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/Desktop/PhD Documents/1. Dissertation Docs/1. Individual chapters/Ch 3 - Repro Phys/Submit to Scientific Reports/Data_And_Supp_Info/"/>
    </mc:Choice>
  </mc:AlternateContent>
  <xr:revisionPtr revIDLastSave="0" documentId="13_ncr:1_{DD547BE6-0BCD-E242-B0ED-1919947B5AF4}" xr6:coauthVersionLast="46" xr6:coauthVersionMax="46" xr10:uidLastSave="{00000000-0000-0000-0000-000000000000}"/>
  <bookViews>
    <workbookView xWindow="30200" yWindow="500" windowWidth="24620" windowHeight="13280" xr2:uid="{79CE49B0-A9D2-4847-95ED-AC9105004F2F}"/>
  </bookViews>
  <sheets>
    <sheet name="1. Egg_Sperm_Per_Bundle" sheetId="1" r:id="rId1"/>
    <sheet name="2. Egg_Volume" sheetId="2" r:id="rId2"/>
    <sheet name="3. Sperm_Motile_Memb_Potential" sheetId="3" r:id="rId3"/>
    <sheet name="4. Sperm_Motility_Initial_1Hr" sheetId="4" r:id="rId4"/>
    <sheet name="5. Fertiization" sheetId="5" r:id="rId5"/>
    <sheet name="6. Settlement" sheetId="6" r:id="rId6"/>
    <sheet name="7. Prelim_Sperm_Motile_2017" sheetId="7" r:id="rId7"/>
    <sheet name="8. Flab-Dilatata_Fertilization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9" i="8" l="1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G82" i="5" l="1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1714" i="2"/>
  <c r="H1714" i="2" s="1"/>
  <c r="G1713" i="2"/>
  <c r="H1713" i="2" s="1"/>
  <c r="G1712" i="2"/>
  <c r="H1712" i="2" s="1"/>
  <c r="G1711" i="2"/>
  <c r="H1711" i="2" s="1"/>
  <c r="G1710" i="2"/>
  <c r="H1710" i="2" s="1"/>
  <c r="G1709" i="2"/>
  <c r="H1709" i="2" s="1"/>
  <c r="G1708" i="2"/>
  <c r="H1708" i="2" s="1"/>
  <c r="G1707" i="2"/>
  <c r="H1707" i="2" s="1"/>
  <c r="G1706" i="2"/>
  <c r="H1706" i="2" s="1"/>
  <c r="H1705" i="2"/>
  <c r="G1705" i="2"/>
  <c r="G1704" i="2"/>
  <c r="H1704" i="2" s="1"/>
  <c r="H1703" i="2"/>
  <c r="G1703" i="2"/>
  <c r="G1702" i="2"/>
  <c r="H1702" i="2" s="1"/>
  <c r="G1701" i="2"/>
  <c r="H1701" i="2" s="1"/>
  <c r="G1700" i="2"/>
  <c r="H1700" i="2" s="1"/>
  <c r="H1699" i="2"/>
  <c r="G1699" i="2"/>
  <c r="G1698" i="2"/>
  <c r="H1698" i="2" s="1"/>
  <c r="H1697" i="2"/>
  <c r="G1697" i="2"/>
  <c r="G1696" i="2"/>
  <c r="H1696" i="2" s="1"/>
  <c r="H1695" i="2"/>
  <c r="G1695" i="2"/>
  <c r="G1694" i="2"/>
  <c r="H1694" i="2" s="1"/>
  <c r="G1693" i="2"/>
  <c r="H1693" i="2" s="1"/>
  <c r="G1692" i="2"/>
  <c r="H1692" i="2" s="1"/>
  <c r="H1691" i="2"/>
  <c r="G1691" i="2"/>
  <c r="G1690" i="2"/>
  <c r="H1690" i="2" s="1"/>
  <c r="H1689" i="2"/>
  <c r="G1689" i="2"/>
  <c r="G1688" i="2"/>
  <c r="H1688" i="2" s="1"/>
  <c r="H1687" i="2"/>
  <c r="G1687" i="2"/>
  <c r="G1686" i="2"/>
  <c r="H1686" i="2" s="1"/>
  <c r="G1685" i="2"/>
  <c r="H1685" i="2" s="1"/>
  <c r="G1684" i="2"/>
  <c r="H1684" i="2" s="1"/>
  <c r="H1683" i="2"/>
  <c r="G1683" i="2"/>
  <c r="G1682" i="2"/>
  <c r="H1682" i="2" s="1"/>
  <c r="H1681" i="2"/>
  <c r="G1681" i="2"/>
  <c r="G1680" i="2"/>
  <c r="H1680" i="2" s="1"/>
  <c r="H1679" i="2"/>
  <c r="G1679" i="2"/>
  <c r="G1678" i="2"/>
  <c r="H1678" i="2" s="1"/>
  <c r="G1677" i="2"/>
  <c r="H1677" i="2" s="1"/>
  <c r="G1676" i="2"/>
  <c r="H1676" i="2" s="1"/>
  <c r="H1675" i="2"/>
  <c r="G1675" i="2"/>
  <c r="G1674" i="2"/>
  <c r="H1674" i="2" s="1"/>
  <c r="H1673" i="2"/>
  <c r="G1673" i="2"/>
  <c r="G1672" i="2"/>
  <c r="H1672" i="2" s="1"/>
  <c r="H1671" i="2"/>
  <c r="G1671" i="2"/>
  <c r="G1670" i="2"/>
  <c r="H1670" i="2" s="1"/>
  <c r="G1669" i="2"/>
  <c r="H1669" i="2" s="1"/>
  <c r="G1668" i="2"/>
  <c r="H1668" i="2" s="1"/>
  <c r="H1667" i="2"/>
  <c r="G1667" i="2"/>
  <c r="G1666" i="2"/>
  <c r="H1666" i="2" s="1"/>
  <c r="H1665" i="2"/>
  <c r="G1665" i="2"/>
  <c r="G1664" i="2"/>
  <c r="H1664" i="2" s="1"/>
  <c r="H1663" i="2"/>
  <c r="G1663" i="2"/>
  <c r="G1662" i="2"/>
  <c r="H1662" i="2" s="1"/>
  <c r="G1661" i="2"/>
  <c r="H1661" i="2" s="1"/>
  <c r="G1660" i="2"/>
  <c r="H1660" i="2" s="1"/>
  <c r="H1659" i="2"/>
  <c r="G1659" i="2"/>
  <c r="G1658" i="2"/>
  <c r="H1658" i="2" s="1"/>
  <c r="H1657" i="2"/>
  <c r="G1657" i="2"/>
  <c r="G1656" i="2"/>
  <c r="H1656" i="2" s="1"/>
  <c r="H1655" i="2"/>
  <c r="G1655" i="2"/>
  <c r="G1654" i="2"/>
  <c r="H1654" i="2" s="1"/>
  <c r="G1653" i="2"/>
  <c r="H1653" i="2" s="1"/>
  <c r="G1652" i="2"/>
  <c r="H1652" i="2" s="1"/>
  <c r="H1651" i="2"/>
  <c r="G1651" i="2"/>
  <c r="G1650" i="2"/>
  <c r="H1650" i="2" s="1"/>
  <c r="H1649" i="2"/>
  <c r="G1649" i="2"/>
  <c r="G1648" i="2"/>
  <c r="H1648" i="2" s="1"/>
  <c r="H1647" i="2"/>
  <c r="G1647" i="2"/>
  <c r="G1646" i="2"/>
  <c r="H1646" i="2" s="1"/>
  <c r="G1645" i="2"/>
  <c r="H1645" i="2" s="1"/>
  <c r="G1644" i="2"/>
  <c r="H1644" i="2" s="1"/>
  <c r="H1643" i="2"/>
  <c r="G1643" i="2"/>
  <c r="G1642" i="2"/>
  <c r="H1642" i="2" s="1"/>
  <c r="H1641" i="2"/>
  <c r="G1641" i="2"/>
  <c r="G1640" i="2"/>
  <c r="H1640" i="2" s="1"/>
  <c r="H1639" i="2"/>
  <c r="G1639" i="2"/>
  <c r="G1638" i="2"/>
  <c r="H1638" i="2" s="1"/>
  <c r="G1637" i="2"/>
  <c r="H1637" i="2" s="1"/>
  <c r="G1636" i="2"/>
  <c r="H1636" i="2" s="1"/>
  <c r="H1635" i="2"/>
  <c r="G1635" i="2"/>
  <c r="G1634" i="2"/>
  <c r="H1634" i="2" s="1"/>
  <c r="H1633" i="2"/>
  <c r="G1633" i="2"/>
  <c r="G1632" i="2"/>
  <c r="H1632" i="2" s="1"/>
  <c r="H1631" i="2"/>
  <c r="G1631" i="2"/>
  <c r="G1630" i="2"/>
  <c r="H1630" i="2" s="1"/>
  <c r="G1629" i="2"/>
  <c r="H1629" i="2" s="1"/>
  <c r="G1628" i="2"/>
  <c r="H1628" i="2" s="1"/>
  <c r="H1627" i="2"/>
  <c r="G1627" i="2"/>
  <c r="G1626" i="2"/>
  <c r="H1626" i="2" s="1"/>
  <c r="H1625" i="2"/>
  <c r="G1625" i="2"/>
  <c r="G1624" i="2"/>
  <c r="H1624" i="2" s="1"/>
  <c r="H1623" i="2"/>
  <c r="G1623" i="2"/>
  <c r="G1622" i="2"/>
  <c r="H1622" i="2" s="1"/>
  <c r="G1621" i="2"/>
  <c r="H1621" i="2" s="1"/>
  <c r="G1620" i="2"/>
  <c r="H1620" i="2" s="1"/>
  <c r="H1619" i="2"/>
  <c r="G1619" i="2"/>
  <c r="G1618" i="2"/>
  <c r="H1618" i="2" s="1"/>
  <c r="H1617" i="2"/>
  <c r="G1617" i="2"/>
  <c r="G1616" i="2"/>
  <c r="H1616" i="2" s="1"/>
  <c r="H1615" i="2"/>
  <c r="G1615" i="2"/>
  <c r="G1614" i="2"/>
  <c r="H1614" i="2" s="1"/>
  <c r="G1613" i="2"/>
  <c r="H1613" i="2" s="1"/>
  <c r="G1612" i="2"/>
  <c r="H1612" i="2" s="1"/>
  <c r="H1611" i="2"/>
  <c r="G1611" i="2"/>
  <c r="G1610" i="2"/>
  <c r="H1610" i="2" s="1"/>
  <c r="H1609" i="2"/>
  <c r="G1609" i="2"/>
  <c r="G1608" i="2"/>
  <c r="H1608" i="2" s="1"/>
  <c r="H1607" i="2"/>
  <c r="G1607" i="2"/>
  <c r="G1606" i="2"/>
  <c r="H1606" i="2" s="1"/>
  <c r="G1605" i="2"/>
  <c r="H1605" i="2" s="1"/>
  <c r="G1604" i="2"/>
  <c r="H1604" i="2" s="1"/>
  <c r="H1603" i="2"/>
  <c r="G1603" i="2"/>
  <c r="G1602" i="2"/>
  <c r="H1602" i="2" s="1"/>
  <c r="H1601" i="2"/>
  <c r="G1601" i="2"/>
  <c r="G1600" i="2"/>
  <c r="H1600" i="2" s="1"/>
  <c r="H1599" i="2"/>
  <c r="G1599" i="2"/>
  <c r="G1598" i="2"/>
  <c r="H1598" i="2" s="1"/>
  <c r="G1597" i="2"/>
  <c r="H1597" i="2" s="1"/>
  <c r="G1596" i="2"/>
  <c r="H1596" i="2" s="1"/>
  <c r="H1595" i="2"/>
  <c r="G1595" i="2"/>
  <c r="G1594" i="2"/>
  <c r="H1594" i="2" s="1"/>
  <c r="H1593" i="2"/>
  <c r="G1593" i="2"/>
  <c r="G1592" i="2"/>
  <c r="H1592" i="2" s="1"/>
  <c r="H1591" i="2"/>
  <c r="G1591" i="2"/>
  <c r="G1590" i="2"/>
  <c r="H1590" i="2" s="1"/>
  <c r="G1589" i="2"/>
  <c r="H1589" i="2" s="1"/>
  <c r="G1588" i="2"/>
  <c r="H1588" i="2" s="1"/>
  <c r="H1587" i="2"/>
  <c r="G1587" i="2"/>
  <c r="G1586" i="2"/>
  <c r="H1586" i="2" s="1"/>
  <c r="H1585" i="2"/>
  <c r="G1585" i="2"/>
  <c r="G1584" i="2"/>
  <c r="H1584" i="2" s="1"/>
  <c r="H1583" i="2"/>
  <c r="G1583" i="2"/>
  <c r="G1582" i="2"/>
  <c r="H1582" i="2" s="1"/>
  <c r="G1581" i="2"/>
  <c r="H1581" i="2" s="1"/>
  <c r="G1580" i="2"/>
  <c r="H1580" i="2" s="1"/>
  <c r="H1579" i="2"/>
  <c r="G1579" i="2"/>
  <c r="G1578" i="2"/>
  <c r="H1578" i="2" s="1"/>
  <c r="H1577" i="2"/>
  <c r="G1577" i="2"/>
  <c r="G1576" i="2"/>
  <c r="H1576" i="2" s="1"/>
  <c r="H1575" i="2"/>
  <c r="G1575" i="2"/>
  <c r="G1574" i="2"/>
  <c r="H1574" i="2" s="1"/>
  <c r="G1573" i="2"/>
  <c r="H1573" i="2" s="1"/>
  <c r="G1572" i="2"/>
  <c r="H1572" i="2" s="1"/>
  <c r="H1571" i="2"/>
  <c r="G1571" i="2"/>
  <c r="G1570" i="2"/>
  <c r="H1570" i="2" s="1"/>
  <c r="H1569" i="2"/>
  <c r="G1569" i="2"/>
  <c r="G1568" i="2"/>
  <c r="H1568" i="2" s="1"/>
  <c r="H1567" i="2"/>
  <c r="G1567" i="2"/>
  <c r="G1566" i="2"/>
  <c r="H1566" i="2" s="1"/>
  <c r="G1565" i="2"/>
  <c r="H1565" i="2" s="1"/>
  <c r="G1564" i="2"/>
  <c r="H1564" i="2" s="1"/>
  <c r="H1563" i="2"/>
  <c r="G1563" i="2"/>
  <c r="G1562" i="2"/>
  <c r="H1562" i="2" s="1"/>
  <c r="H1561" i="2"/>
  <c r="G1561" i="2"/>
  <c r="G1560" i="2"/>
  <c r="H1560" i="2" s="1"/>
  <c r="H1559" i="2"/>
  <c r="G1559" i="2"/>
  <c r="G1558" i="2"/>
  <c r="H1558" i="2" s="1"/>
  <c r="G1557" i="2"/>
  <c r="H1557" i="2" s="1"/>
  <c r="G1556" i="2"/>
  <c r="H1556" i="2" s="1"/>
  <c r="H1555" i="2"/>
  <c r="G1555" i="2"/>
  <c r="G1554" i="2"/>
  <c r="H1554" i="2" s="1"/>
  <c r="H1553" i="2"/>
  <c r="G1553" i="2"/>
  <c r="G1552" i="2"/>
  <c r="H1552" i="2" s="1"/>
  <c r="H1551" i="2"/>
  <c r="G1551" i="2"/>
  <c r="G1550" i="2"/>
  <c r="H1550" i="2" s="1"/>
  <c r="G1549" i="2"/>
  <c r="H1549" i="2" s="1"/>
  <c r="G1548" i="2"/>
  <c r="H1548" i="2" s="1"/>
  <c r="H1547" i="2"/>
  <c r="G1547" i="2"/>
  <c r="G1546" i="2"/>
  <c r="H1546" i="2" s="1"/>
  <c r="H1545" i="2"/>
  <c r="G1545" i="2"/>
  <c r="G1544" i="2"/>
  <c r="H1544" i="2" s="1"/>
  <c r="H1543" i="2"/>
  <c r="G1543" i="2"/>
  <c r="G1542" i="2"/>
  <c r="H1542" i="2" s="1"/>
  <c r="H1541" i="2"/>
  <c r="G1541" i="2"/>
  <c r="G1540" i="2"/>
  <c r="H1540" i="2" s="1"/>
  <c r="H1539" i="2"/>
  <c r="G1539" i="2"/>
  <c r="G1538" i="2"/>
  <c r="H1538" i="2" s="1"/>
  <c r="H1537" i="2"/>
  <c r="G1537" i="2"/>
  <c r="G1536" i="2"/>
  <c r="H1536" i="2" s="1"/>
  <c r="H1535" i="2"/>
  <c r="G1535" i="2"/>
  <c r="G1534" i="2"/>
  <c r="H1534" i="2" s="1"/>
  <c r="H1533" i="2"/>
  <c r="G1533" i="2"/>
  <c r="G1532" i="2"/>
  <c r="H1532" i="2" s="1"/>
  <c r="H1531" i="2"/>
  <c r="G1531" i="2"/>
  <c r="G1530" i="2"/>
  <c r="H1530" i="2" s="1"/>
  <c r="H1529" i="2"/>
  <c r="G1529" i="2"/>
  <c r="G1528" i="2"/>
  <c r="H1528" i="2" s="1"/>
  <c r="H1527" i="2"/>
  <c r="G1527" i="2"/>
  <c r="G1526" i="2"/>
  <c r="H1526" i="2" s="1"/>
  <c r="H1525" i="2"/>
  <c r="G1525" i="2"/>
  <c r="G1524" i="2"/>
  <c r="H1524" i="2" s="1"/>
  <c r="H1523" i="2"/>
  <c r="G1523" i="2"/>
  <c r="G1522" i="2"/>
  <c r="H1522" i="2" s="1"/>
  <c r="H1521" i="2"/>
  <c r="G1521" i="2"/>
  <c r="G1520" i="2"/>
  <c r="H1520" i="2" s="1"/>
  <c r="H1519" i="2"/>
  <c r="G1519" i="2"/>
  <c r="G1518" i="2"/>
  <c r="H1518" i="2" s="1"/>
  <c r="H1517" i="2"/>
  <c r="G1517" i="2"/>
  <c r="G1516" i="2"/>
  <c r="H1516" i="2" s="1"/>
  <c r="H1515" i="2"/>
  <c r="G1515" i="2"/>
  <c r="G1514" i="2"/>
  <c r="H1514" i="2" s="1"/>
  <c r="H1513" i="2"/>
  <c r="G1513" i="2"/>
  <c r="G1512" i="2"/>
  <c r="H1512" i="2" s="1"/>
  <c r="H1511" i="2"/>
  <c r="G1511" i="2"/>
  <c r="G1510" i="2"/>
  <c r="H1510" i="2" s="1"/>
  <c r="H1509" i="2"/>
  <c r="G1509" i="2"/>
  <c r="G1508" i="2"/>
  <c r="H1508" i="2" s="1"/>
  <c r="H1507" i="2"/>
  <c r="G1507" i="2"/>
  <c r="G1506" i="2"/>
  <c r="H1506" i="2" s="1"/>
  <c r="H1505" i="2"/>
  <c r="G1505" i="2"/>
  <c r="G1504" i="2"/>
  <c r="H1504" i="2" s="1"/>
  <c r="H1503" i="2"/>
  <c r="G1503" i="2"/>
  <c r="G1502" i="2"/>
  <c r="H1502" i="2" s="1"/>
  <c r="H1501" i="2"/>
  <c r="G1501" i="2"/>
  <c r="G1500" i="2"/>
  <c r="H1500" i="2" s="1"/>
  <c r="H1499" i="2"/>
  <c r="G1499" i="2"/>
  <c r="G1498" i="2"/>
  <c r="H1498" i="2" s="1"/>
  <c r="H1497" i="2"/>
  <c r="G1497" i="2"/>
  <c r="G1496" i="2"/>
  <c r="H1496" i="2" s="1"/>
  <c r="H1495" i="2"/>
  <c r="G1495" i="2"/>
  <c r="G1494" i="2"/>
  <c r="H1494" i="2" s="1"/>
  <c r="H1493" i="2"/>
  <c r="G1493" i="2"/>
  <c r="G1492" i="2"/>
  <c r="H1492" i="2" s="1"/>
  <c r="H1491" i="2"/>
  <c r="G1491" i="2"/>
  <c r="G1490" i="2"/>
  <c r="H1490" i="2" s="1"/>
  <c r="H1489" i="2"/>
  <c r="G1489" i="2"/>
  <c r="G1488" i="2"/>
  <c r="H1488" i="2" s="1"/>
  <c r="H1487" i="2"/>
  <c r="G1487" i="2"/>
  <c r="G1486" i="2"/>
  <c r="H1486" i="2" s="1"/>
  <c r="G1485" i="2"/>
  <c r="H1485" i="2" s="1"/>
  <c r="G1484" i="2"/>
  <c r="H1484" i="2" s="1"/>
  <c r="G1483" i="2"/>
  <c r="H1483" i="2" s="1"/>
  <c r="G1482" i="2"/>
  <c r="H1482" i="2" s="1"/>
  <c r="G1481" i="2"/>
  <c r="H1481" i="2" s="1"/>
  <c r="G1480" i="2"/>
  <c r="H1480" i="2" s="1"/>
  <c r="H1479" i="2"/>
  <c r="G1479" i="2"/>
  <c r="G1478" i="2"/>
  <c r="H1478" i="2" s="1"/>
  <c r="G1477" i="2"/>
  <c r="H1477" i="2" s="1"/>
  <c r="G1476" i="2"/>
  <c r="H1476" i="2" s="1"/>
  <c r="G1475" i="2"/>
  <c r="H1475" i="2" s="1"/>
  <c r="G1474" i="2"/>
  <c r="H1474" i="2" s="1"/>
  <c r="G1473" i="2"/>
  <c r="H1473" i="2" s="1"/>
  <c r="G1472" i="2"/>
  <c r="H1472" i="2" s="1"/>
  <c r="H1471" i="2"/>
  <c r="G1471" i="2"/>
  <c r="G1470" i="2"/>
  <c r="H1470" i="2" s="1"/>
  <c r="G1469" i="2"/>
  <c r="H1469" i="2" s="1"/>
  <c r="G1468" i="2"/>
  <c r="H1468" i="2" s="1"/>
  <c r="G1467" i="2"/>
  <c r="H1467" i="2" s="1"/>
  <c r="G1466" i="2"/>
  <c r="H1466" i="2" s="1"/>
  <c r="G1465" i="2"/>
  <c r="H1465" i="2" s="1"/>
  <c r="G1464" i="2"/>
  <c r="H1464" i="2" s="1"/>
  <c r="H1463" i="2"/>
  <c r="G1463" i="2"/>
  <c r="G1462" i="2"/>
  <c r="H1462" i="2" s="1"/>
  <c r="G1461" i="2"/>
  <c r="H1461" i="2" s="1"/>
  <c r="G1460" i="2"/>
  <c r="H1460" i="2" s="1"/>
  <c r="G1459" i="2"/>
  <c r="H1459" i="2" s="1"/>
  <c r="G1458" i="2"/>
  <c r="H1458" i="2" s="1"/>
  <c r="G1457" i="2"/>
  <c r="H1457" i="2" s="1"/>
  <c r="G1456" i="2"/>
  <c r="H1456" i="2" s="1"/>
  <c r="H1455" i="2"/>
  <c r="G1455" i="2"/>
  <c r="G1454" i="2"/>
  <c r="H1454" i="2" s="1"/>
  <c r="G1453" i="2"/>
  <c r="H1453" i="2" s="1"/>
  <c r="G1452" i="2"/>
  <c r="H1452" i="2" s="1"/>
  <c r="G1451" i="2"/>
  <c r="H1451" i="2" s="1"/>
  <c r="G1450" i="2"/>
  <c r="H1450" i="2" s="1"/>
  <c r="G1449" i="2"/>
  <c r="H1449" i="2" s="1"/>
  <c r="G1448" i="2"/>
  <c r="H1448" i="2" s="1"/>
  <c r="H1447" i="2"/>
  <c r="G1447" i="2"/>
  <c r="G1446" i="2"/>
  <c r="H1446" i="2" s="1"/>
  <c r="G1445" i="2"/>
  <c r="H1445" i="2" s="1"/>
  <c r="G1444" i="2"/>
  <c r="H1444" i="2" s="1"/>
  <c r="G1443" i="2"/>
  <c r="H1443" i="2" s="1"/>
  <c r="G1442" i="2"/>
  <c r="H1442" i="2" s="1"/>
  <c r="G1441" i="2"/>
  <c r="H1441" i="2" s="1"/>
  <c r="G1440" i="2"/>
  <c r="H1440" i="2" s="1"/>
  <c r="H1439" i="2"/>
  <c r="G1439" i="2"/>
  <c r="G1438" i="2"/>
  <c r="H1438" i="2" s="1"/>
  <c r="G1437" i="2"/>
  <c r="H1437" i="2" s="1"/>
  <c r="G1436" i="2"/>
  <c r="H1436" i="2" s="1"/>
  <c r="G1435" i="2"/>
  <c r="H1435" i="2" s="1"/>
  <c r="G1434" i="2"/>
  <c r="H1434" i="2" s="1"/>
  <c r="G1433" i="2"/>
  <c r="H1433" i="2" s="1"/>
  <c r="G1432" i="2"/>
  <c r="H1432" i="2" s="1"/>
  <c r="H1431" i="2"/>
  <c r="G1431" i="2"/>
  <c r="G1430" i="2"/>
  <c r="H1430" i="2" s="1"/>
  <c r="G1429" i="2"/>
  <c r="H1429" i="2" s="1"/>
  <c r="G1428" i="2"/>
  <c r="H1428" i="2" s="1"/>
  <c r="G1427" i="2"/>
  <c r="H1427" i="2" s="1"/>
  <c r="G1426" i="2"/>
  <c r="H1426" i="2" s="1"/>
  <c r="G1425" i="2"/>
  <c r="H1425" i="2" s="1"/>
  <c r="G1424" i="2"/>
  <c r="H1424" i="2" s="1"/>
  <c r="H1423" i="2"/>
  <c r="G1423" i="2"/>
  <c r="G1422" i="2"/>
  <c r="H1422" i="2" s="1"/>
  <c r="G1421" i="2"/>
  <c r="H1421" i="2" s="1"/>
  <c r="G1420" i="2"/>
  <c r="H1420" i="2" s="1"/>
  <c r="G1419" i="2"/>
  <c r="H1419" i="2" s="1"/>
  <c r="G1418" i="2"/>
  <c r="H1418" i="2" s="1"/>
  <c r="G1417" i="2"/>
  <c r="H1417" i="2" s="1"/>
  <c r="G1416" i="2"/>
  <c r="H1416" i="2" s="1"/>
  <c r="G1415" i="2"/>
  <c r="H1415" i="2" s="1"/>
  <c r="G1414" i="2"/>
  <c r="H1414" i="2" s="1"/>
  <c r="G1413" i="2"/>
  <c r="H1413" i="2" s="1"/>
  <c r="G1412" i="2"/>
  <c r="H1412" i="2" s="1"/>
  <c r="G1411" i="2"/>
  <c r="H1411" i="2" s="1"/>
  <c r="G1410" i="2"/>
  <c r="H1410" i="2" s="1"/>
  <c r="G1409" i="2"/>
  <c r="H1409" i="2" s="1"/>
  <c r="G1408" i="2"/>
  <c r="H1408" i="2" s="1"/>
  <c r="G1407" i="2"/>
  <c r="H1407" i="2" s="1"/>
  <c r="G1406" i="2"/>
  <c r="H1406" i="2" s="1"/>
  <c r="G1405" i="2"/>
  <c r="H1405" i="2" s="1"/>
  <c r="G1404" i="2"/>
  <c r="H1404" i="2" s="1"/>
  <c r="G1403" i="2"/>
  <c r="H1403" i="2" s="1"/>
  <c r="G1402" i="2"/>
  <c r="H1402" i="2" s="1"/>
  <c r="G1401" i="2"/>
  <c r="H1401" i="2" s="1"/>
  <c r="G1400" i="2"/>
  <c r="H1400" i="2" s="1"/>
  <c r="G1399" i="2"/>
  <c r="H1399" i="2" s="1"/>
  <c r="G1398" i="2"/>
  <c r="H1398" i="2" s="1"/>
  <c r="G1397" i="2"/>
  <c r="H1397" i="2" s="1"/>
  <c r="G1396" i="2"/>
  <c r="H1396" i="2" s="1"/>
  <c r="G1395" i="2"/>
  <c r="H1395" i="2" s="1"/>
  <c r="G1394" i="2"/>
  <c r="H1394" i="2" s="1"/>
  <c r="G1393" i="2"/>
  <c r="H1393" i="2" s="1"/>
  <c r="G1392" i="2"/>
  <c r="H1392" i="2" s="1"/>
  <c r="G1391" i="2"/>
  <c r="H1391" i="2" s="1"/>
  <c r="G1390" i="2"/>
  <c r="H1390" i="2" s="1"/>
  <c r="G1389" i="2"/>
  <c r="H1389" i="2" s="1"/>
  <c r="G1388" i="2"/>
  <c r="H1388" i="2" s="1"/>
  <c r="G1387" i="2"/>
  <c r="H1387" i="2" s="1"/>
  <c r="G1386" i="2"/>
  <c r="H1386" i="2" s="1"/>
  <c r="G1385" i="2"/>
  <c r="H1385" i="2" s="1"/>
  <c r="G1384" i="2"/>
  <c r="H1384" i="2" s="1"/>
  <c r="G1383" i="2"/>
  <c r="H1383" i="2" s="1"/>
  <c r="G1382" i="2"/>
  <c r="H1382" i="2" s="1"/>
  <c r="G1381" i="2"/>
  <c r="H1381" i="2" s="1"/>
  <c r="G1380" i="2"/>
  <c r="H1380" i="2" s="1"/>
  <c r="G1379" i="2"/>
  <c r="H1379" i="2" s="1"/>
  <c r="G1378" i="2"/>
  <c r="H1378" i="2" s="1"/>
  <c r="G1377" i="2"/>
  <c r="H1377" i="2" s="1"/>
  <c r="G1376" i="2"/>
  <c r="H1376" i="2" s="1"/>
  <c r="G1375" i="2"/>
  <c r="H1375" i="2" s="1"/>
  <c r="G1374" i="2"/>
  <c r="H1374" i="2" s="1"/>
  <c r="G1373" i="2"/>
  <c r="H1373" i="2" s="1"/>
  <c r="G1372" i="2"/>
  <c r="H1372" i="2" s="1"/>
  <c r="G1371" i="2"/>
  <c r="H1371" i="2" s="1"/>
  <c r="G1370" i="2"/>
  <c r="H1370" i="2" s="1"/>
  <c r="G1369" i="2"/>
  <c r="H1369" i="2" s="1"/>
  <c r="G1368" i="2"/>
  <c r="H1368" i="2" s="1"/>
  <c r="G1367" i="2"/>
  <c r="H1367" i="2" s="1"/>
  <c r="G1366" i="2"/>
  <c r="H1366" i="2" s="1"/>
  <c r="G1365" i="2"/>
  <c r="H1365" i="2" s="1"/>
  <c r="G1364" i="2"/>
  <c r="H1364" i="2" s="1"/>
  <c r="G1363" i="2"/>
  <c r="H1363" i="2" s="1"/>
  <c r="H1362" i="2"/>
  <c r="G1362" i="2"/>
  <c r="G1361" i="2"/>
  <c r="H1361" i="2" s="1"/>
  <c r="G1360" i="2"/>
  <c r="H1360" i="2" s="1"/>
  <c r="G1359" i="2"/>
  <c r="H1359" i="2" s="1"/>
  <c r="G1358" i="2"/>
  <c r="H1358" i="2" s="1"/>
  <c r="G1357" i="2"/>
  <c r="H1357" i="2" s="1"/>
  <c r="H1356" i="2"/>
  <c r="G1356" i="2"/>
  <c r="G1355" i="2"/>
  <c r="H1355" i="2" s="1"/>
  <c r="H1354" i="2"/>
  <c r="G1354" i="2"/>
  <c r="G1353" i="2"/>
  <c r="H1353" i="2" s="1"/>
  <c r="G1352" i="2"/>
  <c r="H1352" i="2" s="1"/>
  <c r="G1351" i="2"/>
  <c r="H1351" i="2" s="1"/>
  <c r="G1350" i="2"/>
  <c r="H1350" i="2" s="1"/>
  <c r="G1349" i="2"/>
  <c r="H1349" i="2" s="1"/>
  <c r="H1348" i="2"/>
  <c r="G1348" i="2"/>
  <c r="G1347" i="2"/>
  <c r="H1347" i="2" s="1"/>
  <c r="H1346" i="2"/>
  <c r="G1346" i="2"/>
  <c r="G1345" i="2"/>
  <c r="H1345" i="2" s="1"/>
  <c r="G1344" i="2"/>
  <c r="H1344" i="2" s="1"/>
  <c r="G1343" i="2"/>
  <c r="H1343" i="2" s="1"/>
  <c r="G1342" i="2"/>
  <c r="H1342" i="2" s="1"/>
  <c r="G1341" i="2"/>
  <c r="H1341" i="2" s="1"/>
  <c r="H1340" i="2"/>
  <c r="G1340" i="2"/>
  <c r="G1339" i="2"/>
  <c r="H1339" i="2" s="1"/>
  <c r="H1338" i="2"/>
  <c r="G1338" i="2"/>
  <c r="G1337" i="2"/>
  <c r="H1337" i="2" s="1"/>
  <c r="G1336" i="2"/>
  <c r="H1336" i="2" s="1"/>
  <c r="G1335" i="2"/>
  <c r="H1335" i="2" s="1"/>
  <c r="G1334" i="2"/>
  <c r="H1334" i="2" s="1"/>
  <c r="G1333" i="2"/>
  <c r="H1333" i="2" s="1"/>
  <c r="H1332" i="2"/>
  <c r="G1332" i="2"/>
  <c r="G1331" i="2"/>
  <c r="H1331" i="2" s="1"/>
  <c r="H1330" i="2"/>
  <c r="G1330" i="2"/>
  <c r="G1329" i="2"/>
  <c r="H1329" i="2" s="1"/>
  <c r="G1328" i="2"/>
  <c r="H1328" i="2" s="1"/>
  <c r="G1327" i="2"/>
  <c r="H1327" i="2" s="1"/>
  <c r="G1326" i="2"/>
  <c r="H1326" i="2" s="1"/>
  <c r="G1325" i="2"/>
  <c r="H1325" i="2" s="1"/>
  <c r="H1324" i="2"/>
  <c r="G1324" i="2"/>
  <c r="G1323" i="2"/>
  <c r="H1323" i="2" s="1"/>
  <c r="H1322" i="2"/>
  <c r="G1322" i="2"/>
  <c r="G1321" i="2"/>
  <c r="H1321" i="2" s="1"/>
  <c r="G1320" i="2"/>
  <c r="H1320" i="2" s="1"/>
  <c r="G1319" i="2"/>
  <c r="H1319" i="2" s="1"/>
  <c r="G1318" i="2"/>
  <c r="H1318" i="2" s="1"/>
  <c r="G1317" i="2"/>
  <c r="H1317" i="2" s="1"/>
  <c r="H1316" i="2"/>
  <c r="G1316" i="2"/>
  <c r="G1315" i="2"/>
  <c r="H1315" i="2" s="1"/>
  <c r="H1314" i="2"/>
  <c r="G1314" i="2"/>
  <c r="G1313" i="2"/>
  <c r="H1313" i="2" s="1"/>
  <c r="G1312" i="2"/>
  <c r="H1312" i="2" s="1"/>
  <c r="G1311" i="2"/>
  <c r="H1311" i="2" s="1"/>
  <c r="G1310" i="2"/>
  <c r="H1310" i="2" s="1"/>
  <c r="G1309" i="2"/>
  <c r="H1309" i="2" s="1"/>
  <c r="H1308" i="2"/>
  <c r="G1308" i="2"/>
  <c r="G1307" i="2"/>
  <c r="H1307" i="2" s="1"/>
  <c r="H1306" i="2"/>
  <c r="G1306" i="2"/>
  <c r="G1305" i="2"/>
  <c r="H1305" i="2" s="1"/>
  <c r="G1304" i="2"/>
  <c r="H1304" i="2" s="1"/>
  <c r="G1303" i="2"/>
  <c r="H1303" i="2" s="1"/>
  <c r="G1302" i="2"/>
  <c r="H1302" i="2" s="1"/>
  <c r="G1301" i="2"/>
  <c r="H1301" i="2" s="1"/>
  <c r="H1300" i="2"/>
  <c r="G1300" i="2"/>
  <c r="G1299" i="2"/>
  <c r="H1299" i="2" s="1"/>
  <c r="H1298" i="2"/>
  <c r="G1298" i="2"/>
  <c r="G1297" i="2"/>
  <c r="H1297" i="2" s="1"/>
  <c r="G1296" i="2"/>
  <c r="H1296" i="2" s="1"/>
  <c r="G1295" i="2"/>
  <c r="H1295" i="2" s="1"/>
  <c r="G1294" i="2"/>
  <c r="H1294" i="2" s="1"/>
  <c r="G1293" i="2"/>
  <c r="H1293" i="2" s="1"/>
  <c r="H1292" i="2"/>
  <c r="G1292" i="2"/>
  <c r="G1291" i="2"/>
  <c r="H1291" i="2" s="1"/>
  <c r="H1290" i="2"/>
  <c r="G1290" i="2"/>
  <c r="G1289" i="2"/>
  <c r="H1289" i="2" s="1"/>
  <c r="G1288" i="2"/>
  <c r="H1288" i="2" s="1"/>
  <c r="G1287" i="2"/>
  <c r="H1287" i="2" s="1"/>
  <c r="G1286" i="2"/>
  <c r="H1286" i="2" s="1"/>
  <c r="G1285" i="2"/>
  <c r="H1285" i="2" s="1"/>
  <c r="H1284" i="2"/>
  <c r="G1284" i="2"/>
  <c r="G1283" i="2"/>
  <c r="H1283" i="2" s="1"/>
  <c r="H1282" i="2"/>
  <c r="G1282" i="2"/>
  <c r="G1281" i="2"/>
  <c r="H1281" i="2" s="1"/>
  <c r="G1280" i="2"/>
  <c r="H1280" i="2" s="1"/>
  <c r="G1279" i="2"/>
  <c r="H1279" i="2" s="1"/>
  <c r="G1278" i="2"/>
  <c r="H1278" i="2" s="1"/>
  <c r="G1277" i="2"/>
  <c r="H1277" i="2" s="1"/>
  <c r="H1276" i="2"/>
  <c r="G1276" i="2"/>
  <c r="G1275" i="2"/>
  <c r="H1275" i="2" s="1"/>
  <c r="H1274" i="2"/>
  <c r="G1274" i="2"/>
  <c r="G1273" i="2"/>
  <c r="H1273" i="2" s="1"/>
  <c r="G1272" i="2"/>
  <c r="H1272" i="2" s="1"/>
  <c r="G1271" i="2"/>
  <c r="H1271" i="2" s="1"/>
  <c r="G1270" i="2"/>
  <c r="H1270" i="2" s="1"/>
  <c r="G1269" i="2"/>
  <c r="H1269" i="2" s="1"/>
  <c r="H1268" i="2"/>
  <c r="G1268" i="2"/>
  <c r="G1267" i="2"/>
  <c r="H1267" i="2" s="1"/>
  <c r="H1266" i="2"/>
  <c r="G1266" i="2"/>
  <c r="G1265" i="2"/>
  <c r="H1265" i="2" s="1"/>
  <c r="G1264" i="2"/>
  <c r="H1264" i="2" s="1"/>
  <c r="H1263" i="2"/>
  <c r="G1263" i="2"/>
  <c r="G1262" i="2"/>
  <c r="H1262" i="2" s="1"/>
  <c r="H1261" i="2"/>
  <c r="G1261" i="2"/>
  <c r="G1260" i="2"/>
  <c r="H1260" i="2" s="1"/>
  <c r="H1259" i="2"/>
  <c r="G1259" i="2"/>
  <c r="G1258" i="2"/>
  <c r="H1258" i="2" s="1"/>
  <c r="H1257" i="2"/>
  <c r="G1257" i="2"/>
  <c r="G1256" i="2"/>
  <c r="H1256" i="2" s="1"/>
  <c r="H1255" i="2"/>
  <c r="G1255" i="2"/>
  <c r="G1254" i="2"/>
  <c r="H1254" i="2" s="1"/>
  <c r="H1253" i="2"/>
  <c r="G1253" i="2"/>
  <c r="G1252" i="2"/>
  <c r="H1252" i="2" s="1"/>
  <c r="H1251" i="2"/>
  <c r="G1251" i="2"/>
  <c r="G1250" i="2"/>
  <c r="H1250" i="2" s="1"/>
  <c r="H1249" i="2"/>
  <c r="G1249" i="2"/>
  <c r="G1248" i="2"/>
  <c r="H1248" i="2" s="1"/>
  <c r="H1247" i="2"/>
  <c r="G1247" i="2"/>
  <c r="G1246" i="2"/>
  <c r="H1246" i="2" s="1"/>
  <c r="H1245" i="2"/>
  <c r="G1245" i="2"/>
  <c r="G1244" i="2"/>
  <c r="H1244" i="2" s="1"/>
  <c r="H1243" i="2"/>
  <c r="G1243" i="2"/>
  <c r="G1242" i="2"/>
  <c r="H1242" i="2" s="1"/>
  <c r="H1241" i="2"/>
  <c r="G1241" i="2"/>
  <c r="G1240" i="2"/>
  <c r="H1240" i="2" s="1"/>
  <c r="H1239" i="2"/>
  <c r="G1239" i="2"/>
  <c r="G1238" i="2"/>
  <c r="H1238" i="2" s="1"/>
  <c r="H1237" i="2"/>
  <c r="G1237" i="2"/>
  <c r="G1236" i="2"/>
  <c r="H1236" i="2" s="1"/>
  <c r="H1235" i="2"/>
  <c r="G1235" i="2"/>
  <c r="G1234" i="2"/>
  <c r="H1234" i="2" s="1"/>
  <c r="H1233" i="2"/>
  <c r="G1233" i="2"/>
  <c r="G1232" i="2"/>
  <c r="H1232" i="2" s="1"/>
  <c r="H1231" i="2"/>
  <c r="G1231" i="2"/>
  <c r="G1230" i="2"/>
  <c r="H1230" i="2" s="1"/>
  <c r="H1229" i="2"/>
  <c r="G1229" i="2"/>
  <c r="G1228" i="2"/>
  <c r="H1228" i="2" s="1"/>
  <c r="H1227" i="2"/>
  <c r="G1227" i="2"/>
  <c r="G1226" i="2"/>
  <c r="H1226" i="2" s="1"/>
  <c r="H1225" i="2"/>
  <c r="G1225" i="2"/>
  <c r="G1224" i="2"/>
  <c r="H1224" i="2" s="1"/>
  <c r="H1223" i="2"/>
  <c r="G1223" i="2"/>
  <c r="G1222" i="2"/>
  <c r="H1222" i="2" s="1"/>
  <c r="H1221" i="2"/>
  <c r="G1221" i="2"/>
  <c r="G1220" i="2"/>
  <c r="H1220" i="2" s="1"/>
  <c r="H1219" i="2"/>
  <c r="G1219" i="2"/>
  <c r="G1218" i="2"/>
  <c r="H1218" i="2" s="1"/>
  <c r="H1217" i="2"/>
  <c r="G1217" i="2"/>
  <c r="G1216" i="2"/>
  <c r="H1216" i="2" s="1"/>
  <c r="H1215" i="2"/>
  <c r="G1215" i="2"/>
  <c r="G1214" i="2"/>
  <c r="H1214" i="2" s="1"/>
  <c r="H1213" i="2"/>
  <c r="G1213" i="2"/>
  <c r="G1212" i="2"/>
  <c r="H1212" i="2" s="1"/>
  <c r="H1211" i="2"/>
  <c r="G1211" i="2"/>
  <c r="G1210" i="2"/>
  <c r="H1210" i="2" s="1"/>
  <c r="H1209" i="2"/>
  <c r="G1209" i="2"/>
  <c r="G1208" i="2"/>
  <c r="H1208" i="2" s="1"/>
  <c r="H1207" i="2"/>
  <c r="G1207" i="2"/>
  <c r="G1206" i="2"/>
  <c r="H1206" i="2" s="1"/>
  <c r="H1205" i="2"/>
  <c r="G1205" i="2"/>
  <c r="G1204" i="2"/>
  <c r="H1204" i="2" s="1"/>
  <c r="H1203" i="2"/>
  <c r="G1203" i="2"/>
  <c r="G1202" i="2"/>
  <c r="H1202" i="2" s="1"/>
  <c r="H1201" i="2"/>
  <c r="G1201" i="2"/>
  <c r="G1200" i="2"/>
  <c r="H1200" i="2" s="1"/>
  <c r="H1199" i="2"/>
  <c r="G1199" i="2"/>
  <c r="G1198" i="2"/>
  <c r="H1198" i="2" s="1"/>
  <c r="H1197" i="2"/>
  <c r="G1197" i="2"/>
  <c r="G1196" i="2"/>
  <c r="H1196" i="2" s="1"/>
  <c r="H1195" i="2"/>
  <c r="G1195" i="2"/>
  <c r="G1194" i="2"/>
  <c r="H1194" i="2" s="1"/>
  <c r="H1193" i="2"/>
  <c r="G1193" i="2"/>
  <c r="G1192" i="2"/>
  <c r="H1192" i="2" s="1"/>
  <c r="H1191" i="2"/>
  <c r="G1191" i="2"/>
  <c r="G1190" i="2"/>
  <c r="H1190" i="2" s="1"/>
  <c r="H1189" i="2"/>
  <c r="G1189" i="2"/>
  <c r="G1188" i="2"/>
  <c r="H1188" i="2" s="1"/>
  <c r="H1187" i="2"/>
  <c r="G1187" i="2"/>
  <c r="G1186" i="2"/>
  <c r="H1186" i="2" s="1"/>
  <c r="H1185" i="2"/>
  <c r="G1185" i="2"/>
  <c r="G1184" i="2"/>
  <c r="H1184" i="2" s="1"/>
  <c r="H1183" i="2"/>
  <c r="G1183" i="2"/>
  <c r="G1182" i="2"/>
  <c r="H1182" i="2" s="1"/>
  <c r="H1181" i="2"/>
  <c r="G1181" i="2"/>
  <c r="G1180" i="2"/>
  <c r="H1180" i="2" s="1"/>
  <c r="H1179" i="2"/>
  <c r="G1179" i="2"/>
  <c r="G1178" i="2"/>
  <c r="H1178" i="2" s="1"/>
  <c r="H1177" i="2"/>
  <c r="G1177" i="2"/>
  <c r="G1176" i="2"/>
  <c r="H1176" i="2" s="1"/>
  <c r="H1175" i="2"/>
  <c r="G1175" i="2"/>
  <c r="G1174" i="2"/>
  <c r="H1174" i="2" s="1"/>
  <c r="H1173" i="2"/>
  <c r="G1173" i="2"/>
  <c r="G1172" i="2"/>
  <c r="H1172" i="2" s="1"/>
  <c r="H1171" i="2"/>
  <c r="G1171" i="2"/>
  <c r="G1170" i="2"/>
  <c r="H1170" i="2" s="1"/>
  <c r="H1169" i="2"/>
  <c r="G1169" i="2"/>
  <c r="G1168" i="2"/>
  <c r="H1168" i="2" s="1"/>
  <c r="H1167" i="2"/>
  <c r="G1167" i="2"/>
  <c r="G1166" i="2"/>
  <c r="H1166" i="2" s="1"/>
  <c r="H1165" i="2"/>
  <c r="G1165" i="2"/>
  <c r="G1164" i="2"/>
  <c r="H1164" i="2" s="1"/>
  <c r="H1163" i="2"/>
  <c r="G1163" i="2"/>
  <c r="G1162" i="2"/>
  <c r="H1162" i="2" s="1"/>
  <c r="H1161" i="2"/>
  <c r="G1161" i="2"/>
  <c r="G1160" i="2"/>
  <c r="H1160" i="2" s="1"/>
  <c r="H1159" i="2"/>
  <c r="G1159" i="2"/>
  <c r="G1158" i="2"/>
  <c r="H1158" i="2" s="1"/>
  <c r="H1157" i="2"/>
  <c r="G1157" i="2"/>
  <c r="G1156" i="2"/>
  <c r="H1156" i="2" s="1"/>
  <c r="H1155" i="2"/>
  <c r="G1155" i="2"/>
  <c r="G1154" i="2"/>
  <c r="H1154" i="2" s="1"/>
  <c r="H1153" i="2"/>
  <c r="G1153" i="2"/>
  <c r="G1152" i="2"/>
  <c r="H1152" i="2" s="1"/>
  <c r="H1151" i="2"/>
  <c r="G1151" i="2"/>
  <c r="G1150" i="2"/>
  <c r="H1150" i="2" s="1"/>
  <c r="H1149" i="2"/>
  <c r="G1149" i="2"/>
  <c r="G1148" i="2"/>
  <c r="H1148" i="2" s="1"/>
  <c r="H1147" i="2"/>
  <c r="G1147" i="2"/>
  <c r="G1146" i="2"/>
  <c r="H1146" i="2" s="1"/>
  <c r="H1145" i="2"/>
  <c r="G1145" i="2"/>
  <c r="G1144" i="2"/>
  <c r="H1144" i="2" s="1"/>
  <c r="H1143" i="2"/>
  <c r="G1143" i="2"/>
  <c r="G1142" i="2"/>
  <c r="H1142" i="2" s="1"/>
  <c r="H1141" i="2"/>
  <c r="G1141" i="2"/>
  <c r="G1140" i="2"/>
  <c r="H1140" i="2" s="1"/>
  <c r="H1139" i="2"/>
  <c r="G1139" i="2"/>
  <c r="G1138" i="2"/>
  <c r="H1138" i="2" s="1"/>
  <c r="H1137" i="2"/>
  <c r="G1137" i="2"/>
  <c r="G1136" i="2"/>
  <c r="H1136" i="2" s="1"/>
  <c r="H1135" i="2"/>
  <c r="G1135" i="2"/>
  <c r="G1134" i="2"/>
  <c r="H1134" i="2" s="1"/>
  <c r="H1133" i="2"/>
  <c r="G1133" i="2"/>
  <c r="G1132" i="2"/>
  <c r="H1132" i="2" s="1"/>
  <c r="H1131" i="2"/>
  <c r="G1131" i="2"/>
  <c r="G1130" i="2"/>
  <c r="H1130" i="2" s="1"/>
  <c r="H1129" i="2"/>
  <c r="G1129" i="2"/>
  <c r="G1128" i="2"/>
  <c r="H1128" i="2" s="1"/>
  <c r="H1127" i="2"/>
  <c r="G1127" i="2"/>
  <c r="G1126" i="2"/>
  <c r="H1126" i="2" s="1"/>
  <c r="H1125" i="2"/>
  <c r="G1125" i="2"/>
  <c r="G1124" i="2"/>
  <c r="H1124" i="2" s="1"/>
  <c r="H1123" i="2"/>
  <c r="G1123" i="2"/>
  <c r="G1122" i="2"/>
  <c r="H1122" i="2" s="1"/>
  <c r="H1121" i="2"/>
  <c r="G1121" i="2"/>
  <c r="G1120" i="2"/>
  <c r="H1120" i="2" s="1"/>
  <c r="H1119" i="2"/>
  <c r="G1119" i="2"/>
  <c r="G1118" i="2"/>
  <c r="H1118" i="2" s="1"/>
  <c r="H1117" i="2"/>
  <c r="G1117" i="2"/>
  <c r="G1116" i="2"/>
  <c r="H1116" i="2" s="1"/>
  <c r="H1115" i="2"/>
  <c r="G1115" i="2"/>
  <c r="G1114" i="2"/>
  <c r="H1114" i="2" s="1"/>
  <c r="H1113" i="2"/>
  <c r="G1113" i="2"/>
  <c r="G1112" i="2"/>
  <c r="H1112" i="2" s="1"/>
  <c r="H1111" i="2"/>
  <c r="G1111" i="2"/>
  <c r="G1110" i="2"/>
  <c r="H1110" i="2" s="1"/>
  <c r="H1109" i="2"/>
  <c r="G1109" i="2"/>
  <c r="G1108" i="2"/>
  <c r="H1108" i="2" s="1"/>
  <c r="H1107" i="2"/>
  <c r="G1107" i="2"/>
  <c r="G1106" i="2"/>
  <c r="H1106" i="2" s="1"/>
  <c r="H1105" i="2"/>
  <c r="G1105" i="2"/>
  <c r="G1104" i="2"/>
  <c r="H1104" i="2" s="1"/>
  <c r="H1103" i="2"/>
  <c r="G1103" i="2"/>
  <c r="G1102" i="2"/>
  <c r="H1102" i="2" s="1"/>
  <c r="H1101" i="2"/>
  <c r="G1101" i="2"/>
  <c r="G1100" i="2"/>
  <c r="H1100" i="2" s="1"/>
  <c r="H1099" i="2"/>
  <c r="G1099" i="2"/>
  <c r="G1098" i="2"/>
  <c r="H1098" i="2" s="1"/>
  <c r="H1097" i="2"/>
  <c r="G1097" i="2"/>
  <c r="G1096" i="2"/>
  <c r="H1096" i="2" s="1"/>
  <c r="H1095" i="2"/>
  <c r="G1095" i="2"/>
  <c r="G1094" i="2"/>
  <c r="H1094" i="2" s="1"/>
  <c r="H1093" i="2"/>
  <c r="G1093" i="2"/>
  <c r="G1092" i="2"/>
  <c r="H1092" i="2" s="1"/>
  <c r="H1091" i="2"/>
  <c r="G1091" i="2"/>
  <c r="G1090" i="2"/>
  <c r="H1090" i="2" s="1"/>
  <c r="H1089" i="2"/>
  <c r="G1089" i="2"/>
  <c r="G1088" i="2"/>
  <c r="H1088" i="2" s="1"/>
  <c r="H1087" i="2"/>
  <c r="G1087" i="2"/>
  <c r="G1086" i="2"/>
  <c r="H1086" i="2" s="1"/>
  <c r="H1085" i="2"/>
  <c r="G1085" i="2"/>
  <c r="G1084" i="2"/>
  <c r="H1084" i="2" s="1"/>
  <c r="H1083" i="2"/>
  <c r="G1083" i="2"/>
  <c r="G1082" i="2"/>
  <c r="H1082" i="2" s="1"/>
  <c r="H1081" i="2"/>
  <c r="G1081" i="2"/>
  <c r="G1080" i="2"/>
  <c r="H1080" i="2" s="1"/>
  <c r="H1079" i="2"/>
  <c r="G1079" i="2"/>
  <c r="G1078" i="2"/>
  <c r="H1078" i="2" s="1"/>
  <c r="H1077" i="2"/>
  <c r="G1077" i="2"/>
  <c r="G1076" i="2"/>
  <c r="H1076" i="2" s="1"/>
  <c r="H1075" i="2"/>
  <c r="G1075" i="2"/>
  <c r="G1074" i="2"/>
  <c r="H1074" i="2" s="1"/>
  <c r="H1073" i="2"/>
  <c r="G1073" i="2"/>
  <c r="G1072" i="2"/>
  <c r="H1072" i="2" s="1"/>
  <c r="H1071" i="2"/>
  <c r="G1071" i="2"/>
  <c r="G1070" i="2"/>
  <c r="H1070" i="2" s="1"/>
  <c r="H1069" i="2"/>
  <c r="G1069" i="2"/>
  <c r="G1068" i="2"/>
  <c r="H1068" i="2" s="1"/>
  <c r="H1067" i="2"/>
  <c r="G1067" i="2"/>
  <c r="G1066" i="2"/>
  <c r="H1066" i="2" s="1"/>
  <c r="H1065" i="2"/>
  <c r="G1065" i="2"/>
  <c r="G1064" i="2"/>
  <c r="H1064" i="2" s="1"/>
  <c r="H1063" i="2"/>
  <c r="G1063" i="2"/>
  <c r="G1062" i="2"/>
  <c r="H1062" i="2" s="1"/>
  <c r="H1061" i="2"/>
  <c r="G1061" i="2"/>
  <c r="G1060" i="2"/>
  <c r="H1060" i="2" s="1"/>
  <c r="H1059" i="2"/>
  <c r="G1059" i="2"/>
  <c r="G1058" i="2"/>
  <c r="H1058" i="2" s="1"/>
  <c r="H1057" i="2"/>
  <c r="G1057" i="2"/>
  <c r="G1056" i="2"/>
  <c r="H1056" i="2" s="1"/>
  <c r="H1055" i="2"/>
  <c r="G1055" i="2"/>
  <c r="G1054" i="2"/>
  <c r="H1054" i="2" s="1"/>
  <c r="H1053" i="2"/>
  <c r="G1053" i="2"/>
  <c r="G1052" i="2"/>
  <c r="H1052" i="2" s="1"/>
  <c r="H1051" i="2"/>
  <c r="G1051" i="2"/>
  <c r="G1050" i="2"/>
  <c r="H1050" i="2" s="1"/>
  <c r="H1049" i="2"/>
  <c r="G1049" i="2"/>
  <c r="G1048" i="2"/>
  <c r="H1048" i="2" s="1"/>
  <c r="H1047" i="2"/>
  <c r="G1047" i="2"/>
  <c r="G1046" i="2"/>
  <c r="H1046" i="2" s="1"/>
  <c r="H1045" i="2"/>
  <c r="G1045" i="2"/>
  <c r="G1044" i="2"/>
  <c r="H1044" i="2" s="1"/>
  <c r="H1043" i="2"/>
  <c r="G1043" i="2"/>
  <c r="G1042" i="2"/>
  <c r="H1042" i="2" s="1"/>
  <c r="H1041" i="2"/>
  <c r="G1041" i="2"/>
  <c r="G1040" i="2"/>
  <c r="H1040" i="2" s="1"/>
  <c r="H1039" i="2"/>
  <c r="G1039" i="2"/>
  <c r="G1038" i="2"/>
  <c r="H1038" i="2" s="1"/>
  <c r="H1037" i="2"/>
  <c r="G1037" i="2"/>
  <c r="G1036" i="2"/>
  <c r="H1036" i="2" s="1"/>
  <c r="H1035" i="2"/>
  <c r="G1035" i="2"/>
  <c r="G1034" i="2"/>
  <c r="H1034" i="2" s="1"/>
  <c r="H1033" i="2"/>
  <c r="G1033" i="2"/>
  <c r="G1032" i="2"/>
  <c r="H1032" i="2" s="1"/>
  <c r="H1031" i="2"/>
  <c r="G1031" i="2"/>
  <c r="G1030" i="2"/>
  <c r="H1030" i="2" s="1"/>
  <c r="H1029" i="2"/>
  <c r="G1029" i="2"/>
  <c r="G1028" i="2"/>
  <c r="H1028" i="2" s="1"/>
  <c r="H1027" i="2"/>
  <c r="G1027" i="2"/>
  <c r="G1026" i="2"/>
  <c r="H1026" i="2" s="1"/>
  <c r="H1025" i="2"/>
  <c r="G1025" i="2"/>
  <c r="G1024" i="2"/>
  <c r="H1024" i="2" s="1"/>
  <c r="H1023" i="2"/>
  <c r="G1023" i="2"/>
  <c r="G1022" i="2"/>
  <c r="H1022" i="2" s="1"/>
  <c r="H1021" i="2"/>
  <c r="G1021" i="2"/>
  <c r="G1020" i="2"/>
  <c r="H1020" i="2" s="1"/>
  <c r="H1019" i="2"/>
  <c r="G1019" i="2"/>
  <c r="G1018" i="2"/>
  <c r="H1018" i="2" s="1"/>
  <c r="H1017" i="2"/>
  <c r="G1017" i="2"/>
  <c r="G1016" i="2"/>
  <c r="H1016" i="2" s="1"/>
  <c r="H1015" i="2"/>
  <c r="G1015" i="2"/>
  <c r="G1014" i="2"/>
  <c r="H1014" i="2" s="1"/>
  <c r="H1013" i="2"/>
  <c r="G1013" i="2"/>
  <c r="G1012" i="2"/>
  <c r="H1012" i="2" s="1"/>
  <c r="H1011" i="2"/>
  <c r="G1011" i="2"/>
  <c r="G1010" i="2"/>
  <c r="H1010" i="2" s="1"/>
  <c r="H1009" i="2"/>
  <c r="G1009" i="2"/>
  <c r="G1008" i="2"/>
  <c r="H1008" i="2" s="1"/>
  <c r="H1007" i="2"/>
  <c r="G1007" i="2"/>
  <c r="G1006" i="2"/>
  <c r="H1006" i="2" s="1"/>
  <c r="H1005" i="2"/>
  <c r="G1005" i="2"/>
  <c r="G1004" i="2"/>
  <c r="H1004" i="2" s="1"/>
  <c r="H1003" i="2"/>
  <c r="G1003" i="2"/>
  <c r="G1002" i="2"/>
  <c r="H1002" i="2" s="1"/>
  <c r="H1001" i="2"/>
  <c r="G1001" i="2"/>
  <c r="G1000" i="2"/>
  <c r="H1000" i="2" s="1"/>
  <c r="H999" i="2"/>
  <c r="G999" i="2"/>
  <c r="G998" i="2"/>
  <c r="H998" i="2" s="1"/>
  <c r="H997" i="2"/>
  <c r="G997" i="2"/>
  <c r="G996" i="2"/>
  <c r="H996" i="2" s="1"/>
  <c r="H995" i="2"/>
  <c r="G995" i="2"/>
  <c r="G994" i="2"/>
  <c r="H994" i="2" s="1"/>
  <c r="H993" i="2"/>
  <c r="G993" i="2"/>
  <c r="G992" i="2"/>
  <c r="H992" i="2" s="1"/>
  <c r="H991" i="2"/>
  <c r="G991" i="2"/>
  <c r="G990" i="2"/>
  <c r="H990" i="2" s="1"/>
  <c r="H989" i="2"/>
  <c r="G989" i="2"/>
  <c r="G988" i="2"/>
  <c r="H988" i="2" s="1"/>
  <c r="H987" i="2"/>
  <c r="G987" i="2"/>
  <c r="G986" i="2"/>
  <c r="H986" i="2" s="1"/>
  <c r="H985" i="2"/>
  <c r="G985" i="2"/>
  <c r="G984" i="2"/>
  <c r="H984" i="2" s="1"/>
  <c r="H983" i="2"/>
  <c r="G983" i="2"/>
  <c r="G982" i="2"/>
  <c r="H982" i="2" s="1"/>
  <c r="H981" i="2"/>
  <c r="G981" i="2"/>
  <c r="G980" i="2"/>
  <c r="H980" i="2" s="1"/>
  <c r="G979" i="2"/>
  <c r="H979" i="2" s="1"/>
  <c r="G978" i="2"/>
  <c r="H978" i="2" s="1"/>
  <c r="H977" i="2"/>
  <c r="G977" i="2"/>
  <c r="G976" i="2"/>
  <c r="H976" i="2" s="1"/>
  <c r="G975" i="2"/>
  <c r="H975" i="2" s="1"/>
  <c r="G974" i="2"/>
  <c r="H974" i="2" s="1"/>
  <c r="G973" i="2"/>
  <c r="H973" i="2" s="1"/>
  <c r="G972" i="2"/>
  <c r="H972" i="2" s="1"/>
  <c r="G971" i="2"/>
  <c r="H971" i="2" s="1"/>
  <c r="G970" i="2"/>
  <c r="H970" i="2" s="1"/>
  <c r="H969" i="2"/>
  <c r="G969" i="2"/>
  <c r="G968" i="2"/>
  <c r="H968" i="2" s="1"/>
  <c r="G967" i="2"/>
  <c r="H967" i="2" s="1"/>
  <c r="G966" i="2"/>
  <c r="H966" i="2" s="1"/>
  <c r="G965" i="2"/>
  <c r="H965" i="2" s="1"/>
  <c r="G964" i="2"/>
  <c r="H964" i="2" s="1"/>
  <c r="G963" i="2"/>
  <c r="H963" i="2" s="1"/>
  <c r="G962" i="2"/>
  <c r="H962" i="2" s="1"/>
  <c r="H961" i="2"/>
  <c r="G961" i="2"/>
  <c r="G960" i="2"/>
  <c r="H960" i="2" s="1"/>
  <c r="G959" i="2"/>
  <c r="H959" i="2" s="1"/>
  <c r="G958" i="2"/>
  <c r="H958" i="2" s="1"/>
  <c r="G957" i="2"/>
  <c r="H957" i="2" s="1"/>
  <c r="G956" i="2"/>
  <c r="H956" i="2" s="1"/>
  <c r="G955" i="2"/>
  <c r="H955" i="2" s="1"/>
  <c r="G954" i="2"/>
  <c r="H954" i="2" s="1"/>
  <c r="H953" i="2"/>
  <c r="G953" i="2"/>
  <c r="G952" i="2"/>
  <c r="H952" i="2" s="1"/>
  <c r="G951" i="2"/>
  <c r="H951" i="2" s="1"/>
  <c r="G950" i="2"/>
  <c r="H950" i="2" s="1"/>
  <c r="G949" i="2"/>
  <c r="H949" i="2" s="1"/>
  <c r="H948" i="2"/>
  <c r="G948" i="2"/>
  <c r="G947" i="2"/>
  <c r="H947" i="2" s="1"/>
  <c r="H946" i="2"/>
  <c r="G946" i="2"/>
  <c r="G945" i="2"/>
  <c r="H945" i="2" s="1"/>
  <c r="H944" i="2"/>
  <c r="G944" i="2"/>
  <c r="G943" i="2"/>
  <c r="H943" i="2" s="1"/>
  <c r="H942" i="2"/>
  <c r="G942" i="2"/>
  <c r="G941" i="2"/>
  <c r="H941" i="2" s="1"/>
  <c r="H940" i="2"/>
  <c r="G940" i="2"/>
  <c r="G939" i="2"/>
  <c r="H939" i="2" s="1"/>
  <c r="H938" i="2"/>
  <c r="G938" i="2"/>
  <c r="G937" i="2"/>
  <c r="H937" i="2" s="1"/>
  <c r="H936" i="2"/>
  <c r="G936" i="2"/>
  <c r="G935" i="2"/>
  <c r="H935" i="2" s="1"/>
  <c r="H934" i="2"/>
  <c r="G934" i="2"/>
  <c r="G933" i="2"/>
  <c r="H933" i="2" s="1"/>
  <c r="H932" i="2"/>
  <c r="G932" i="2"/>
  <c r="G931" i="2"/>
  <c r="H931" i="2" s="1"/>
  <c r="H930" i="2"/>
  <c r="G930" i="2"/>
  <c r="G929" i="2"/>
  <c r="H929" i="2" s="1"/>
  <c r="H928" i="2"/>
  <c r="G928" i="2"/>
  <c r="G927" i="2"/>
  <c r="H927" i="2" s="1"/>
  <c r="H926" i="2"/>
  <c r="G926" i="2"/>
  <c r="G925" i="2"/>
  <c r="H925" i="2" s="1"/>
  <c r="H924" i="2"/>
  <c r="G924" i="2"/>
  <c r="G923" i="2"/>
  <c r="H923" i="2" s="1"/>
  <c r="H922" i="2"/>
  <c r="G922" i="2"/>
  <c r="G921" i="2"/>
  <c r="H921" i="2" s="1"/>
  <c r="H920" i="2"/>
  <c r="G920" i="2"/>
  <c r="G919" i="2"/>
  <c r="H919" i="2" s="1"/>
  <c r="H918" i="2"/>
  <c r="G918" i="2"/>
  <c r="G917" i="2"/>
  <c r="H917" i="2" s="1"/>
  <c r="H916" i="2"/>
  <c r="G916" i="2"/>
  <c r="G915" i="2"/>
  <c r="H915" i="2" s="1"/>
  <c r="H914" i="2"/>
  <c r="G914" i="2"/>
  <c r="G913" i="2"/>
  <c r="H913" i="2" s="1"/>
  <c r="H912" i="2"/>
  <c r="G912" i="2"/>
  <c r="G911" i="2"/>
  <c r="H911" i="2" s="1"/>
  <c r="H910" i="2"/>
  <c r="G910" i="2"/>
  <c r="G909" i="2"/>
  <c r="H909" i="2" s="1"/>
  <c r="H908" i="2"/>
  <c r="G908" i="2"/>
  <c r="G907" i="2"/>
  <c r="H907" i="2" s="1"/>
  <c r="H906" i="2"/>
  <c r="G906" i="2"/>
  <c r="G905" i="2"/>
  <c r="H905" i="2" s="1"/>
  <c r="H904" i="2"/>
  <c r="G904" i="2"/>
  <c r="G903" i="2"/>
  <c r="H903" i="2" s="1"/>
  <c r="H902" i="2"/>
  <c r="G902" i="2"/>
  <c r="G901" i="2"/>
  <c r="H901" i="2" s="1"/>
  <c r="H900" i="2"/>
  <c r="G900" i="2"/>
  <c r="G899" i="2"/>
  <c r="H899" i="2" s="1"/>
  <c r="H898" i="2"/>
  <c r="G898" i="2"/>
  <c r="G897" i="2"/>
  <c r="H897" i="2" s="1"/>
  <c r="H896" i="2"/>
  <c r="G896" i="2"/>
  <c r="G895" i="2"/>
  <c r="H895" i="2" s="1"/>
  <c r="H894" i="2"/>
  <c r="G894" i="2"/>
  <c r="G893" i="2"/>
  <c r="H893" i="2" s="1"/>
  <c r="H892" i="2"/>
  <c r="G892" i="2"/>
  <c r="G891" i="2"/>
  <c r="H891" i="2" s="1"/>
  <c r="H890" i="2"/>
  <c r="G890" i="2"/>
  <c r="G889" i="2"/>
  <c r="H889" i="2" s="1"/>
  <c r="H888" i="2"/>
  <c r="G888" i="2"/>
  <c r="G887" i="2"/>
  <c r="H887" i="2" s="1"/>
  <c r="H886" i="2"/>
  <c r="G886" i="2"/>
  <c r="G885" i="2"/>
  <c r="H885" i="2" s="1"/>
  <c r="H884" i="2"/>
  <c r="G884" i="2"/>
  <c r="G883" i="2"/>
  <c r="H883" i="2" s="1"/>
  <c r="H882" i="2"/>
  <c r="G882" i="2"/>
  <c r="G881" i="2"/>
  <c r="H881" i="2" s="1"/>
  <c r="H880" i="2"/>
  <c r="G880" i="2"/>
  <c r="G879" i="2"/>
  <c r="H879" i="2" s="1"/>
  <c r="H878" i="2"/>
  <c r="G878" i="2"/>
  <c r="G877" i="2"/>
  <c r="H877" i="2" s="1"/>
  <c r="H876" i="2"/>
  <c r="G876" i="2"/>
  <c r="G875" i="2"/>
  <c r="H875" i="2" s="1"/>
  <c r="H874" i="2"/>
  <c r="G874" i="2"/>
  <c r="G873" i="2"/>
  <c r="H873" i="2" s="1"/>
  <c r="H872" i="2"/>
  <c r="G872" i="2"/>
  <c r="G871" i="2"/>
  <c r="H871" i="2" s="1"/>
  <c r="H870" i="2"/>
  <c r="G870" i="2"/>
  <c r="G869" i="2"/>
  <c r="H869" i="2" s="1"/>
  <c r="H868" i="2"/>
  <c r="G868" i="2"/>
  <c r="G867" i="2"/>
  <c r="H867" i="2" s="1"/>
  <c r="H866" i="2"/>
  <c r="G866" i="2"/>
  <c r="G865" i="2"/>
  <c r="H865" i="2" s="1"/>
  <c r="H864" i="2"/>
  <c r="G864" i="2"/>
  <c r="G863" i="2"/>
  <c r="H863" i="2" s="1"/>
  <c r="H862" i="2"/>
  <c r="G862" i="2"/>
  <c r="G861" i="2"/>
  <c r="H861" i="2" s="1"/>
  <c r="H860" i="2"/>
  <c r="G860" i="2"/>
  <c r="G859" i="2"/>
  <c r="H859" i="2" s="1"/>
  <c r="H858" i="2"/>
  <c r="G858" i="2"/>
  <c r="G857" i="2"/>
  <c r="H857" i="2" s="1"/>
  <c r="H856" i="2"/>
  <c r="G856" i="2"/>
  <c r="G855" i="2"/>
  <c r="H855" i="2" s="1"/>
  <c r="H854" i="2"/>
  <c r="G854" i="2"/>
  <c r="G853" i="2"/>
  <c r="H853" i="2" s="1"/>
  <c r="H852" i="2"/>
  <c r="G852" i="2"/>
  <c r="G851" i="2"/>
  <c r="H851" i="2" s="1"/>
  <c r="H850" i="2"/>
  <c r="G850" i="2"/>
  <c r="G849" i="2"/>
  <c r="H849" i="2" s="1"/>
  <c r="H848" i="2"/>
  <c r="G848" i="2"/>
  <c r="G847" i="2"/>
  <c r="H847" i="2" s="1"/>
  <c r="H846" i="2"/>
  <c r="G846" i="2"/>
  <c r="G845" i="2"/>
  <c r="H845" i="2" s="1"/>
  <c r="H844" i="2"/>
  <c r="G844" i="2"/>
  <c r="G843" i="2"/>
  <c r="H843" i="2" s="1"/>
  <c r="H842" i="2"/>
  <c r="G842" i="2"/>
  <c r="G841" i="2"/>
  <c r="H841" i="2" s="1"/>
  <c r="H840" i="2"/>
  <c r="G840" i="2"/>
  <c r="G839" i="2"/>
  <c r="H839" i="2" s="1"/>
  <c r="H838" i="2"/>
  <c r="G838" i="2"/>
  <c r="G837" i="2"/>
  <c r="H837" i="2" s="1"/>
  <c r="H836" i="2"/>
  <c r="G836" i="2"/>
  <c r="G835" i="2"/>
  <c r="H835" i="2" s="1"/>
  <c r="H834" i="2"/>
  <c r="G834" i="2"/>
  <c r="G833" i="2"/>
  <c r="H833" i="2" s="1"/>
  <c r="H832" i="2"/>
  <c r="G832" i="2"/>
  <c r="G831" i="2"/>
  <c r="H831" i="2" s="1"/>
  <c r="H830" i="2"/>
  <c r="G830" i="2"/>
  <c r="G829" i="2"/>
  <c r="H829" i="2" s="1"/>
  <c r="H828" i="2"/>
  <c r="G828" i="2"/>
  <c r="G827" i="2"/>
  <c r="H827" i="2" s="1"/>
  <c r="H826" i="2"/>
  <c r="G826" i="2"/>
  <c r="G825" i="2"/>
  <c r="H825" i="2" s="1"/>
  <c r="H824" i="2"/>
  <c r="G824" i="2"/>
  <c r="G823" i="2"/>
  <c r="H823" i="2" s="1"/>
  <c r="H822" i="2"/>
  <c r="G822" i="2"/>
  <c r="G821" i="2"/>
  <c r="H821" i="2" s="1"/>
  <c r="H820" i="2"/>
  <c r="G820" i="2"/>
  <c r="G819" i="2"/>
  <c r="H819" i="2" s="1"/>
  <c r="H818" i="2"/>
  <c r="G818" i="2"/>
  <c r="G817" i="2"/>
  <c r="H817" i="2" s="1"/>
  <c r="H816" i="2"/>
  <c r="G816" i="2"/>
  <c r="G815" i="2"/>
  <c r="H815" i="2" s="1"/>
  <c r="H814" i="2"/>
  <c r="G814" i="2"/>
  <c r="G813" i="2"/>
  <c r="H813" i="2" s="1"/>
  <c r="H812" i="2"/>
  <c r="G812" i="2"/>
  <c r="G811" i="2"/>
  <c r="H811" i="2" s="1"/>
  <c r="H810" i="2"/>
  <c r="G810" i="2"/>
  <c r="G809" i="2"/>
  <c r="H809" i="2" s="1"/>
  <c r="H808" i="2"/>
  <c r="G808" i="2"/>
  <c r="G807" i="2"/>
  <c r="H807" i="2" s="1"/>
  <c r="H806" i="2"/>
  <c r="G806" i="2"/>
  <c r="G805" i="2"/>
  <c r="H805" i="2" s="1"/>
  <c r="H804" i="2"/>
  <c r="G804" i="2"/>
  <c r="G803" i="2"/>
  <c r="H803" i="2" s="1"/>
  <c r="H802" i="2"/>
  <c r="G802" i="2"/>
  <c r="G801" i="2"/>
  <c r="H801" i="2" s="1"/>
  <c r="H800" i="2"/>
  <c r="G800" i="2"/>
  <c r="G799" i="2"/>
  <c r="H799" i="2" s="1"/>
  <c r="H798" i="2"/>
  <c r="G798" i="2"/>
  <c r="G797" i="2"/>
  <c r="H797" i="2" s="1"/>
  <c r="H796" i="2"/>
  <c r="G796" i="2"/>
  <c r="G795" i="2"/>
  <c r="H795" i="2" s="1"/>
  <c r="H794" i="2"/>
  <c r="G794" i="2"/>
  <c r="G793" i="2"/>
  <c r="H793" i="2" s="1"/>
  <c r="H792" i="2"/>
  <c r="G792" i="2"/>
  <c r="G791" i="2"/>
  <c r="H791" i="2" s="1"/>
  <c r="H790" i="2"/>
  <c r="G790" i="2"/>
  <c r="G789" i="2"/>
  <c r="H789" i="2" s="1"/>
  <c r="H788" i="2"/>
  <c r="G788" i="2"/>
  <c r="G787" i="2"/>
  <c r="H787" i="2" s="1"/>
  <c r="H786" i="2"/>
  <c r="G786" i="2"/>
  <c r="G785" i="2"/>
  <c r="H785" i="2" s="1"/>
  <c r="H784" i="2"/>
  <c r="G784" i="2"/>
  <c r="G783" i="2"/>
  <c r="H783" i="2" s="1"/>
  <c r="H782" i="2"/>
  <c r="G782" i="2"/>
  <c r="G781" i="2"/>
  <c r="H781" i="2" s="1"/>
  <c r="H780" i="2"/>
  <c r="G780" i="2"/>
  <c r="G779" i="2"/>
  <c r="H779" i="2" s="1"/>
  <c r="H778" i="2"/>
  <c r="G778" i="2"/>
  <c r="G777" i="2"/>
  <c r="H777" i="2" s="1"/>
  <c r="H776" i="2"/>
  <c r="G776" i="2"/>
  <c r="G775" i="2"/>
  <c r="H775" i="2" s="1"/>
  <c r="H774" i="2"/>
  <c r="G774" i="2"/>
  <c r="G773" i="2"/>
  <c r="H773" i="2" s="1"/>
  <c r="H772" i="2"/>
  <c r="G772" i="2"/>
  <c r="G771" i="2"/>
  <c r="H771" i="2" s="1"/>
  <c r="H770" i="2"/>
  <c r="G770" i="2"/>
  <c r="G769" i="2"/>
  <c r="H769" i="2" s="1"/>
  <c r="H768" i="2"/>
  <c r="G768" i="2"/>
  <c r="G767" i="2"/>
  <c r="H767" i="2" s="1"/>
  <c r="H766" i="2"/>
  <c r="G766" i="2"/>
  <c r="G765" i="2"/>
  <c r="H765" i="2" s="1"/>
  <c r="H764" i="2"/>
  <c r="G764" i="2"/>
  <c r="G763" i="2"/>
  <c r="H763" i="2" s="1"/>
  <c r="H762" i="2"/>
  <c r="G762" i="2"/>
  <c r="G761" i="2"/>
  <c r="H761" i="2" s="1"/>
  <c r="H760" i="2"/>
  <c r="G760" i="2"/>
  <c r="G759" i="2"/>
  <c r="H759" i="2" s="1"/>
  <c r="H758" i="2"/>
  <c r="G758" i="2"/>
  <c r="G757" i="2"/>
  <c r="H757" i="2" s="1"/>
  <c r="H756" i="2"/>
  <c r="G756" i="2"/>
  <c r="G755" i="2"/>
  <c r="H755" i="2" s="1"/>
  <c r="H754" i="2"/>
  <c r="G754" i="2"/>
  <c r="G753" i="2"/>
  <c r="H753" i="2" s="1"/>
  <c r="H752" i="2"/>
  <c r="G752" i="2"/>
  <c r="G751" i="2"/>
  <c r="H751" i="2" s="1"/>
  <c r="H750" i="2"/>
  <c r="G750" i="2"/>
  <c r="G749" i="2"/>
  <c r="H749" i="2" s="1"/>
  <c r="H748" i="2"/>
  <c r="G748" i="2"/>
  <c r="G747" i="2"/>
  <c r="H747" i="2" s="1"/>
  <c r="H746" i="2"/>
  <c r="G746" i="2"/>
  <c r="G745" i="2"/>
  <c r="H745" i="2" s="1"/>
  <c r="H744" i="2"/>
  <c r="G744" i="2"/>
  <c r="G743" i="2"/>
  <c r="H743" i="2" s="1"/>
  <c r="H742" i="2"/>
  <c r="G742" i="2"/>
  <c r="G741" i="2"/>
  <c r="H741" i="2" s="1"/>
  <c r="H740" i="2"/>
  <c r="G740" i="2"/>
  <c r="G739" i="2"/>
  <c r="H739" i="2" s="1"/>
  <c r="H738" i="2"/>
  <c r="G738" i="2"/>
  <c r="G737" i="2"/>
  <c r="H737" i="2" s="1"/>
  <c r="H736" i="2"/>
  <c r="G736" i="2"/>
  <c r="G735" i="2"/>
  <c r="H735" i="2" s="1"/>
  <c r="H734" i="2"/>
  <c r="G734" i="2"/>
  <c r="G733" i="2"/>
  <c r="H733" i="2" s="1"/>
  <c r="H732" i="2"/>
  <c r="G732" i="2"/>
  <c r="G731" i="2"/>
  <c r="H731" i="2" s="1"/>
  <c r="H730" i="2"/>
  <c r="G730" i="2"/>
  <c r="G729" i="2"/>
  <c r="H729" i="2" s="1"/>
  <c r="H728" i="2"/>
  <c r="G728" i="2"/>
  <c r="G727" i="2"/>
  <c r="H727" i="2" s="1"/>
  <c r="H726" i="2"/>
  <c r="G726" i="2"/>
  <c r="G725" i="2"/>
  <c r="H725" i="2" s="1"/>
  <c r="H724" i="2"/>
  <c r="G724" i="2"/>
  <c r="G723" i="2"/>
  <c r="H723" i="2" s="1"/>
  <c r="H722" i="2"/>
  <c r="G722" i="2"/>
  <c r="G721" i="2"/>
  <c r="H721" i="2" s="1"/>
  <c r="H720" i="2"/>
  <c r="G720" i="2"/>
  <c r="G719" i="2"/>
  <c r="H719" i="2" s="1"/>
  <c r="H718" i="2"/>
  <c r="G718" i="2"/>
  <c r="G717" i="2"/>
  <c r="H717" i="2" s="1"/>
  <c r="H716" i="2"/>
  <c r="G716" i="2"/>
  <c r="G715" i="2"/>
  <c r="H715" i="2" s="1"/>
  <c r="H714" i="2"/>
  <c r="G714" i="2"/>
  <c r="G713" i="2"/>
  <c r="H713" i="2" s="1"/>
  <c r="H712" i="2"/>
  <c r="G712" i="2"/>
  <c r="G711" i="2"/>
  <c r="H711" i="2" s="1"/>
  <c r="H710" i="2"/>
  <c r="G710" i="2"/>
  <c r="G709" i="2"/>
  <c r="H709" i="2" s="1"/>
  <c r="H708" i="2"/>
  <c r="G708" i="2"/>
  <c r="G707" i="2"/>
  <c r="H707" i="2" s="1"/>
  <c r="H706" i="2"/>
  <c r="G706" i="2"/>
  <c r="G705" i="2"/>
  <c r="H705" i="2" s="1"/>
  <c r="H704" i="2"/>
  <c r="G704" i="2"/>
  <c r="G703" i="2"/>
  <c r="H703" i="2" s="1"/>
  <c r="H702" i="2"/>
  <c r="G702" i="2"/>
  <c r="G701" i="2"/>
  <c r="H701" i="2" s="1"/>
  <c r="H700" i="2"/>
  <c r="G700" i="2"/>
  <c r="G699" i="2"/>
  <c r="H699" i="2" s="1"/>
  <c r="H698" i="2"/>
  <c r="G698" i="2"/>
  <c r="G697" i="2"/>
  <c r="H697" i="2" s="1"/>
  <c r="H696" i="2"/>
  <c r="G696" i="2"/>
  <c r="G695" i="2"/>
  <c r="H695" i="2" s="1"/>
  <c r="H694" i="2"/>
  <c r="G694" i="2"/>
  <c r="G693" i="2"/>
  <c r="H693" i="2" s="1"/>
  <c r="H692" i="2"/>
  <c r="G692" i="2"/>
  <c r="G691" i="2"/>
  <c r="H691" i="2" s="1"/>
  <c r="H690" i="2"/>
  <c r="G690" i="2"/>
  <c r="G689" i="2"/>
  <c r="H689" i="2" s="1"/>
  <c r="H688" i="2"/>
  <c r="G688" i="2"/>
  <c r="G687" i="2"/>
  <c r="H687" i="2" s="1"/>
  <c r="H686" i="2"/>
  <c r="G686" i="2"/>
  <c r="G685" i="2"/>
  <c r="H685" i="2" s="1"/>
  <c r="H684" i="2"/>
  <c r="G684" i="2"/>
  <c r="G683" i="2"/>
  <c r="H683" i="2" s="1"/>
  <c r="H682" i="2"/>
  <c r="G682" i="2"/>
  <c r="G681" i="2"/>
  <c r="H681" i="2" s="1"/>
  <c r="H680" i="2"/>
  <c r="G680" i="2"/>
  <c r="G679" i="2"/>
  <c r="H679" i="2" s="1"/>
  <c r="H678" i="2"/>
  <c r="G678" i="2"/>
  <c r="G677" i="2"/>
  <c r="H677" i="2" s="1"/>
  <c r="H676" i="2"/>
  <c r="G676" i="2"/>
  <c r="G675" i="2"/>
  <c r="H675" i="2" s="1"/>
  <c r="H674" i="2"/>
  <c r="G674" i="2"/>
  <c r="G673" i="2"/>
  <c r="H673" i="2" s="1"/>
  <c r="H672" i="2"/>
  <c r="G672" i="2"/>
  <c r="G671" i="2"/>
  <c r="H671" i="2" s="1"/>
  <c r="H670" i="2"/>
  <c r="G670" i="2"/>
  <c r="G669" i="2"/>
  <c r="H669" i="2" s="1"/>
  <c r="H668" i="2"/>
  <c r="G668" i="2"/>
  <c r="G667" i="2"/>
  <c r="H667" i="2" s="1"/>
  <c r="H666" i="2"/>
  <c r="G666" i="2"/>
  <c r="G665" i="2"/>
  <c r="H665" i="2" s="1"/>
  <c r="H664" i="2"/>
  <c r="G664" i="2"/>
  <c r="G663" i="2"/>
  <c r="H663" i="2" s="1"/>
  <c r="H662" i="2"/>
  <c r="G662" i="2"/>
  <c r="G661" i="2"/>
  <c r="H661" i="2" s="1"/>
  <c r="H660" i="2"/>
  <c r="G660" i="2"/>
  <c r="G659" i="2"/>
  <c r="H659" i="2" s="1"/>
  <c r="H658" i="2"/>
  <c r="G658" i="2"/>
  <c r="G657" i="2"/>
  <c r="H657" i="2" s="1"/>
  <c r="H656" i="2"/>
  <c r="G656" i="2"/>
  <c r="G655" i="2"/>
  <c r="H655" i="2" s="1"/>
  <c r="H654" i="2"/>
  <c r="G654" i="2"/>
  <c r="G653" i="2"/>
  <c r="H653" i="2" s="1"/>
  <c r="H652" i="2"/>
  <c r="G652" i="2"/>
  <c r="G651" i="2"/>
  <c r="H651" i="2" s="1"/>
  <c r="H650" i="2"/>
  <c r="G650" i="2"/>
  <c r="G649" i="2"/>
  <c r="H649" i="2" s="1"/>
  <c r="H648" i="2"/>
  <c r="G648" i="2"/>
  <c r="G647" i="2"/>
  <c r="H647" i="2" s="1"/>
  <c r="H646" i="2"/>
  <c r="G646" i="2"/>
  <c r="G645" i="2"/>
  <c r="H645" i="2" s="1"/>
  <c r="H644" i="2"/>
  <c r="G644" i="2"/>
  <c r="G643" i="2"/>
  <c r="H643" i="2" s="1"/>
  <c r="H642" i="2"/>
  <c r="G642" i="2"/>
  <c r="G641" i="2"/>
  <c r="H641" i="2" s="1"/>
  <c r="H640" i="2"/>
  <c r="G640" i="2"/>
  <c r="G639" i="2"/>
  <c r="H639" i="2" s="1"/>
  <c r="H638" i="2"/>
  <c r="G638" i="2"/>
  <c r="G637" i="2"/>
  <c r="H637" i="2" s="1"/>
  <c r="H636" i="2"/>
  <c r="G636" i="2"/>
  <c r="G635" i="2"/>
  <c r="H635" i="2" s="1"/>
  <c r="H634" i="2"/>
  <c r="G634" i="2"/>
  <c r="G633" i="2"/>
  <c r="H633" i="2" s="1"/>
  <c r="H632" i="2"/>
  <c r="G632" i="2"/>
  <c r="G631" i="2"/>
  <c r="H631" i="2" s="1"/>
  <c r="H630" i="2"/>
  <c r="G630" i="2"/>
  <c r="G629" i="2"/>
  <c r="H629" i="2" s="1"/>
  <c r="H628" i="2"/>
  <c r="G628" i="2"/>
  <c r="G627" i="2"/>
  <c r="H627" i="2" s="1"/>
  <c r="H626" i="2"/>
  <c r="G626" i="2"/>
  <c r="G625" i="2"/>
  <c r="H625" i="2" s="1"/>
  <c r="H624" i="2"/>
  <c r="G624" i="2"/>
  <c r="G623" i="2"/>
  <c r="H623" i="2" s="1"/>
  <c r="H622" i="2"/>
  <c r="G622" i="2"/>
  <c r="G621" i="2"/>
  <c r="H621" i="2" s="1"/>
  <c r="H620" i="2"/>
  <c r="G620" i="2"/>
  <c r="G619" i="2"/>
  <c r="H619" i="2" s="1"/>
  <c r="H618" i="2"/>
  <c r="G618" i="2"/>
  <c r="G617" i="2"/>
  <c r="H617" i="2" s="1"/>
  <c r="H616" i="2"/>
  <c r="G616" i="2"/>
  <c r="G615" i="2"/>
  <c r="H615" i="2" s="1"/>
  <c r="H614" i="2"/>
  <c r="G614" i="2"/>
  <c r="G613" i="2"/>
  <c r="H613" i="2" s="1"/>
  <c r="H612" i="2"/>
  <c r="G612" i="2"/>
  <c r="G611" i="2"/>
  <c r="H611" i="2" s="1"/>
  <c r="H610" i="2"/>
  <c r="G610" i="2"/>
  <c r="G609" i="2"/>
  <c r="H609" i="2" s="1"/>
  <c r="H608" i="2"/>
  <c r="G608" i="2"/>
  <c r="G607" i="2"/>
  <c r="H607" i="2" s="1"/>
  <c r="H606" i="2"/>
  <c r="G606" i="2"/>
  <c r="G605" i="2"/>
  <c r="H605" i="2" s="1"/>
  <c r="H604" i="2"/>
  <c r="G604" i="2"/>
  <c r="G603" i="2"/>
  <c r="H603" i="2" s="1"/>
  <c r="H602" i="2"/>
  <c r="G602" i="2"/>
  <c r="G601" i="2"/>
  <c r="H601" i="2" s="1"/>
  <c r="H600" i="2"/>
  <c r="G600" i="2"/>
  <c r="G599" i="2"/>
  <c r="H599" i="2" s="1"/>
  <c r="H598" i="2"/>
  <c r="G598" i="2"/>
  <c r="G597" i="2"/>
  <c r="H597" i="2" s="1"/>
  <c r="H596" i="2"/>
  <c r="G596" i="2"/>
  <c r="G595" i="2"/>
  <c r="H595" i="2" s="1"/>
  <c r="H594" i="2"/>
  <c r="G594" i="2"/>
  <c r="G593" i="2"/>
  <c r="H593" i="2" s="1"/>
  <c r="H592" i="2"/>
  <c r="G592" i="2"/>
  <c r="G591" i="2"/>
  <c r="H591" i="2" s="1"/>
  <c r="H590" i="2"/>
  <c r="G590" i="2"/>
  <c r="G589" i="2"/>
  <c r="H589" i="2" s="1"/>
  <c r="H588" i="2"/>
  <c r="G588" i="2"/>
  <c r="G587" i="2"/>
  <c r="H587" i="2" s="1"/>
  <c r="H586" i="2"/>
  <c r="G586" i="2"/>
  <c r="G585" i="2"/>
  <c r="H585" i="2" s="1"/>
  <c r="H584" i="2"/>
  <c r="G584" i="2"/>
  <c r="G583" i="2"/>
  <c r="H583" i="2" s="1"/>
  <c r="H582" i="2"/>
  <c r="G582" i="2"/>
  <c r="G581" i="2"/>
  <c r="H581" i="2" s="1"/>
  <c r="H580" i="2"/>
  <c r="G580" i="2"/>
  <c r="G579" i="2"/>
  <c r="H579" i="2" s="1"/>
  <c r="H578" i="2"/>
  <c r="G578" i="2"/>
  <c r="G577" i="2"/>
  <c r="H577" i="2" s="1"/>
  <c r="H576" i="2"/>
  <c r="G576" i="2"/>
  <c r="G575" i="2"/>
  <c r="H575" i="2" s="1"/>
  <c r="H574" i="2"/>
  <c r="G574" i="2"/>
  <c r="G573" i="2"/>
  <c r="H573" i="2" s="1"/>
  <c r="H572" i="2"/>
  <c r="G572" i="2"/>
  <c r="G571" i="2"/>
  <c r="H571" i="2" s="1"/>
  <c r="H570" i="2"/>
  <c r="G570" i="2"/>
  <c r="G569" i="2"/>
  <c r="H569" i="2" s="1"/>
  <c r="H568" i="2"/>
  <c r="G568" i="2"/>
  <c r="G567" i="2"/>
  <c r="H567" i="2" s="1"/>
  <c r="H566" i="2"/>
  <c r="G566" i="2"/>
  <c r="G565" i="2"/>
  <c r="H565" i="2" s="1"/>
  <c r="H564" i="2"/>
  <c r="G564" i="2"/>
  <c r="G563" i="2"/>
  <c r="H563" i="2" s="1"/>
  <c r="H562" i="2"/>
  <c r="G562" i="2"/>
  <c r="G561" i="2"/>
  <c r="H561" i="2" s="1"/>
  <c r="H560" i="2"/>
  <c r="G560" i="2"/>
  <c r="G559" i="2"/>
  <c r="H559" i="2" s="1"/>
  <c r="H558" i="2"/>
  <c r="G558" i="2"/>
  <c r="G557" i="2"/>
  <c r="H557" i="2" s="1"/>
  <c r="H556" i="2"/>
  <c r="G556" i="2"/>
  <c r="G555" i="2"/>
  <c r="H555" i="2" s="1"/>
  <c r="H554" i="2"/>
  <c r="G554" i="2"/>
  <c r="G553" i="2"/>
  <c r="H553" i="2" s="1"/>
  <c r="H552" i="2"/>
  <c r="G552" i="2"/>
  <c r="G551" i="2"/>
  <c r="H551" i="2" s="1"/>
  <c r="H550" i="2"/>
  <c r="G550" i="2"/>
  <c r="G549" i="2"/>
  <c r="H549" i="2" s="1"/>
  <c r="H548" i="2"/>
  <c r="G548" i="2"/>
  <c r="G547" i="2"/>
  <c r="H547" i="2" s="1"/>
  <c r="H546" i="2"/>
  <c r="G546" i="2"/>
  <c r="G545" i="2"/>
  <c r="H545" i="2" s="1"/>
  <c r="H544" i="2"/>
  <c r="G544" i="2"/>
  <c r="G543" i="2"/>
  <c r="H543" i="2" s="1"/>
  <c r="H542" i="2"/>
  <c r="G542" i="2"/>
  <c r="G541" i="2"/>
  <c r="H541" i="2" s="1"/>
  <c r="H540" i="2"/>
  <c r="G540" i="2"/>
  <c r="G539" i="2"/>
  <c r="H539" i="2" s="1"/>
  <c r="H538" i="2"/>
  <c r="G538" i="2"/>
  <c r="G537" i="2"/>
  <c r="H537" i="2" s="1"/>
  <c r="H536" i="2"/>
  <c r="G536" i="2"/>
  <c r="G535" i="2"/>
  <c r="H535" i="2" s="1"/>
  <c r="H534" i="2"/>
  <c r="G534" i="2"/>
  <c r="G533" i="2"/>
  <c r="H533" i="2" s="1"/>
  <c r="H532" i="2"/>
  <c r="G532" i="2"/>
  <c r="G531" i="2"/>
  <c r="H531" i="2" s="1"/>
  <c r="H530" i="2"/>
  <c r="G530" i="2"/>
  <c r="G529" i="2"/>
  <c r="H529" i="2" s="1"/>
  <c r="H528" i="2"/>
  <c r="G528" i="2"/>
  <c r="G527" i="2"/>
  <c r="H527" i="2" s="1"/>
  <c r="H526" i="2"/>
  <c r="G526" i="2"/>
  <c r="G525" i="2"/>
  <c r="H525" i="2" s="1"/>
  <c r="H524" i="2"/>
  <c r="G524" i="2"/>
  <c r="G523" i="2"/>
  <c r="H523" i="2" s="1"/>
  <c r="H522" i="2"/>
  <c r="G522" i="2"/>
  <c r="G521" i="2"/>
  <c r="H521" i="2" s="1"/>
  <c r="H520" i="2"/>
  <c r="G520" i="2"/>
  <c r="G519" i="2"/>
  <c r="H519" i="2" s="1"/>
  <c r="H518" i="2"/>
  <c r="G518" i="2"/>
  <c r="G517" i="2"/>
  <c r="H517" i="2" s="1"/>
  <c r="H516" i="2"/>
  <c r="G516" i="2"/>
  <c r="G515" i="2"/>
  <c r="H515" i="2" s="1"/>
  <c r="H514" i="2"/>
  <c r="G514" i="2"/>
  <c r="G513" i="2"/>
  <c r="H513" i="2" s="1"/>
  <c r="H512" i="2"/>
  <c r="G512" i="2"/>
  <c r="G511" i="2"/>
  <c r="H511" i="2" s="1"/>
  <c r="H510" i="2"/>
  <c r="G510" i="2"/>
  <c r="G509" i="2"/>
  <c r="H509" i="2" s="1"/>
  <c r="H508" i="2"/>
  <c r="G508" i="2"/>
  <c r="G507" i="2"/>
  <c r="H507" i="2" s="1"/>
  <c r="H506" i="2"/>
  <c r="G506" i="2"/>
  <c r="G505" i="2"/>
  <c r="H505" i="2" s="1"/>
  <c r="H504" i="2"/>
  <c r="G504" i="2"/>
  <c r="G503" i="2"/>
  <c r="H503" i="2" s="1"/>
  <c r="H502" i="2"/>
  <c r="G502" i="2"/>
  <c r="G501" i="2"/>
  <c r="H501" i="2" s="1"/>
  <c r="H500" i="2"/>
  <c r="G500" i="2"/>
  <c r="G499" i="2"/>
  <c r="H499" i="2" s="1"/>
  <c r="H498" i="2"/>
  <c r="G498" i="2"/>
  <c r="G497" i="2"/>
  <c r="H497" i="2" s="1"/>
  <c r="H496" i="2"/>
  <c r="G496" i="2"/>
  <c r="G495" i="2"/>
  <c r="H495" i="2" s="1"/>
  <c r="H494" i="2"/>
  <c r="G494" i="2"/>
  <c r="G493" i="2"/>
  <c r="H493" i="2" s="1"/>
  <c r="H492" i="2"/>
  <c r="G492" i="2"/>
  <c r="G491" i="2"/>
  <c r="H491" i="2" s="1"/>
  <c r="H490" i="2"/>
  <c r="G490" i="2"/>
  <c r="G489" i="2"/>
  <c r="H489" i="2" s="1"/>
  <c r="H488" i="2"/>
  <c r="G488" i="2"/>
  <c r="G487" i="2"/>
  <c r="H487" i="2" s="1"/>
  <c r="H486" i="2"/>
  <c r="G486" i="2"/>
  <c r="G485" i="2"/>
  <c r="H485" i="2" s="1"/>
  <c r="H484" i="2"/>
  <c r="G484" i="2"/>
  <c r="G483" i="2"/>
  <c r="H483" i="2" s="1"/>
  <c r="H482" i="2"/>
  <c r="G482" i="2"/>
  <c r="G481" i="2"/>
  <c r="H481" i="2" s="1"/>
  <c r="H480" i="2"/>
  <c r="G480" i="2"/>
  <c r="G479" i="2"/>
  <c r="H479" i="2" s="1"/>
  <c r="H478" i="2"/>
  <c r="G478" i="2"/>
  <c r="G477" i="2"/>
  <c r="H477" i="2" s="1"/>
  <c r="H476" i="2"/>
  <c r="G476" i="2"/>
  <c r="G475" i="2"/>
  <c r="H475" i="2" s="1"/>
  <c r="H474" i="2"/>
  <c r="G474" i="2"/>
  <c r="G473" i="2"/>
  <c r="H473" i="2" s="1"/>
  <c r="H472" i="2"/>
  <c r="G472" i="2"/>
  <c r="G471" i="2"/>
  <c r="H471" i="2" s="1"/>
  <c r="H470" i="2"/>
  <c r="G470" i="2"/>
  <c r="G469" i="2"/>
  <c r="H469" i="2" s="1"/>
  <c r="H468" i="2"/>
  <c r="G468" i="2"/>
  <c r="G467" i="2"/>
  <c r="H467" i="2" s="1"/>
  <c r="H466" i="2"/>
  <c r="G466" i="2"/>
  <c r="G465" i="2"/>
  <c r="H465" i="2" s="1"/>
  <c r="H464" i="2"/>
  <c r="G464" i="2"/>
  <c r="G463" i="2"/>
  <c r="H463" i="2" s="1"/>
  <c r="H462" i="2"/>
  <c r="G462" i="2"/>
  <c r="G461" i="2"/>
  <c r="H461" i="2" s="1"/>
  <c r="H460" i="2"/>
  <c r="G460" i="2"/>
  <c r="G459" i="2"/>
  <c r="H459" i="2" s="1"/>
  <c r="H458" i="2"/>
  <c r="G458" i="2"/>
  <c r="G457" i="2"/>
  <c r="H457" i="2" s="1"/>
  <c r="H456" i="2"/>
  <c r="G456" i="2"/>
  <c r="G455" i="2"/>
  <c r="H455" i="2" s="1"/>
  <c r="H454" i="2"/>
  <c r="G454" i="2"/>
  <c r="G453" i="2"/>
  <c r="H453" i="2" s="1"/>
  <c r="H452" i="2"/>
  <c r="G452" i="2"/>
  <c r="G451" i="2"/>
  <c r="H451" i="2" s="1"/>
  <c r="H450" i="2"/>
  <c r="G450" i="2"/>
  <c r="G449" i="2"/>
  <c r="H449" i="2" s="1"/>
  <c r="H448" i="2"/>
  <c r="G448" i="2"/>
  <c r="G447" i="2"/>
  <c r="H447" i="2" s="1"/>
  <c r="H446" i="2"/>
  <c r="G446" i="2"/>
  <c r="G445" i="2"/>
  <c r="H445" i="2" s="1"/>
  <c r="H444" i="2"/>
  <c r="G444" i="2"/>
  <c r="G443" i="2"/>
  <c r="H443" i="2" s="1"/>
  <c r="H442" i="2"/>
  <c r="G442" i="2"/>
  <c r="G441" i="2"/>
  <c r="H441" i="2" s="1"/>
  <c r="H440" i="2"/>
  <c r="G440" i="2"/>
  <c r="G439" i="2"/>
  <c r="H439" i="2" s="1"/>
  <c r="H438" i="2"/>
  <c r="G438" i="2"/>
  <c r="G437" i="2"/>
  <c r="H437" i="2" s="1"/>
  <c r="H436" i="2"/>
  <c r="G436" i="2"/>
  <c r="G435" i="2"/>
  <c r="H435" i="2" s="1"/>
  <c r="H434" i="2"/>
  <c r="G434" i="2"/>
  <c r="G433" i="2"/>
  <c r="H433" i="2" s="1"/>
  <c r="H432" i="2"/>
  <c r="G432" i="2"/>
  <c r="G431" i="2"/>
  <c r="H431" i="2" s="1"/>
  <c r="H430" i="2"/>
  <c r="G430" i="2"/>
  <c r="G429" i="2"/>
  <c r="H429" i="2" s="1"/>
  <c r="H428" i="2"/>
  <c r="G428" i="2"/>
  <c r="G427" i="2"/>
  <c r="H427" i="2" s="1"/>
  <c r="H426" i="2"/>
  <c r="G426" i="2"/>
  <c r="G425" i="2"/>
  <c r="H425" i="2" s="1"/>
  <c r="H424" i="2"/>
  <c r="G424" i="2"/>
  <c r="G423" i="2"/>
  <c r="H423" i="2" s="1"/>
  <c r="H422" i="2"/>
  <c r="G422" i="2"/>
  <c r="G421" i="2"/>
  <c r="H421" i="2" s="1"/>
  <c r="H420" i="2"/>
  <c r="G420" i="2"/>
  <c r="G419" i="2"/>
  <c r="H419" i="2" s="1"/>
  <c r="H418" i="2"/>
  <c r="G418" i="2"/>
  <c r="G417" i="2"/>
  <c r="H417" i="2" s="1"/>
  <c r="H416" i="2"/>
  <c r="G416" i="2"/>
  <c r="G415" i="2"/>
  <c r="H415" i="2" s="1"/>
  <c r="H414" i="2"/>
  <c r="G414" i="2"/>
  <c r="G413" i="2"/>
  <c r="H413" i="2" s="1"/>
  <c r="H412" i="2"/>
  <c r="G412" i="2"/>
  <c r="G411" i="2"/>
  <c r="H411" i="2" s="1"/>
  <c r="H410" i="2"/>
  <c r="G410" i="2"/>
  <c r="G409" i="2"/>
  <c r="H409" i="2" s="1"/>
  <c r="H408" i="2"/>
  <c r="G408" i="2"/>
  <c r="G407" i="2"/>
  <c r="H407" i="2" s="1"/>
  <c r="H406" i="2"/>
  <c r="G406" i="2"/>
  <c r="G405" i="2"/>
  <c r="H405" i="2" s="1"/>
  <c r="H404" i="2"/>
  <c r="G404" i="2"/>
  <c r="G403" i="2"/>
  <c r="H403" i="2" s="1"/>
  <c r="H402" i="2"/>
  <c r="G402" i="2"/>
  <c r="G401" i="2"/>
  <c r="H401" i="2" s="1"/>
  <c r="H400" i="2"/>
  <c r="G400" i="2"/>
  <c r="G399" i="2"/>
  <c r="H399" i="2" s="1"/>
  <c r="H398" i="2"/>
  <c r="G398" i="2"/>
  <c r="G397" i="2"/>
  <c r="H397" i="2" s="1"/>
  <c r="H396" i="2"/>
  <c r="G396" i="2"/>
  <c r="G395" i="2"/>
  <c r="H395" i="2" s="1"/>
  <c r="H394" i="2"/>
  <c r="G394" i="2"/>
  <c r="G393" i="2"/>
  <c r="H393" i="2" s="1"/>
  <c r="H392" i="2"/>
  <c r="G392" i="2"/>
  <c r="G391" i="2"/>
  <c r="H391" i="2" s="1"/>
  <c r="H390" i="2"/>
  <c r="G390" i="2"/>
  <c r="G389" i="2"/>
  <c r="H389" i="2" s="1"/>
  <c r="H388" i="2"/>
  <c r="G388" i="2"/>
  <c r="G387" i="2"/>
  <c r="H387" i="2" s="1"/>
  <c r="H386" i="2"/>
  <c r="G386" i="2"/>
  <c r="G385" i="2"/>
  <c r="H385" i="2" s="1"/>
  <c r="H384" i="2"/>
  <c r="G384" i="2"/>
  <c r="G383" i="2"/>
  <c r="H383" i="2" s="1"/>
  <c r="H382" i="2"/>
  <c r="G382" i="2"/>
  <c r="G381" i="2"/>
  <c r="H381" i="2" s="1"/>
  <c r="H380" i="2"/>
  <c r="G380" i="2"/>
  <c r="G379" i="2"/>
  <c r="H379" i="2" s="1"/>
  <c r="H378" i="2"/>
  <c r="G378" i="2"/>
  <c r="G377" i="2"/>
  <c r="H377" i="2" s="1"/>
  <c r="H376" i="2"/>
  <c r="G376" i="2"/>
  <c r="G375" i="2"/>
  <c r="H375" i="2" s="1"/>
  <c r="H374" i="2"/>
  <c r="G374" i="2"/>
  <c r="G373" i="2"/>
  <c r="H373" i="2" s="1"/>
  <c r="H372" i="2"/>
  <c r="G372" i="2"/>
  <c r="G371" i="2"/>
  <c r="H371" i="2" s="1"/>
  <c r="H370" i="2"/>
  <c r="G370" i="2"/>
  <c r="G369" i="2"/>
  <c r="H369" i="2" s="1"/>
  <c r="H368" i="2"/>
  <c r="G368" i="2"/>
  <c r="G367" i="2"/>
  <c r="H367" i="2" s="1"/>
  <c r="H366" i="2"/>
  <c r="G366" i="2"/>
  <c r="G365" i="2"/>
  <c r="H365" i="2" s="1"/>
  <c r="H364" i="2"/>
  <c r="G364" i="2"/>
  <c r="G363" i="2"/>
  <c r="H363" i="2" s="1"/>
  <c r="H362" i="2"/>
  <c r="G362" i="2"/>
  <c r="G361" i="2"/>
  <c r="H361" i="2" s="1"/>
  <c r="H360" i="2"/>
  <c r="G360" i="2"/>
  <c r="G359" i="2"/>
  <c r="H359" i="2" s="1"/>
  <c r="H358" i="2"/>
  <c r="G358" i="2"/>
  <c r="G357" i="2"/>
  <c r="H357" i="2" s="1"/>
  <c r="H356" i="2"/>
  <c r="G356" i="2"/>
  <c r="G355" i="2"/>
  <c r="H355" i="2" s="1"/>
  <c r="H354" i="2"/>
  <c r="G354" i="2"/>
  <c r="G353" i="2"/>
  <c r="H353" i="2" s="1"/>
  <c r="H352" i="2"/>
  <c r="G352" i="2"/>
  <c r="G351" i="2"/>
  <c r="H351" i="2" s="1"/>
  <c r="H350" i="2"/>
  <c r="G350" i="2"/>
  <c r="G349" i="2"/>
  <c r="H349" i="2" s="1"/>
  <c r="H348" i="2"/>
  <c r="G348" i="2"/>
  <c r="G347" i="2"/>
  <c r="H347" i="2" s="1"/>
  <c r="H346" i="2"/>
  <c r="G346" i="2"/>
  <c r="G345" i="2"/>
  <c r="H345" i="2" s="1"/>
  <c r="H344" i="2"/>
  <c r="G344" i="2"/>
  <c r="G343" i="2"/>
  <c r="H343" i="2" s="1"/>
  <c r="H342" i="2"/>
  <c r="G342" i="2"/>
  <c r="G341" i="2"/>
  <c r="H341" i="2" s="1"/>
  <c r="H340" i="2"/>
  <c r="G340" i="2"/>
  <c r="G339" i="2"/>
  <c r="H339" i="2" s="1"/>
  <c r="H338" i="2"/>
  <c r="G338" i="2"/>
  <c r="G337" i="2"/>
  <c r="H337" i="2" s="1"/>
  <c r="H336" i="2"/>
  <c r="G336" i="2"/>
  <c r="G335" i="2"/>
  <c r="H335" i="2" s="1"/>
  <c r="H334" i="2"/>
  <c r="G334" i="2"/>
  <c r="G333" i="2"/>
  <c r="H333" i="2" s="1"/>
  <c r="G332" i="2"/>
  <c r="H332" i="2" s="1"/>
  <c r="G331" i="2"/>
  <c r="H331" i="2" s="1"/>
  <c r="G330" i="2"/>
  <c r="H330" i="2" s="1"/>
  <c r="G329" i="2"/>
  <c r="H329" i="2" s="1"/>
  <c r="G328" i="2"/>
  <c r="H328" i="2" s="1"/>
  <c r="G327" i="2"/>
  <c r="H327" i="2" s="1"/>
  <c r="H326" i="2"/>
  <c r="G326" i="2"/>
  <c r="G325" i="2"/>
  <c r="H325" i="2" s="1"/>
  <c r="G324" i="2"/>
  <c r="H324" i="2" s="1"/>
  <c r="G323" i="2"/>
  <c r="H323" i="2" s="1"/>
  <c r="G322" i="2"/>
  <c r="H322" i="2" s="1"/>
  <c r="G321" i="2"/>
  <c r="H321" i="2" s="1"/>
  <c r="G320" i="2"/>
  <c r="H320" i="2" s="1"/>
  <c r="G319" i="2"/>
  <c r="H319" i="2" s="1"/>
  <c r="H318" i="2"/>
  <c r="G318" i="2"/>
  <c r="G317" i="2"/>
  <c r="H317" i="2" s="1"/>
  <c r="G316" i="2"/>
  <c r="H316" i="2" s="1"/>
  <c r="G315" i="2"/>
  <c r="H315" i="2" s="1"/>
  <c r="G314" i="2"/>
  <c r="H314" i="2" s="1"/>
  <c r="G313" i="2"/>
  <c r="H313" i="2" s="1"/>
  <c r="G312" i="2"/>
  <c r="H312" i="2" s="1"/>
  <c r="G311" i="2"/>
  <c r="H311" i="2" s="1"/>
  <c r="H310" i="2"/>
  <c r="G310" i="2"/>
  <c r="G309" i="2"/>
  <c r="H309" i="2" s="1"/>
  <c r="G308" i="2"/>
  <c r="H308" i="2" s="1"/>
  <c r="G307" i="2"/>
  <c r="H307" i="2" s="1"/>
  <c r="G306" i="2"/>
  <c r="H306" i="2" s="1"/>
  <c r="G305" i="2"/>
  <c r="H305" i="2" s="1"/>
  <c r="G304" i="2"/>
  <c r="H304" i="2" s="1"/>
  <c r="G303" i="2"/>
  <c r="H303" i="2" s="1"/>
  <c r="H302" i="2"/>
  <c r="G302" i="2"/>
  <c r="G301" i="2"/>
  <c r="H301" i="2" s="1"/>
  <c r="G300" i="2"/>
  <c r="H300" i="2" s="1"/>
  <c r="G299" i="2"/>
  <c r="H299" i="2" s="1"/>
  <c r="G298" i="2"/>
  <c r="H298" i="2" s="1"/>
  <c r="G297" i="2"/>
  <c r="H297" i="2" s="1"/>
  <c r="G296" i="2"/>
  <c r="H296" i="2" s="1"/>
  <c r="G295" i="2"/>
  <c r="H295" i="2" s="1"/>
  <c r="H294" i="2"/>
  <c r="G294" i="2"/>
  <c r="G293" i="2"/>
  <c r="H293" i="2" s="1"/>
  <c r="G292" i="2"/>
  <c r="H292" i="2" s="1"/>
  <c r="G291" i="2"/>
  <c r="H291" i="2" s="1"/>
  <c r="G290" i="2"/>
  <c r="H290" i="2" s="1"/>
  <c r="G289" i="2"/>
  <c r="H289" i="2" s="1"/>
  <c r="G288" i="2"/>
  <c r="H288" i="2" s="1"/>
  <c r="G287" i="2"/>
  <c r="H287" i="2" s="1"/>
  <c r="H286" i="2"/>
  <c r="G286" i="2"/>
  <c r="G285" i="2"/>
  <c r="H285" i="2" s="1"/>
  <c r="G284" i="2"/>
  <c r="H284" i="2" s="1"/>
  <c r="G283" i="2"/>
  <c r="H283" i="2" s="1"/>
  <c r="G282" i="2"/>
  <c r="H282" i="2" s="1"/>
  <c r="G281" i="2"/>
  <c r="H281" i="2" s="1"/>
  <c r="G280" i="2"/>
  <c r="H280" i="2" s="1"/>
  <c r="G279" i="2"/>
  <c r="H279" i="2" s="1"/>
  <c r="H278" i="2"/>
  <c r="G278" i="2"/>
  <c r="G277" i="2"/>
  <c r="H277" i="2" s="1"/>
  <c r="G276" i="2"/>
  <c r="H276" i="2" s="1"/>
  <c r="G275" i="2"/>
  <c r="H275" i="2" s="1"/>
  <c r="G274" i="2"/>
  <c r="H274" i="2" s="1"/>
  <c r="H273" i="2"/>
  <c r="G273" i="2"/>
  <c r="G272" i="2"/>
  <c r="H272" i="2" s="1"/>
  <c r="H271" i="2"/>
  <c r="G271" i="2"/>
  <c r="G270" i="2"/>
  <c r="H270" i="2" s="1"/>
  <c r="H269" i="2"/>
  <c r="G269" i="2"/>
  <c r="G268" i="2"/>
  <c r="H268" i="2" s="1"/>
  <c r="H267" i="2"/>
  <c r="G267" i="2"/>
  <c r="G266" i="2"/>
  <c r="H266" i="2" s="1"/>
  <c r="H265" i="2"/>
  <c r="G265" i="2"/>
  <c r="G264" i="2"/>
  <c r="H264" i="2" s="1"/>
  <c r="H263" i="2"/>
  <c r="G263" i="2"/>
  <c r="G262" i="2"/>
  <c r="H262" i="2" s="1"/>
  <c r="H261" i="2"/>
  <c r="G261" i="2"/>
  <c r="G260" i="2"/>
  <c r="H260" i="2" s="1"/>
  <c r="H259" i="2"/>
  <c r="G259" i="2"/>
  <c r="G258" i="2"/>
  <c r="H258" i="2" s="1"/>
  <c r="H257" i="2"/>
  <c r="G257" i="2"/>
  <c r="G256" i="2"/>
  <c r="H256" i="2" s="1"/>
  <c r="H255" i="2"/>
  <c r="G255" i="2"/>
  <c r="G254" i="2"/>
  <c r="H254" i="2" s="1"/>
  <c r="H253" i="2"/>
  <c r="G253" i="2"/>
  <c r="G252" i="2"/>
  <c r="H252" i="2" s="1"/>
  <c r="H251" i="2"/>
  <c r="G251" i="2"/>
  <c r="G250" i="2"/>
  <c r="H250" i="2" s="1"/>
  <c r="H249" i="2"/>
  <c r="G249" i="2"/>
  <c r="G248" i="2"/>
  <c r="H248" i="2" s="1"/>
  <c r="H247" i="2"/>
  <c r="G247" i="2"/>
  <c r="G246" i="2"/>
  <c r="H246" i="2" s="1"/>
  <c r="H245" i="2"/>
  <c r="G245" i="2"/>
  <c r="G244" i="2"/>
  <c r="H244" i="2" s="1"/>
  <c r="H243" i="2"/>
  <c r="G243" i="2"/>
  <c r="G242" i="2"/>
  <c r="H242" i="2" s="1"/>
  <c r="H241" i="2"/>
  <c r="G241" i="2"/>
  <c r="G240" i="2"/>
  <c r="H240" i="2" s="1"/>
  <c r="H239" i="2"/>
  <c r="G239" i="2"/>
  <c r="G238" i="2"/>
  <c r="H238" i="2" s="1"/>
  <c r="H237" i="2"/>
  <c r="G237" i="2"/>
  <c r="G236" i="2"/>
  <c r="H236" i="2" s="1"/>
  <c r="H235" i="2"/>
  <c r="G235" i="2"/>
  <c r="G234" i="2"/>
  <c r="H234" i="2" s="1"/>
  <c r="H233" i="2"/>
  <c r="G233" i="2"/>
  <c r="G232" i="2"/>
  <c r="H232" i="2" s="1"/>
  <c r="H231" i="2"/>
  <c r="G231" i="2"/>
  <c r="G230" i="2"/>
  <c r="H230" i="2" s="1"/>
  <c r="H229" i="2"/>
  <c r="G229" i="2"/>
  <c r="G228" i="2"/>
  <c r="H228" i="2" s="1"/>
  <c r="H227" i="2"/>
  <c r="G227" i="2"/>
  <c r="G226" i="2"/>
  <c r="H226" i="2" s="1"/>
  <c r="H225" i="2"/>
  <c r="G225" i="2"/>
  <c r="G224" i="2"/>
  <c r="H224" i="2" s="1"/>
  <c r="H223" i="2"/>
  <c r="G223" i="2"/>
  <c r="G222" i="2"/>
  <c r="H222" i="2" s="1"/>
  <c r="H221" i="2"/>
  <c r="G221" i="2"/>
  <c r="G220" i="2"/>
  <c r="H220" i="2" s="1"/>
  <c r="H219" i="2"/>
  <c r="G219" i="2"/>
  <c r="G218" i="2"/>
  <c r="H218" i="2" s="1"/>
  <c r="H217" i="2"/>
  <c r="G217" i="2"/>
  <c r="G216" i="2"/>
  <c r="H216" i="2" s="1"/>
  <c r="H215" i="2"/>
  <c r="G215" i="2"/>
  <c r="G214" i="2"/>
  <c r="H214" i="2" s="1"/>
  <c r="H213" i="2"/>
  <c r="G213" i="2"/>
  <c r="G212" i="2"/>
  <c r="H212" i="2" s="1"/>
  <c r="H211" i="2"/>
  <c r="G211" i="2"/>
  <c r="G210" i="2"/>
  <c r="H210" i="2" s="1"/>
  <c r="H209" i="2"/>
  <c r="G209" i="2"/>
  <c r="G208" i="2"/>
  <c r="H208" i="2" s="1"/>
  <c r="H207" i="2"/>
  <c r="G207" i="2"/>
  <c r="G206" i="2"/>
  <c r="H206" i="2" s="1"/>
  <c r="H205" i="2"/>
  <c r="G205" i="2"/>
  <c r="G204" i="2"/>
  <c r="H204" i="2" s="1"/>
  <c r="H203" i="2"/>
  <c r="G203" i="2"/>
  <c r="G202" i="2"/>
  <c r="H202" i="2" s="1"/>
  <c r="H201" i="2"/>
  <c r="G201" i="2"/>
  <c r="G200" i="2"/>
  <c r="H200" i="2" s="1"/>
  <c r="H199" i="2"/>
  <c r="G199" i="2"/>
  <c r="G198" i="2"/>
  <c r="H198" i="2" s="1"/>
  <c r="H197" i="2"/>
  <c r="G197" i="2"/>
  <c r="G196" i="2"/>
  <c r="H196" i="2" s="1"/>
  <c r="H195" i="2"/>
  <c r="G195" i="2"/>
  <c r="G194" i="2"/>
  <c r="H194" i="2" s="1"/>
  <c r="H193" i="2"/>
  <c r="G193" i="2"/>
  <c r="G192" i="2"/>
  <c r="H192" i="2" s="1"/>
  <c r="H191" i="2"/>
  <c r="G191" i="2"/>
  <c r="G190" i="2"/>
  <c r="H190" i="2" s="1"/>
  <c r="H189" i="2"/>
  <c r="G189" i="2"/>
  <c r="G188" i="2"/>
  <c r="H188" i="2" s="1"/>
  <c r="H187" i="2"/>
  <c r="G187" i="2"/>
  <c r="G186" i="2"/>
  <c r="H186" i="2" s="1"/>
  <c r="H185" i="2"/>
  <c r="G185" i="2"/>
  <c r="G184" i="2"/>
  <c r="H184" i="2" s="1"/>
  <c r="H183" i="2"/>
  <c r="G183" i="2"/>
  <c r="G182" i="2"/>
  <c r="H182" i="2" s="1"/>
  <c r="H181" i="2"/>
  <c r="G181" i="2"/>
  <c r="G180" i="2"/>
  <c r="H180" i="2" s="1"/>
  <c r="H179" i="2"/>
  <c r="G179" i="2"/>
  <c r="G178" i="2"/>
  <c r="H178" i="2" s="1"/>
  <c r="H177" i="2"/>
  <c r="G177" i="2"/>
  <c r="G176" i="2"/>
  <c r="H176" i="2" s="1"/>
  <c r="H175" i="2"/>
  <c r="G175" i="2"/>
  <c r="G174" i="2"/>
  <c r="H174" i="2" s="1"/>
  <c r="H173" i="2"/>
  <c r="G173" i="2"/>
  <c r="G172" i="2"/>
  <c r="H172" i="2" s="1"/>
  <c r="H171" i="2"/>
  <c r="G171" i="2"/>
  <c r="G170" i="2"/>
  <c r="H170" i="2" s="1"/>
  <c r="H169" i="2"/>
  <c r="G169" i="2"/>
  <c r="G168" i="2"/>
  <c r="H168" i="2" s="1"/>
  <c r="H167" i="2"/>
  <c r="G167" i="2"/>
  <c r="G166" i="2"/>
  <c r="H166" i="2" s="1"/>
  <c r="H165" i="2"/>
  <c r="G165" i="2"/>
  <c r="G164" i="2"/>
  <c r="H164" i="2" s="1"/>
  <c r="H163" i="2"/>
  <c r="G163" i="2"/>
  <c r="G162" i="2"/>
  <c r="H162" i="2" s="1"/>
  <c r="H161" i="2"/>
  <c r="G161" i="2"/>
  <c r="G160" i="2"/>
  <c r="H160" i="2" s="1"/>
  <c r="H159" i="2"/>
  <c r="G159" i="2"/>
  <c r="G158" i="2"/>
  <c r="H158" i="2" s="1"/>
  <c r="H157" i="2"/>
  <c r="G157" i="2"/>
  <c r="G156" i="2"/>
  <c r="H156" i="2" s="1"/>
  <c r="H155" i="2"/>
  <c r="G155" i="2"/>
  <c r="G154" i="2"/>
  <c r="H154" i="2" s="1"/>
  <c r="H153" i="2"/>
  <c r="G153" i="2"/>
  <c r="G152" i="2"/>
  <c r="H152" i="2" s="1"/>
  <c r="H151" i="2"/>
  <c r="G151" i="2"/>
  <c r="G150" i="2"/>
  <c r="H150" i="2" s="1"/>
  <c r="H149" i="2"/>
  <c r="G149" i="2"/>
  <c r="G148" i="2"/>
  <c r="H148" i="2" s="1"/>
  <c r="H147" i="2"/>
  <c r="G147" i="2"/>
  <c r="G146" i="2"/>
  <c r="H146" i="2" s="1"/>
  <c r="H145" i="2"/>
  <c r="G145" i="2"/>
  <c r="G144" i="2"/>
  <c r="H144" i="2" s="1"/>
  <c r="H143" i="2"/>
  <c r="G143" i="2"/>
  <c r="G142" i="2"/>
  <c r="H142" i="2" s="1"/>
  <c r="H141" i="2"/>
  <c r="G141" i="2"/>
  <c r="G140" i="2"/>
  <c r="H140" i="2" s="1"/>
  <c r="H139" i="2"/>
  <c r="G139" i="2"/>
  <c r="G138" i="2"/>
  <c r="H138" i="2" s="1"/>
  <c r="H137" i="2"/>
  <c r="G137" i="2"/>
  <c r="G136" i="2"/>
  <c r="H136" i="2" s="1"/>
  <c r="H135" i="2"/>
  <c r="G135" i="2"/>
  <c r="G134" i="2"/>
  <c r="H134" i="2" s="1"/>
  <c r="H133" i="2"/>
  <c r="G133" i="2"/>
  <c r="G132" i="2"/>
  <c r="H132" i="2" s="1"/>
  <c r="H131" i="2"/>
  <c r="G131" i="2"/>
  <c r="G130" i="2"/>
  <c r="H130" i="2" s="1"/>
  <c r="H129" i="2"/>
  <c r="G129" i="2"/>
  <c r="G128" i="2"/>
  <c r="H128" i="2" s="1"/>
  <c r="H127" i="2"/>
  <c r="G127" i="2"/>
  <c r="G126" i="2"/>
  <c r="H126" i="2" s="1"/>
  <c r="H125" i="2"/>
  <c r="G125" i="2"/>
  <c r="G124" i="2"/>
  <c r="H124" i="2" s="1"/>
  <c r="H123" i="2"/>
  <c r="G123" i="2"/>
  <c r="G122" i="2"/>
  <c r="H122" i="2" s="1"/>
  <c r="H121" i="2"/>
  <c r="G121" i="2"/>
  <c r="G120" i="2"/>
  <c r="H120" i="2" s="1"/>
  <c r="H119" i="2"/>
  <c r="G119" i="2"/>
  <c r="G118" i="2"/>
  <c r="H118" i="2" s="1"/>
  <c r="H117" i="2"/>
  <c r="G117" i="2"/>
  <c r="G116" i="2"/>
  <c r="H116" i="2" s="1"/>
  <c r="H115" i="2"/>
  <c r="G115" i="2"/>
  <c r="G114" i="2"/>
  <c r="H114" i="2" s="1"/>
  <c r="H113" i="2"/>
  <c r="G113" i="2"/>
  <c r="G112" i="2"/>
  <c r="H112" i="2" s="1"/>
  <c r="H111" i="2"/>
  <c r="G111" i="2"/>
  <c r="G110" i="2"/>
  <c r="H110" i="2" s="1"/>
  <c r="H109" i="2"/>
  <c r="G109" i="2"/>
  <c r="G108" i="2"/>
  <c r="H108" i="2" s="1"/>
  <c r="H107" i="2"/>
  <c r="G107" i="2"/>
  <c r="G106" i="2"/>
  <c r="H106" i="2" s="1"/>
  <c r="H105" i="2"/>
  <c r="G105" i="2"/>
  <c r="G104" i="2"/>
  <c r="H104" i="2" s="1"/>
  <c r="H103" i="2"/>
  <c r="G103" i="2"/>
  <c r="G102" i="2"/>
  <c r="H102" i="2" s="1"/>
  <c r="H101" i="2"/>
  <c r="G101" i="2"/>
  <c r="G100" i="2"/>
  <c r="H100" i="2" s="1"/>
  <c r="H99" i="2"/>
  <c r="G99" i="2"/>
  <c r="G98" i="2"/>
  <c r="H98" i="2" s="1"/>
  <c r="H97" i="2"/>
  <c r="G97" i="2"/>
  <c r="G96" i="2"/>
  <c r="H96" i="2" s="1"/>
  <c r="H95" i="2"/>
  <c r="G95" i="2"/>
  <c r="G94" i="2"/>
  <c r="H94" i="2" s="1"/>
  <c r="H93" i="2"/>
  <c r="G93" i="2"/>
  <c r="G92" i="2"/>
  <c r="H92" i="2" s="1"/>
  <c r="H91" i="2"/>
  <c r="G91" i="2"/>
  <c r="G90" i="2"/>
  <c r="H90" i="2" s="1"/>
  <c r="H89" i="2"/>
  <c r="G89" i="2"/>
  <c r="G88" i="2"/>
  <c r="H88" i="2" s="1"/>
  <c r="H87" i="2"/>
  <c r="G87" i="2"/>
  <c r="G86" i="2"/>
  <c r="H86" i="2" s="1"/>
  <c r="H85" i="2"/>
  <c r="G85" i="2"/>
  <c r="G84" i="2"/>
  <c r="H84" i="2" s="1"/>
  <c r="H83" i="2"/>
  <c r="G83" i="2"/>
  <c r="G82" i="2"/>
  <c r="H82" i="2" s="1"/>
  <c r="H81" i="2"/>
  <c r="G81" i="2"/>
  <c r="G80" i="2"/>
  <c r="H80" i="2" s="1"/>
  <c r="H79" i="2"/>
  <c r="G79" i="2"/>
  <c r="G78" i="2"/>
  <c r="H78" i="2" s="1"/>
  <c r="H77" i="2"/>
  <c r="G77" i="2"/>
  <c r="G76" i="2"/>
  <c r="H76" i="2" s="1"/>
  <c r="H75" i="2"/>
  <c r="G75" i="2"/>
  <c r="G74" i="2"/>
  <c r="H74" i="2" s="1"/>
  <c r="H73" i="2"/>
  <c r="G73" i="2"/>
  <c r="G72" i="2"/>
  <c r="H72" i="2" s="1"/>
  <c r="H71" i="2"/>
  <c r="G71" i="2"/>
  <c r="G70" i="2"/>
  <c r="H70" i="2" s="1"/>
  <c r="H69" i="2"/>
  <c r="G69" i="2"/>
  <c r="G68" i="2"/>
  <c r="H68" i="2" s="1"/>
  <c r="H67" i="2"/>
  <c r="G67" i="2"/>
  <c r="G66" i="2"/>
  <c r="H66" i="2" s="1"/>
  <c r="H65" i="2"/>
  <c r="G65" i="2"/>
  <c r="G64" i="2"/>
  <c r="H64" i="2" s="1"/>
  <c r="H63" i="2"/>
  <c r="G63" i="2"/>
  <c r="G62" i="2"/>
  <c r="H62" i="2" s="1"/>
  <c r="H61" i="2"/>
  <c r="G61" i="2"/>
  <c r="G60" i="2"/>
  <c r="H60" i="2" s="1"/>
  <c r="H59" i="2"/>
  <c r="G59" i="2"/>
  <c r="G58" i="2"/>
  <c r="H58" i="2" s="1"/>
  <c r="H57" i="2"/>
  <c r="G57" i="2"/>
  <c r="G56" i="2"/>
  <c r="H56" i="2" s="1"/>
  <c r="H55" i="2"/>
  <c r="G55" i="2"/>
  <c r="G54" i="2"/>
  <c r="H54" i="2" s="1"/>
  <c r="H53" i="2"/>
  <c r="G53" i="2"/>
  <c r="G52" i="2"/>
  <c r="H52" i="2" s="1"/>
  <c r="H51" i="2"/>
  <c r="G51" i="2"/>
  <c r="G50" i="2"/>
  <c r="H50" i="2" s="1"/>
  <c r="H49" i="2"/>
  <c r="G49" i="2"/>
  <c r="G48" i="2"/>
  <c r="H48" i="2" s="1"/>
  <c r="H47" i="2"/>
  <c r="G47" i="2"/>
  <c r="G46" i="2"/>
  <c r="H46" i="2" s="1"/>
  <c r="H45" i="2"/>
  <c r="G45" i="2"/>
  <c r="G44" i="2"/>
  <c r="H44" i="2" s="1"/>
  <c r="H43" i="2"/>
  <c r="G43" i="2"/>
  <c r="G42" i="2"/>
  <c r="H42" i="2" s="1"/>
  <c r="H41" i="2"/>
  <c r="G41" i="2"/>
  <c r="G40" i="2"/>
  <c r="H40" i="2" s="1"/>
  <c r="H39" i="2"/>
  <c r="G39" i="2"/>
  <c r="G38" i="2"/>
  <c r="H38" i="2" s="1"/>
  <c r="H37" i="2"/>
  <c r="G37" i="2"/>
  <c r="G36" i="2"/>
  <c r="H36" i="2" s="1"/>
  <c r="H35" i="2"/>
  <c r="G35" i="2"/>
  <c r="G34" i="2"/>
  <c r="H34" i="2" s="1"/>
  <c r="H33" i="2"/>
  <c r="G33" i="2"/>
  <c r="G32" i="2"/>
  <c r="H32" i="2" s="1"/>
  <c r="H31" i="2"/>
  <c r="G31" i="2"/>
  <c r="G30" i="2"/>
  <c r="H30" i="2" s="1"/>
  <c r="H29" i="2"/>
  <c r="G29" i="2"/>
  <c r="G28" i="2"/>
  <c r="H28" i="2" s="1"/>
  <c r="H27" i="2"/>
  <c r="G27" i="2"/>
  <c r="G26" i="2"/>
  <c r="H26" i="2" s="1"/>
  <c r="H25" i="2"/>
  <c r="G25" i="2"/>
  <c r="G24" i="2"/>
  <c r="H24" i="2" s="1"/>
  <c r="H23" i="2"/>
  <c r="G23" i="2"/>
  <c r="G22" i="2"/>
  <c r="H22" i="2" s="1"/>
  <c r="H21" i="2"/>
  <c r="G21" i="2"/>
  <c r="G20" i="2"/>
  <c r="H20" i="2" s="1"/>
  <c r="H19" i="2"/>
  <c r="G19" i="2"/>
  <c r="G18" i="2"/>
  <c r="H18" i="2" s="1"/>
  <c r="H17" i="2"/>
  <c r="G17" i="2"/>
  <c r="G16" i="2"/>
  <c r="H16" i="2" s="1"/>
  <c r="H15" i="2"/>
  <c r="G15" i="2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  <c r="G7" i="2"/>
  <c r="H7" i="2" s="1"/>
  <c r="G6" i="2"/>
  <c r="H6" i="2" s="1"/>
  <c r="G5" i="2"/>
  <c r="H5" i="2" s="1"/>
  <c r="G4" i="2"/>
  <c r="H4" i="2" s="1"/>
  <c r="G3" i="2"/>
  <c r="H3" i="2" s="1"/>
  <c r="G2" i="2"/>
  <c r="H2" i="2" s="1"/>
</calcChain>
</file>

<file path=xl/sharedStrings.xml><?xml version="1.0" encoding="utf-8"?>
<sst xmlns="http://schemas.openxmlformats.org/spreadsheetml/2006/main" count="5080" uniqueCount="186">
  <si>
    <t>Date</t>
  </si>
  <si>
    <t>Species</t>
  </si>
  <si>
    <t>Colony No.</t>
  </si>
  <si>
    <t>Bundl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N/A</t>
  </si>
  <si>
    <t>Sperm Conc/bundle (per mL)</t>
  </si>
  <si>
    <t>Eggs/bundle</t>
  </si>
  <si>
    <t>Montipora spp.</t>
  </si>
  <si>
    <t>M. capitata</t>
  </si>
  <si>
    <t>Year</t>
  </si>
  <si>
    <t>Photo No.</t>
  </si>
  <si>
    <t>Diameter (um)</t>
  </si>
  <si>
    <t>Radius (mm)</t>
  </si>
  <si>
    <t>Vol (mm^3)</t>
  </si>
  <si>
    <t>Tube</t>
  </si>
  <si>
    <t>Total Motiliy (%)</t>
  </si>
  <si>
    <t>High Memb Pot (%)</t>
  </si>
  <si>
    <t>Bulk-1</t>
  </si>
  <si>
    <t>Bulk-2</t>
  </si>
  <si>
    <t>Bulk</t>
  </si>
  <si>
    <t>Pool</t>
  </si>
  <si>
    <t>Time</t>
  </si>
  <si>
    <t>Initial</t>
  </si>
  <si>
    <t>Hr1</t>
  </si>
  <si>
    <t>Motility(%)</t>
  </si>
  <si>
    <t>Colony No. Cross</t>
  </si>
  <si>
    <t>Fertilized</t>
  </si>
  <si>
    <t>Total Eggs</t>
  </si>
  <si>
    <t>Percent Fertilize (%)</t>
  </si>
  <si>
    <t>75 x 78</t>
  </si>
  <si>
    <t>75 x 76</t>
  </si>
  <si>
    <t>75 x 85</t>
  </si>
  <si>
    <t>75 x 102</t>
  </si>
  <si>
    <t>85 x 86</t>
  </si>
  <si>
    <t>85 x 76</t>
  </si>
  <si>
    <t>85 x 82</t>
  </si>
  <si>
    <t>85 x 104</t>
  </si>
  <si>
    <t>82 x 85</t>
  </si>
  <si>
    <t>82 x 56</t>
  </si>
  <si>
    <t>82 x 78</t>
  </si>
  <si>
    <t>82 x 86</t>
  </si>
  <si>
    <t>82 x 104</t>
  </si>
  <si>
    <t>59 x 104</t>
  </si>
  <si>
    <t>59 x 56</t>
  </si>
  <si>
    <t>59 x 75</t>
  </si>
  <si>
    <t>78 x 75</t>
  </si>
  <si>
    <t>56 x 78</t>
  </si>
  <si>
    <t>59 x 78</t>
  </si>
  <si>
    <t>56 x 75</t>
  </si>
  <si>
    <t>19 x 74</t>
  </si>
  <si>
    <t>59 x 82</t>
  </si>
  <si>
    <t>59 x 102</t>
  </si>
  <si>
    <t>18 x 15</t>
  </si>
  <si>
    <t>78 x 102</t>
  </si>
  <si>
    <t>78 x 86</t>
  </si>
  <si>
    <t>78 x 85</t>
  </si>
  <si>
    <t>78 x 10</t>
  </si>
  <si>
    <t>78 x 27</t>
  </si>
  <si>
    <t>78 x 6</t>
  </si>
  <si>
    <t>78 x 5</t>
  </si>
  <si>
    <t>78 x 24</t>
  </si>
  <si>
    <t>56 x 5</t>
  </si>
  <si>
    <t>56 x 25</t>
  </si>
  <si>
    <t>56 x 19</t>
  </si>
  <si>
    <t>56 x 30</t>
  </si>
  <si>
    <t>56 x 15</t>
  </si>
  <si>
    <t>56 x 82</t>
  </si>
  <si>
    <t>82 x 19</t>
  </si>
  <si>
    <t>82 x 5</t>
  </si>
  <si>
    <t>82 x 25</t>
  </si>
  <si>
    <t>82 x 30</t>
  </si>
  <si>
    <t>82 x 15</t>
  </si>
  <si>
    <t>56 x 104</t>
  </si>
  <si>
    <t>56 x 85</t>
  </si>
  <si>
    <t>75 x 104</t>
  </si>
  <si>
    <t>74 x 76</t>
  </si>
  <si>
    <t>74 x 90</t>
  </si>
  <si>
    <t>76 x 90</t>
  </si>
  <si>
    <t>82 x 94</t>
  </si>
  <si>
    <t>90 x 94</t>
  </si>
  <si>
    <t>82 x 90</t>
  </si>
  <si>
    <t>56 x 94</t>
  </si>
  <si>
    <t>56 x 86</t>
  </si>
  <si>
    <t>78 x 82</t>
  </si>
  <si>
    <t>78 x 91</t>
  </si>
  <si>
    <t>78 x 92</t>
  </si>
  <si>
    <t>82 x 91</t>
  </si>
  <si>
    <t>82 x 92</t>
  </si>
  <si>
    <t>86 x 92</t>
  </si>
  <si>
    <t>91 x 92</t>
  </si>
  <si>
    <t>75 x 82</t>
  </si>
  <si>
    <t>78 x 94</t>
  </si>
  <si>
    <t>86 x 94</t>
  </si>
  <si>
    <t>Colony No. Crosses - Pooled</t>
  </si>
  <si>
    <t>Tray No.</t>
  </si>
  <si>
    <t>Well No.</t>
  </si>
  <si>
    <t>No. Larvae Settled</t>
  </si>
  <si>
    <t>No. Larvae Used</t>
  </si>
  <si>
    <t>Percent Settle (%)</t>
  </si>
  <si>
    <t>14-July - 15-July</t>
  </si>
  <si>
    <t>75x78; 75x76; 75x85; 75x102; 85x86; 85x76; 85x82</t>
  </si>
  <si>
    <t>12-July - 13-July</t>
  </si>
  <si>
    <t>85x76; 85x104</t>
  </si>
  <si>
    <t>82x85; 82x56; 82x78; 82x86; 82x104</t>
  </si>
  <si>
    <t>59x104</t>
  </si>
  <si>
    <t>7-July - 8-July</t>
  </si>
  <si>
    <t>20x59; 20x76; 20x102; 59x76; 59x102; 76x102</t>
  </si>
  <si>
    <t>19x20; 19x59; 19x76; 19x102; 74x20; 74x59; 74x76; 74x102; 19x74</t>
  </si>
  <si>
    <t>29-July - 30-July</t>
  </si>
  <si>
    <t>78x82; 59x82; 59x78</t>
  </si>
  <si>
    <t>1-July - 2-July</t>
  </si>
  <si>
    <t>78x102; 78x86; 78x85; 78x10; 78x27; 78x6; 78x5; 78x24; 56x5; 56x25; 56x19; 56x30; 56x15; 56x82; 82x19; 82x5; 82x25; 82x30</t>
  </si>
  <si>
    <t>20-June - 25 June</t>
  </si>
  <si>
    <t>56x85; 56x104; 75x104; 85x104</t>
  </si>
  <si>
    <t>26-June - 28-June</t>
  </si>
  <si>
    <t>75x76; 74x76; 74x90</t>
  </si>
  <si>
    <t>4-July - 6-July</t>
  </si>
  <si>
    <t>82x94; 90x94; 82x102; 94x102</t>
  </si>
  <si>
    <t>8-July - 11-July</t>
  </si>
  <si>
    <t>82x90; 82x94;78x86; 78x82; 78x91; 78x92; 82x86; 82x91; 82x92; 86x92; 91x92</t>
  </si>
  <si>
    <t>7-July - 11-July</t>
  </si>
  <si>
    <t>56x78; 56x86; 56x94</t>
  </si>
  <si>
    <t>Colony or Pool No.</t>
  </si>
  <si>
    <t>Pool 1</t>
  </si>
  <si>
    <t>Pool 2</t>
  </si>
  <si>
    <t>Pool 3</t>
  </si>
  <si>
    <t>Pool 4</t>
  </si>
  <si>
    <t>Pool 5</t>
  </si>
  <si>
    <t>Pool 6</t>
  </si>
  <si>
    <t>Pool 7</t>
  </si>
  <si>
    <t>Pool 8</t>
  </si>
  <si>
    <t>D2</t>
  </si>
  <si>
    <t>D3</t>
  </si>
  <si>
    <t>D6</t>
  </si>
  <si>
    <t>D4</t>
  </si>
  <si>
    <t>F2</t>
  </si>
  <si>
    <t>F4</t>
  </si>
  <si>
    <t>F5</t>
  </si>
  <si>
    <t>D1</t>
  </si>
  <si>
    <t>F1</t>
  </si>
  <si>
    <t>UniqueCross</t>
  </si>
  <si>
    <t>Cross</t>
  </si>
  <si>
    <t>Coral1</t>
  </si>
  <si>
    <t>Coral2</t>
  </si>
  <si>
    <t>No.Fertilized</t>
  </si>
  <si>
    <t>No.EggsUsed</t>
  </si>
  <si>
    <t>PercentFertilize</t>
  </si>
  <si>
    <t>FlabDila</t>
  </si>
  <si>
    <t>Total unique crosses</t>
  </si>
  <si>
    <t>N = 14</t>
  </si>
  <si>
    <t>Flab-59</t>
  </si>
  <si>
    <t>Dila-104</t>
  </si>
  <si>
    <t>Number fert trials</t>
  </si>
  <si>
    <t>n = 17</t>
  </si>
  <si>
    <t>Dila-56</t>
  </si>
  <si>
    <t>Flab-78</t>
  </si>
  <si>
    <t>FlabFlab</t>
  </si>
  <si>
    <t>N = 19</t>
  </si>
  <si>
    <t>Dila-75</t>
  </si>
  <si>
    <t>n = 26</t>
  </si>
  <si>
    <t>DilaDila</t>
  </si>
  <si>
    <t>N = 5</t>
  </si>
  <si>
    <t>Flab-102</t>
  </si>
  <si>
    <t>n = 5</t>
  </si>
  <si>
    <t>Flab-76</t>
  </si>
  <si>
    <t>Dila-74</t>
  </si>
  <si>
    <t>Flab-90</t>
  </si>
  <si>
    <t>Flab-82</t>
  </si>
  <si>
    <t>Flab-94</t>
  </si>
  <si>
    <t>Flab-86</t>
  </si>
  <si>
    <t>Flab-18</t>
  </si>
  <si>
    <t>Flab-15</t>
  </si>
  <si>
    <t>Flab-91</t>
  </si>
  <si>
    <t>Flab-92</t>
  </si>
  <si>
    <t>Dila-19</t>
  </si>
  <si>
    <t>Dila-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d\-mmm\-yy;@"/>
    <numFmt numFmtId="165" formatCode="0.00000"/>
    <numFmt numFmtId="166" formatCode="0.000000"/>
    <numFmt numFmtId="171" formatCode="0.0%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Border="1"/>
    <xf numFmtId="11" fontId="0" fillId="0" borderId="0" xfId="0" applyNumberFormat="1" applyFill="1" applyBorder="1"/>
    <xf numFmtId="0" fontId="0" fillId="0" borderId="0" xfId="0" applyFill="1" applyBorder="1"/>
    <xf numFmtId="1" fontId="0" fillId="0" borderId="0" xfId="0" applyNumberFormat="1" applyFill="1" applyBorder="1"/>
    <xf numFmtId="11" fontId="0" fillId="0" borderId="0" xfId="0" applyNumberFormat="1" applyFill="1" applyBorder="1" applyAlignment="1">
      <alignment wrapText="1"/>
    </xf>
    <xf numFmtId="16" fontId="0" fillId="0" borderId="0" xfId="0" applyNumberFormat="1" applyBorder="1"/>
    <xf numFmtId="49" fontId="0" fillId="0" borderId="0" xfId="0" applyNumberFormat="1" applyBorder="1"/>
    <xf numFmtId="0" fontId="1" fillId="0" borderId="0" xfId="0" applyFont="1" applyBorder="1"/>
    <xf numFmtId="164" fontId="0" fillId="0" borderId="0" xfId="0" applyNumberFormat="1" applyBorder="1"/>
    <xf numFmtId="1" fontId="0" fillId="0" borderId="0" xfId="0" applyNumberFormat="1"/>
    <xf numFmtId="15" fontId="0" fillId="0" borderId="0" xfId="0" applyNumberFormat="1"/>
    <xf numFmtId="165" fontId="0" fillId="0" borderId="0" xfId="0" applyNumberFormat="1"/>
    <xf numFmtId="166" fontId="0" fillId="0" borderId="0" xfId="0" applyNumberFormat="1"/>
    <xf numFmtId="9" fontId="0" fillId="0" borderId="0" xfId="0" applyNumberFormat="1" applyAlignment="1">
      <alignment wrapText="1"/>
    </xf>
    <xf numFmtId="10" fontId="0" fillId="0" borderId="0" xfId="0" applyNumberFormat="1" applyAlignment="1">
      <alignment wrapText="1"/>
    </xf>
    <xf numFmtId="16" fontId="0" fillId="0" borderId="0" xfId="0" applyNumberFormat="1"/>
    <xf numFmtId="164" fontId="0" fillId="0" borderId="0" xfId="0" applyNumberFormat="1"/>
    <xf numFmtId="9" fontId="0" fillId="0" borderId="0" xfId="0" applyNumberFormat="1"/>
    <xf numFmtId="9" fontId="0" fillId="0" borderId="0" xfId="1" applyFont="1"/>
    <xf numFmtId="9" fontId="0" fillId="0" borderId="0" xfId="1" applyFont="1" applyBorder="1"/>
    <xf numFmtId="9" fontId="4" fillId="0" borderId="0" xfId="0" applyNumberFormat="1" applyFont="1"/>
    <xf numFmtId="0" fontId="1" fillId="0" borderId="0" xfId="0" applyFont="1"/>
    <xf numFmtId="9" fontId="0" fillId="0" borderId="0" xfId="1" applyFont="1" applyFill="1" applyBorder="1"/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9" fontId="0" fillId="0" borderId="0" xfId="1" applyFont="1" applyBorder="1" applyAlignment="1">
      <alignment horizontal="right"/>
    </xf>
    <xf numFmtId="0" fontId="0" fillId="0" borderId="1" xfId="0" applyBorder="1"/>
    <xf numFmtId="0" fontId="0" fillId="0" borderId="0" xfId="0" applyAlignment="1">
      <alignment wrapText="1"/>
    </xf>
    <xf numFmtId="9" fontId="0" fillId="0" borderId="1" xfId="1" applyFont="1" applyBorder="1"/>
    <xf numFmtId="0" fontId="0" fillId="0" borderId="2" xfId="0" applyBorder="1"/>
    <xf numFmtId="9" fontId="0" fillId="0" borderId="2" xfId="1" applyFont="1" applyBorder="1"/>
    <xf numFmtId="15" fontId="0" fillId="0" borderId="1" xfId="0" applyNumberFormat="1" applyBorder="1"/>
    <xf numFmtId="171" fontId="0" fillId="0" borderId="0" xfId="1" applyNumberFormat="1" applyFont="1"/>
    <xf numFmtId="171" fontId="0" fillId="0" borderId="1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67FB1-AEB4-1240-A372-169E1AC05747}">
  <dimension ref="A1:G461"/>
  <sheetViews>
    <sheetView tabSelected="1" workbookViewId="0">
      <selection activeCell="I2" sqref="I2"/>
    </sheetView>
  </sheetViews>
  <sheetFormatPr baseColWidth="10" defaultRowHeight="16" x14ac:dyDescent="0.2"/>
  <cols>
    <col min="1" max="1" width="13.5" style="1" bestFit="1" customWidth="1"/>
    <col min="2" max="2" width="9.83203125" style="1" bestFit="1" customWidth="1"/>
    <col min="3" max="3" width="6.83203125" style="1" bestFit="1" customWidth="1"/>
    <col min="4" max="4" width="6.83203125" style="1" customWidth="1"/>
    <col min="5" max="5" width="9.6640625" style="1" bestFit="1" customWidth="1"/>
    <col min="6" max="6" width="11.33203125" style="3" bestFit="1" customWidth="1"/>
    <col min="7" max="7" width="17.33203125" style="3" bestFit="1" customWidth="1"/>
    <col min="8" max="16384" width="10.83203125" style="1"/>
  </cols>
  <sheetData>
    <row r="1" spans="1:7" ht="34" x14ac:dyDescent="0.2">
      <c r="A1" s="1" t="s">
        <v>1</v>
      </c>
      <c r="B1" s="1" t="s">
        <v>2</v>
      </c>
      <c r="C1" s="1" t="s">
        <v>3</v>
      </c>
      <c r="D1" s="3" t="s">
        <v>19</v>
      </c>
      <c r="E1" s="1" t="s">
        <v>0</v>
      </c>
      <c r="F1" s="3" t="s">
        <v>16</v>
      </c>
      <c r="G1" s="5" t="s">
        <v>15</v>
      </c>
    </row>
    <row r="2" spans="1:7" x14ac:dyDescent="0.2">
      <c r="A2" s="6" t="s">
        <v>18</v>
      </c>
      <c r="B2" s="7">
        <v>102</v>
      </c>
      <c r="C2" s="1" t="s">
        <v>4</v>
      </c>
      <c r="D2" s="1">
        <v>2018</v>
      </c>
      <c r="E2" s="9">
        <v>43264</v>
      </c>
      <c r="F2" s="3">
        <v>12</v>
      </c>
      <c r="G2" s="2">
        <v>3425000</v>
      </c>
    </row>
    <row r="3" spans="1:7" x14ac:dyDescent="0.2">
      <c r="A3" s="6" t="s">
        <v>18</v>
      </c>
      <c r="B3" s="7">
        <v>102</v>
      </c>
      <c r="C3" s="1" t="s">
        <v>5</v>
      </c>
      <c r="D3" s="1">
        <v>2018</v>
      </c>
      <c r="E3" s="9">
        <v>43264</v>
      </c>
      <c r="F3" s="3">
        <v>6</v>
      </c>
      <c r="G3" s="2">
        <v>722500</v>
      </c>
    </row>
    <row r="4" spans="1:7" x14ac:dyDescent="0.2">
      <c r="A4" s="6" t="s">
        <v>18</v>
      </c>
      <c r="B4" s="7">
        <v>102</v>
      </c>
      <c r="C4" s="1" t="s">
        <v>6</v>
      </c>
      <c r="D4" s="1">
        <v>2018</v>
      </c>
      <c r="E4" s="9">
        <v>43264</v>
      </c>
      <c r="F4" s="3">
        <v>8</v>
      </c>
      <c r="G4" s="2">
        <v>557500</v>
      </c>
    </row>
    <row r="5" spans="1:7" x14ac:dyDescent="0.2">
      <c r="A5" s="6" t="s">
        <v>18</v>
      </c>
      <c r="B5" s="7">
        <v>102</v>
      </c>
      <c r="C5" s="1" t="s">
        <v>7</v>
      </c>
      <c r="D5" s="1">
        <v>2018</v>
      </c>
      <c r="E5" s="9">
        <v>43264</v>
      </c>
      <c r="F5" s="3">
        <v>9</v>
      </c>
      <c r="G5" s="2">
        <v>1975000</v>
      </c>
    </row>
    <row r="6" spans="1:7" x14ac:dyDescent="0.2">
      <c r="A6" s="6" t="s">
        <v>18</v>
      </c>
      <c r="B6" s="7">
        <v>102</v>
      </c>
      <c r="C6" s="1" t="s">
        <v>8</v>
      </c>
      <c r="D6" s="1">
        <v>2018</v>
      </c>
      <c r="E6" s="9">
        <v>43264</v>
      </c>
      <c r="F6" s="3">
        <v>13</v>
      </c>
      <c r="G6" s="2">
        <v>1650000</v>
      </c>
    </row>
    <row r="7" spans="1:7" x14ac:dyDescent="0.2">
      <c r="A7" s="6" t="s">
        <v>18</v>
      </c>
      <c r="B7" s="7">
        <v>102</v>
      </c>
      <c r="C7" s="1" t="s">
        <v>9</v>
      </c>
      <c r="D7" s="1">
        <v>2018</v>
      </c>
      <c r="E7" s="9">
        <v>43264</v>
      </c>
      <c r="F7" s="3">
        <v>8</v>
      </c>
      <c r="G7" s="2">
        <v>1250000</v>
      </c>
    </row>
    <row r="8" spans="1:7" x14ac:dyDescent="0.2">
      <c r="A8" s="6" t="s">
        <v>18</v>
      </c>
      <c r="B8" s="7">
        <v>102</v>
      </c>
      <c r="C8" s="1" t="s">
        <v>10</v>
      </c>
      <c r="D8" s="1">
        <v>2018</v>
      </c>
      <c r="E8" s="9">
        <v>43264</v>
      </c>
      <c r="F8" s="3">
        <v>9</v>
      </c>
      <c r="G8" s="2">
        <v>1575000</v>
      </c>
    </row>
    <row r="9" spans="1:7" x14ac:dyDescent="0.2">
      <c r="A9" s="6" t="s">
        <v>18</v>
      </c>
      <c r="B9" s="7">
        <v>102</v>
      </c>
      <c r="C9" s="1" t="s">
        <v>11</v>
      </c>
      <c r="D9" s="1">
        <v>2018</v>
      </c>
      <c r="E9" s="9">
        <v>43264</v>
      </c>
      <c r="F9" s="3">
        <v>8</v>
      </c>
      <c r="G9" s="2">
        <v>3162500</v>
      </c>
    </row>
    <row r="10" spans="1:7" x14ac:dyDescent="0.2">
      <c r="A10" s="6" t="s">
        <v>18</v>
      </c>
      <c r="B10" s="7">
        <v>102</v>
      </c>
      <c r="C10" s="1" t="s">
        <v>12</v>
      </c>
      <c r="D10" s="1">
        <v>2018</v>
      </c>
      <c r="E10" s="9">
        <v>43264</v>
      </c>
      <c r="F10" s="3">
        <v>8</v>
      </c>
      <c r="G10" s="2">
        <v>1662500</v>
      </c>
    </row>
    <row r="11" spans="1:7" x14ac:dyDescent="0.2">
      <c r="A11" s="6" t="s">
        <v>18</v>
      </c>
      <c r="B11" s="7">
        <v>102</v>
      </c>
      <c r="C11" s="1" t="s">
        <v>13</v>
      </c>
      <c r="D11" s="1">
        <v>2018</v>
      </c>
      <c r="E11" s="9">
        <v>43264</v>
      </c>
      <c r="F11" s="3">
        <v>7</v>
      </c>
      <c r="G11" s="2">
        <v>685000</v>
      </c>
    </row>
    <row r="12" spans="1:7" x14ac:dyDescent="0.2">
      <c r="A12" s="6" t="s">
        <v>18</v>
      </c>
      <c r="B12" s="7">
        <v>75</v>
      </c>
      <c r="C12" s="1" t="s">
        <v>4</v>
      </c>
      <c r="D12" s="1">
        <v>2018</v>
      </c>
      <c r="E12" s="9">
        <v>43265</v>
      </c>
      <c r="F12" s="3">
        <v>17</v>
      </c>
      <c r="G12" s="3" t="s">
        <v>14</v>
      </c>
    </row>
    <row r="13" spans="1:7" x14ac:dyDescent="0.2">
      <c r="A13" s="6" t="s">
        <v>18</v>
      </c>
      <c r="B13" s="7">
        <v>75</v>
      </c>
      <c r="C13" s="1" t="s">
        <v>5</v>
      </c>
      <c r="D13" s="1">
        <v>2018</v>
      </c>
      <c r="E13" s="9">
        <v>43265</v>
      </c>
      <c r="F13" s="3">
        <v>16</v>
      </c>
      <c r="G13" s="2">
        <v>645000</v>
      </c>
    </row>
    <row r="14" spans="1:7" x14ac:dyDescent="0.2">
      <c r="A14" s="6" t="s">
        <v>18</v>
      </c>
      <c r="B14" s="7">
        <v>75</v>
      </c>
      <c r="C14" s="1" t="s">
        <v>6</v>
      </c>
      <c r="D14" s="1">
        <v>2018</v>
      </c>
      <c r="E14" s="9">
        <v>43265</v>
      </c>
      <c r="F14" s="3">
        <v>12</v>
      </c>
      <c r="G14" s="2">
        <v>440000</v>
      </c>
    </row>
    <row r="15" spans="1:7" x14ac:dyDescent="0.2">
      <c r="A15" s="6" t="s">
        <v>18</v>
      </c>
      <c r="B15" s="7">
        <v>75</v>
      </c>
      <c r="C15" s="1" t="s">
        <v>7</v>
      </c>
      <c r="D15" s="1">
        <v>2018</v>
      </c>
      <c r="E15" s="9">
        <v>43265</v>
      </c>
      <c r="F15" s="3">
        <v>16</v>
      </c>
      <c r="G15" s="2">
        <v>2025000</v>
      </c>
    </row>
    <row r="16" spans="1:7" x14ac:dyDescent="0.2">
      <c r="A16" s="6" t="s">
        <v>18</v>
      </c>
      <c r="B16" s="7">
        <v>75</v>
      </c>
      <c r="C16" s="1" t="s">
        <v>8</v>
      </c>
      <c r="D16" s="1">
        <v>2018</v>
      </c>
      <c r="E16" s="9">
        <v>43265</v>
      </c>
      <c r="F16" s="3">
        <v>10</v>
      </c>
      <c r="G16" s="2">
        <v>220000</v>
      </c>
    </row>
    <row r="17" spans="1:7" x14ac:dyDescent="0.2">
      <c r="A17" s="6" t="s">
        <v>18</v>
      </c>
      <c r="B17" s="7">
        <v>75</v>
      </c>
      <c r="C17" s="1" t="s">
        <v>9</v>
      </c>
      <c r="D17" s="1">
        <v>2018</v>
      </c>
      <c r="E17" s="9">
        <v>43265</v>
      </c>
      <c r="F17" s="3">
        <v>17</v>
      </c>
      <c r="G17" s="2">
        <v>422500</v>
      </c>
    </row>
    <row r="18" spans="1:7" x14ac:dyDescent="0.2">
      <c r="A18" s="6" t="s">
        <v>18</v>
      </c>
      <c r="B18" s="7">
        <v>75</v>
      </c>
      <c r="C18" s="1" t="s">
        <v>10</v>
      </c>
      <c r="D18" s="1">
        <v>2018</v>
      </c>
      <c r="E18" s="9">
        <v>43265</v>
      </c>
      <c r="F18" s="3">
        <v>14</v>
      </c>
      <c r="G18" s="2">
        <v>692500</v>
      </c>
    </row>
    <row r="19" spans="1:7" x14ac:dyDescent="0.2">
      <c r="A19" s="6" t="s">
        <v>18</v>
      </c>
      <c r="B19" s="7">
        <v>75</v>
      </c>
      <c r="C19" s="1" t="s">
        <v>11</v>
      </c>
      <c r="D19" s="1">
        <v>2018</v>
      </c>
      <c r="E19" s="9">
        <v>43265</v>
      </c>
      <c r="F19" s="3">
        <v>17</v>
      </c>
      <c r="G19" s="2">
        <v>2812500</v>
      </c>
    </row>
    <row r="20" spans="1:7" x14ac:dyDescent="0.2">
      <c r="A20" s="6" t="s">
        <v>18</v>
      </c>
      <c r="B20" s="7">
        <v>75</v>
      </c>
      <c r="C20" s="1" t="s">
        <v>12</v>
      </c>
      <c r="D20" s="1">
        <v>2018</v>
      </c>
      <c r="E20" s="9">
        <v>43265</v>
      </c>
      <c r="F20" s="3">
        <v>12</v>
      </c>
      <c r="G20" s="2">
        <v>655000</v>
      </c>
    </row>
    <row r="21" spans="1:7" x14ac:dyDescent="0.2">
      <c r="A21" s="6" t="s">
        <v>18</v>
      </c>
      <c r="B21" s="7">
        <v>75</v>
      </c>
      <c r="C21" s="1" t="s">
        <v>13</v>
      </c>
      <c r="D21" s="1">
        <v>2018</v>
      </c>
      <c r="E21" s="9">
        <v>43265</v>
      </c>
      <c r="F21" s="3">
        <v>20</v>
      </c>
      <c r="G21" s="2">
        <v>6675000</v>
      </c>
    </row>
    <row r="22" spans="1:7" x14ac:dyDescent="0.2">
      <c r="A22" s="6" t="s">
        <v>18</v>
      </c>
      <c r="B22" s="7">
        <v>76</v>
      </c>
      <c r="C22" s="1" t="s">
        <v>4</v>
      </c>
      <c r="D22" s="1">
        <v>2018</v>
      </c>
      <c r="E22" s="9">
        <v>43265</v>
      </c>
      <c r="F22" s="3" t="s">
        <v>14</v>
      </c>
      <c r="G22" s="2">
        <v>362500</v>
      </c>
    </row>
    <row r="23" spans="1:7" x14ac:dyDescent="0.2">
      <c r="A23" s="6" t="s">
        <v>18</v>
      </c>
      <c r="B23" s="7">
        <v>76</v>
      </c>
      <c r="C23" s="1" t="s">
        <v>5</v>
      </c>
      <c r="D23" s="1">
        <v>2018</v>
      </c>
      <c r="E23" s="9">
        <v>43265</v>
      </c>
      <c r="F23" s="3">
        <v>17</v>
      </c>
      <c r="G23" s="2">
        <v>1067500</v>
      </c>
    </row>
    <row r="24" spans="1:7" x14ac:dyDescent="0.2">
      <c r="A24" s="6" t="s">
        <v>18</v>
      </c>
      <c r="B24" s="7">
        <v>76</v>
      </c>
      <c r="C24" s="1" t="s">
        <v>6</v>
      </c>
      <c r="D24" s="1">
        <v>2018</v>
      </c>
      <c r="E24" s="9">
        <v>43265</v>
      </c>
      <c r="F24" s="3">
        <v>19</v>
      </c>
      <c r="G24" s="2">
        <v>337500</v>
      </c>
    </row>
    <row r="25" spans="1:7" x14ac:dyDescent="0.2">
      <c r="A25" s="6" t="s">
        <v>18</v>
      </c>
      <c r="B25" s="7">
        <v>76</v>
      </c>
      <c r="C25" s="1" t="s">
        <v>7</v>
      </c>
      <c r="D25" s="1">
        <v>2018</v>
      </c>
      <c r="E25" s="9">
        <v>43265</v>
      </c>
      <c r="F25" s="3">
        <v>10</v>
      </c>
      <c r="G25" s="2">
        <v>860000</v>
      </c>
    </row>
    <row r="26" spans="1:7" x14ac:dyDescent="0.2">
      <c r="A26" s="6" t="s">
        <v>18</v>
      </c>
      <c r="B26" s="7">
        <v>76</v>
      </c>
      <c r="C26" s="1" t="s">
        <v>8</v>
      </c>
      <c r="D26" s="1">
        <v>2018</v>
      </c>
      <c r="E26" s="9">
        <v>43265</v>
      </c>
      <c r="F26" s="3">
        <v>14</v>
      </c>
      <c r="G26" s="2">
        <v>460000</v>
      </c>
    </row>
    <row r="27" spans="1:7" x14ac:dyDescent="0.2">
      <c r="A27" s="6" t="s">
        <v>18</v>
      </c>
      <c r="B27" s="7">
        <v>76</v>
      </c>
      <c r="C27" s="1" t="s">
        <v>9</v>
      </c>
      <c r="D27" s="1">
        <v>2018</v>
      </c>
      <c r="E27" s="9">
        <v>43265</v>
      </c>
      <c r="F27" s="3">
        <v>16</v>
      </c>
      <c r="G27" s="2">
        <v>915000</v>
      </c>
    </row>
    <row r="28" spans="1:7" x14ac:dyDescent="0.2">
      <c r="A28" s="6" t="s">
        <v>18</v>
      </c>
      <c r="B28" s="7">
        <v>76</v>
      </c>
      <c r="C28" s="1" t="s">
        <v>10</v>
      </c>
      <c r="D28" s="1">
        <v>2018</v>
      </c>
      <c r="E28" s="9">
        <v>43265</v>
      </c>
      <c r="F28" s="3">
        <v>15</v>
      </c>
      <c r="G28" s="2">
        <v>357500</v>
      </c>
    </row>
    <row r="29" spans="1:7" x14ac:dyDescent="0.2">
      <c r="A29" s="6" t="s">
        <v>18</v>
      </c>
      <c r="B29" s="7">
        <v>76</v>
      </c>
      <c r="C29" s="1" t="s">
        <v>11</v>
      </c>
      <c r="D29" s="1">
        <v>2018</v>
      </c>
      <c r="E29" s="9">
        <v>43265</v>
      </c>
      <c r="F29" s="3">
        <v>19</v>
      </c>
      <c r="G29" s="2">
        <v>687500</v>
      </c>
    </row>
    <row r="30" spans="1:7" x14ac:dyDescent="0.2">
      <c r="A30" s="6" t="s">
        <v>18</v>
      </c>
      <c r="B30" s="7">
        <v>76</v>
      </c>
      <c r="C30" s="1" t="s">
        <v>12</v>
      </c>
      <c r="D30" s="1">
        <v>2018</v>
      </c>
      <c r="E30" s="9">
        <v>43265</v>
      </c>
      <c r="F30" s="3">
        <v>18</v>
      </c>
      <c r="G30" s="2">
        <v>870000</v>
      </c>
    </row>
    <row r="31" spans="1:7" x14ac:dyDescent="0.2">
      <c r="A31" s="6" t="s">
        <v>18</v>
      </c>
      <c r="B31" s="7">
        <v>76</v>
      </c>
      <c r="C31" s="1" t="s">
        <v>13</v>
      </c>
      <c r="D31" s="1">
        <v>2018</v>
      </c>
      <c r="E31" s="9">
        <v>43265</v>
      </c>
      <c r="F31" s="3">
        <v>14</v>
      </c>
      <c r="G31" s="2">
        <v>367500</v>
      </c>
    </row>
    <row r="32" spans="1:7" x14ac:dyDescent="0.2">
      <c r="A32" s="6" t="s">
        <v>18</v>
      </c>
      <c r="B32" s="7">
        <v>78</v>
      </c>
      <c r="C32" s="1" t="s">
        <v>4</v>
      </c>
      <c r="D32" s="1">
        <v>2018</v>
      </c>
      <c r="E32" s="9">
        <v>43265</v>
      </c>
      <c r="F32" s="3">
        <v>12</v>
      </c>
      <c r="G32" s="2">
        <v>1737500</v>
      </c>
    </row>
    <row r="33" spans="1:7" x14ac:dyDescent="0.2">
      <c r="A33" s="6" t="s">
        <v>18</v>
      </c>
      <c r="B33" s="7">
        <v>78</v>
      </c>
      <c r="C33" s="1" t="s">
        <v>5</v>
      </c>
      <c r="D33" s="1">
        <v>2018</v>
      </c>
      <c r="E33" s="9">
        <v>43265</v>
      </c>
      <c r="F33" s="3">
        <v>14</v>
      </c>
      <c r="G33" s="3" t="s">
        <v>14</v>
      </c>
    </row>
    <row r="34" spans="1:7" x14ac:dyDescent="0.2">
      <c r="A34" s="6" t="s">
        <v>18</v>
      </c>
      <c r="B34" s="7">
        <v>78</v>
      </c>
      <c r="C34" s="1" t="s">
        <v>6</v>
      </c>
      <c r="D34" s="1">
        <v>2018</v>
      </c>
      <c r="E34" s="9">
        <v>43265</v>
      </c>
      <c r="F34" s="3">
        <v>15</v>
      </c>
      <c r="G34" s="2">
        <v>137500</v>
      </c>
    </row>
    <row r="35" spans="1:7" x14ac:dyDescent="0.2">
      <c r="A35" s="6" t="s">
        <v>18</v>
      </c>
      <c r="B35" s="7">
        <v>78</v>
      </c>
      <c r="C35" s="1" t="s">
        <v>7</v>
      </c>
      <c r="D35" s="1">
        <v>2018</v>
      </c>
      <c r="E35" s="9">
        <v>43265</v>
      </c>
      <c r="F35" s="3">
        <v>13</v>
      </c>
      <c r="G35" s="2">
        <v>120000</v>
      </c>
    </row>
    <row r="36" spans="1:7" x14ac:dyDescent="0.2">
      <c r="A36" s="6" t="s">
        <v>18</v>
      </c>
      <c r="B36" s="7">
        <v>78</v>
      </c>
      <c r="C36" s="1" t="s">
        <v>8</v>
      </c>
      <c r="D36" s="1">
        <v>2018</v>
      </c>
      <c r="E36" s="9">
        <v>43265</v>
      </c>
      <c r="F36" s="3">
        <v>16</v>
      </c>
      <c r="G36" s="2">
        <v>445000</v>
      </c>
    </row>
    <row r="37" spans="1:7" x14ac:dyDescent="0.2">
      <c r="A37" s="6" t="s">
        <v>18</v>
      </c>
      <c r="B37" s="7">
        <v>78</v>
      </c>
      <c r="C37" s="1" t="s">
        <v>9</v>
      </c>
      <c r="D37" s="1">
        <v>2018</v>
      </c>
      <c r="E37" s="9">
        <v>43265</v>
      </c>
      <c r="F37" s="3">
        <v>11</v>
      </c>
      <c r="G37" s="2">
        <v>2462500</v>
      </c>
    </row>
    <row r="38" spans="1:7" x14ac:dyDescent="0.2">
      <c r="A38" s="6" t="s">
        <v>18</v>
      </c>
      <c r="B38" s="7">
        <v>78</v>
      </c>
      <c r="C38" s="1" t="s">
        <v>10</v>
      </c>
      <c r="D38" s="1">
        <v>2018</v>
      </c>
      <c r="E38" s="9">
        <v>43265</v>
      </c>
      <c r="F38" s="3">
        <v>15</v>
      </c>
      <c r="G38" s="2">
        <v>3412500</v>
      </c>
    </row>
    <row r="39" spans="1:7" x14ac:dyDescent="0.2">
      <c r="A39" s="6" t="s">
        <v>18</v>
      </c>
      <c r="B39" s="7">
        <v>78</v>
      </c>
      <c r="C39" s="1" t="s">
        <v>11</v>
      </c>
      <c r="D39" s="1">
        <v>2018</v>
      </c>
      <c r="E39" s="9">
        <v>43265</v>
      </c>
      <c r="F39" s="3">
        <v>10</v>
      </c>
      <c r="G39" s="2">
        <v>1850000</v>
      </c>
    </row>
    <row r="40" spans="1:7" x14ac:dyDescent="0.2">
      <c r="A40" s="6" t="s">
        <v>18</v>
      </c>
      <c r="B40" s="7">
        <v>78</v>
      </c>
      <c r="C40" s="1" t="s">
        <v>12</v>
      </c>
      <c r="D40" s="1">
        <v>2018</v>
      </c>
      <c r="E40" s="9">
        <v>43265</v>
      </c>
      <c r="F40" s="3">
        <v>11</v>
      </c>
      <c r="G40" s="2">
        <v>145000</v>
      </c>
    </row>
    <row r="41" spans="1:7" x14ac:dyDescent="0.2">
      <c r="A41" s="6" t="s">
        <v>18</v>
      </c>
      <c r="B41" s="7">
        <v>78</v>
      </c>
      <c r="C41" s="1" t="s">
        <v>13</v>
      </c>
      <c r="D41" s="1">
        <v>2018</v>
      </c>
      <c r="E41" s="9">
        <v>43265</v>
      </c>
      <c r="F41" s="3" t="s">
        <v>14</v>
      </c>
      <c r="G41" s="2">
        <v>250000</v>
      </c>
    </row>
    <row r="42" spans="1:7" x14ac:dyDescent="0.2">
      <c r="A42" s="6" t="s">
        <v>18</v>
      </c>
      <c r="B42" s="7">
        <v>85</v>
      </c>
      <c r="C42" s="1" t="s">
        <v>4</v>
      </c>
      <c r="D42" s="1">
        <v>2018</v>
      </c>
      <c r="E42" s="9">
        <v>43265</v>
      </c>
      <c r="F42" s="3">
        <v>19</v>
      </c>
      <c r="G42" s="2">
        <v>5112500</v>
      </c>
    </row>
    <row r="43" spans="1:7" x14ac:dyDescent="0.2">
      <c r="A43" s="6" t="s">
        <v>18</v>
      </c>
      <c r="B43" s="7">
        <v>85</v>
      </c>
      <c r="C43" s="1" t="s">
        <v>5</v>
      </c>
      <c r="D43" s="1">
        <v>2018</v>
      </c>
      <c r="E43" s="9">
        <v>43265</v>
      </c>
      <c r="F43" s="3">
        <v>15</v>
      </c>
      <c r="G43" s="2">
        <v>415000</v>
      </c>
    </row>
    <row r="44" spans="1:7" x14ac:dyDescent="0.2">
      <c r="A44" s="6" t="s">
        <v>18</v>
      </c>
      <c r="B44" s="7">
        <v>85</v>
      </c>
      <c r="C44" s="1" t="s">
        <v>6</v>
      </c>
      <c r="D44" s="1">
        <v>2018</v>
      </c>
      <c r="E44" s="9">
        <v>43265</v>
      </c>
      <c r="F44" s="3">
        <v>17</v>
      </c>
      <c r="G44" s="3" t="s">
        <v>14</v>
      </c>
    </row>
    <row r="45" spans="1:7" x14ac:dyDescent="0.2">
      <c r="A45" s="6" t="s">
        <v>18</v>
      </c>
      <c r="B45" s="7">
        <v>85</v>
      </c>
      <c r="C45" s="1" t="s">
        <v>7</v>
      </c>
      <c r="D45" s="1">
        <v>2018</v>
      </c>
      <c r="E45" s="9">
        <v>43265</v>
      </c>
      <c r="F45" s="3">
        <v>11</v>
      </c>
      <c r="G45" s="2">
        <v>2750000</v>
      </c>
    </row>
    <row r="46" spans="1:7" x14ac:dyDescent="0.2">
      <c r="A46" s="6" t="s">
        <v>18</v>
      </c>
      <c r="B46" s="7">
        <v>85</v>
      </c>
      <c r="C46" s="1" t="s">
        <v>8</v>
      </c>
      <c r="D46" s="1">
        <v>2018</v>
      </c>
      <c r="E46" s="9">
        <v>43265</v>
      </c>
      <c r="F46" s="3">
        <v>13</v>
      </c>
      <c r="G46" s="2">
        <v>662500</v>
      </c>
    </row>
    <row r="47" spans="1:7" x14ac:dyDescent="0.2">
      <c r="A47" s="6" t="s">
        <v>18</v>
      </c>
      <c r="B47" s="7">
        <v>85</v>
      </c>
      <c r="C47" s="1" t="s">
        <v>9</v>
      </c>
      <c r="D47" s="1">
        <v>2018</v>
      </c>
      <c r="E47" s="9">
        <v>43265</v>
      </c>
      <c r="F47" s="3">
        <v>11</v>
      </c>
      <c r="G47" s="2">
        <v>980000</v>
      </c>
    </row>
    <row r="48" spans="1:7" x14ac:dyDescent="0.2">
      <c r="A48" s="6" t="s">
        <v>18</v>
      </c>
      <c r="B48" s="7">
        <v>85</v>
      </c>
      <c r="C48" s="1" t="s">
        <v>10</v>
      </c>
      <c r="D48" s="1">
        <v>2018</v>
      </c>
      <c r="E48" s="9">
        <v>43265</v>
      </c>
      <c r="F48" s="3">
        <v>13</v>
      </c>
      <c r="G48" s="2">
        <v>187500</v>
      </c>
    </row>
    <row r="49" spans="1:7" x14ac:dyDescent="0.2">
      <c r="A49" s="6" t="s">
        <v>18</v>
      </c>
      <c r="B49" s="7">
        <v>85</v>
      </c>
      <c r="C49" s="1" t="s">
        <v>11</v>
      </c>
      <c r="D49" s="1">
        <v>2018</v>
      </c>
      <c r="E49" s="9">
        <v>43265</v>
      </c>
      <c r="F49" s="3">
        <v>14</v>
      </c>
      <c r="G49" s="3" t="s">
        <v>14</v>
      </c>
    </row>
    <row r="50" spans="1:7" x14ac:dyDescent="0.2">
      <c r="A50" s="6" t="s">
        <v>18</v>
      </c>
      <c r="B50" s="7">
        <v>85</v>
      </c>
      <c r="C50" s="1" t="s">
        <v>12</v>
      </c>
      <c r="D50" s="1">
        <v>2018</v>
      </c>
      <c r="E50" s="9">
        <v>43265</v>
      </c>
      <c r="F50" s="3">
        <v>14</v>
      </c>
      <c r="G50" s="2">
        <v>682500</v>
      </c>
    </row>
    <row r="51" spans="1:7" x14ac:dyDescent="0.2">
      <c r="A51" s="6" t="s">
        <v>18</v>
      </c>
      <c r="B51" s="7">
        <v>85</v>
      </c>
      <c r="C51" s="1" t="s">
        <v>13</v>
      </c>
      <c r="D51" s="1">
        <v>2018</v>
      </c>
      <c r="E51" s="9">
        <v>43265</v>
      </c>
      <c r="F51" s="3">
        <v>18</v>
      </c>
      <c r="G51" s="2">
        <v>250000</v>
      </c>
    </row>
    <row r="52" spans="1:7" x14ac:dyDescent="0.2">
      <c r="A52" s="6" t="s">
        <v>18</v>
      </c>
      <c r="B52" s="7">
        <v>102</v>
      </c>
      <c r="C52" s="1" t="s">
        <v>4</v>
      </c>
      <c r="D52" s="1">
        <v>2018</v>
      </c>
      <c r="E52" s="9">
        <v>43265</v>
      </c>
      <c r="F52" s="3">
        <v>8</v>
      </c>
      <c r="G52" s="2">
        <v>440000</v>
      </c>
    </row>
    <row r="53" spans="1:7" x14ac:dyDescent="0.2">
      <c r="A53" s="6" t="s">
        <v>18</v>
      </c>
      <c r="B53" s="7">
        <v>102</v>
      </c>
      <c r="C53" s="1" t="s">
        <v>5</v>
      </c>
      <c r="D53" s="1">
        <v>2018</v>
      </c>
      <c r="E53" s="9">
        <v>43265</v>
      </c>
      <c r="F53" s="3">
        <v>10</v>
      </c>
      <c r="G53" s="2">
        <v>105000</v>
      </c>
    </row>
    <row r="54" spans="1:7" x14ac:dyDescent="0.2">
      <c r="A54" s="6" t="s">
        <v>18</v>
      </c>
      <c r="B54" s="7">
        <v>102</v>
      </c>
      <c r="C54" s="1" t="s">
        <v>6</v>
      </c>
      <c r="D54" s="1">
        <v>2018</v>
      </c>
      <c r="E54" s="9">
        <v>43265</v>
      </c>
      <c r="F54" s="3">
        <v>18</v>
      </c>
      <c r="G54" s="2">
        <v>532500</v>
      </c>
    </row>
    <row r="55" spans="1:7" x14ac:dyDescent="0.2">
      <c r="A55" s="6" t="s">
        <v>18</v>
      </c>
      <c r="B55" s="7">
        <v>102</v>
      </c>
      <c r="C55" s="1" t="s">
        <v>7</v>
      </c>
      <c r="D55" s="1">
        <v>2018</v>
      </c>
      <c r="E55" s="9">
        <v>43265</v>
      </c>
      <c r="F55" s="3">
        <v>14</v>
      </c>
      <c r="G55" s="2">
        <v>575000</v>
      </c>
    </row>
    <row r="56" spans="1:7" x14ac:dyDescent="0.2">
      <c r="A56" s="6" t="s">
        <v>18</v>
      </c>
      <c r="B56" s="7">
        <v>102</v>
      </c>
      <c r="C56" s="1" t="s">
        <v>8</v>
      </c>
      <c r="D56" s="1">
        <v>2018</v>
      </c>
      <c r="E56" s="9">
        <v>43265</v>
      </c>
      <c r="F56" s="3">
        <v>12</v>
      </c>
      <c r="G56" s="2">
        <v>325000</v>
      </c>
    </row>
    <row r="57" spans="1:7" x14ac:dyDescent="0.2">
      <c r="A57" s="6" t="s">
        <v>18</v>
      </c>
      <c r="B57" s="7">
        <v>102</v>
      </c>
      <c r="C57" s="1" t="s">
        <v>9</v>
      </c>
      <c r="D57" s="1">
        <v>2018</v>
      </c>
      <c r="E57" s="9">
        <v>43265</v>
      </c>
      <c r="F57" s="3">
        <v>16</v>
      </c>
      <c r="G57" s="2">
        <v>325000</v>
      </c>
    </row>
    <row r="58" spans="1:7" x14ac:dyDescent="0.2">
      <c r="A58" s="6" t="s">
        <v>18</v>
      </c>
      <c r="B58" s="7">
        <v>102</v>
      </c>
      <c r="C58" s="1" t="s">
        <v>10</v>
      </c>
      <c r="D58" s="1">
        <v>2018</v>
      </c>
      <c r="E58" s="9">
        <v>43265</v>
      </c>
      <c r="F58" s="3">
        <v>13</v>
      </c>
      <c r="G58" s="2">
        <v>1650000</v>
      </c>
    </row>
    <row r="59" spans="1:7" x14ac:dyDescent="0.2">
      <c r="A59" s="6" t="s">
        <v>18</v>
      </c>
      <c r="B59" s="7">
        <v>102</v>
      </c>
      <c r="C59" s="1" t="s">
        <v>11</v>
      </c>
      <c r="D59" s="1">
        <v>2018</v>
      </c>
      <c r="E59" s="9">
        <v>43265</v>
      </c>
      <c r="F59" s="3">
        <v>13</v>
      </c>
      <c r="G59" s="2">
        <v>1812500</v>
      </c>
    </row>
    <row r="60" spans="1:7" x14ac:dyDescent="0.2">
      <c r="A60" s="6" t="s">
        <v>18</v>
      </c>
      <c r="B60" s="7">
        <v>102</v>
      </c>
      <c r="C60" s="1" t="s">
        <v>12</v>
      </c>
      <c r="D60" s="1">
        <v>2018</v>
      </c>
      <c r="E60" s="9">
        <v>43265</v>
      </c>
      <c r="F60" s="3">
        <v>10</v>
      </c>
      <c r="G60" s="2">
        <v>187500</v>
      </c>
    </row>
    <row r="61" spans="1:7" x14ac:dyDescent="0.2">
      <c r="A61" s="6" t="s">
        <v>18</v>
      </c>
      <c r="B61" s="7">
        <v>102</v>
      </c>
      <c r="C61" s="1" t="s">
        <v>13</v>
      </c>
      <c r="D61" s="1">
        <v>2018</v>
      </c>
      <c r="E61" s="9">
        <v>43265</v>
      </c>
      <c r="F61" s="3">
        <v>12</v>
      </c>
      <c r="G61" s="2">
        <v>425000</v>
      </c>
    </row>
    <row r="62" spans="1:7" x14ac:dyDescent="0.2">
      <c r="A62" s="6" t="s">
        <v>18</v>
      </c>
      <c r="B62" s="7">
        <v>82</v>
      </c>
      <c r="C62" s="1" t="s">
        <v>4</v>
      </c>
      <c r="D62" s="1">
        <v>2018</v>
      </c>
      <c r="E62" s="9">
        <v>43266</v>
      </c>
      <c r="F62" s="3">
        <v>6</v>
      </c>
      <c r="G62" s="2">
        <v>1400000</v>
      </c>
    </row>
    <row r="63" spans="1:7" x14ac:dyDescent="0.2">
      <c r="A63" s="6" t="s">
        <v>18</v>
      </c>
      <c r="B63" s="7">
        <v>82</v>
      </c>
      <c r="C63" s="1" t="s">
        <v>5</v>
      </c>
      <c r="D63" s="1">
        <v>2018</v>
      </c>
      <c r="E63" s="9">
        <v>43266</v>
      </c>
      <c r="F63" s="3">
        <v>14</v>
      </c>
      <c r="G63" s="2">
        <v>2900000</v>
      </c>
    </row>
    <row r="64" spans="1:7" x14ac:dyDescent="0.2">
      <c r="A64" s="6" t="s">
        <v>18</v>
      </c>
      <c r="B64" s="7">
        <v>82</v>
      </c>
      <c r="C64" s="1" t="s">
        <v>6</v>
      </c>
      <c r="D64" s="1">
        <v>2018</v>
      </c>
      <c r="E64" s="9">
        <v>43266</v>
      </c>
      <c r="F64" s="3">
        <v>9</v>
      </c>
      <c r="G64" s="2">
        <v>305000</v>
      </c>
    </row>
    <row r="65" spans="1:7" x14ac:dyDescent="0.2">
      <c r="A65" s="6" t="s">
        <v>18</v>
      </c>
      <c r="B65" s="7">
        <v>82</v>
      </c>
      <c r="C65" s="1" t="s">
        <v>7</v>
      </c>
      <c r="D65" s="1">
        <v>2018</v>
      </c>
      <c r="E65" s="9">
        <v>43266</v>
      </c>
      <c r="F65" s="3">
        <v>9</v>
      </c>
      <c r="G65" s="2">
        <v>1125000</v>
      </c>
    </row>
    <row r="66" spans="1:7" x14ac:dyDescent="0.2">
      <c r="A66" s="6" t="s">
        <v>18</v>
      </c>
      <c r="B66" s="7">
        <v>82</v>
      </c>
      <c r="C66" s="1" t="s">
        <v>8</v>
      </c>
      <c r="D66" s="1">
        <v>2018</v>
      </c>
      <c r="E66" s="9">
        <v>43266</v>
      </c>
      <c r="F66" s="3">
        <v>12</v>
      </c>
      <c r="G66" s="2">
        <v>355000</v>
      </c>
    </row>
    <row r="67" spans="1:7" x14ac:dyDescent="0.2">
      <c r="A67" s="6" t="s">
        <v>18</v>
      </c>
      <c r="B67" s="7">
        <v>82</v>
      </c>
      <c r="C67" s="1" t="s">
        <v>9</v>
      </c>
      <c r="D67" s="1">
        <v>2018</v>
      </c>
      <c r="E67" s="9">
        <v>43266</v>
      </c>
      <c r="F67" s="3">
        <v>14</v>
      </c>
      <c r="G67" s="2">
        <v>295000</v>
      </c>
    </row>
    <row r="68" spans="1:7" x14ac:dyDescent="0.2">
      <c r="A68" s="6" t="s">
        <v>18</v>
      </c>
      <c r="B68" s="7">
        <v>82</v>
      </c>
      <c r="C68" s="1" t="s">
        <v>10</v>
      </c>
      <c r="D68" s="1">
        <v>2018</v>
      </c>
      <c r="E68" s="9">
        <v>43266</v>
      </c>
      <c r="F68" s="3">
        <v>13</v>
      </c>
      <c r="G68" s="2">
        <v>422500</v>
      </c>
    </row>
    <row r="69" spans="1:7" x14ac:dyDescent="0.2">
      <c r="A69" s="6" t="s">
        <v>18</v>
      </c>
      <c r="B69" s="7">
        <v>82</v>
      </c>
      <c r="C69" s="1" t="s">
        <v>11</v>
      </c>
      <c r="D69" s="1">
        <v>2018</v>
      </c>
      <c r="E69" s="9">
        <v>43266</v>
      </c>
      <c r="F69" s="3" t="s">
        <v>14</v>
      </c>
      <c r="G69" s="2">
        <v>265000</v>
      </c>
    </row>
    <row r="70" spans="1:7" x14ac:dyDescent="0.2">
      <c r="A70" s="6" t="s">
        <v>18</v>
      </c>
      <c r="B70" s="7">
        <v>82</v>
      </c>
      <c r="C70" s="1" t="s">
        <v>12</v>
      </c>
      <c r="D70" s="1">
        <v>2018</v>
      </c>
      <c r="E70" s="9">
        <v>43266</v>
      </c>
      <c r="F70" s="3">
        <v>5</v>
      </c>
      <c r="G70" s="2">
        <v>465000</v>
      </c>
    </row>
    <row r="71" spans="1:7" x14ac:dyDescent="0.2">
      <c r="A71" s="6" t="s">
        <v>18</v>
      </c>
      <c r="B71" s="7">
        <v>82</v>
      </c>
      <c r="C71" s="1" t="s">
        <v>13</v>
      </c>
      <c r="D71" s="1">
        <v>2018</v>
      </c>
      <c r="E71" s="9">
        <v>43266</v>
      </c>
      <c r="F71" s="3">
        <v>10</v>
      </c>
      <c r="G71" s="2">
        <v>165000</v>
      </c>
    </row>
    <row r="72" spans="1:7" x14ac:dyDescent="0.2">
      <c r="A72" s="6" t="s">
        <v>18</v>
      </c>
      <c r="B72" s="7">
        <v>85</v>
      </c>
      <c r="C72" s="1" t="s">
        <v>4</v>
      </c>
      <c r="D72" s="1">
        <v>2018</v>
      </c>
      <c r="E72" s="9">
        <v>43266</v>
      </c>
      <c r="F72" s="3">
        <v>12</v>
      </c>
      <c r="G72" s="2">
        <v>1587500</v>
      </c>
    </row>
    <row r="73" spans="1:7" x14ac:dyDescent="0.2">
      <c r="A73" s="6" t="s">
        <v>18</v>
      </c>
      <c r="B73" s="7">
        <v>85</v>
      </c>
      <c r="C73" s="1" t="s">
        <v>5</v>
      </c>
      <c r="D73" s="1">
        <v>2018</v>
      </c>
      <c r="E73" s="9">
        <v>43266</v>
      </c>
      <c r="F73" s="3">
        <v>15</v>
      </c>
      <c r="G73" s="2">
        <v>912500</v>
      </c>
    </row>
    <row r="74" spans="1:7" x14ac:dyDescent="0.2">
      <c r="A74" s="6" t="s">
        <v>18</v>
      </c>
      <c r="B74" s="7">
        <v>85</v>
      </c>
      <c r="C74" s="1" t="s">
        <v>6</v>
      </c>
      <c r="D74" s="1">
        <v>2018</v>
      </c>
      <c r="E74" s="9">
        <v>43266</v>
      </c>
      <c r="F74" s="3">
        <v>10</v>
      </c>
      <c r="G74" s="2">
        <v>230000</v>
      </c>
    </row>
    <row r="75" spans="1:7" x14ac:dyDescent="0.2">
      <c r="A75" s="6" t="s">
        <v>18</v>
      </c>
      <c r="B75" s="7">
        <v>85</v>
      </c>
      <c r="C75" s="1" t="s">
        <v>7</v>
      </c>
      <c r="D75" s="1">
        <v>2018</v>
      </c>
      <c r="E75" s="9">
        <v>43266</v>
      </c>
      <c r="F75" s="3">
        <v>15</v>
      </c>
      <c r="G75" s="2">
        <v>930000</v>
      </c>
    </row>
    <row r="76" spans="1:7" x14ac:dyDescent="0.2">
      <c r="A76" s="6" t="s">
        <v>18</v>
      </c>
      <c r="B76" s="7">
        <v>85</v>
      </c>
      <c r="C76" s="1" t="s">
        <v>8</v>
      </c>
      <c r="D76" s="1">
        <v>2018</v>
      </c>
      <c r="E76" s="9">
        <v>43266</v>
      </c>
      <c r="F76" s="3">
        <v>11</v>
      </c>
      <c r="G76" s="2">
        <v>440000</v>
      </c>
    </row>
    <row r="77" spans="1:7" x14ac:dyDescent="0.2">
      <c r="A77" s="6" t="s">
        <v>18</v>
      </c>
      <c r="B77" s="7">
        <v>85</v>
      </c>
      <c r="C77" s="1" t="s">
        <v>9</v>
      </c>
      <c r="D77" s="1">
        <v>2018</v>
      </c>
      <c r="E77" s="9">
        <v>43266</v>
      </c>
      <c r="F77" s="3">
        <v>13</v>
      </c>
      <c r="G77" s="2">
        <v>257500</v>
      </c>
    </row>
    <row r="78" spans="1:7" x14ac:dyDescent="0.2">
      <c r="A78" s="6" t="s">
        <v>18</v>
      </c>
      <c r="B78" s="7">
        <v>85</v>
      </c>
      <c r="C78" s="1" t="s">
        <v>10</v>
      </c>
      <c r="D78" s="1">
        <v>2018</v>
      </c>
      <c r="E78" s="9">
        <v>43266</v>
      </c>
      <c r="F78" s="3">
        <v>13</v>
      </c>
      <c r="G78" s="2">
        <v>447500</v>
      </c>
    </row>
    <row r="79" spans="1:7" x14ac:dyDescent="0.2">
      <c r="A79" s="6" t="s">
        <v>18</v>
      </c>
      <c r="B79" s="7">
        <v>85</v>
      </c>
      <c r="C79" s="1" t="s">
        <v>11</v>
      </c>
      <c r="D79" s="1">
        <v>2018</v>
      </c>
      <c r="E79" s="9">
        <v>43266</v>
      </c>
      <c r="F79" s="3">
        <v>11</v>
      </c>
      <c r="G79" s="2">
        <v>225000</v>
      </c>
    </row>
    <row r="80" spans="1:7" x14ac:dyDescent="0.2">
      <c r="A80" s="6" t="s">
        <v>18</v>
      </c>
      <c r="B80" s="7">
        <v>85</v>
      </c>
      <c r="C80" s="1" t="s">
        <v>12</v>
      </c>
      <c r="D80" s="1">
        <v>2018</v>
      </c>
      <c r="E80" s="9">
        <v>43266</v>
      </c>
      <c r="F80" s="3">
        <v>15</v>
      </c>
      <c r="G80" s="2">
        <v>565000</v>
      </c>
    </row>
    <row r="81" spans="1:7" x14ac:dyDescent="0.2">
      <c r="A81" s="6" t="s">
        <v>18</v>
      </c>
      <c r="B81" s="7">
        <v>85</v>
      </c>
      <c r="C81" s="1" t="s">
        <v>13</v>
      </c>
      <c r="D81" s="1">
        <v>2018</v>
      </c>
      <c r="E81" s="9">
        <v>43266</v>
      </c>
      <c r="F81" s="3">
        <v>10</v>
      </c>
      <c r="G81" s="2">
        <v>180000</v>
      </c>
    </row>
    <row r="82" spans="1:7" x14ac:dyDescent="0.2">
      <c r="A82" s="6" t="s">
        <v>18</v>
      </c>
      <c r="B82" s="7">
        <v>76</v>
      </c>
      <c r="C82" s="1" t="s">
        <v>4</v>
      </c>
      <c r="D82" s="1">
        <v>2018</v>
      </c>
      <c r="E82" s="9">
        <v>43293</v>
      </c>
      <c r="F82" s="3">
        <v>8</v>
      </c>
      <c r="G82" s="2">
        <v>1325000</v>
      </c>
    </row>
    <row r="83" spans="1:7" x14ac:dyDescent="0.2">
      <c r="A83" s="6" t="s">
        <v>18</v>
      </c>
      <c r="B83" s="7">
        <v>76</v>
      </c>
      <c r="C83" s="1" t="s">
        <v>5</v>
      </c>
      <c r="D83" s="1">
        <v>2018</v>
      </c>
      <c r="E83" s="9">
        <v>43293</v>
      </c>
      <c r="F83" s="3">
        <v>14</v>
      </c>
      <c r="G83" s="2">
        <v>2375000</v>
      </c>
    </row>
    <row r="84" spans="1:7" x14ac:dyDescent="0.2">
      <c r="A84" s="6" t="s">
        <v>18</v>
      </c>
      <c r="B84" s="7">
        <v>76</v>
      </c>
      <c r="C84" s="1" t="s">
        <v>6</v>
      </c>
      <c r="D84" s="1">
        <v>2018</v>
      </c>
      <c r="E84" s="9">
        <v>43293</v>
      </c>
      <c r="F84" s="3">
        <v>7</v>
      </c>
      <c r="G84" s="2">
        <v>322500</v>
      </c>
    </row>
    <row r="85" spans="1:7" x14ac:dyDescent="0.2">
      <c r="A85" s="6" t="s">
        <v>18</v>
      </c>
      <c r="B85" s="7">
        <v>76</v>
      </c>
      <c r="C85" s="1" t="s">
        <v>7</v>
      </c>
      <c r="D85" s="1">
        <v>2018</v>
      </c>
      <c r="E85" s="9">
        <v>43293</v>
      </c>
      <c r="F85" s="3">
        <v>9</v>
      </c>
      <c r="G85" s="2">
        <v>1690178.5714285714</v>
      </c>
    </row>
    <row r="86" spans="1:7" x14ac:dyDescent="0.2">
      <c r="A86" s="6" t="s">
        <v>18</v>
      </c>
      <c r="B86" s="7">
        <v>76</v>
      </c>
      <c r="C86" s="1" t="s">
        <v>8</v>
      </c>
      <c r="D86" s="1">
        <v>2018</v>
      </c>
      <c r="E86" s="9">
        <v>43293</v>
      </c>
      <c r="F86" s="3">
        <v>12</v>
      </c>
      <c r="G86" s="2">
        <v>1970238.0952380954</v>
      </c>
    </row>
    <row r="87" spans="1:7" x14ac:dyDescent="0.2">
      <c r="A87" s="6" t="s">
        <v>18</v>
      </c>
      <c r="B87" s="7">
        <v>76</v>
      </c>
      <c r="C87" s="1" t="s">
        <v>9</v>
      </c>
      <c r="D87" s="1">
        <v>2018</v>
      </c>
      <c r="E87" s="9">
        <v>43293</v>
      </c>
      <c r="F87" s="3">
        <v>10</v>
      </c>
      <c r="G87" s="2">
        <v>2110119.0476190476</v>
      </c>
    </row>
    <row r="88" spans="1:7" x14ac:dyDescent="0.2">
      <c r="A88" s="6" t="s">
        <v>18</v>
      </c>
      <c r="B88" s="7">
        <v>76</v>
      </c>
      <c r="C88" s="1" t="s">
        <v>10</v>
      </c>
      <c r="D88" s="1">
        <v>2018</v>
      </c>
      <c r="E88" s="9">
        <v>43293</v>
      </c>
      <c r="F88" s="3">
        <v>10</v>
      </c>
      <c r="G88" s="2">
        <v>1306250</v>
      </c>
    </row>
    <row r="89" spans="1:7" x14ac:dyDescent="0.2">
      <c r="A89" s="6" t="s">
        <v>18</v>
      </c>
      <c r="B89" s="7">
        <v>76</v>
      </c>
      <c r="C89" s="1" t="s">
        <v>11</v>
      </c>
      <c r="D89" s="1">
        <v>2018</v>
      </c>
      <c r="E89" s="9">
        <v>43293</v>
      </c>
      <c r="F89" s="3">
        <v>11</v>
      </c>
      <c r="G89" s="2">
        <v>2875000</v>
      </c>
    </row>
    <row r="90" spans="1:7" x14ac:dyDescent="0.2">
      <c r="A90" s="6" t="s">
        <v>18</v>
      </c>
      <c r="B90" s="7">
        <v>76</v>
      </c>
      <c r="C90" s="1" t="s">
        <v>12</v>
      </c>
      <c r="D90" s="1">
        <v>2018</v>
      </c>
      <c r="E90" s="9">
        <v>43293</v>
      </c>
      <c r="F90" s="3">
        <v>8</v>
      </c>
      <c r="G90" s="2">
        <v>2145833.333333333</v>
      </c>
    </row>
    <row r="91" spans="1:7" x14ac:dyDescent="0.2">
      <c r="A91" s="6" t="s">
        <v>18</v>
      </c>
      <c r="B91" s="7">
        <v>76</v>
      </c>
      <c r="C91" s="1" t="s">
        <v>13</v>
      </c>
      <c r="D91" s="1">
        <v>2018</v>
      </c>
      <c r="E91" s="9">
        <v>43293</v>
      </c>
      <c r="F91" s="3">
        <v>13</v>
      </c>
      <c r="G91" s="2">
        <v>2900000</v>
      </c>
    </row>
    <row r="92" spans="1:7" x14ac:dyDescent="0.2">
      <c r="A92" s="6" t="s">
        <v>18</v>
      </c>
      <c r="B92" s="7">
        <v>85</v>
      </c>
      <c r="C92" s="1" t="s">
        <v>4</v>
      </c>
      <c r="D92" s="1">
        <v>2018</v>
      </c>
      <c r="E92" s="9">
        <v>43293</v>
      </c>
      <c r="F92" s="3">
        <v>16</v>
      </c>
      <c r="G92" s="2">
        <v>2925000</v>
      </c>
    </row>
    <row r="93" spans="1:7" x14ac:dyDescent="0.2">
      <c r="A93" s="6" t="s">
        <v>18</v>
      </c>
      <c r="B93" s="7">
        <v>85</v>
      </c>
      <c r="C93" s="1" t="s">
        <v>5</v>
      </c>
      <c r="D93" s="1">
        <v>2018</v>
      </c>
      <c r="E93" s="9">
        <v>43293</v>
      </c>
      <c r="F93" s="3">
        <v>18</v>
      </c>
      <c r="G93" s="2">
        <v>4026041.6666666665</v>
      </c>
    </row>
    <row r="94" spans="1:7" x14ac:dyDescent="0.2">
      <c r="A94" s="6" t="s">
        <v>18</v>
      </c>
      <c r="B94" s="7">
        <v>85</v>
      </c>
      <c r="C94" s="1" t="s">
        <v>6</v>
      </c>
      <c r="D94" s="1">
        <v>2018</v>
      </c>
      <c r="E94" s="9">
        <v>43293</v>
      </c>
      <c r="F94" s="3">
        <v>12</v>
      </c>
      <c r="G94" s="2">
        <v>3431250</v>
      </c>
    </row>
    <row r="95" spans="1:7" x14ac:dyDescent="0.2">
      <c r="A95" s="6" t="s">
        <v>18</v>
      </c>
      <c r="B95" s="7">
        <v>85</v>
      </c>
      <c r="C95" s="1" t="s">
        <v>7</v>
      </c>
      <c r="D95" s="1">
        <v>2018</v>
      </c>
      <c r="E95" s="9">
        <v>43293</v>
      </c>
      <c r="F95" s="3">
        <v>8</v>
      </c>
      <c r="G95" s="2">
        <v>1400000</v>
      </c>
    </row>
    <row r="96" spans="1:7" x14ac:dyDescent="0.2">
      <c r="A96" s="6" t="s">
        <v>18</v>
      </c>
      <c r="B96" s="7">
        <v>85</v>
      </c>
      <c r="C96" s="1" t="s">
        <v>8</v>
      </c>
      <c r="D96" s="1">
        <v>2018</v>
      </c>
      <c r="E96" s="9">
        <v>43293</v>
      </c>
      <c r="F96" s="3">
        <v>11</v>
      </c>
      <c r="G96" s="2">
        <v>3271875</v>
      </c>
    </row>
    <row r="97" spans="1:7" x14ac:dyDescent="0.2">
      <c r="A97" s="6" t="s">
        <v>18</v>
      </c>
      <c r="B97" s="7">
        <v>85</v>
      </c>
      <c r="C97" s="1" t="s">
        <v>9</v>
      </c>
      <c r="D97" s="1">
        <v>2018</v>
      </c>
      <c r="E97" s="9">
        <v>43293</v>
      </c>
      <c r="F97" s="3">
        <v>16</v>
      </c>
      <c r="G97" s="2">
        <v>1984375</v>
      </c>
    </row>
    <row r="98" spans="1:7" x14ac:dyDescent="0.2">
      <c r="A98" s="6" t="s">
        <v>18</v>
      </c>
      <c r="B98" s="7">
        <v>85</v>
      </c>
      <c r="C98" s="1" t="s">
        <v>10</v>
      </c>
      <c r="D98" s="1">
        <v>2018</v>
      </c>
      <c r="E98" s="9">
        <v>43293</v>
      </c>
      <c r="F98" s="3">
        <v>10</v>
      </c>
      <c r="G98" s="2">
        <v>477500</v>
      </c>
    </row>
    <row r="99" spans="1:7" x14ac:dyDescent="0.2">
      <c r="A99" s="6" t="s">
        <v>18</v>
      </c>
      <c r="B99" s="7">
        <v>85</v>
      </c>
      <c r="C99" s="1" t="s">
        <v>11</v>
      </c>
      <c r="D99" s="1">
        <v>2018</v>
      </c>
      <c r="E99" s="9">
        <v>43293</v>
      </c>
      <c r="F99" s="3">
        <v>15</v>
      </c>
      <c r="G99" s="2">
        <v>3309375</v>
      </c>
    </row>
    <row r="100" spans="1:7" x14ac:dyDescent="0.2">
      <c r="A100" s="6" t="s">
        <v>18</v>
      </c>
      <c r="B100" s="7">
        <v>85</v>
      </c>
      <c r="C100" s="1" t="s">
        <v>12</v>
      </c>
      <c r="D100" s="1">
        <v>2018</v>
      </c>
      <c r="E100" s="9">
        <v>43293</v>
      </c>
      <c r="F100" s="3">
        <v>11</v>
      </c>
      <c r="G100" s="2">
        <v>2755208.333333333</v>
      </c>
    </row>
    <row r="101" spans="1:7" x14ac:dyDescent="0.2">
      <c r="A101" s="6" t="s">
        <v>18</v>
      </c>
      <c r="B101" s="7">
        <v>85</v>
      </c>
      <c r="C101" s="1" t="s">
        <v>13</v>
      </c>
      <c r="D101" s="1">
        <v>2018</v>
      </c>
      <c r="E101" s="9">
        <v>43293</v>
      </c>
      <c r="F101" s="3">
        <v>8</v>
      </c>
      <c r="G101" s="2">
        <v>1060267.857142857</v>
      </c>
    </row>
    <row r="102" spans="1:7" x14ac:dyDescent="0.2">
      <c r="A102" s="6" t="s">
        <v>18</v>
      </c>
      <c r="B102" s="7">
        <v>56</v>
      </c>
      <c r="C102" s="1" t="s">
        <v>4</v>
      </c>
      <c r="D102" s="1">
        <v>2018</v>
      </c>
      <c r="E102" s="9">
        <v>43294</v>
      </c>
      <c r="F102" s="3">
        <v>7</v>
      </c>
      <c r="G102" s="2">
        <v>1968750</v>
      </c>
    </row>
    <row r="103" spans="1:7" x14ac:dyDescent="0.2">
      <c r="A103" s="6" t="s">
        <v>18</v>
      </c>
      <c r="B103" s="7">
        <v>56</v>
      </c>
      <c r="C103" s="1" t="s">
        <v>5</v>
      </c>
      <c r="D103" s="1">
        <v>2018</v>
      </c>
      <c r="E103" s="9">
        <v>43294</v>
      </c>
      <c r="F103" s="3">
        <v>6</v>
      </c>
      <c r="G103" s="2">
        <v>1526562.5</v>
      </c>
    </row>
    <row r="104" spans="1:7" x14ac:dyDescent="0.2">
      <c r="A104" s="6" t="s">
        <v>18</v>
      </c>
      <c r="B104" s="7">
        <v>56</v>
      </c>
      <c r="C104" s="1" t="s">
        <v>6</v>
      </c>
      <c r="D104" s="1">
        <v>2018</v>
      </c>
      <c r="E104" s="9">
        <v>43294</v>
      </c>
      <c r="F104" s="3">
        <v>6</v>
      </c>
      <c r="G104" s="2">
        <v>2775000</v>
      </c>
    </row>
    <row r="105" spans="1:7" x14ac:dyDescent="0.2">
      <c r="A105" s="6" t="s">
        <v>18</v>
      </c>
      <c r="B105" s="7">
        <v>56</v>
      </c>
      <c r="C105" s="1" t="s">
        <v>7</v>
      </c>
      <c r="D105" s="1">
        <v>2018</v>
      </c>
      <c r="E105" s="9">
        <v>43294</v>
      </c>
      <c r="F105" s="3">
        <v>4</v>
      </c>
      <c r="G105" s="2">
        <v>1675000</v>
      </c>
    </row>
    <row r="106" spans="1:7" x14ac:dyDescent="0.2">
      <c r="A106" s="6" t="s">
        <v>18</v>
      </c>
      <c r="B106" s="7">
        <v>56</v>
      </c>
      <c r="C106" s="1" t="s">
        <v>8</v>
      </c>
      <c r="D106" s="1">
        <v>2018</v>
      </c>
      <c r="E106" s="9">
        <v>43294</v>
      </c>
      <c r="F106" s="3">
        <v>10</v>
      </c>
      <c r="G106" s="2">
        <v>1450000</v>
      </c>
    </row>
    <row r="107" spans="1:7" x14ac:dyDescent="0.2">
      <c r="A107" s="6" t="s">
        <v>18</v>
      </c>
      <c r="B107" s="7">
        <v>56</v>
      </c>
      <c r="C107" s="1" t="s">
        <v>9</v>
      </c>
      <c r="D107" s="1">
        <v>2018</v>
      </c>
      <c r="E107" s="9">
        <v>43294</v>
      </c>
      <c r="F107" s="3">
        <v>7</v>
      </c>
      <c r="G107" s="2">
        <v>1167613.6363636362</v>
      </c>
    </row>
    <row r="108" spans="1:7" x14ac:dyDescent="0.2">
      <c r="A108" s="6" t="s">
        <v>18</v>
      </c>
      <c r="B108" s="7">
        <v>56</v>
      </c>
      <c r="C108" s="1" t="s">
        <v>10</v>
      </c>
      <c r="D108" s="1">
        <v>2018</v>
      </c>
      <c r="E108" s="9">
        <v>43294</v>
      </c>
      <c r="F108" s="3">
        <v>8</v>
      </c>
      <c r="G108" s="2">
        <v>1534375</v>
      </c>
    </row>
    <row r="109" spans="1:7" x14ac:dyDescent="0.2">
      <c r="A109" s="6" t="s">
        <v>18</v>
      </c>
      <c r="B109" s="7">
        <v>56</v>
      </c>
      <c r="C109" s="1" t="s">
        <v>11</v>
      </c>
      <c r="D109" s="1">
        <v>2018</v>
      </c>
      <c r="E109" s="9">
        <v>43294</v>
      </c>
      <c r="F109" s="3">
        <v>8</v>
      </c>
      <c r="G109" s="2">
        <v>2900000</v>
      </c>
    </row>
    <row r="110" spans="1:7" x14ac:dyDescent="0.2">
      <c r="A110" s="6" t="s">
        <v>18</v>
      </c>
      <c r="B110" s="7">
        <v>56</v>
      </c>
      <c r="C110" s="1" t="s">
        <v>12</v>
      </c>
      <c r="D110" s="1">
        <v>2018</v>
      </c>
      <c r="E110" s="9">
        <v>43294</v>
      </c>
      <c r="F110" s="3">
        <v>9</v>
      </c>
      <c r="G110" s="2">
        <v>1112351.1904761905</v>
      </c>
    </row>
    <row r="111" spans="1:7" x14ac:dyDescent="0.2">
      <c r="A111" s="6" t="s">
        <v>18</v>
      </c>
      <c r="B111" s="7">
        <v>56</v>
      </c>
      <c r="C111" s="1" t="s">
        <v>13</v>
      </c>
      <c r="D111" s="1">
        <v>2018</v>
      </c>
      <c r="E111" s="9">
        <v>43294</v>
      </c>
      <c r="F111" s="3">
        <v>15</v>
      </c>
      <c r="G111" s="2">
        <v>2425000</v>
      </c>
    </row>
    <row r="112" spans="1:7" x14ac:dyDescent="0.2">
      <c r="A112" s="6" t="s">
        <v>18</v>
      </c>
      <c r="B112" s="7">
        <v>78</v>
      </c>
      <c r="C112" s="1" t="s">
        <v>4</v>
      </c>
      <c r="D112" s="1">
        <v>2018</v>
      </c>
      <c r="E112" s="9">
        <v>43294</v>
      </c>
      <c r="F112" s="3">
        <v>15</v>
      </c>
      <c r="G112" s="2">
        <v>262500</v>
      </c>
    </row>
    <row r="113" spans="1:7" x14ac:dyDescent="0.2">
      <c r="A113" s="6" t="s">
        <v>18</v>
      </c>
      <c r="B113" s="7">
        <v>78</v>
      </c>
      <c r="C113" s="1" t="s">
        <v>5</v>
      </c>
      <c r="D113" s="1">
        <v>2018</v>
      </c>
      <c r="E113" s="9">
        <v>43294</v>
      </c>
      <c r="F113" s="3">
        <v>19</v>
      </c>
      <c r="G113" s="2">
        <v>445000</v>
      </c>
    </row>
    <row r="114" spans="1:7" x14ac:dyDescent="0.2">
      <c r="A114" s="6" t="s">
        <v>18</v>
      </c>
      <c r="B114" s="7">
        <v>78</v>
      </c>
      <c r="C114" s="1" t="s">
        <v>6</v>
      </c>
      <c r="D114" s="1">
        <v>2018</v>
      </c>
      <c r="E114" s="9">
        <v>43294</v>
      </c>
      <c r="F114" s="3">
        <v>15</v>
      </c>
      <c r="G114" s="2">
        <v>262500</v>
      </c>
    </row>
    <row r="115" spans="1:7" x14ac:dyDescent="0.2">
      <c r="A115" s="6" t="s">
        <v>18</v>
      </c>
      <c r="B115" s="7">
        <v>78</v>
      </c>
      <c r="C115" s="1" t="s">
        <v>7</v>
      </c>
      <c r="D115" s="1">
        <v>2018</v>
      </c>
      <c r="E115" s="9">
        <v>43294</v>
      </c>
      <c r="F115" s="3">
        <v>13</v>
      </c>
      <c r="G115" s="2">
        <v>492500</v>
      </c>
    </row>
    <row r="116" spans="1:7" x14ac:dyDescent="0.2">
      <c r="A116" s="6" t="s">
        <v>18</v>
      </c>
      <c r="B116" s="7">
        <v>78</v>
      </c>
      <c r="C116" s="1" t="s">
        <v>8</v>
      </c>
      <c r="D116" s="1">
        <v>2018</v>
      </c>
      <c r="E116" s="9">
        <v>43294</v>
      </c>
      <c r="F116" s="3">
        <v>17</v>
      </c>
      <c r="G116" s="2">
        <v>147500</v>
      </c>
    </row>
    <row r="117" spans="1:7" x14ac:dyDescent="0.2">
      <c r="A117" s="6" t="s">
        <v>18</v>
      </c>
      <c r="B117" s="7">
        <v>78</v>
      </c>
      <c r="C117" s="1" t="s">
        <v>9</v>
      </c>
      <c r="D117" s="1">
        <v>2018</v>
      </c>
      <c r="E117" s="9">
        <v>43294</v>
      </c>
      <c r="F117" s="3">
        <v>15</v>
      </c>
      <c r="G117" s="2" t="s">
        <v>14</v>
      </c>
    </row>
    <row r="118" spans="1:7" x14ac:dyDescent="0.2">
      <c r="A118" s="6" t="s">
        <v>18</v>
      </c>
      <c r="B118" s="7">
        <v>78</v>
      </c>
      <c r="C118" s="1" t="s">
        <v>10</v>
      </c>
      <c r="D118" s="1">
        <v>2018</v>
      </c>
      <c r="E118" s="9">
        <v>43294</v>
      </c>
      <c r="F118" s="3">
        <v>13</v>
      </c>
      <c r="G118" s="2" t="s">
        <v>14</v>
      </c>
    </row>
    <row r="119" spans="1:7" x14ac:dyDescent="0.2">
      <c r="A119" s="6" t="s">
        <v>18</v>
      </c>
      <c r="B119" s="7">
        <v>78</v>
      </c>
      <c r="C119" s="1" t="s">
        <v>11</v>
      </c>
      <c r="D119" s="1">
        <v>2018</v>
      </c>
      <c r="E119" s="9">
        <v>43294</v>
      </c>
      <c r="F119" s="3">
        <v>14</v>
      </c>
      <c r="G119" s="2" t="s">
        <v>14</v>
      </c>
    </row>
    <row r="120" spans="1:7" x14ac:dyDescent="0.2">
      <c r="A120" s="6" t="s">
        <v>18</v>
      </c>
      <c r="B120" s="7">
        <v>78</v>
      </c>
      <c r="C120" s="1" t="s">
        <v>12</v>
      </c>
      <c r="D120" s="1">
        <v>2018</v>
      </c>
      <c r="E120" s="9">
        <v>43294</v>
      </c>
      <c r="F120" s="3">
        <v>15</v>
      </c>
      <c r="G120" s="2" t="s">
        <v>14</v>
      </c>
    </row>
    <row r="121" spans="1:7" x14ac:dyDescent="0.2">
      <c r="A121" s="6" t="s">
        <v>18</v>
      </c>
      <c r="B121" s="7">
        <v>78</v>
      </c>
      <c r="C121" s="1" t="s">
        <v>13</v>
      </c>
      <c r="D121" s="1">
        <v>2018</v>
      </c>
      <c r="E121" s="9">
        <v>43294</v>
      </c>
      <c r="F121" s="3">
        <v>11</v>
      </c>
      <c r="G121" s="2">
        <v>167500</v>
      </c>
    </row>
    <row r="122" spans="1:7" x14ac:dyDescent="0.2">
      <c r="A122" s="6" t="s">
        <v>18</v>
      </c>
      <c r="B122" s="7">
        <v>82</v>
      </c>
      <c r="C122" s="1" t="s">
        <v>4</v>
      </c>
      <c r="D122" s="1">
        <v>2018</v>
      </c>
      <c r="E122" s="9">
        <v>43294</v>
      </c>
      <c r="F122" s="3">
        <v>8</v>
      </c>
      <c r="G122" s="2">
        <v>3515625</v>
      </c>
    </row>
    <row r="123" spans="1:7" x14ac:dyDescent="0.2">
      <c r="A123" s="6" t="s">
        <v>18</v>
      </c>
      <c r="B123" s="7">
        <v>82</v>
      </c>
      <c r="C123" s="1" t="s">
        <v>5</v>
      </c>
      <c r="D123" s="1">
        <v>2018</v>
      </c>
      <c r="E123" s="9">
        <v>43294</v>
      </c>
      <c r="F123" s="3">
        <v>20</v>
      </c>
      <c r="G123" s="2">
        <v>4046875</v>
      </c>
    </row>
    <row r="124" spans="1:7" x14ac:dyDescent="0.2">
      <c r="A124" s="6" t="s">
        <v>18</v>
      </c>
      <c r="B124" s="7">
        <v>82</v>
      </c>
      <c r="C124" s="1" t="s">
        <v>6</v>
      </c>
      <c r="D124" s="1">
        <v>2018</v>
      </c>
      <c r="E124" s="9">
        <v>43294</v>
      </c>
      <c r="F124" s="3" t="s">
        <v>14</v>
      </c>
      <c r="G124" s="2">
        <v>6718750</v>
      </c>
    </row>
    <row r="125" spans="1:7" x14ac:dyDescent="0.2">
      <c r="A125" s="6" t="s">
        <v>18</v>
      </c>
      <c r="B125" s="7">
        <v>82</v>
      </c>
      <c r="C125" s="1" t="s">
        <v>7</v>
      </c>
      <c r="D125" s="1">
        <v>2018</v>
      </c>
      <c r="E125" s="9">
        <v>43294</v>
      </c>
      <c r="F125" s="3">
        <v>16</v>
      </c>
      <c r="G125" s="2">
        <v>3462500</v>
      </c>
    </row>
    <row r="126" spans="1:7" x14ac:dyDescent="0.2">
      <c r="A126" s="6" t="s">
        <v>18</v>
      </c>
      <c r="B126" s="7">
        <v>82</v>
      </c>
      <c r="C126" s="1" t="s">
        <v>8</v>
      </c>
      <c r="D126" s="1">
        <v>2018</v>
      </c>
      <c r="E126" s="9">
        <v>43294</v>
      </c>
      <c r="F126" s="3">
        <v>15</v>
      </c>
      <c r="G126" s="2">
        <v>4067708.3333333335</v>
      </c>
    </row>
    <row r="127" spans="1:7" x14ac:dyDescent="0.2">
      <c r="A127" s="6" t="s">
        <v>18</v>
      </c>
      <c r="B127" s="7">
        <v>82</v>
      </c>
      <c r="C127" s="1" t="s">
        <v>9</v>
      </c>
      <c r="D127" s="1">
        <v>2018</v>
      </c>
      <c r="E127" s="9">
        <v>43294</v>
      </c>
      <c r="F127" s="3">
        <v>15</v>
      </c>
      <c r="G127" s="2">
        <v>5041666.666666667</v>
      </c>
    </row>
    <row r="128" spans="1:7" x14ac:dyDescent="0.2">
      <c r="A128" s="6" t="s">
        <v>18</v>
      </c>
      <c r="B128" s="7">
        <v>82</v>
      </c>
      <c r="C128" s="1" t="s">
        <v>10</v>
      </c>
      <c r="D128" s="1">
        <v>2018</v>
      </c>
      <c r="E128" s="9">
        <v>43294</v>
      </c>
      <c r="F128" s="3">
        <v>12</v>
      </c>
      <c r="G128" s="2">
        <v>4614583.333333334</v>
      </c>
    </row>
    <row r="129" spans="1:7" x14ac:dyDescent="0.2">
      <c r="A129" s="6" t="s">
        <v>18</v>
      </c>
      <c r="B129" s="7">
        <v>82</v>
      </c>
      <c r="C129" s="1" t="s">
        <v>11</v>
      </c>
      <c r="D129" s="1">
        <v>2018</v>
      </c>
      <c r="E129" s="9">
        <v>43294</v>
      </c>
      <c r="F129" s="3">
        <v>13</v>
      </c>
      <c r="G129" s="2">
        <v>5864583.333333334</v>
      </c>
    </row>
    <row r="130" spans="1:7" x14ac:dyDescent="0.2">
      <c r="A130" s="6" t="s">
        <v>18</v>
      </c>
      <c r="B130" s="7">
        <v>82</v>
      </c>
      <c r="C130" s="1" t="s">
        <v>12</v>
      </c>
      <c r="D130" s="1">
        <v>2018</v>
      </c>
      <c r="E130" s="9">
        <v>43294</v>
      </c>
      <c r="F130" s="3">
        <v>15</v>
      </c>
      <c r="G130" s="2">
        <v>4604166.666666666</v>
      </c>
    </row>
    <row r="131" spans="1:7" x14ac:dyDescent="0.2">
      <c r="A131" s="6" t="s">
        <v>18</v>
      </c>
      <c r="B131" s="7">
        <v>82</v>
      </c>
      <c r="C131" s="1" t="s">
        <v>13</v>
      </c>
      <c r="D131" s="1">
        <v>2018</v>
      </c>
      <c r="E131" s="9">
        <v>43294</v>
      </c>
      <c r="F131" s="3">
        <v>11</v>
      </c>
      <c r="G131" s="2">
        <v>4645833.333333334</v>
      </c>
    </row>
    <row r="132" spans="1:7" x14ac:dyDescent="0.2">
      <c r="A132" s="6" t="s">
        <v>18</v>
      </c>
      <c r="B132" s="7">
        <v>85</v>
      </c>
      <c r="C132" s="1" t="s">
        <v>4</v>
      </c>
      <c r="D132" s="1">
        <v>2018</v>
      </c>
      <c r="E132" s="9">
        <v>43294</v>
      </c>
      <c r="F132" s="3">
        <v>15</v>
      </c>
      <c r="G132" s="2">
        <v>1850000</v>
      </c>
    </row>
    <row r="133" spans="1:7" x14ac:dyDescent="0.2">
      <c r="A133" s="6" t="s">
        <v>18</v>
      </c>
      <c r="B133" s="7">
        <v>85</v>
      </c>
      <c r="C133" s="1" t="s">
        <v>5</v>
      </c>
      <c r="D133" s="1">
        <v>2018</v>
      </c>
      <c r="E133" s="9">
        <v>43294</v>
      </c>
      <c r="F133" s="3">
        <v>15</v>
      </c>
      <c r="G133" s="2">
        <v>1742187.5</v>
      </c>
    </row>
    <row r="134" spans="1:7" x14ac:dyDescent="0.2">
      <c r="A134" s="6" t="s">
        <v>18</v>
      </c>
      <c r="B134" s="7">
        <v>85</v>
      </c>
      <c r="C134" s="1" t="s">
        <v>6</v>
      </c>
      <c r="D134" s="1">
        <v>2018</v>
      </c>
      <c r="E134" s="9">
        <v>43294</v>
      </c>
      <c r="F134" s="3">
        <v>7</v>
      </c>
      <c r="G134" s="2">
        <v>1130208.3333333335</v>
      </c>
    </row>
    <row r="135" spans="1:7" x14ac:dyDescent="0.2">
      <c r="A135" s="6" t="s">
        <v>18</v>
      </c>
      <c r="B135" s="7">
        <v>85</v>
      </c>
      <c r="C135" s="1" t="s">
        <v>7</v>
      </c>
      <c r="D135" s="1">
        <v>2018</v>
      </c>
      <c r="E135" s="9">
        <v>43294</v>
      </c>
      <c r="F135" s="3">
        <v>10</v>
      </c>
      <c r="G135" s="2">
        <v>2500000</v>
      </c>
    </row>
    <row r="136" spans="1:7" x14ac:dyDescent="0.2">
      <c r="A136" s="6" t="s">
        <v>18</v>
      </c>
      <c r="B136" s="7">
        <v>85</v>
      </c>
      <c r="C136" s="1" t="s">
        <v>8</v>
      </c>
      <c r="D136" s="1">
        <v>2018</v>
      </c>
      <c r="E136" s="9">
        <v>43294</v>
      </c>
      <c r="F136" s="3">
        <v>17</v>
      </c>
      <c r="G136" s="2">
        <v>787053.57142857148</v>
      </c>
    </row>
    <row r="137" spans="1:7" x14ac:dyDescent="0.2">
      <c r="A137" s="6" t="s">
        <v>18</v>
      </c>
      <c r="B137" s="7">
        <v>85</v>
      </c>
      <c r="C137" s="1" t="s">
        <v>9</v>
      </c>
      <c r="D137" s="1">
        <v>2018</v>
      </c>
      <c r="E137" s="9">
        <v>43294</v>
      </c>
      <c r="F137" s="3">
        <v>16</v>
      </c>
      <c r="G137" s="2">
        <v>3718750</v>
      </c>
    </row>
    <row r="138" spans="1:7" x14ac:dyDescent="0.2">
      <c r="A138" s="6" t="s">
        <v>18</v>
      </c>
      <c r="B138" s="7">
        <v>85</v>
      </c>
      <c r="C138" s="1" t="s">
        <v>10</v>
      </c>
      <c r="D138" s="1">
        <v>2018</v>
      </c>
      <c r="E138" s="9">
        <v>43294</v>
      </c>
      <c r="F138" s="3">
        <v>9</v>
      </c>
      <c r="G138" s="2">
        <v>1698437.5</v>
      </c>
    </row>
    <row r="139" spans="1:7" x14ac:dyDescent="0.2">
      <c r="A139" s="6" t="s">
        <v>18</v>
      </c>
      <c r="B139" s="7">
        <v>85</v>
      </c>
      <c r="C139" s="1" t="s">
        <v>11</v>
      </c>
      <c r="D139" s="1">
        <v>2018</v>
      </c>
      <c r="E139" s="9">
        <v>43294</v>
      </c>
      <c r="F139" s="3">
        <v>7</v>
      </c>
      <c r="G139" s="2">
        <v>709375</v>
      </c>
    </row>
    <row r="140" spans="1:7" x14ac:dyDescent="0.2">
      <c r="A140" s="6" t="s">
        <v>18</v>
      </c>
      <c r="B140" s="7">
        <v>85</v>
      </c>
      <c r="C140" s="1" t="s">
        <v>12</v>
      </c>
      <c r="D140" s="1">
        <v>2018</v>
      </c>
      <c r="E140" s="9">
        <v>43294</v>
      </c>
      <c r="F140" s="3">
        <v>14</v>
      </c>
      <c r="G140" s="2">
        <v>2468750</v>
      </c>
    </row>
    <row r="141" spans="1:7" x14ac:dyDescent="0.2">
      <c r="A141" s="6" t="s">
        <v>18</v>
      </c>
      <c r="B141" s="7">
        <v>85</v>
      </c>
      <c r="C141" s="1" t="s">
        <v>13</v>
      </c>
      <c r="D141" s="1">
        <v>2018</v>
      </c>
      <c r="E141" s="9">
        <v>43294</v>
      </c>
      <c r="F141" s="3">
        <v>14</v>
      </c>
      <c r="G141" s="2">
        <v>3151041.666666667</v>
      </c>
    </row>
    <row r="142" spans="1:7" x14ac:dyDescent="0.2">
      <c r="A142" s="6" t="s">
        <v>18</v>
      </c>
      <c r="B142" s="7">
        <v>86</v>
      </c>
      <c r="C142" s="1" t="s">
        <v>4</v>
      </c>
      <c r="D142" s="1">
        <v>2018</v>
      </c>
      <c r="E142" s="9">
        <v>43294</v>
      </c>
      <c r="F142" s="3">
        <v>9</v>
      </c>
      <c r="G142" s="2">
        <v>135000</v>
      </c>
    </row>
    <row r="143" spans="1:7" x14ac:dyDescent="0.2">
      <c r="A143" s="6" t="s">
        <v>18</v>
      </c>
      <c r="B143" s="7">
        <v>86</v>
      </c>
      <c r="C143" s="1" t="s">
        <v>5</v>
      </c>
      <c r="D143" s="1">
        <v>2018</v>
      </c>
      <c r="E143" s="9">
        <v>43294</v>
      </c>
      <c r="F143" s="3">
        <v>11</v>
      </c>
      <c r="G143" s="2">
        <v>915178.57142857136</v>
      </c>
    </row>
    <row r="144" spans="1:7" x14ac:dyDescent="0.2">
      <c r="A144" s="6" t="s">
        <v>18</v>
      </c>
      <c r="B144" s="7">
        <v>86</v>
      </c>
      <c r="C144" s="1" t="s">
        <v>6</v>
      </c>
      <c r="D144" s="1">
        <v>2018</v>
      </c>
      <c r="E144" s="9">
        <v>43294</v>
      </c>
      <c r="F144" s="3">
        <v>9</v>
      </c>
      <c r="G144" s="2">
        <v>946428.57142857148</v>
      </c>
    </row>
    <row r="145" spans="1:7" x14ac:dyDescent="0.2">
      <c r="A145" s="6" t="s">
        <v>18</v>
      </c>
      <c r="B145" s="7">
        <v>86</v>
      </c>
      <c r="C145" s="1" t="s">
        <v>7</v>
      </c>
      <c r="D145" s="1">
        <v>2018</v>
      </c>
      <c r="E145" s="9">
        <v>43294</v>
      </c>
      <c r="F145" s="3">
        <v>9</v>
      </c>
      <c r="G145" s="2">
        <v>250000</v>
      </c>
    </row>
    <row r="146" spans="1:7" x14ac:dyDescent="0.2">
      <c r="A146" s="6" t="s">
        <v>18</v>
      </c>
      <c r="B146" s="7">
        <v>86</v>
      </c>
      <c r="C146" s="1" t="s">
        <v>8</v>
      </c>
      <c r="D146" s="1">
        <v>2018</v>
      </c>
      <c r="E146" s="9">
        <v>43294</v>
      </c>
      <c r="F146" s="3">
        <v>6</v>
      </c>
      <c r="G146" s="2">
        <v>282500</v>
      </c>
    </row>
    <row r="147" spans="1:7" x14ac:dyDescent="0.2">
      <c r="A147" s="6" t="s">
        <v>18</v>
      </c>
      <c r="B147" s="7">
        <v>86</v>
      </c>
      <c r="C147" s="1" t="s">
        <v>9</v>
      </c>
      <c r="D147" s="1">
        <v>2018</v>
      </c>
      <c r="E147" s="9">
        <v>43294</v>
      </c>
      <c r="F147" s="3">
        <v>10</v>
      </c>
      <c r="G147" s="2">
        <v>1069196.4285714286</v>
      </c>
    </row>
    <row r="148" spans="1:7" x14ac:dyDescent="0.2">
      <c r="A148" s="6" t="s">
        <v>18</v>
      </c>
      <c r="B148" s="7">
        <v>86</v>
      </c>
      <c r="C148" s="1" t="s">
        <v>10</v>
      </c>
      <c r="D148" s="1">
        <v>2018</v>
      </c>
      <c r="E148" s="9">
        <v>43294</v>
      </c>
      <c r="F148" s="3">
        <v>9</v>
      </c>
      <c r="G148" s="2">
        <v>387500</v>
      </c>
    </row>
    <row r="149" spans="1:7" x14ac:dyDescent="0.2">
      <c r="A149" s="6" t="s">
        <v>18</v>
      </c>
      <c r="B149" s="7">
        <v>86</v>
      </c>
      <c r="C149" s="1" t="s">
        <v>11</v>
      </c>
      <c r="D149" s="1">
        <v>2018</v>
      </c>
      <c r="E149" s="9">
        <v>43294</v>
      </c>
      <c r="F149" s="3">
        <v>7</v>
      </c>
      <c r="G149" s="2">
        <v>681250</v>
      </c>
    </row>
    <row r="150" spans="1:7" x14ac:dyDescent="0.2">
      <c r="A150" s="6" t="s">
        <v>18</v>
      </c>
      <c r="B150" s="7">
        <v>86</v>
      </c>
      <c r="C150" s="1" t="s">
        <v>12</v>
      </c>
      <c r="D150" s="1">
        <v>2018</v>
      </c>
      <c r="E150" s="9">
        <v>43294</v>
      </c>
      <c r="F150" s="3">
        <v>6</v>
      </c>
      <c r="G150" s="2">
        <v>192500</v>
      </c>
    </row>
    <row r="151" spans="1:7" x14ac:dyDescent="0.2">
      <c r="A151" s="6" t="s">
        <v>18</v>
      </c>
      <c r="B151" s="7">
        <v>86</v>
      </c>
      <c r="C151" s="1" t="s">
        <v>13</v>
      </c>
      <c r="D151" s="1">
        <v>2018</v>
      </c>
      <c r="E151" s="9">
        <v>43294</v>
      </c>
      <c r="F151" s="3">
        <v>7</v>
      </c>
      <c r="G151" s="2">
        <v>202500</v>
      </c>
    </row>
    <row r="152" spans="1:7" x14ac:dyDescent="0.2">
      <c r="A152" s="6" t="s">
        <v>18</v>
      </c>
      <c r="B152" s="7">
        <v>104</v>
      </c>
      <c r="C152" s="8" t="s">
        <v>4</v>
      </c>
      <c r="D152" s="1">
        <v>2018</v>
      </c>
      <c r="E152" s="9">
        <v>43294</v>
      </c>
      <c r="F152" s="3">
        <v>16</v>
      </c>
      <c r="G152" s="3" t="s">
        <v>14</v>
      </c>
    </row>
    <row r="153" spans="1:7" x14ac:dyDescent="0.2">
      <c r="A153" s="6" t="s">
        <v>18</v>
      </c>
      <c r="B153" s="7">
        <v>104</v>
      </c>
      <c r="C153" s="8" t="s">
        <v>5</v>
      </c>
      <c r="D153" s="1">
        <v>2018</v>
      </c>
      <c r="E153" s="9">
        <v>43294</v>
      </c>
      <c r="F153" s="3">
        <v>15</v>
      </c>
      <c r="G153" s="3" t="s">
        <v>14</v>
      </c>
    </row>
    <row r="154" spans="1:7" x14ac:dyDescent="0.2">
      <c r="A154" s="6" t="s">
        <v>18</v>
      </c>
      <c r="B154" s="7">
        <v>104</v>
      </c>
      <c r="C154" s="8" t="s">
        <v>6</v>
      </c>
      <c r="D154" s="1">
        <v>2018</v>
      </c>
      <c r="E154" s="9">
        <v>43294</v>
      </c>
      <c r="F154" s="3">
        <v>14</v>
      </c>
      <c r="G154" s="3" t="s">
        <v>14</v>
      </c>
    </row>
    <row r="155" spans="1:7" x14ac:dyDescent="0.2">
      <c r="A155" s="6" t="s">
        <v>18</v>
      </c>
      <c r="B155" s="7">
        <v>104</v>
      </c>
      <c r="C155" s="8" t="s">
        <v>7</v>
      </c>
      <c r="D155" s="1">
        <v>2018</v>
      </c>
      <c r="E155" s="9">
        <v>43294</v>
      </c>
      <c r="F155" s="3">
        <v>11</v>
      </c>
      <c r="G155" s="3" t="s">
        <v>14</v>
      </c>
    </row>
    <row r="156" spans="1:7" x14ac:dyDescent="0.2">
      <c r="A156" s="6" t="s">
        <v>18</v>
      </c>
      <c r="B156" s="7">
        <v>104</v>
      </c>
      <c r="C156" s="8" t="s">
        <v>8</v>
      </c>
      <c r="D156" s="1">
        <v>2018</v>
      </c>
      <c r="E156" s="9">
        <v>43294</v>
      </c>
      <c r="F156" s="3">
        <v>16</v>
      </c>
      <c r="G156" s="3" t="s">
        <v>14</v>
      </c>
    </row>
    <row r="157" spans="1:7" x14ac:dyDescent="0.2">
      <c r="A157" s="6" t="s">
        <v>18</v>
      </c>
      <c r="B157" s="7">
        <v>104</v>
      </c>
      <c r="C157" s="8" t="s">
        <v>9</v>
      </c>
      <c r="D157" s="1">
        <v>2018</v>
      </c>
      <c r="E157" s="9">
        <v>43294</v>
      </c>
      <c r="F157" s="3">
        <v>15</v>
      </c>
      <c r="G157" s="3" t="s">
        <v>14</v>
      </c>
    </row>
    <row r="158" spans="1:7" x14ac:dyDescent="0.2">
      <c r="A158" s="6" t="s">
        <v>18</v>
      </c>
      <c r="B158" s="7">
        <v>104</v>
      </c>
      <c r="C158" s="8" t="s">
        <v>10</v>
      </c>
      <c r="D158" s="1">
        <v>2018</v>
      </c>
      <c r="E158" s="9">
        <v>43294</v>
      </c>
      <c r="F158" s="3">
        <v>11</v>
      </c>
      <c r="G158" s="3" t="s">
        <v>14</v>
      </c>
    </row>
    <row r="159" spans="1:7" x14ac:dyDescent="0.2">
      <c r="A159" s="6" t="s">
        <v>18</v>
      </c>
      <c r="B159" s="7">
        <v>104</v>
      </c>
      <c r="C159" s="8" t="s">
        <v>11</v>
      </c>
      <c r="D159" s="1">
        <v>2018</v>
      </c>
      <c r="E159" s="9">
        <v>43294</v>
      </c>
      <c r="F159" s="3">
        <v>16</v>
      </c>
      <c r="G159" s="3" t="s">
        <v>14</v>
      </c>
    </row>
    <row r="160" spans="1:7" x14ac:dyDescent="0.2">
      <c r="A160" s="6" t="s">
        <v>18</v>
      </c>
      <c r="B160" s="7">
        <v>104</v>
      </c>
      <c r="C160" s="8" t="s">
        <v>12</v>
      </c>
      <c r="D160" s="1">
        <v>2018</v>
      </c>
      <c r="E160" s="9">
        <v>43294</v>
      </c>
      <c r="F160" s="3">
        <v>13</v>
      </c>
      <c r="G160" s="3" t="s">
        <v>14</v>
      </c>
    </row>
    <row r="161" spans="1:7" x14ac:dyDescent="0.2">
      <c r="A161" s="6" t="s">
        <v>18</v>
      </c>
      <c r="B161" s="7">
        <v>104</v>
      </c>
      <c r="C161" s="8" t="s">
        <v>13</v>
      </c>
      <c r="D161" s="1">
        <v>2018</v>
      </c>
      <c r="E161" s="9">
        <v>43294</v>
      </c>
      <c r="F161" s="3">
        <v>18</v>
      </c>
      <c r="G161" s="3" t="s">
        <v>14</v>
      </c>
    </row>
    <row r="162" spans="1:7" x14ac:dyDescent="0.2">
      <c r="A162" s="1" t="s">
        <v>17</v>
      </c>
      <c r="B162" s="1">
        <v>59</v>
      </c>
      <c r="C162" s="1" t="s">
        <v>4</v>
      </c>
      <c r="D162" s="1">
        <v>2018</v>
      </c>
      <c r="E162" s="9">
        <v>43281</v>
      </c>
      <c r="F162" s="3">
        <v>14</v>
      </c>
      <c r="G162" s="2">
        <v>1850000</v>
      </c>
    </row>
    <row r="163" spans="1:7" x14ac:dyDescent="0.2">
      <c r="A163" s="1" t="s">
        <v>17</v>
      </c>
      <c r="B163" s="1">
        <v>59</v>
      </c>
      <c r="C163" s="1" t="s">
        <v>5</v>
      </c>
      <c r="D163" s="1">
        <v>2018</v>
      </c>
      <c r="E163" s="9">
        <v>43281</v>
      </c>
      <c r="F163" s="3">
        <v>15</v>
      </c>
      <c r="G163" s="2">
        <v>1200000</v>
      </c>
    </row>
    <row r="164" spans="1:7" x14ac:dyDescent="0.2">
      <c r="A164" s="1" t="s">
        <v>17</v>
      </c>
      <c r="B164" s="1">
        <v>59</v>
      </c>
      <c r="C164" s="1" t="s">
        <v>6</v>
      </c>
      <c r="D164" s="1">
        <v>2018</v>
      </c>
      <c r="E164" s="9">
        <v>43281</v>
      </c>
      <c r="F164" s="3">
        <v>9</v>
      </c>
      <c r="G164" s="2">
        <v>1919642.8571428573</v>
      </c>
    </row>
    <row r="165" spans="1:7" x14ac:dyDescent="0.2">
      <c r="A165" s="1" t="s">
        <v>17</v>
      </c>
      <c r="B165" s="1">
        <v>59</v>
      </c>
      <c r="C165" s="1" t="s">
        <v>7</v>
      </c>
      <c r="D165" s="1">
        <v>2018</v>
      </c>
      <c r="E165" s="9">
        <v>43281</v>
      </c>
      <c r="F165" s="3">
        <v>12</v>
      </c>
      <c r="G165" s="2">
        <v>1612500</v>
      </c>
    </row>
    <row r="166" spans="1:7" x14ac:dyDescent="0.2">
      <c r="A166" s="1" t="s">
        <v>17</v>
      </c>
      <c r="B166" s="1">
        <v>59</v>
      </c>
      <c r="C166" s="1" t="s">
        <v>8</v>
      </c>
      <c r="D166" s="1">
        <v>2018</v>
      </c>
      <c r="E166" s="9">
        <v>43281</v>
      </c>
      <c r="F166" s="3">
        <v>12</v>
      </c>
      <c r="G166" s="2">
        <v>1381696.4285714286</v>
      </c>
    </row>
    <row r="167" spans="1:7" x14ac:dyDescent="0.2">
      <c r="A167" s="1" t="s">
        <v>17</v>
      </c>
      <c r="B167" s="1">
        <v>59</v>
      </c>
      <c r="C167" s="1" t="s">
        <v>9</v>
      </c>
      <c r="D167" s="1">
        <v>2018</v>
      </c>
      <c r="E167" s="9">
        <v>43281</v>
      </c>
      <c r="F167" s="3">
        <v>13</v>
      </c>
      <c r="G167" s="2">
        <v>1027083.3333333333</v>
      </c>
    </row>
    <row r="168" spans="1:7" x14ac:dyDescent="0.2">
      <c r="A168" s="1" t="s">
        <v>17</v>
      </c>
      <c r="B168" s="1">
        <v>59</v>
      </c>
      <c r="C168" s="1" t="s">
        <v>10</v>
      </c>
      <c r="D168" s="1">
        <v>2018</v>
      </c>
      <c r="E168" s="9">
        <v>43281</v>
      </c>
      <c r="F168" s="3">
        <v>11</v>
      </c>
      <c r="G168" s="2">
        <v>1910714.2857142857</v>
      </c>
    </row>
    <row r="169" spans="1:7" x14ac:dyDescent="0.2">
      <c r="A169" s="1" t="s">
        <v>17</v>
      </c>
      <c r="B169" s="1">
        <v>59</v>
      </c>
      <c r="C169" s="1" t="s">
        <v>11</v>
      </c>
      <c r="D169" s="1">
        <v>2018</v>
      </c>
      <c r="E169" s="9">
        <v>43281</v>
      </c>
      <c r="F169" s="3">
        <v>10</v>
      </c>
      <c r="G169" s="2">
        <v>2283928.5714285714</v>
      </c>
    </row>
    <row r="170" spans="1:7" x14ac:dyDescent="0.2">
      <c r="A170" s="1" t="s">
        <v>17</v>
      </c>
      <c r="B170" s="1">
        <v>59</v>
      </c>
      <c r="C170" s="1" t="s">
        <v>12</v>
      </c>
      <c r="D170" s="1">
        <v>2018</v>
      </c>
      <c r="E170" s="9">
        <v>43281</v>
      </c>
      <c r="F170" s="3">
        <v>11</v>
      </c>
      <c r="G170" s="2">
        <v>1758333.3333333333</v>
      </c>
    </row>
    <row r="171" spans="1:7" x14ac:dyDescent="0.2">
      <c r="A171" s="1" t="s">
        <v>17</v>
      </c>
      <c r="B171" s="1">
        <v>59</v>
      </c>
      <c r="C171" s="1" t="s">
        <v>13</v>
      </c>
      <c r="D171" s="1">
        <v>2018</v>
      </c>
      <c r="E171" s="9">
        <v>43281</v>
      </c>
      <c r="F171" s="3">
        <v>11</v>
      </c>
      <c r="G171" s="2">
        <v>1750000</v>
      </c>
    </row>
    <row r="172" spans="1:7" x14ac:dyDescent="0.2">
      <c r="A172" s="1" t="s">
        <v>17</v>
      </c>
      <c r="B172" s="1">
        <v>104</v>
      </c>
      <c r="C172" s="1" t="s">
        <v>4</v>
      </c>
      <c r="D172" s="1">
        <v>2018</v>
      </c>
      <c r="E172" s="9">
        <v>43281</v>
      </c>
      <c r="F172" s="3">
        <v>6</v>
      </c>
      <c r="G172" s="2">
        <v>70000</v>
      </c>
    </row>
    <row r="173" spans="1:7" x14ac:dyDescent="0.2">
      <c r="A173" s="1" t="s">
        <v>17</v>
      </c>
      <c r="B173" s="1">
        <v>104</v>
      </c>
      <c r="C173" s="1" t="s">
        <v>5</v>
      </c>
      <c r="D173" s="1">
        <v>2018</v>
      </c>
      <c r="E173" s="9">
        <v>43281</v>
      </c>
      <c r="F173" s="3">
        <v>9</v>
      </c>
      <c r="G173" s="2">
        <v>302500</v>
      </c>
    </row>
    <row r="174" spans="1:7" x14ac:dyDescent="0.2">
      <c r="A174" s="1" t="s">
        <v>17</v>
      </c>
      <c r="B174" s="1">
        <v>104</v>
      </c>
      <c r="C174" s="1" t="s">
        <v>6</v>
      </c>
      <c r="D174" s="1">
        <v>2018</v>
      </c>
      <c r="E174" s="9">
        <v>43281</v>
      </c>
      <c r="F174" s="3">
        <v>8</v>
      </c>
      <c r="G174" s="2">
        <v>557500</v>
      </c>
    </row>
    <row r="175" spans="1:7" x14ac:dyDescent="0.2">
      <c r="A175" s="1" t="s">
        <v>17</v>
      </c>
      <c r="B175" s="1">
        <v>104</v>
      </c>
      <c r="C175" s="1" t="s">
        <v>7</v>
      </c>
      <c r="D175" s="1">
        <v>2018</v>
      </c>
      <c r="E175" s="9">
        <v>43281</v>
      </c>
      <c r="F175" s="3">
        <v>9</v>
      </c>
      <c r="G175" s="2">
        <v>578823.5294117647</v>
      </c>
    </row>
    <row r="176" spans="1:7" x14ac:dyDescent="0.2">
      <c r="A176" s="1" t="s">
        <v>17</v>
      </c>
      <c r="B176" s="1">
        <v>104</v>
      </c>
      <c r="C176" s="1" t="s">
        <v>8</v>
      </c>
      <c r="D176" s="1">
        <v>2018</v>
      </c>
      <c r="E176" s="9">
        <v>43281</v>
      </c>
      <c r="F176" s="3">
        <v>9</v>
      </c>
      <c r="G176" s="2">
        <v>425000</v>
      </c>
    </row>
    <row r="177" spans="1:7" x14ac:dyDescent="0.2">
      <c r="A177" s="1" t="s">
        <v>17</v>
      </c>
      <c r="B177" s="1">
        <v>104</v>
      </c>
      <c r="C177" s="1" t="s">
        <v>9</v>
      </c>
      <c r="D177" s="1">
        <v>2018</v>
      </c>
      <c r="E177" s="9">
        <v>43281</v>
      </c>
      <c r="F177" s="3">
        <v>7</v>
      </c>
      <c r="G177" s="2">
        <v>457500</v>
      </c>
    </row>
    <row r="178" spans="1:7" x14ac:dyDescent="0.2">
      <c r="A178" s="1" t="s">
        <v>17</v>
      </c>
      <c r="B178" s="1">
        <v>104</v>
      </c>
      <c r="C178" s="1" t="s">
        <v>10</v>
      </c>
      <c r="D178" s="1">
        <v>2018</v>
      </c>
      <c r="E178" s="9">
        <v>43281</v>
      </c>
      <c r="F178" s="3">
        <v>8</v>
      </c>
      <c r="G178" s="2">
        <v>622500</v>
      </c>
    </row>
    <row r="179" spans="1:7" x14ac:dyDescent="0.2">
      <c r="A179" s="1" t="s">
        <v>17</v>
      </c>
      <c r="B179" s="1">
        <v>104</v>
      </c>
      <c r="C179" s="1" t="s">
        <v>11</v>
      </c>
      <c r="D179" s="1">
        <v>2018</v>
      </c>
      <c r="E179" s="9">
        <v>43281</v>
      </c>
      <c r="F179" s="3">
        <v>8</v>
      </c>
      <c r="G179" s="2">
        <v>50000</v>
      </c>
    </row>
    <row r="180" spans="1:7" x14ac:dyDescent="0.2">
      <c r="A180" s="1" t="s">
        <v>17</v>
      </c>
      <c r="B180" s="1">
        <v>104</v>
      </c>
      <c r="C180" s="1" t="s">
        <v>12</v>
      </c>
      <c r="D180" s="1">
        <v>2018</v>
      </c>
      <c r="E180" s="9">
        <v>43281</v>
      </c>
      <c r="F180" s="3">
        <v>4</v>
      </c>
      <c r="G180" s="2">
        <v>82500</v>
      </c>
    </row>
    <row r="181" spans="1:7" x14ac:dyDescent="0.2">
      <c r="A181" s="1" t="s">
        <v>17</v>
      </c>
      <c r="B181" s="1">
        <v>104</v>
      </c>
      <c r="C181" s="1" t="s">
        <v>13</v>
      </c>
      <c r="D181" s="1">
        <v>2018</v>
      </c>
      <c r="E181" s="9">
        <v>43281</v>
      </c>
      <c r="F181" s="3">
        <v>5</v>
      </c>
      <c r="G181" s="2">
        <v>1043750</v>
      </c>
    </row>
    <row r="182" spans="1:7" x14ac:dyDescent="0.2">
      <c r="A182" s="1" t="s">
        <v>17</v>
      </c>
      <c r="B182" s="1">
        <v>78</v>
      </c>
      <c r="C182" s="1" t="s">
        <v>4</v>
      </c>
      <c r="D182" s="1">
        <v>2018</v>
      </c>
      <c r="E182" s="9">
        <v>43283</v>
      </c>
      <c r="F182" s="3">
        <v>9</v>
      </c>
      <c r="G182" s="2">
        <v>607500</v>
      </c>
    </row>
    <row r="183" spans="1:7" x14ac:dyDescent="0.2">
      <c r="A183" s="1" t="s">
        <v>17</v>
      </c>
      <c r="B183" s="1">
        <v>78</v>
      </c>
      <c r="C183" s="1" t="s">
        <v>5</v>
      </c>
      <c r="D183" s="1">
        <v>2018</v>
      </c>
      <c r="E183" s="9">
        <v>43283</v>
      </c>
      <c r="F183" s="3">
        <v>8</v>
      </c>
      <c r="G183" s="2">
        <v>616875</v>
      </c>
    </row>
    <row r="184" spans="1:7" x14ac:dyDescent="0.2">
      <c r="A184" s="1" t="s">
        <v>17</v>
      </c>
      <c r="B184" s="1">
        <v>78</v>
      </c>
      <c r="C184" s="1" t="s">
        <v>6</v>
      </c>
      <c r="D184" s="1">
        <v>2018</v>
      </c>
      <c r="E184" s="9">
        <v>43283</v>
      </c>
      <c r="F184" s="3">
        <v>9</v>
      </c>
      <c r="G184" s="2">
        <v>689375</v>
      </c>
    </row>
    <row r="185" spans="1:7" x14ac:dyDescent="0.2">
      <c r="A185" s="1" t="s">
        <v>17</v>
      </c>
      <c r="B185" s="1">
        <v>78</v>
      </c>
      <c r="C185" s="1" t="s">
        <v>7</v>
      </c>
      <c r="D185" s="1">
        <v>2018</v>
      </c>
      <c r="E185" s="9">
        <v>43283</v>
      </c>
      <c r="F185" s="3">
        <v>8</v>
      </c>
      <c r="G185" s="2">
        <v>677142.85714285704</v>
      </c>
    </row>
    <row r="186" spans="1:7" x14ac:dyDescent="0.2">
      <c r="A186" s="1" t="s">
        <v>17</v>
      </c>
      <c r="B186" s="1">
        <v>78</v>
      </c>
      <c r="C186" s="1" t="s">
        <v>8</v>
      </c>
      <c r="D186" s="1">
        <v>2018</v>
      </c>
      <c r="E186" s="9">
        <v>43283</v>
      </c>
      <c r="F186" s="3">
        <v>8</v>
      </c>
      <c r="G186" s="2">
        <v>875000</v>
      </c>
    </row>
    <row r="187" spans="1:7" x14ac:dyDescent="0.2">
      <c r="A187" s="1" t="s">
        <v>17</v>
      </c>
      <c r="B187" s="1">
        <v>78</v>
      </c>
      <c r="C187" s="1" t="s">
        <v>9</v>
      </c>
      <c r="D187" s="1">
        <v>2018</v>
      </c>
      <c r="E187" s="9">
        <v>43283</v>
      </c>
      <c r="F187" s="3">
        <v>5</v>
      </c>
      <c r="G187" s="2">
        <v>503035.71428571426</v>
      </c>
    </row>
    <row r="188" spans="1:7" x14ac:dyDescent="0.2">
      <c r="A188" s="1" t="s">
        <v>17</v>
      </c>
      <c r="B188" s="1">
        <v>78</v>
      </c>
      <c r="C188" s="1" t="s">
        <v>10</v>
      </c>
      <c r="D188" s="1">
        <v>2018</v>
      </c>
      <c r="E188" s="9">
        <v>43283</v>
      </c>
      <c r="F188" s="3">
        <v>8</v>
      </c>
      <c r="G188" s="2">
        <v>522321.42857142858</v>
      </c>
    </row>
    <row r="189" spans="1:7" x14ac:dyDescent="0.2">
      <c r="A189" s="1" t="s">
        <v>17</v>
      </c>
      <c r="B189" s="1">
        <v>78</v>
      </c>
      <c r="C189" s="1" t="s">
        <v>11</v>
      </c>
      <c r="D189" s="1">
        <v>2018</v>
      </c>
      <c r="E189" s="9">
        <v>43283</v>
      </c>
      <c r="F189" s="3">
        <v>7</v>
      </c>
      <c r="G189" s="2">
        <v>659375</v>
      </c>
    </row>
    <row r="190" spans="1:7" x14ac:dyDescent="0.2">
      <c r="A190" s="1" t="s">
        <v>17</v>
      </c>
      <c r="B190" s="1">
        <v>78</v>
      </c>
      <c r="C190" s="1" t="s">
        <v>12</v>
      </c>
      <c r="D190" s="1">
        <v>2018</v>
      </c>
      <c r="E190" s="9">
        <v>43283</v>
      </c>
      <c r="F190" s="3">
        <v>5</v>
      </c>
      <c r="G190" s="2">
        <v>984375</v>
      </c>
    </row>
    <row r="191" spans="1:7" x14ac:dyDescent="0.2">
      <c r="A191" s="1" t="s">
        <v>17</v>
      </c>
      <c r="B191" s="1">
        <v>78</v>
      </c>
      <c r="C191" s="1" t="s">
        <v>13</v>
      </c>
      <c r="D191" s="1">
        <v>2018</v>
      </c>
      <c r="E191" s="9">
        <v>43283</v>
      </c>
      <c r="F191" s="3">
        <v>5</v>
      </c>
      <c r="G191" s="2">
        <v>795000</v>
      </c>
    </row>
    <row r="192" spans="1:7" x14ac:dyDescent="0.2">
      <c r="A192" s="1" t="s">
        <v>17</v>
      </c>
      <c r="B192" s="1">
        <v>59</v>
      </c>
      <c r="C192" s="1" t="s">
        <v>4</v>
      </c>
      <c r="D192" s="1">
        <v>2018</v>
      </c>
      <c r="E192" s="9">
        <v>43284</v>
      </c>
      <c r="F192" s="3">
        <v>15</v>
      </c>
      <c r="G192" s="2">
        <v>1630000</v>
      </c>
    </row>
    <row r="193" spans="1:7" x14ac:dyDescent="0.2">
      <c r="A193" s="1" t="s">
        <v>17</v>
      </c>
      <c r="B193" s="1">
        <v>59</v>
      </c>
      <c r="C193" s="1" t="s">
        <v>5</v>
      </c>
      <c r="D193" s="1">
        <v>2018</v>
      </c>
      <c r="E193" s="9">
        <v>43284</v>
      </c>
      <c r="F193" s="3">
        <v>7</v>
      </c>
      <c r="G193" s="2">
        <v>167000</v>
      </c>
    </row>
    <row r="194" spans="1:7" x14ac:dyDescent="0.2">
      <c r="A194" s="1" t="s">
        <v>17</v>
      </c>
      <c r="B194" s="1">
        <v>59</v>
      </c>
      <c r="C194" s="1" t="s">
        <v>6</v>
      </c>
      <c r="D194" s="1">
        <v>2018</v>
      </c>
      <c r="E194" s="9">
        <v>43284</v>
      </c>
      <c r="F194" s="3">
        <v>8</v>
      </c>
      <c r="G194" s="2" t="s">
        <v>14</v>
      </c>
    </row>
    <row r="195" spans="1:7" x14ac:dyDescent="0.2">
      <c r="A195" s="1" t="s">
        <v>17</v>
      </c>
      <c r="B195" s="1">
        <v>59</v>
      </c>
      <c r="C195" s="1" t="s">
        <v>7</v>
      </c>
      <c r="D195" s="1">
        <v>2018</v>
      </c>
      <c r="E195" s="9">
        <v>43284</v>
      </c>
      <c r="F195" s="3">
        <v>9</v>
      </c>
      <c r="G195" s="2">
        <v>1910000</v>
      </c>
    </row>
    <row r="196" spans="1:7" x14ac:dyDescent="0.2">
      <c r="A196" s="1" t="s">
        <v>17</v>
      </c>
      <c r="B196" s="1">
        <v>59</v>
      </c>
      <c r="C196" s="1" t="s">
        <v>8</v>
      </c>
      <c r="D196" s="1">
        <v>2018</v>
      </c>
      <c r="E196" s="9">
        <v>43284</v>
      </c>
      <c r="F196" s="3">
        <v>7</v>
      </c>
      <c r="G196" s="2">
        <v>119000</v>
      </c>
    </row>
    <row r="197" spans="1:7" x14ac:dyDescent="0.2">
      <c r="A197" s="1" t="s">
        <v>17</v>
      </c>
      <c r="B197" s="1">
        <v>59</v>
      </c>
      <c r="C197" s="1" t="s">
        <v>9</v>
      </c>
      <c r="D197" s="1">
        <v>2018</v>
      </c>
      <c r="E197" s="9">
        <v>43284</v>
      </c>
      <c r="F197" s="3">
        <v>4</v>
      </c>
      <c r="G197" s="2">
        <v>401666.66666666669</v>
      </c>
    </row>
    <row r="198" spans="1:7" x14ac:dyDescent="0.2">
      <c r="A198" s="1" t="s">
        <v>17</v>
      </c>
      <c r="B198" s="1">
        <v>59</v>
      </c>
      <c r="C198" s="1" t="s">
        <v>10</v>
      </c>
      <c r="D198" s="1">
        <v>2018</v>
      </c>
      <c r="E198" s="9">
        <v>43284</v>
      </c>
      <c r="F198" s="3">
        <v>11</v>
      </c>
      <c r="G198" s="2">
        <v>370000.00000000006</v>
      </c>
    </row>
    <row r="199" spans="1:7" x14ac:dyDescent="0.2">
      <c r="A199" s="1" t="s">
        <v>17</v>
      </c>
      <c r="B199" s="1">
        <v>59</v>
      </c>
      <c r="C199" s="1" t="s">
        <v>11</v>
      </c>
      <c r="D199" s="1">
        <v>2018</v>
      </c>
      <c r="E199" s="9">
        <v>43284</v>
      </c>
      <c r="F199" s="3">
        <v>5</v>
      </c>
      <c r="G199" s="2">
        <v>51000</v>
      </c>
    </row>
    <row r="200" spans="1:7" x14ac:dyDescent="0.2">
      <c r="A200" s="1" t="s">
        <v>17</v>
      </c>
      <c r="B200" s="1">
        <v>59</v>
      </c>
      <c r="C200" s="1" t="s">
        <v>12</v>
      </c>
      <c r="D200" s="1">
        <v>2018</v>
      </c>
      <c r="E200" s="9">
        <v>43284</v>
      </c>
      <c r="F200" s="3">
        <v>9</v>
      </c>
      <c r="G200" s="2">
        <v>1297500</v>
      </c>
    </row>
    <row r="201" spans="1:7" x14ac:dyDescent="0.2">
      <c r="A201" s="1" t="s">
        <v>17</v>
      </c>
      <c r="B201" s="1">
        <v>59</v>
      </c>
      <c r="C201" s="1" t="s">
        <v>13</v>
      </c>
      <c r="D201" s="1">
        <v>2018</v>
      </c>
      <c r="E201" s="9">
        <v>43284</v>
      </c>
      <c r="F201" s="3">
        <v>13</v>
      </c>
      <c r="G201" s="2">
        <v>516250</v>
      </c>
    </row>
    <row r="202" spans="1:7" x14ac:dyDescent="0.2">
      <c r="A202" s="1" t="s">
        <v>17</v>
      </c>
      <c r="B202" s="1">
        <v>59</v>
      </c>
      <c r="C202" s="1" t="s">
        <v>4</v>
      </c>
      <c r="D202" s="1">
        <v>2018</v>
      </c>
      <c r="E202" s="9">
        <v>43285</v>
      </c>
      <c r="F202" s="3">
        <v>12</v>
      </c>
      <c r="G202" s="2" t="s">
        <v>14</v>
      </c>
    </row>
    <row r="203" spans="1:7" x14ac:dyDescent="0.2">
      <c r="A203" s="1" t="s">
        <v>17</v>
      </c>
      <c r="B203" s="1">
        <v>59</v>
      </c>
      <c r="C203" s="1" t="s">
        <v>5</v>
      </c>
      <c r="D203" s="1">
        <v>2018</v>
      </c>
      <c r="E203" s="9">
        <v>43285</v>
      </c>
      <c r="F203" s="3">
        <v>9</v>
      </c>
      <c r="G203" s="2">
        <v>1125000</v>
      </c>
    </row>
    <row r="204" spans="1:7" x14ac:dyDescent="0.2">
      <c r="A204" s="1" t="s">
        <v>17</v>
      </c>
      <c r="B204" s="1">
        <v>59</v>
      </c>
      <c r="C204" s="1" t="s">
        <v>6</v>
      </c>
      <c r="D204" s="1">
        <v>2018</v>
      </c>
      <c r="E204" s="9">
        <v>43285</v>
      </c>
      <c r="F204" s="3">
        <v>7</v>
      </c>
      <c r="G204" s="2">
        <v>421666.66666666669</v>
      </c>
    </row>
    <row r="205" spans="1:7" x14ac:dyDescent="0.2">
      <c r="A205" s="1" t="s">
        <v>17</v>
      </c>
      <c r="B205" s="1">
        <v>59</v>
      </c>
      <c r="C205" s="1" t="s">
        <v>7</v>
      </c>
      <c r="D205" s="1">
        <v>2018</v>
      </c>
      <c r="E205" s="9">
        <v>43285</v>
      </c>
      <c r="F205" s="3">
        <v>6</v>
      </c>
      <c r="G205" s="2">
        <v>375000</v>
      </c>
    </row>
    <row r="206" spans="1:7" x14ac:dyDescent="0.2">
      <c r="A206" s="1" t="s">
        <v>17</v>
      </c>
      <c r="B206" s="1">
        <v>59</v>
      </c>
      <c r="C206" s="1" t="s">
        <v>8</v>
      </c>
      <c r="D206" s="1">
        <v>2018</v>
      </c>
      <c r="E206" s="9">
        <v>43285</v>
      </c>
      <c r="F206" s="3">
        <v>6</v>
      </c>
      <c r="G206" s="2">
        <v>443750</v>
      </c>
    </row>
    <row r="207" spans="1:7" x14ac:dyDescent="0.2">
      <c r="A207" s="1" t="s">
        <v>17</v>
      </c>
      <c r="B207" s="1">
        <v>59</v>
      </c>
      <c r="C207" s="1" t="s">
        <v>9</v>
      </c>
      <c r="D207" s="1">
        <v>2018</v>
      </c>
      <c r="E207" s="9">
        <v>43285</v>
      </c>
      <c r="F207" s="3">
        <v>10</v>
      </c>
      <c r="G207" s="2">
        <v>482500</v>
      </c>
    </row>
    <row r="208" spans="1:7" x14ac:dyDescent="0.2">
      <c r="A208" s="1" t="s">
        <v>17</v>
      </c>
      <c r="B208" s="1">
        <v>59</v>
      </c>
      <c r="C208" s="1" t="s">
        <v>10</v>
      </c>
      <c r="D208" s="1">
        <v>2018</v>
      </c>
      <c r="E208" s="9">
        <v>43285</v>
      </c>
      <c r="F208" s="3">
        <v>7</v>
      </c>
      <c r="G208" s="2">
        <v>546250</v>
      </c>
    </row>
    <row r="209" spans="1:7" x14ac:dyDescent="0.2">
      <c r="A209" s="1" t="s">
        <v>17</v>
      </c>
      <c r="B209" s="1">
        <v>59</v>
      </c>
      <c r="C209" s="1" t="s">
        <v>11</v>
      </c>
      <c r="D209" s="1">
        <v>2018</v>
      </c>
      <c r="E209" s="9">
        <v>43285</v>
      </c>
      <c r="F209" s="3">
        <v>8</v>
      </c>
      <c r="G209" s="2">
        <v>544166.66666666674</v>
      </c>
    </row>
    <row r="210" spans="1:7" x14ac:dyDescent="0.2">
      <c r="A210" s="1" t="s">
        <v>17</v>
      </c>
      <c r="B210" s="1">
        <v>59</v>
      </c>
      <c r="C210" s="1" t="s">
        <v>12</v>
      </c>
      <c r="D210" s="1">
        <v>2018</v>
      </c>
      <c r="E210" s="9">
        <v>43285</v>
      </c>
      <c r="F210" s="3">
        <v>10</v>
      </c>
      <c r="G210" s="2">
        <v>1325000</v>
      </c>
    </row>
    <row r="211" spans="1:7" x14ac:dyDescent="0.2">
      <c r="A211" s="1" t="s">
        <v>17</v>
      </c>
      <c r="B211" s="1">
        <v>59</v>
      </c>
      <c r="C211" s="1" t="s">
        <v>13</v>
      </c>
      <c r="D211" s="1">
        <v>2018</v>
      </c>
      <c r="E211" s="9">
        <v>43285</v>
      </c>
      <c r="F211" s="3">
        <v>10</v>
      </c>
      <c r="G211" s="2">
        <v>1025000</v>
      </c>
    </row>
    <row r="212" spans="1:7" x14ac:dyDescent="0.2">
      <c r="A212" s="1" t="s">
        <v>17</v>
      </c>
      <c r="B212" s="1">
        <v>56</v>
      </c>
      <c r="C212" s="1" t="s">
        <v>4</v>
      </c>
      <c r="D212" s="1">
        <v>2018</v>
      </c>
      <c r="E212" s="9">
        <v>43286</v>
      </c>
      <c r="F212" s="3">
        <v>10</v>
      </c>
      <c r="G212" s="2">
        <v>803571.42857142852</v>
      </c>
    </row>
    <row r="213" spans="1:7" x14ac:dyDescent="0.2">
      <c r="A213" s="1" t="s">
        <v>17</v>
      </c>
      <c r="B213" s="1">
        <v>56</v>
      </c>
      <c r="C213" s="1" t="s">
        <v>5</v>
      </c>
      <c r="D213" s="1">
        <v>2018</v>
      </c>
      <c r="E213" s="9">
        <v>43286</v>
      </c>
      <c r="F213" s="3">
        <v>5</v>
      </c>
      <c r="G213" s="2">
        <v>123000</v>
      </c>
    </row>
    <row r="214" spans="1:7" x14ac:dyDescent="0.2">
      <c r="A214" s="1" t="s">
        <v>17</v>
      </c>
      <c r="B214" s="1">
        <v>56</v>
      </c>
      <c r="C214" s="1" t="s">
        <v>6</v>
      </c>
      <c r="D214" s="1">
        <v>2018</v>
      </c>
      <c r="E214" s="9">
        <v>43286</v>
      </c>
      <c r="F214" s="3">
        <v>5</v>
      </c>
      <c r="G214" s="2">
        <v>648928.57142857148</v>
      </c>
    </row>
    <row r="215" spans="1:7" x14ac:dyDescent="0.2">
      <c r="A215" s="1" t="s">
        <v>17</v>
      </c>
      <c r="B215" s="1">
        <v>56</v>
      </c>
      <c r="C215" s="1" t="s">
        <v>7</v>
      </c>
      <c r="D215" s="1">
        <v>2018</v>
      </c>
      <c r="E215" s="9">
        <v>43286</v>
      </c>
      <c r="F215" s="3">
        <v>6</v>
      </c>
      <c r="G215" s="2">
        <v>171000</v>
      </c>
    </row>
    <row r="216" spans="1:7" x14ac:dyDescent="0.2">
      <c r="A216" s="1" t="s">
        <v>17</v>
      </c>
      <c r="B216" s="1">
        <v>56</v>
      </c>
      <c r="C216" s="1" t="s">
        <v>8</v>
      </c>
      <c r="D216" s="1">
        <v>2018</v>
      </c>
      <c r="E216" s="9">
        <v>43286</v>
      </c>
      <c r="F216" s="3">
        <v>6</v>
      </c>
      <c r="G216" s="2">
        <v>597619.04761904769</v>
      </c>
    </row>
    <row r="217" spans="1:7" x14ac:dyDescent="0.2">
      <c r="A217" s="1" t="s">
        <v>17</v>
      </c>
      <c r="B217" s="1">
        <v>56</v>
      </c>
      <c r="C217" s="1" t="s">
        <v>9</v>
      </c>
      <c r="D217" s="1">
        <v>2018</v>
      </c>
      <c r="E217" s="9">
        <v>43286</v>
      </c>
      <c r="F217" s="3">
        <v>9</v>
      </c>
      <c r="G217" s="2">
        <v>711785.71428571432</v>
      </c>
    </row>
    <row r="218" spans="1:7" x14ac:dyDescent="0.2">
      <c r="A218" s="1" t="s">
        <v>17</v>
      </c>
      <c r="B218" s="1">
        <v>56</v>
      </c>
      <c r="C218" s="1" t="s">
        <v>10</v>
      </c>
      <c r="D218" s="1">
        <v>2018</v>
      </c>
      <c r="E218" s="9">
        <v>43286</v>
      </c>
      <c r="F218" s="3">
        <v>9</v>
      </c>
      <c r="G218" s="2">
        <v>736607.14285714296</v>
      </c>
    </row>
    <row r="219" spans="1:7" x14ac:dyDescent="0.2">
      <c r="A219" s="1" t="s">
        <v>17</v>
      </c>
      <c r="B219" s="1">
        <v>56</v>
      </c>
      <c r="C219" s="1" t="s">
        <v>11</v>
      </c>
      <c r="D219" s="1">
        <v>2018</v>
      </c>
      <c r="E219" s="9">
        <v>43286</v>
      </c>
      <c r="F219" s="3">
        <v>12</v>
      </c>
      <c r="G219" s="2">
        <v>750000</v>
      </c>
    </row>
    <row r="220" spans="1:7" x14ac:dyDescent="0.2">
      <c r="A220" s="1" t="s">
        <v>17</v>
      </c>
      <c r="B220" s="1">
        <v>56</v>
      </c>
      <c r="C220" s="1" t="s">
        <v>12</v>
      </c>
      <c r="D220" s="1">
        <v>2018</v>
      </c>
      <c r="E220" s="9">
        <v>43286</v>
      </c>
      <c r="F220" s="3">
        <v>11</v>
      </c>
      <c r="G220" s="2">
        <v>662500</v>
      </c>
    </row>
    <row r="221" spans="1:7" x14ac:dyDescent="0.2">
      <c r="A221" s="1" t="s">
        <v>17</v>
      </c>
      <c r="B221" s="1">
        <v>56</v>
      </c>
      <c r="C221" s="1" t="s">
        <v>13</v>
      </c>
      <c r="D221" s="1">
        <v>2018</v>
      </c>
      <c r="E221" s="9">
        <v>43286</v>
      </c>
      <c r="F221" s="3">
        <v>8</v>
      </c>
      <c r="G221" s="2">
        <v>562500</v>
      </c>
    </row>
    <row r="222" spans="1:7" x14ac:dyDescent="0.2">
      <c r="A222" s="1" t="s">
        <v>17</v>
      </c>
      <c r="B222" s="1">
        <v>56</v>
      </c>
      <c r="C222" s="1" t="s">
        <v>4</v>
      </c>
      <c r="D222" s="1">
        <v>2018</v>
      </c>
      <c r="E222" s="9">
        <v>43287</v>
      </c>
      <c r="F222" s="3">
        <v>7</v>
      </c>
      <c r="G222" s="2">
        <v>123000</v>
      </c>
    </row>
    <row r="223" spans="1:7" x14ac:dyDescent="0.2">
      <c r="A223" s="1" t="s">
        <v>17</v>
      </c>
      <c r="B223" s="1">
        <v>56</v>
      </c>
      <c r="C223" s="1" t="s">
        <v>5</v>
      </c>
      <c r="D223" s="1">
        <v>2018</v>
      </c>
      <c r="E223" s="9">
        <v>43287</v>
      </c>
      <c r="F223" s="3">
        <v>7</v>
      </c>
      <c r="G223" s="2">
        <v>232750</v>
      </c>
    </row>
    <row r="224" spans="1:7" x14ac:dyDescent="0.2">
      <c r="A224" s="1" t="s">
        <v>17</v>
      </c>
      <c r="B224" s="1">
        <v>56</v>
      </c>
      <c r="C224" s="1" t="s">
        <v>6</v>
      </c>
      <c r="D224" s="1">
        <v>2018</v>
      </c>
      <c r="E224" s="9">
        <v>43287</v>
      </c>
      <c r="F224" s="3">
        <v>12</v>
      </c>
      <c r="G224" s="2">
        <v>1115000</v>
      </c>
    </row>
    <row r="225" spans="1:7" x14ac:dyDescent="0.2">
      <c r="A225" s="1" t="s">
        <v>17</v>
      </c>
      <c r="B225" s="1">
        <v>56</v>
      </c>
      <c r="C225" s="1" t="s">
        <v>7</v>
      </c>
      <c r="D225" s="1">
        <v>2018</v>
      </c>
      <c r="E225" s="9">
        <v>43287</v>
      </c>
      <c r="F225" s="3">
        <v>7</v>
      </c>
      <c r="G225" s="2">
        <v>378333.33333333337</v>
      </c>
    </row>
    <row r="226" spans="1:7" x14ac:dyDescent="0.2">
      <c r="A226" s="1" t="s">
        <v>17</v>
      </c>
      <c r="B226" s="1">
        <v>56</v>
      </c>
      <c r="C226" s="1" t="s">
        <v>8</v>
      </c>
      <c r="D226" s="1">
        <v>2018</v>
      </c>
      <c r="E226" s="9">
        <v>43287</v>
      </c>
      <c r="F226" s="3">
        <v>10</v>
      </c>
      <c r="G226" s="2">
        <v>292000</v>
      </c>
    </row>
    <row r="227" spans="1:7" x14ac:dyDescent="0.2">
      <c r="A227" s="1" t="s">
        <v>17</v>
      </c>
      <c r="B227" s="1">
        <v>56</v>
      </c>
      <c r="C227" s="1" t="s">
        <v>9</v>
      </c>
      <c r="D227" s="1">
        <v>2018</v>
      </c>
      <c r="E227" s="9">
        <v>43287</v>
      </c>
      <c r="F227" s="3">
        <v>12</v>
      </c>
      <c r="G227" s="2">
        <v>375000</v>
      </c>
    </row>
    <row r="228" spans="1:7" x14ac:dyDescent="0.2">
      <c r="A228" s="1" t="s">
        <v>17</v>
      </c>
      <c r="B228" s="1">
        <v>56</v>
      </c>
      <c r="C228" s="1" t="s">
        <v>10</v>
      </c>
      <c r="D228" s="1">
        <v>2018</v>
      </c>
      <c r="E228" s="9">
        <v>43287</v>
      </c>
      <c r="F228" s="3">
        <v>8</v>
      </c>
      <c r="G228" s="2">
        <v>163000</v>
      </c>
    </row>
    <row r="229" spans="1:7" x14ac:dyDescent="0.2">
      <c r="A229" s="1" t="s">
        <v>17</v>
      </c>
      <c r="B229" s="1">
        <v>56</v>
      </c>
      <c r="C229" s="1" t="s">
        <v>11</v>
      </c>
      <c r="D229" s="1">
        <v>2018</v>
      </c>
      <c r="E229" s="9">
        <v>43287</v>
      </c>
      <c r="F229" s="3">
        <v>9</v>
      </c>
      <c r="G229" s="2">
        <v>153000</v>
      </c>
    </row>
    <row r="230" spans="1:7" x14ac:dyDescent="0.2">
      <c r="A230" s="1" t="s">
        <v>17</v>
      </c>
      <c r="B230" s="1">
        <v>56</v>
      </c>
      <c r="C230" s="1" t="s">
        <v>12</v>
      </c>
      <c r="D230" s="1">
        <v>2018</v>
      </c>
      <c r="E230" s="9">
        <v>43287</v>
      </c>
      <c r="F230" s="3">
        <v>12</v>
      </c>
      <c r="G230" s="2">
        <v>204000</v>
      </c>
    </row>
    <row r="231" spans="1:7" x14ac:dyDescent="0.2">
      <c r="A231" s="1" t="s">
        <v>17</v>
      </c>
      <c r="B231" s="1">
        <v>56</v>
      </c>
      <c r="C231" s="1" t="s">
        <v>13</v>
      </c>
      <c r="D231" s="1">
        <v>2018</v>
      </c>
      <c r="E231" s="9">
        <v>43287</v>
      </c>
      <c r="F231" s="3">
        <v>8</v>
      </c>
      <c r="G231" s="2">
        <v>119000</v>
      </c>
    </row>
    <row r="232" spans="1:7" x14ac:dyDescent="0.2">
      <c r="A232" s="1" t="s">
        <v>17</v>
      </c>
      <c r="B232" s="1">
        <v>59</v>
      </c>
      <c r="C232" s="1" t="s">
        <v>4</v>
      </c>
      <c r="D232" s="1">
        <v>2018</v>
      </c>
      <c r="E232" s="9">
        <v>43287</v>
      </c>
      <c r="F232" s="3">
        <v>11</v>
      </c>
      <c r="G232" s="2">
        <v>887500</v>
      </c>
    </row>
    <row r="233" spans="1:7" x14ac:dyDescent="0.2">
      <c r="A233" s="1" t="s">
        <v>17</v>
      </c>
      <c r="B233" s="1">
        <v>59</v>
      </c>
      <c r="C233" s="1" t="s">
        <v>5</v>
      </c>
      <c r="D233" s="1">
        <v>2018</v>
      </c>
      <c r="E233" s="9">
        <v>43287</v>
      </c>
      <c r="F233" s="3">
        <v>6</v>
      </c>
      <c r="G233" s="2">
        <v>1625000</v>
      </c>
    </row>
    <row r="234" spans="1:7" x14ac:dyDescent="0.2">
      <c r="A234" s="1" t="s">
        <v>17</v>
      </c>
      <c r="B234" s="1">
        <v>59</v>
      </c>
      <c r="C234" s="1" t="s">
        <v>6</v>
      </c>
      <c r="D234" s="1">
        <v>2018</v>
      </c>
      <c r="E234" s="9">
        <v>43287</v>
      </c>
      <c r="F234" s="3">
        <v>13</v>
      </c>
      <c r="G234" s="2">
        <v>1003333.3333333333</v>
      </c>
    </row>
    <row r="235" spans="1:7" x14ac:dyDescent="0.2">
      <c r="A235" s="1" t="s">
        <v>17</v>
      </c>
      <c r="B235" s="1">
        <v>59</v>
      </c>
      <c r="C235" s="1" t="s">
        <v>7</v>
      </c>
      <c r="D235" s="1">
        <v>2018</v>
      </c>
      <c r="E235" s="9">
        <v>43287</v>
      </c>
      <c r="F235" s="3">
        <v>10</v>
      </c>
      <c r="G235" s="2">
        <v>173000</v>
      </c>
    </row>
    <row r="236" spans="1:7" x14ac:dyDescent="0.2">
      <c r="A236" s="1" t="s">
        <v>17</v>
      </c>
      <c r="B236" s="1">
        <v>59</v>
      </c>
      <c r="C236" s="1" t="s">
        <v>8</v>
      </c>
      <c r="D236" s="1">
        <v>2018</v>
      </c>
      <c r="E236" s="9">
        <v>43287</v>
      </c>
      <c r="F236" s="3">
        <v>9</v>
      </c>
      <c r="G236" s="2">
        <v>570000</v>
      </c>
    </row>
    <row r="237" spans="1:7" x14ac:dyDescent="0.2">
      <c r="A237" s="1" t="s">
        <v>17</v>
      </c>
      <c r="B237" s="1">
        <v>59</v>
      </c>
      <c r="C237" s="1" t="s">
        <v>9</v>
      </c>
      <c r="D237" s="1">
        <v>2018</v>
      </c>
      <c r="E237" s="9">
        <v>43287</v>
      </c>
      <c r="F237" s="3">
        <v>8</v>
      </c>
      <c r="G237" s="2">
        <v>444166.66666666674</v>
      </c>
    </row>
    <row r="238" spans="1:7" x14ac:dyDescent="0.2">
      <c r="A238" s="1" t="s">
        <v>17</v>
      </c>
      <c r="B238" s="1">
        <v>59</v>
      </c>
      <c r="C238" s="1" t="s">
        <v>10</v>
      </c>
      <c r="D238" s="1">
        <v>2018</v>
      </c>
      <c r="E238" s="9">
        <v>43287</v>
      </c>
      <c r="F238" s="3">
        <v>7</v>
      </c>
      <c r="G238" s="2">
        <v>330000</v>
      </c>
    </row>
    <row r="239" spans="1:7" x14ac:dyDescent="0.2">
      <c r="A239" s="1" t="s">
        <v>17</v>
      </c>
      <c r="B239" s="1">
        <v>59</v>
      </c>
      <c r="C239" s="1" t="s">
        <v>11</v>
      </c>
      <c r="D239" s="1">
        <v>2018</v>
      </c>
      <c r="E239" s="9">
        <v>43287</v>
      </c>
      <c r="F239" s="3">
        <v>11</v>
      </c>
      <c r="G239" s="2">
        <v>1695000</v>
      </c>
    </row>
    <row r="240" spans="1:7" x14ac:dyDescent="0.2">
      <c r="A240" s="1" t="s">
        <v>17</v>
      </c>
      <c r="B240" s="1">
        <v>59</v>
      </c>
      <c r="C240" s="1" t="s">
        <v>12</v>
      </c>
      <c r="D240" s="1">
        <v>2018</v>
      </c>
      <c r="E240" s="9">
        <v>43287</v>
      </c>
      <c r="F240" s="3">
        <v>10</v>
      </c>
      <c r="G240" s="2">
        <v>642857.14285714284</v>
      </c>
    </row>
    <row r="241" spans="1:7" x14ac:dyDescent="0.2">
      <c r="A241" s="1" t="s">
        <v>17</v>
      </c>
      <c r="B241" s="1">
        <v>59</v>
      </c>
      <c r="C241" s="1" t="s">
        <v>13</v>
      </c>
      <c r="D241" s="1">
        <v>2018</v>
      </c>
      <c r="E241" s="9">
        <v>43287</v>
      </c>
      <c r="F241" s="3">
        <v>9</v>
      </c>
      <c r="G241" s="2">
        <v>855357.14285714296</v>
      </c>
    </row>
    <row r="242" spans="1:7" x14ac:dyDescent="0.2">
      <c r="A242" s="1" t="s">
        <v>17</v>
      </c>
      <c r="B242" s="1">
        <v>59</v>
      </c>
      <c r="C242" s="1" t="s">
        <v>4</v>
      </c>
      <c r="D242" s="1">
        <v>2018</v>
      </c>
      <c r="E242" s="9">
        <v>43288</v>
      </c>
      <c r="F242" s="3">
        <v>11</v>
      </c>
      <c r="G242" s="2">
        <v>1100000</v>
      </c>
    </row>
    <row r="243" spans="1:7" x14ac:dyDescent="0.2">
      <c r="A243" s="1" t="s">
        <v>17</v>
      </c>
      <c r="B243" s="1">
        <v>59</v>
      </c>
      <c r="C243" s="1" t="s">
        <v>5</v>
      </c>
      <c r="D243" s="1">
        <v>2018</v>
      </c>
      <c r="E243" s="9">
        <v>43288</v>
      </c>
      <c r="F243" s="3">
        <v>6</v>
      </c>
      <c r="G243" s="2">
        <v>1155000</v>
      </c>
    </row>
    <row r="244" spans="1:7" x14ac:dyDescent="0.2">
      <c r="A244" s="1" t="s">
        <v>17</v>
      </c>
      <c r="B244" s="1">
        <v>59</v>
      </c>
      <c r="C244" s="1" t="s">
        <v>6</v>
      </c>
      <c r="D244" s="1">
        <v>2018</v>
      </c>
      <c r="E244" s="9">
        <v>43288</v>
      </c>
      <c r="F244" s="3">
        <v>7</v>
      </c>
      <c r="G244" s="2">
        <v>939166.66666666674</v>
      </c>
    </row>
    <row r="245" spans="1:7" x14ac:dyDescent="0.2">
      <c r="A245" s="1" t="s">
        <v>17</v>
      </c>
      <c r="B245" s="1">
        <v>59</v>
      </c>
      <c r="C245" s="1" t="s">
        <v>7</v>
      </c>
      <c r="D245" s="1">
        <v>2018</v>
      </c>
      <c r="E245" s="9">
        <v>43288</v>
      </c>
      <c r="F245" s="3">
        <v>9</v>
      </c>
      <c r="G245" s="2">
        <v>746428.57142857136</v>
      </c>
    </row>
    <row r="246" spans="1:7" x14ac:dyDescent="0.2">
      <c r="A246" s="1" t="s">
        <v>17</v>
      </c>
      <c r="B246" s="1">
        <v>59</v>
      </c>
      <c r="C246" s="1" t="s">
        <v>8</v>
      </c>
      <c r="D246" s="1">
        <v>2018</v>
      </c>
      <c r="E246" s="9">
        <v>43288</v>
      </c>
      <c r="F246" s="3">
        <v>11</v>
      </c>
      <c r="G246" s="2">
        <v>975000</v>
      </c>
    </row>
    <row r="247" spans="1:7" x14ac:dyDescent="0.2">
      <c r="A247" s="1" t="s">
        <v>17</v>
      </c>
      <c r="B247" s="1">
        <v>59</v>
      </c>
      <c r="C247" s="1" t="s">
        <v>9</v>
      </c>
      <c r="D247" s="1">
        <v>2018</v>
      </c>
      <c r="E247" s="9">
        <v>43288</v>
      </c>
      <c r="F247" s="3">
        <v>10</v>
      </c>
      <c r="G247" s="2">
        <v>275000</v>
      </c>
    </row>
    <row r="248" spans="1:7" x14ac:dyDescent="0.2">
      <c r="A248" s="1" t="s">
        <v>17</v>
      </c>
      <c r="B248" s="1">
        <v>59</v>
      </c>
      <c r="C248" s="1" t="s">
        <v>10</v>
      </c>
      <c r="D248" s="1">
        <v>2018</v>
      </c>
      <c r="E248" s="9">
        <v>43288</v>
      </c>
      <c r="F248" s="3">
        <v>15</v>
      </c>
      <c r="G248" s="2">
        <v>1185000</v>
      </c>
    </row>
    <row r="249" spans="1:7" x14ac:dyDescent="0.2">
      <c r="A249" s="1" t="s">
        <v>17</v>
      </c>
      <c r="B249" s="1">
        <v>59</v>
      </c>
      <c r="C249" s="1" t="s">
        <v>11</v>
      </c>
      <c r="D249" s="1">
        <v>2018</v>
      </c>
      <c r="E249" s="9">
        <v>43288</v>
      </c>
      <c r="F249" s="3">
        <v>7</v>
      </c>
      <c r="G249" s="2">
        <v>72000</v>
      </c>
    </row>
    <row r="250" spans="1:7" x14ac:dyDescent="0.2">
      <c r="A250" s="1" t="s">
        <v>17</v>
      </c>
      <c r="B250" s="1">
        <v>59</v>
      </c>
      <c r="C250" s="1" t="s">
        <v>12</v>
      </c>
      <c r="D250" s="1">
        <v>2018</v>
      </c>
      <c r="E250" s="9">
        <v>43288</v>
      </c>
      <c r="F250" s="3">
        <v>10</v>
      </c>
      <c r="G250" s="2">
        <v>187000</v>
      </c>
    </row>
    <row r="251" spans="1:7" x14ac:dyDescent="0.2">
      <c r="A251" s="1" t="s">
        <v>17</v>
      </c>
      <c r="B251" s="1">
        <v>59</v>
      </c>
      <c r="C251" s="1" t="s">
        <v>13</v>
      </c>
      <c r="D251" s="1">
        <v>2018</v>
      </c>
      <c r="E251" s="9">
        <v>43288</v>
      </c>
      <c r="F251" s="3">
        <v>6</v>
      </c>
      <c r="G251" s="2">
        <v>450833.33333333337</v>
      </c>
    </row>
    <row r="252" spans="1:7" x14ac:dyDescent="0.2">
      <c r="A252" s="1" t="s">
        <v>17</v>
      </c>
      <c r="B252" s="1">
        <v>78</v>
      </c>
      <c r="C252" s="1" t="s">
        <v>4</v>
      </c>
      <c r="D252" s="1">
        <v>2018</v>
      </c>
      <c r="E252" s="9">
        <v>43288</v>
      </c>
      <c r="F252" s="3">
        <v>10</v>
      </c>
      <c r="G252" s="2">
        <v>386666.66666666669</v>
      </c>
    </row>
    <row r="253" spans="1:7" x14ac:dyDescent="0.2">
      <c r="A253" s="1" t="s">
        <v>17</v>
      </c>
      <c r="B253" s="1">
        <v>78</v>
      </c>
      <c r="C253" s="1" t="s">
        <v>5</v>
      </c>
      <c r="D253" s="1">
        <v>2018</v>
      </c>
      <c r="E253" s="9">
        <v>43288</v>
      </c>
      <c r="F253" s="3">
        <v>8</v>
      </c>
      <c r="G253" s="2">
        <v>226000</v>
      </c>
    </row>
    <row r="254" spans="1:7" x14ac:dyDescent="0.2">
      <c r="A254" s="1" t="s">
        <v>17</v>
      </c>
      <c r="B254" s="1">
        <v>78</v>
      </c>
      <c r="C254" s="1" t="s">
        <v>6</v>
      </c>
      <c r="D254" s="1">
        <v>2018</v>
      </c>
      <c r="E254" s="9">
        <v>43288</v>
      </c>
      <c r="F254" s="3">
        <v>11</v>
      </c>
      <c r="G254" s="2">
        <v>385000</v>
      </c>
    </row>
    <row r="255" spans="1:7" x14ac:dyDescent="0.2">
      <c r="A255" s="1" t="s">
        <v>17</v>
      </c>
      <c r="B255" s="1">
        <v>78</v>
      </c>
      <c r="C255" s="1" t="s">
        <v>7</v>
      </c>
      <c r="D255" s="1">
        <v>2018</v>
      </c>
      <c r="E255" s="9">
        <v>43288</v>
      </c>
      <c r="F255" s="3">
        <v>12</v>
      </c>
      <c r="G255" s="2">
        <v>242500</v>
      </c>
    </row>
    <row r="256" spans="1:7" x14ac:dyDescent="0.2">
      <c r="A256" s="1" t="s">
        <v>17</v>
      </c>
      <c r="B256" s="1">
        <v>78</v>
      </c>
      <c r="C256" s="1" t="s">
        <v>8</v>
      </c>
      <c r="D256" s="1">
        <v>2018</v>
      </c>
      <c r="E256" s="9">
        <v>43288</v>
      </c>
      <c r="F256" s="3">
        <v>7</v>
      </c>
      <c r="G256" s="2">
        <v>149000</v>
      </c>
    </row>
    <row r="257" spans="1:7" x14ac:dyDescent="0.2">
      <c r="A257" s="1" t="s">
        <v>17</v>
      </c>
      <c r="B257" s="1">
        <v>78</v>
      </c>
      <c r="C257" s="1" t="s">
        <v>9</v>
      </c>
      <c r="D257" s="1">
        <v>2018</v>
      </c>
      <c r="E257" s="9">
        <v>43288</v>
      </c>
      <c r="F257" s="3">
        <v>11</v>
      </c>
      <c r="G257" s="2">
        <v>701428.57142857148</v>
      </c>
    </row>
    <row r="258" spans="1:7" x14ac:dyDescent="0.2">
      <c r="A258" s="1" t="s">
        <v>17</v>
      </c>
      <c r="B258" s="1">
        <v>78</v>
      </c>
      <c r="C258" s="1" t="s">
        <v>10</v>
      </c>
      <c r="D258" s="1">
        <v>2018</v>
      </c>
      <c r="E258" s="9">
        <v>43288</v>
      </c>
      <c r="F258" s="3">
        <v>8</v>
      </c>
      <c r="G258" s="2">
        <v>114000</v>
      </c>
    </row>
    <row r="259" spans="1:7" x14ac:dyDescent="0.2">
      <c r="A259" s="1" t="s">
        <v>17</v>
      </c>
      <c r="B259" s="1">
        <v>78</v>
      </c>
      <c r="C259" s="1" t="s">
        <v>11</v>
      </c>
      <c r="D259" s="1">
        <v>2018</v>
      </c>
      <c r="E259" s="9">
        <v>43288</v>
      </c>
      <c r="F259" s="3">
        <v>7</v>
      </c>
      <c r="G259" s="2">
        <v>405000</v>
      </c>
    </row>
    <row r="260" spans="1:7" x14ac:dyDescent="0.2">
      <c r="A260" s="1" t="s">
        <v>17</v>
      </c>
      <c r="B260" s="1">
        <v>78</v>
      </c>
      <c r="C260" s="1" t="s">
        <v>12</v>
      </c>
      <c r="D260" s="1">
        <v>2018</v>
      </c>
      <c r="E260" s="9">
        <v>43288</v>
      </c>
      <c r="F260" s="3">
        <v>9</v>
      </c>
      <c r="G260" s="2">
        <v>502500</v>
      </c>
    </row>
    <row r="261" spans="1:7" x14ac:dyDescent="0.2">
      <c r="A261" s="1" t="s">
        <v>17</v>
      </c>
      <c r="B261" s="1">
        <v>78</v>
      </c>
      <c r="C261" s="1" t="s">
        <v>13</v>
      </c>
      <c r="D261" s="1">
        <v>2018</v>
      </c>
      <c r="E261" s="9">
        <v>43288</v>
      </c>
      <c r="F261" s="3">
        <v>12</v>
      </c>
      <c r="G261" s="2">
        <v>295416.66666666669</v>
      </c>
    </row>
    <row r="262" spans="1:7" x14ac:dyDescent="0.2">
      <c r="A262" s="1" t="s">
        <v>17</v>
      </c>
      <c r="B262" s="1">
        <v>75</v>
      </c>
      <c r="C262" s="1" t="s">
        <v>4</v>
      </c>
      <c r="D262" s="1">
        <v>2018</v>
      </c>
      <c r="E262" s="9">
        <v>43288</v>
      </c>
      <c r="F262" s="3">
        <v>12</v>
      </c>
      <c r="G262" s="2">
        <v>142000</v>
      </c>
    </row>
    <row r="263" spans="1:7" x14ac:dyDescent="0.2">
      <c r="A263" s="1" t="s">
        <v>17</v>
      </c>
      <c r="B263" s="1">
        <v>75</v>
      </c>
      <c r="C263" s="1" t="s">
        <v>5</v>
      </c>
      <c r="D263" s="1">
        <v>2018</v>
      </c>
      <c r="E263" s="9">
        <v>43288</v>
      </c>
      <c r="F263" s="3">
        <v>9</v>
      </c>
      <c r="G263" s="2">
        <v>50000</v>
      </c>
    </row>
    <row r="264" spans="1:7" x14ac:dyDescent="0.2">
      <c r="A264" s="1" t="s">
        <v>17</v>
      </c>
      <c r="B264" s="1">
        <v>75</v>
      </c>
      <c r="C264" s="1" t="s">
        <v>6</v>
      </c>
      <c r="D264" s="1">
        <v>2018</v>
      </c>
      <c r="E264" s="9">
        <v>43288</v>
      </c>
      <c r="F264" s="3">
        <v>9</v>
      </c>
      <c r="G264" s="2">
        <v>98000</v>
      </c>
    </row>
    <row r="265" spans="1:7" x14ac:dyDescent="0.2">
      <c r="A265" s="1" t="s">
        <v>17</v>
      </c>
      <c r="B265" s="1">
        <v>75</v>
      </c>
      <c r="C265" s="1" t="s">
        <v>7</v>
      </c>
      <c r="D265" s="1">
        <v>2018</v>
      </c>
      <c r="E265" s="9">
        <v>43288</v>
      </c>
      <c r="F265" s="3">
        <v>7</v>
      </c>
      <c r="G265" s="2">
        <v>54000</v>
      </c>
    </row>
    <row r="266" spans="1:7" x14ac:dyDescent="0.2">
      <c r="A266" s="1" t="s">
        <v>17</v>
      </c>
      <c r="B266" s="1">
        <v>75</v>
      </c>
      <c r="C266" s="1" t="s">
        <v>8</v>
      </c>
      <c r="D266" s="1">
        <v>2018</v>
      </c>
      <c r="E266" s="9">
        <v>43288</v>
      </c>
      <c r="F266" s="3">
        <v>11</v>
      </c>
      <c r="G266" s="2">
        <v>25000</v>
      </c>
    </row>
    <row r="267" spans="1:7" x14ac:dyDescent="0.2">
      <c r="A267" s="1" t="s">
        <v>17</v>
      </c>
      <c r="B267" s="1">
        <v>75</v>
      </c>
      <c r="C267" s="1" t="s">
        <v>9</v>
      </c>
      <c r="D267" s="1">
        <v>2018</v>
      </c>
      <c r="E267" s="9">
        <v>43288</v>
      </c>
      <c r="F267" s="3">
        <v>10</v>
      </c>
      <c r="G267" s="2">
        <v>27000</v>
      </c>
    </row>
    <row r="268" spans="1:7" x14ac:dyDescent="0.2">
      <c r="A268" s="1" t="s">
        <v>17</v>
      </c>
      <c r="B268" s="1">
        <v>75</v>
      </c>
      <c r="C268" s="1" t="s">
        <v>10</v>
      </c>
      <c r="D268" s="1">
        <v>2018</v>
      </c>
      <c r="E268" s="9">
        <v>43288</v>
      </c>
      <c r="F268" s="3">
        <v>10</v>
      </c>
      <c r="G268" s="2">
        <v>85000</v>
      </c>
    </row>
    <row r="269" spans="1:7" x14ac:dyDescent="0.2">
      <c r="A269" s="1" t="s">
        <v>17</v>
      </c>
      <c r="B269" s="1">
        <v>75</v>
      </c>
      <c r="C269" s="1" t="s">
        <v>11</v>
      </c>
      <c r="D269" s="1">
        <v>2018</v>
      </c>
      <c r="E269" s="9">
        <v>43288</v>
      </c>
      <c r="F269" s="3">
        <v>8</v>
      </c>
      <c r="G269" s="2">
        <v>84000</v>
      </c>
    </row>
    <row r="270" spans="1:7" x14ac:dyDescent="0.2">
      <c r="A270" s="1" t="s">
        <v>17</v>
      </c>
      <c r="B270" s="1">
        <v>75</v>
      </c>
      <c r="C270" s="1" t="s">
        <v>12</v>
      </c>
      <c r="D270" s="1">
        <v>2018</v>
      </c>
      <c r="E270" s="9">
        <v>43288</v>
      </c>
      <c r="F270" s="3">
        <v>11</v>
      </c>
      <c r="G270" s="2">
        <v>232000</v>
      </c>
    </row>
    <row r="271" spans="1:7" x14ac:dyDescent="0.2">
      <c r="A271" s="1" t="s">
        <v>17</v>
      </c>
      <c r="B271" s="1">
        <v>75</v>
      </c>
      <c r="C271" s="1" t="s">
        <v>13</v>
      </c>
      <c r="D271" s="1">
        <v>2018</v>
      </c>
      <c r="E271" s="9">
        <v>43288</v>
      </c>
      <c r="F271" s="3">
        <v>11</v>
      </c>
      <c r="G271" s="2">
        <v>56000</v>
      </c>
    </row>
    <row r="272" spans="1:7" x14ac:dyDescent="0.2">
      <c r="A272" s="1" t="s">
        <v>17</v>
      </c>
      <c r="B272" s="1">
        <v>20</v>
      </c>
      <c r="C272" s="1" t="s">
        <v>4</v>
      </c>
      <c r="D272" s="1">
        <v>2018</v>
      </c>
      <c r="E272" s="9">
        <v>43289</v>
      </c>
      <c r="F272" s="3">
        <v>5</v>
      </c>
      <c r="G272" s="2">
        <v>196000</v>
      </c>
    </row>
    <row r="273" spans="1:7" x14ac:dyDescent="0.2">
      <c r="A273" s="1" t="s">
        <v>17</v>
      </c>
      <c r="B273" s="1">
        <v>20</v>
      </c>
      <c r="C273" s="1" t="s">
        <v>5</v>
      </c>
      <c r="D273" s="1">
        <v>2018</v>
      </c>
      <c r="E273" s="9">
        <v>43289</v>
      </c>
      <c r="F273" s="3">
        <v>8</v>
      </c>
      <c r="G273" s="2">
        <v>84000</v>
      </c>
    </row>
    <row r="274" spans="1:7" x14ac:dyDescent="0.2">
      <c r="A274" s="1" t="s">
        <v>17</v>
      </c>
      <c r="B274" s="1">
        <v>20</v>
      </c>
      <c r="C274" s="1" t="s">
        <v>6</v>
      </c>
      <c r="D274" s="1">
        <v>2018</v>
      </c>
      <c r="E274" s="9">
        <v>43289</v>
      </c>
      <c r="F274" s="3">
        <v>4</v>
      </c>
      <c r="G274" s="2">
        <v>65000</v>
      </c>
    </row>
    <row r="275" spans="1:7" x14ac:dyDescent="0.2">
      <c r="A275" s="1" t="s">
        <v>17</v>
      </c>
      <c r="B275" s="1">
        <v>20</v>
      </c>
      <c r="C275" s="1" t="s">
        <v>7</v>
      </c>
      <c r="D275" s="1">
        <v>2018</v>
      </c>
      <c r="E275" s="9">
        <v>43289</v>
      </c>
      <c r="F275" s="3">
        <v>5</v>
      </c>
      <c r="G275" s="2">
        <v>406153.84615384613</v>
      </c>
    </row>
    <row r="276" spans="1:7" x14ac:dyDescent="0.2">
      <c r="A276" s="1" t="s">
        <v>17</v>
      </c>
      <c r="B276" s="1">
        <v>20</v>
      </c>
      <c r="C276" s="1" t="s">
        <v>8</v>
      </c>
      <c r="D276" s="1">
        <v>2018</v>
      </c>
      <c r="E276" s="9">
        <v>43289</v>
      </c>
      <c r="F276" s="3">
        <v>5</v>
      </c>
      <c r="G276" s="2">
        <v>100000</v>
      </c>
    </row>
    <row r="277" spans="1:7" x14ac:dyDescent="0.2">
      <c r="A277" s="1" t="s">
        <v>17</v>
      </c>
      <c r="B277" s="1">
        <v>20</v>
      </c>
      <c r="C277" s="1" t="s">
        <v>9</v>
      </c>
      <c r="D277" s="1">
        <v>2018</v>
      </c>
      <c r="E277" s="9">
        <v>43289</v>
      </c>
      <c r="F277" s="3">
        <v>7</v>
      </c>
      <c r="G277" s="2">
        <v>59000</v>
      </c>
    </row>
    <row r="278" spans="1:7" x14ac:dyDescent="0.2">
      <c r="A278" s="1" t="s">
        <v>17</v>
      </c>
      <c r="B278" s="1">
        <v>20</v>
      </c>
      <c r="C278" s="1" t="s">
        <v>10</v>
      </c>
      <c r="D278" s="1">
        <v>2018</v>
      </c>
      <c r="E278" s="9">
        <v>43289</v>
      </c>
      <c r="F278" s="3">
        <v>5</v>
      </c>
      <c r="G278" s="2">
        <v>137000</v>
      </c>
    </row>
    <row r="279" spans="1:7" x14ac:dyDescent="0.2">
      <c r="A279" s="1" t="s">
        <v>17</v>
      </c>
      <c r="B279" s="1">
        <v>20</v>
      </c>
      <c r="C279" s="1" t="s">
        <v>11</v>
      </c>
      <c r="D279" s="1">
        <v>2018</v>
      </c>
      <c r="E279" s="9">
        <v>43289</v>
      </c>
      <c r="F279" s="3">
        <v>6</v>
      </c>
      <c r="G279" s="2">
        <v>132000</v>
      </c>
    </row>
    <row r="280" spans="1:7" x14ac:dyDescent="0.2">
      <c r="A280" s="1" t="s">
        <v>17</v>
      </c>
      <c r="B280" s="1">
        <v>20</v>
      </c>
      <c r="C280" s="1" t="s">
        <v>12</v>
      </c>
      <c r="D280" s="1">
        <v>2018</v>
      </c>
      <c r="E280" s="9">
        <v>43289</v>
      </c>
      <c r="F280" s="3">
        <v>7</v>
      </c>
      <c r="G280" s="2">
        <v>131000</v>
      </c>
    </row>
    <row r="281" spans="1:7" x14ac:dyDescent="0.2">
      <c r="A281" s="1" t="s">
        <v>17</v>
      </c>
      <c r="B281" s="1">
        <v>20</v>
      </c>
      <c r="C281" s="1" t="s">
        <v>13</v>
      </c>
      <c r="D281" s="1">
        <v>2018</v>
      </c>
      <c r="E281" s="9">
        <v>43289</v>
      </c>
      <c r="F281" s="3" t="s">
        <v>14</v>
      </c>
      <c r="G281" s="2" t="s">
        <v>14</v>
      </c>
    </row>
    <row r="282" spans="1:7" x14ac:dyDescent="0.2">
      <c r="A282" s="1" t="s">
        <v>17</v>
      </c>
      <c r="B282" s="1">
        <v>76</v>
      </c>
      <c r="C282" s="1" t="s">
        <v>4</v>
      </c>
      <c r="D282" s="1">
        <v>2018</v>
      </c>
      <c r="E282" s="9">
        <v>43289</v>
      </c>
      <c r="F282" s="3">
        <v>9</v>
      </c>
      <c r="G282" s="2">
        <v>837500</v>
      </c>
    </row>
    <row r="283" spans="1:7" x14ac:dyDescent="0.2">
      <c r="A283" s="1" t="s">
        <v>17</v>
      </c>
      <c r="B283" s="1">
        <v>76</v>
      </c>
      <c r="C283" s="1" t="s">
        <v>5</v>
      </c>
      <c r="D283" s="1">
        <v>2018</v>
      </c>
      <c r="E283" s="9">
        <v>43289</v>
      </c>
      <c r="F283" s="3">
        <v>15</v>
      </c>
      <c r="G283" s="2">
        <v>1325000</v>
      </c>
    </row>
    <row r="284" spans="1:7" x14ac:dyDescent="0.2">
      <c r="A284" s="1" t="s">
        <v>17</v>
      </c>
      <c r="B284" s="1">
        <v>76</v>
      </c>
      <c r="C284" s="1" t="s">
        <v>6</v>
      </c>
      <c r="D284" s="1">
        <v>2018</v>
      </c>
      <c r="E284" s="9">
        <v>43289</v>
      </c>
      <c r="F284" s="3">
        <v>8</v>
      </c>
      <c r="G284" s="2">
        <v>477500</v>
      </c>
    </row>
    <row r="285" spans="1:7" x14ac:dyDescent="0.2">
      <c r="A285" s="1" t="s">
        <v>17</v>
      </c>
      <c r="B285" s="1">
        <v>76</v>
      </c>
      <c r="C285" s="1" t="s">
        <v>7</v>
      </c>
      <c r="D285" s="1">
        <v>2018</v>
      </c>
      <c r="E285" s="9">
        <v>43289</v>
      </c>
      <c r="F285" s="3">
        <v>10</v>
      </c>
      <c r="G285" s="2">
        <v>802380.95238095243</v>
      </c>
    </row>
    <row r="286" spans="1:7" x14ac:dyDescent="0.2">
      <c r="A286" s="1" t="s">
        <v>17</v>
      </c>
      <c r="B286" s="1">
        <v>76</v>
      </c>
      <c r="C286" s="1" t="s">
        <v>8</v>
      </c>
      <c r="D286" s="1">
        <v>2018</v>
      </c>
      <c r="E286" s="9">
        <v>43289</v>
      </c>
      <c r="F286" s="3">
        <v>12</v>
      </c>
      <c r="G286" s="2">
        <v>514166.66666666663</v>
      </c>
    </row>
    <row r="287" spans="1:7" x14ac:dyDescent="0.2">
      <c r="A287" s="1" t="s">
        <v>17</v>
      </c>
      <c r="B287" s="1">
        <v>76</v>
      </c>
      <c r="C287" s="1" t="s">
        <v>9</v>
      </c>
      <c r="D287" s="1">
        <v>2018</v>
      </c>
      <c r="E287" s="9">
        <v>43289</v>
      </c>
      <c r="F287" s="3">
        <v>9</v>
      </c>
      <c r="G287" s="2">
        <v>193000</v>
      </c>
    </row>
    <row r="288" spans="1:7" x14ac:dyDescent="0.2">
      <c r="A288" s="1" t="s">
        <v>17</v>
      </c>
      <c r="B288" s="1">
        <v>76</v>
      </c>
      <c r="C288" s="1" t="s">
        <v>10</v>
      </c>
      <c r="D288" s="1">
        <v>2018</v>
      </c>
      <c r="E288" s="9">
        <v>43289</v>
      </c>
      <c r="F288" s="3">
        <v>10</v>
      </c>
      <c r="G288" s="2">
        <v>228000</v>
      </c>
    </row>
    <row r="289" spans="1:7" x14ac:dyDescent="0.2">
      <c r="A289" s="1" t="s">
        <v>17</v>
      </c>
      <c r="B289" s="1">
        <v>76</v>
      </c>
      <c r="C289" s="1" t="s">
        <v>11</v>
      </c>
      <c r="D289" s="1">
        <v>2018</v>
      </c>
      <c r="E289" s="9">
        <v>43289</v>
      </c>
      <c r="F289" s="3">
        <v>6</v>
      </c>
      <c r="G289" s="2">
        <v>92000</v>
      </c>
    </row>
    <row r="290" spans="1:7" x14ac:dyDescent="0.2">
      <c r="A290" s="1" t="s">
        <v>17</v>
      </c>
      <c r="B290" s="1">
        <v>76</v>
      </c>
      <c r="C290" s="1" t="s">
        <v>12</v>
      </c>
      <c r="D290" s="1">
        <v>2018</v>
      </c>
      <c r="E290" s="9">
        <v>43289</v>
      </c>
      <c r="F290" s="3">
        <v>11</v>
      </c>
      <c r="G290" s="2">
        <v>535555.5555555555</v>
      </c>
    </row>
    <row r="291" spans="1:7" x14ac:dyDescent="0.2">
      <c r="A291" s="1" t="s">
        <v>17</v>
      </c>
      <c r="B291" s="1">
        <v>76</v>
      </c>
      <c r="C291" s="1" t="s">
        <v>13</v>
      </c>
      <c r="D291" s="1">
        <v>2018</v>
      </c>
      <c r="E291" s="9">
        <v>43289</v>
      </c>
      <c r="F291" s="3" t="s">
        <v>14</v>
      </c>
      <c r="G291" s="2" t="s">
        <v>14</v>
      </c>
    </row>
    <row r="292" spans="1:7" x14ac:dyDescent="0.2">
      <c r="A292" s="1" t="s">
        <v>17</v>
      </c>
      <c r="B292" s="1">
        <v>74</v>
      </c>
      <c r="C292" s="1" t="s">
        <v>4</v>
      </c>
      <c r="D292" s="1">
        <v>2018</v>
      </c>
      <c r="E292" s="9">
        <v>43289</v>
      </c>
      <c r="F292" s="3">
        <v>8</v>
      </c>
      <c r="G292" s="2">
        <v>135000</v>
      </c>
    </row>
    <row r="293" spans="1:7" x14ac:dyDescent="0.2">
      <c r="A293" s="1" t="s">
        <v>17</v>
      </c>
      <c r="B293" s="1">
        <v>74</v>
      </c>
      <c r="C293" s="1" t="s">
        <v>5</v>
      </c>
      <c r="D293" s="1">
        <v>2018</v>
      </c>
      <c r="E293" s="9">
        <v>43289</v>
      </c>
      <c r="F293" s="3">
        <v>3</v>
      </c>
      <c r="G293" s="2">
        <v>61000</v>
      </c>
    </row>
    <row r="294" spans="1:7" x14ac:dyDescent="0.2">
      <c r="A294" s="1" t="s">
        <v>17</v>
      </c>
      <c r="B294" s="1">
        <v>74</v>
      </c>
      <c r="C294" s="1" t="s">
        <v>6</v>
      </c>
      <c r="D294" s="1">
        <v>2018</v>
      </c>
      <c r="E294" s="9">
        <v>43289</v>
      </c>
      <c r="F294" s="3">
        <v>7</v>
      </c>
      <c r="G294" s="2">
        <v>134000</v>
      </c>
    </row>
    <row r="295" spans="1:7" x14ac:dyDescent="0.2">
      <c r="A295" s="1" t="s">
        <v>17</v>
      </c>
      <c r="B295" s="1">
        <v>74</v>
      </c>
      <c r="C295" s="1" t="s">
        <v>7</v>
      </c>
      <c r="D295" s="1">
        <v>2018</v>
      </c>
      <c r="E295" s="9">
        <v>43289</v>
      </c>
      <c r="F295" s="3">
        <v>5</v>
      </c>
      <c r="G295" s="2">
        <v>42000</v>
      </c>
    </row>
    <row r="296" spans="1:7" x14ac:dyDescent="0.2">
      <c r="A296" s="1" t="s">
        <v>17</v>
      </c>
      <c r="B296" s="1">
        <v>74</v>
      </c>
      <c r="C296" s="1" t="s">
        <v>8</v>
      </c>
      <c r="D296" s="1">
        <v>2018</v>
      </c>
      <c r="E296" s="9">
        <v>43289</v>
      </c>
      <c r="F296" s="3">
        <v>6</v>
      </c>
      <c r="G296" s="2">
        <v>94000</v>
      </c>
    </row>
    <row r="297" spans="1:7" x14ac:dyDescent="0.2">
      <c r="A297" s="1" t="s">
        <v>17</v>
      </c>
      <c r="B297" s="1">
        <v>74</v>
      </c>
      <c r="C297" s="1" t="s">
        <v>9</v>
      </c>
      <c r="D297" s="1">
        <v>2018</v>
      </c>
      <c r="E297" s="9">
        <v>43289</v>
      </c>
      <c r="F297" s="3">
        <v>4</v>
      </c>
      <c r="G297" s="2">
        <v>38000</v>
      </c>
    </row>
    <row r="298" spans="1:7" x14ac:dyDescent="0.2">
      <c r="A298" s="1" t="s">
        <v>17</v>
      </c>
      <c r="B298" s="1">
        <v>74</v>
      </c>
      <c r="C298" s="1" t="s">
        <v>10</v>
      </c>
      <c r="D298" s="1">
        <v>2018</v>
      </c>
      <c r="E298" s="9">
        <v>43289</v>
      </c>
      <c r="F298" s="3">
        <v>4</v>
      </c>
      <c r="G298" s="2">
        <v>31000</v>
      </c>
    </row>
    <row r="299" spans="1:7" x14ac:dyDescent="0.2">
      <c r="A299" s="1" t="s">
        <v>17</v>
      </c>
      <c r="B299" s="1">
        <v>74</v>
      </c>
      <c r="C299" s="1" t="s">
        <v>11</v>
      </c>
      <c r="D299" s="1">
        <v>2018</v>
      </c>
      <c r="E299" s="9">
        <v>43289</v>
      </c>
      <c r="F299" s="3">
        <v>7</v>
      </c>
      <c r="G299" s="2">
        <v>39000</v>
      </c>
    </row>
    <row r="300" spans="1:7" x14ac:dyDescent="0.2">
      <c r="A300" s="1" t="s">
        <v>17</v>
      </c>
      <c r="B300" s="1">
        <v>74</v>
      </c>
      <c r="C300" s="1" t="s">
        <v>12</v>
      </c>
      <c r="D300" s="1">
        <v>2018</v>
      </c>
      <c r="E300" s="9">
        <v>43289</v>
      </c>
      <c r="F300" s="3">
        <v>4</v>
      </c>
      <c r="G300" s="2">
        <v>33000</v>
      </c>
    </row>
    <row r="301" spans="1:7" x14ac:dyDescent="0.2">
      <c r="A301" s="1" t="s">
        <v>17</v>
      </c>
      <c r="B301" s="1">
        <v>74</v>
      </c>
      <c r="C301" s="1" t="s">
        <v>13</v>
      </c>
      <c r="D301" s="1">
        <v>2018</v>
      </c>
      <c r="E301" s="9">
        <v>43289</v>
      </c>
      <c r="F301" s="3">
        <v>4</v>
      </c>
      <c r="G301" s="2">
        <v>23000</v>
      </c>
    </row>
    <row r="302" spans="1:7" x14ac:dyDescent="0.2">
      <c r="A302" s="1" t="s">
        <v>17</v>
      </c>
      <c r="B302" s="1">
        <v>15</v>
      </c>
      <c r="C302" s="1" t="s">
        <v>4</v>
      </c>
      <c r="D302" s="1">
        <v>2018</v>
      </c>
      <c r="E302" s="9">
        <v>43290</v>
      </c>
      <c r="F302" s="3">
        <v>13</v>
      </c>
      <c r="G302" s="2">
        <v>1560000</v>
      </c>
    </row>
    <row r="303" spans="1:7" x14ac:dyDescent="0.2">
      <c r="A303" s="1" t="s">
        <v>17</v>
      </c>
      <c r="B303" s="1">
        <v>15</v>
      </c>
      <c r="C303" s="1" t="s">
        <v>5</v>
      </c>
      <c r="D303" s="1">
        <v>2018</v>
      </c>
      <c r="E303" s="9">
        <v>43290</v>
      </c>
      <c r="F303" s="3">
        <v>9</v>
      </c>
      <c r="G303" s="2">
        <v>619642.85714285716</v>
      </c>
    </row>
    <row r="304" spans="1:7" x14ac:dyDescent="0.2">
      <c r="A304" s="1" t="s">
        <v>17</v>
      </c>
      <c r="B304" s="1">
        <v>15</v>
      </c>
      <c r="C304" s="1" t="s">
        <v>6</v>
      </c>
      <c r="D304" s="1">
        <v>2018</v>
      </c>
      <c r="E304" s="9">
        <v>43290</v>
      </c>
      <c r="F304" s="3">
        <v>7</v>
      </c>
      <c r="G304" s="2">
        <v>1046666.6666666667</v>
      </c>
    </row>
    <row r="305" spans="1:7" x14ac:dyDescent="0.2">
      <c r="A305" s="1" t="s">
        <v>17</v>
      </c>
      <c r="B305" s="1">
        <v>15</v>
      </c>
      <c r="C305" s="1" t="s">
        <v>7</v>
      </c>
      <c r="D305" s="1">
        <v>2018</v>
      </c>
      <c r="E305" s="9">
        <v>43290</v>
      </c>
      <c r="F305" s="3">
        <v>8</v>
      </c>
      <c r="G305" s="2">
        <v>1105000</v>
      </c>
    </row>
    <row r="306" spans="1:7" x14ac:dyDescent="0.2">
      <c r="A306" s="1" t="s">
        <v>17</v>
      </c>
      <c r="B306" s="1">
        <v>15</v>
      </c>
      <c r="C306" s="1" t="s">
        <v>8</v>
      </c>
      <c r="D306" s="1">
        <v>2018</v>
      </c>
      <c r="E306" s="9">
        <v>43290</v>
      </c>
      <c r="F306" s="3">
        <v>8</v>
      </c>
      <c r="G306" s="2">
        <v>1140000</v>
      </c>
    </row>
    <row r="307" spans="1:7" x14ac:dyDescent="0.2">
      <c r="A307" s="1" t="s">
        <v>17</v>
      </c>
      <c r="B307" s="1">
        <v>15</v>
      </c>
      <c r="C307" s="1" t="s">
        <v>9</v>
      </c>
      <c r="D307" s="1">
        <v>2018</v>
      </c>
      <c r="E307" s="9">
        <v>43290</v>
      </c>
      <c r="F307" s="3">
        <v>8</v>
      </c>
      <c r="G307" s="2">
        <v>805952.38095238106</v>
      </c>
    </row>
    <row r="308" spans="1:7" x14ac:dyDescent="0.2">
      <c r="A308" s="1" t="s">
        <v>17</v>
      </c>
      <c r="B308" s="1">
        <v>15</v>
      </c>
      <c r="C308" s="1" t="s">
        <v>10</v>
      </c>
      <c r="D308" s="1">
        <v>2018</v>
      </c>
      <c r="E308" s="9">
        <v>43290</v>
      </c>
      <c r="F308" s="3">
        <v>13</v>
      </c>
      <c r="G308" s="2">
        <v>789285.71428571432</v>
      </c>
    </row>
    <row r="309" spans="1:7" x14ac:dyDescent="0.2">
      <c r="A309" s="1" t="s">
        <v>17</v>
      </c>
      <c r="B309" s="1">
        <v>15</v>
      </c>
      <c r="C309" s="1" t="s">
        <v>11</v>
      </c>
      <c r="D309" s="1">
        <v>2018</v>
      </c>
      <c r="E309" s="9">
        <v>43290</v>
      </c>
      <c r="F309" s="3">
        <v>8</v>
      </c>
      <c r="G309" s="2">
        <v>1455000</v>
      </c>
    </row>
    <row r="310" spans="1:7" x14ac:dyDescent="0.2">
      <c r="A310" s="1" t="s">
        <v>17</v>
      </c>
      <c r="B310" s="1">
        <v>15</v>
      </c>
      <c r="C310" s="1" t="s">
        <v>12</v>
      </c>
      <c r="D310" s="1">
        <v>2018</v>
      </c>
      <c r="E310" s="9">
        <v>43290</v>
      </c>
      <c r="F310" s="3">
        <v>7</v>
      </c>
      <c r="G310" s="2">
        <v>1170000</v>
      </c>
    </row>
    <row r="311" spans="1:7" x14ac:dyDescent="0.2">
      <c r="A311" s="1" t="s">
        <v>17</v>
      </c>
      <c r="B311" s="1">
        <v>15</v>
      </c>
      <c r="C311" s="1" t="s">
        <v>13</v>
      </c>
      <c r="D311" s="1">
        <v>2018</v>
      </c>
      <c r="E311" s="9">
        <v>43290</v>
      </c>
      <c r="F311" s="3">
        <v>8</v>
      </c>
      <c r="G311" s="2">
        <v>1165000</v>
      </c>
    </row>
    <row r="312" spans="1:7" x14ac:dyDescent="0.2">
      <c r="A312" s="1" t="s">
        <v>17</v>
      </c>
      <c r="B312" s="1">
        <v>76</v>
      </c>
      <c r="C312" s="1" t="s">
        <v>4</v>
      </c>
      <c r="D312" s="1">
        <v>2018</v>
      </c>
      <c r="E312" s="9">
        <v>43290</v>
      </c>
      <c r="F312" s="3">
        <v>12</v>
      </c>
      <c r="G312" s="2">
        <v>771875</v>
      </c>
    </row>
    <row r="313" spans="1:7" x14ac:dyDescent="0.2">
      <c r="A313" s="1" t="s">
        <v>17</v>
      </c>
      <c r="B313" s="1">
        <v>76</v>
      </c>
      <c r="C313" s="1" t="s">
        <v>5</v>
      </c>
      <c r="D313" s="1">
        <v>2018</v>
      </c>
      <c r="E313" s="9">
        <v>43290</v>
      </c>
      <c r="F313" s="3">
        <v>8</v>
      </c>
      <c r="G313" s="2">
        <v>740625</v>
      </c>
    </row>
    <row r="314" spans="1:7" x14ac:dyDescent="0.2">
      <c r="A314" s="1" t="s">
        <v>17</v>
      </c>
      <c r="B314" s="1">
        <v>76</v>
      </c>
      <c r="C314" s="1" t="s">
        <v>6</v>
      </c>
      <c r="D314" s="1">
        <v>2018</v>
      </c>
      <c r="E314" s="9">
        <v>43290</v>
      </c>
      <c r="F314" s="3">
        <v>9</v>
      </c>
      <c r="G314" s="2">
        <v>255000</v>
      </c>
    </row>
    <row r="315" spans="1:7" x14ac:dyDescent="0.2">
      <c r="A315" s="1" t="s">
        <v>17</v>
      </c>
      <c r="B315" s="1">
        <v>76</v>
      </c>
      <c r="C315" s="1" t="s">
        <v>7</v>
      </c>
      <c r="D315" s="1">
        <v>2018</v>
      </c>
      <c r="E315" s="9">
        <v>43290</v>
      </c>
      <c r="F315" s="3">
        <v>10</v>
      </c>
      <c r="G315" s="2">
        <v>1093125</v>
      </c>
    </row>
    <row r="316" spans="1:7" x14ac:dyDescent="0.2">
      <c r="A316" s="1" t="s">
        <v>17</v>
      </c>
      <c r="B316" s="1">
        <v>76</v>
      </c>
      <c r="C316" s="1" t="s">
        <v>8</v>
      </c>
      <c r="D316" s="1">
        <v>2018</v>
      </c>
      <c r="E316" s="9">
        <v>43290</v>
      </c>
      <c r="F316" s="3">
        <v>12</v>
      </c>
      <c r="G316" s="2">
        <v>1704166.6666666665</v>
      </c>
    </row>
    <row r="317" spans="1:7" x14ac:dyDescent="0.2">
      <c r="A317" s="1" t="s">
        <v>17</v>
      </c>
      <c r="B317" s="1">
        <v>76</v>
      </c>
      <c r="C317" s="1" t="s">
        <v>9</v>
      </c>
      <c r="D317" s="1">
        <v>2018</v>
      </c>
      <c r="E317" s="9">
        <v>43290</v>
      </c>
      <c r="F317" s="3">
        <v>10</v>
      </c>
      <c r="G317" s="2">
        <v>1991666.6666666665</v>
      </c>
    </row>
    <row r="318" spans="1:7" x14ac:dyDescent="0.2">
      <c r="A318" s="1" t="s">
        <v>17</v>
      </c>
      <c r="B318" s="1">
        <v>76</v>
      </c>
      <c r="C318" s="1" t="s">
        <v>10</v>
      </c>
      <c r="D318" s="1">
        <v>2018</v>
      </c>
      <c r="E318" s="9">
        <v>43290</v>
      </c>
      <c r="F318" s="3">
        <v>11</v>
      </c>
      <c r="G318" s="2">
        <v>1779166.6666666665</v>
      </c>
    </row>
    <row r="319" spans="1:7" x14ac:dyDescent="0.2">
      <c r="A319" s="1" t="s">
        <v>17</v>
      </c>
      <c r="B319" s="1">
        <v>76</v>
      </c>
      <c r="C319" s="1" t="s">
        <v>11</v>
      </c>
      <c r="D319" s="1">
        <v>2018</v>
      </c>
      <c r="E319" s="9">
        <v>43290</v>
      </c>
      <c r="F319" s="3">
        <v>11</v>
      </c>
      <c r="G319" s="2">
        <v>1550000</v>
      </c>
    </row>
    <row r="320" spans="1:7" x14ac:dyDescent="0.2">
      <c r="A320" s="1" t="s">
        <v>17</v>
      </c>
      <c r="B320" s="1">
        <v>76</v>
      </c>
      <c r="C320" s="1" t="s">
        <v>12</v>
      </c>
      <c r="D320" s="1">
        <v>2018</v>
      </c>
      <c r="E320" s="9">
        <v>43290</v>
      </c>
      <c r="F320" s="3">
        <v>9</v>
      </c>
      <c r="G320" s="2">
        <v>150000</v>
      </c>
    </row>
    <row r="321" spans="1:7" x14ac:dyDescent="0.2">
      <c r="A321" s="1" t="s">
        <v>17</v>
      </c>
      <c r="B321" s="1">
        <v>76</v>
      </c>
      <c r="C321" s="1" t="s">
        <v>13</v>
      </c>
      <c r="D321" s="1">
        <v>2018</v>
      </c>
      <c r="E321" s="9">
        <v>43290</v>
      </c>
      <c r="F321" s="3">
        <v>11</v>
      </c>
      <c r="G321" s="2">
        <v>1833333.3333333333</v>
      </c>
    </row>
    <row r="322" spans="1:7" x14ac:dyDescent="0.2">
      <c r="A322" s="1" t="s">
        <v>17</v>
      </c>
      <c r="B322" s="1">
        <v>102</v>
      </c>
      <c r="C322" s="1" t="s">
        <v>4</v>
      </c>
      <c r="D322" s="1">
        <v>2018</v>
      </c>
      <c r="E322" s="9">
        <v>43290</v>
      </c>
      <c r="F322" s="3">
        <v>7</v>
      </c>
      <c r="G322" s="2">
        <v>693750</v>
      </c>
    </row>
    <row r="323" spans="1:7" x14ac:dyDescent="0.2">
      <c r="A323" s="1" t="s">
        <v>17</v>
      </c>
      <c r="B323" s="1">
        <v>102</v>
      </c>
      <c r="C323" s="1" t="s">
        <v>5</v>
      </c>
      <c r="D323" s="1">
        <v>2018</v>
      </c>
      <c r="E323" s="9">
        <v>43290</v>
      </c>
      <c r="F323" s="3">
        <v>10</v>
      </c>
      <c r="G323" s="2">
        <v>66000</v>
      </c>
    </row>
    <row r="324" spans="1:7" x14ac:dyDescent="0.2">
      <c r="A324" s="1" t="s">
        <v>17</v>
      </c>
      <c r="B324" s="1">
        <v>102</v>
      </c>
      <c r="C324" s="1" t="s">
        <v>6</v>
      </c>
      <c r="D324" s="1">
        <v>2018</v>
      </c>
      <c r="E324" s="9">
        <v>43290</v>
      </c>
      <c r="F324" s="3">
        <v>6</v>
      </c>
      <c r="G324" s="2">
        <v>679375</v>
      </c>
    </row>
    <row r="325" spans="1:7" x14ac:dyDescent="0.2">
      <c r="A325" s="1" t="s">
        <v>17</v>
      </c>
      <c r="B325" s="1">
        <v>102</v>
      </c>
      <c r="C325" s="1" t="s">
        <v>7</v>
      </c>
      <c r="D325" s="1">
        <v>2018</v>
      </c>
      <c r="E325" s="9">
        <v>43290</v>
      </c>
      <c r="F325" s="3">
        <v>7</v>
      </c>
      <c r="G325" s="2">
        <v>904166.66666666663</v>
      </c>
    </row>
    <row r="326" spans="1:7" x14ac:dyDescent="0.2">
      <c r="A326" s="1" t="s">
        <v>17</v>
      </c>
      <c r="B326" s="1">
        <v>102</v>
      </c>
      <c r="C326" s="1" t="s">
        <v>8</v>
      </c>
      <c r="D326" s="1">
        <v>2018</v>
      </c>
      <c r="E326" s="9">
        <v>43290</v>
      </c>
      <c r="F326" s="3">
        <v>5</v>
      </c>
      <c r="G326" s="2">
        <v>2008333.3333333335</v>
      </c>
    </row>
    <row r="327" spans="1:7" x14ac:dyDescent="0.2">
      <c r="A327" s="1" t="s">
        <v>17</v>
      </c>
      <c r="B327" s="1">
        <v>102</v>
      </c>
      <c r="C327" s="1" t="s">
        <v>9</v>
      </c>
      <c r="D327" s="1">
        <v>2018</v>
      </c>
      <c r="E327" s="9">
        <v>43290</v>
      </c>
      <c r="F327" s="3">
        <v>6</v>
      </c>
      <c r="G327" s="2">
        <v>597500</v>
      </c>
    </row>
    <row r="328" spans="1:7" x14ac:dyDescent="0.2">
      <c r="A328" s="1" t="s">
        <v>17</v>
      </c>
      <c r="B328" s="1">
        <v>102</v>
      </c>
      <c r="C328" s="1" t="s">
        <v>10</v>
      </c>
      <c r="D328" s="1">
        <v>2018</v>
      </c>
      <c r="E328" s="9">
        <v>43290</v>
      </c>
      <c r="F328" s="3">
        <v>3</v>
      </c>
      <c r="G328" s="2">
        <v>1205000</v>
      </c>
    </row>
    <row r="329" spans="1:7" x14ac:dyDescent="0.2">
      <c r="A329" s="1" t="s">
        <v>17</v>
      </c>
      <c r="B329" s="1">
        <v>102</v>
      </c>
      <c r="C329" s="1" t="s">
        <v>11</v>
      </c>
      <c r="D329" s="1">
        <v>2018</v>
      </c>
      <c r="E329" s="9">
        <v>43290</v>
      </c>
      <c r="F329" s="3">
        <v>7</v>
      </c>
      <c r="G329" s="2">
        <v>822767.85714285704</v>
      </c>
    </row>
    <row r="330" spans="1:7" x14ac:dyDescent="0.2">
      <c r="A330" s="1" t="s">
        <v>17</v>
      </c>
      <c r="B330" s="1">
        <v>102</v>
      </c>
      <c r="C330" s="1" t="s">
        <v>12</v>
      </c>
      <c r="D330" s="1">
        <v>2018</v>
      </c>
      <c r="E330" s="9">
        <v>43290</v>
      </c>
      <c r="F330" s="3">
        <v>7</v>
      </c>
      <c r="G330" s="2">
        <v>1602500</v>
      </c>
    </row>
    <row r="331" spans="1:7" x14ac:dyDescent="0.2">
      <c r="A331" s="1" t="s">
        <v>17</v>
      </c>
      <c r="B331" s="1">
        <v>102</v>
      </c>
      <c r="C331" s="1" t="s">
        <v>13</v>
      </c>
      <c r="D331" s="1">
        <v>2018</v>
      </c>
      <c r="E331" s="9">
        <v>43290</v>
      </c>
      <c r="F331" s="3">
        <v>6</v>
      </c>
      <c r="G331" s="2">
        <v>785714.28571428568</v>
      </c>
    </row>
    <row r="332" spans="1:7" x14ac:dyDescent="0.2">
      <c r="A332" s="1" t="s">
        <v>17</v>
      </c>
      <c r="B332" s="1">
        <v>74</v>
      </c>
      <c r="C332" s="1" t="s">
        <v>4</v>
      </c>
      <c r="D332" s="1">
        <v>2018</v>
      </c>
      <c r="E332" s="9">
        <v>43290</v>
      </c>
      <c r="F332" s="3" t="s">
        <v>14</v>
      </c>
      <c r="G332" s="2">
        <v>629375</v>
      </c>
    </row>
    <row r="333" spans="1:7" x14ac:dyDescent="0.2">
      <c r="A333" s="1" t="s">
        <v>17</v>
      </c>
      <c r="B333" s="1">
        <v>74</v>
      </c>
      <c r="C333" s="1" t="s">
        <v>5</v>
      </c>
      <c r="D333" s="1">
        <v>2018</v>
      </c>
      <c r="E333" s="9">
        <v>43290</v>
      </c>
      <c r="F333" s="3">
        <v>12</v>
      </c>
      <c r="G333" s="2">
        <v>286666.66666666669</v>
      </c>
    </row>
    <row r="334" spans="1:7" x14ac:dyDescent="0.2">
      <c r="A334" s="1" t="s">
        <v>17</v>
      </c>
      <c r="B334" s="1">
        <v>74</v>
      </c>
      <c r="C334" s="1" t="s">
        <v>6</v>
      </c>
      <c r="D334" s="1">
        <v>2018</v>
      </c>
      <c r="E334" s="9">
        <v>43290</v>
      </c>
      <c r="F334" s="3">
        <v>11</v>
      </c>
      <c r="G334" s="2">
        <v>425000</v>
      </c>
    </row>
    <row r="335" spans="1:7" x14ac:dyDescent="0.2">
      <c r="A335" s="1" t="s">
        <v>17</v>
      </c>
      <c r="B335" s="1">
        <v>74</v>
      </c>
      <c r="C335" s="1" t="s">
        <v>7</v>
      </c>
      <c r="D335" s="1">
        <v>2018</v>
      </c>
      <c r="E335" s="9">
        <v>43290</v>
      </c>
      <c r="F335" s="3" t="s">
        <v>14</v>
      </c>
      <c r="G335" s="2">
        <v>1645833.3333333335</v>
      </c>
    </row>
    <row r="336" spans="1:7" x14ac:dyDescent="0.2">
      <c r="A336" s="1" t="s">
        <v>17</v>
      </c>
      <c r="B336" s="1">
        <v>74</v>
      </c>
      <c r="C336" s="1" t="s">
        <v>8</v>
      </c>
      <c r="D336" s="1">
        <v>2018</v>
      </c>
      <c r="E336" s="9">
        <v>43290</v>
      </c>
      <c r="F336" s="3">
        <v>9</v>
      </c>
      <c r="G336" s="2">
        <v>1436250</v>
      </c>
    </row>
    <row r="337" spans="1:7" x14ac:dyDescent="0.2">
      <c r="A337" s="1" t="s">
        <v>17</v>
      </c>
      <c r="B337" s="1">
        <v>74</v>
      </c>
      <c r="C337" s="1" t="s">
        <v>9</v>
      </c>
      <c r="D337" s="1">
        <v>2018</v>
      </c>
      <c r="E337" s="9">
        <v>43290</v>
      </c>
      <c r="F337" s="3">
        <v>12</v>
      </c>
      <c r="G337" s="2">
        <v>580000</v>
      </c>
    </row>
    <row r="338" spans="1:7" x14ac:dyDescent="0.2">
      <c r="A338" s="1" t="s">
        <v>17</v>
      </c>
      <c r="B338" s="1">
        <v>74</v>
      </c>
      <c r="C338" s="1" t="s">
        <v>10</v>
      </c>
      <c r="D338" s="1">
        <v>2018</v>
      </c>
      <c r="E338" s="9">
        <v>43290</v>
      </c>
      <c r="F338" s="3">
        <v>10</v>
      </c>
      <c r="G338" s="2">
        <v>602500</v>
      </c>
    </row>
    <row r="339" spans="1:7" x14ac:dyDescent="0.2">
      <c r="A339" s="1" t="s">
        <v>17</v>
      </c>
      <c r="B339" s="1">
        <v>74</v>
      </c>
      <c r="C339" s="1" t="s">
        <v>11</v>
      </c>
      <c r="D339" s="1">
        <v>2018</v>
      </c>
      <c r="E339" s="9">
        <v>43290</v>
      </c>
      <c r="F339" s="3">
        <v>9</v>
      </c>
      <c r="G339" s="2">
        <v>677500</v>
      </c>
    </row>
    <row r="340" spans="1:7" x14ac:dyDescent="0.2">
      <c r="A340" s="1" t="s">
        <v>17</v>
      </c>
      <c r="B340" s="1">
        <v>74</v>
      </c>
      <c r="C340" s="1" t="s">
        <v>12</v>
      </c>
      <c r="D340" s="1">
        <v>2018</v>
      </c>
      <c r="E340" s="9">
        <v>43290</v>
      </c>
      <c r="F340" s="3">
        <v>14</v>
      </c>
      <c r="G340" s="2" t="s">
        <v>14</v>
      </c>
    </row>
    <row r="341" spans="1:7" x14ac:dyDescent="0.2">
      <c r="A341" s="1" t="s">
        <v>17</v>
      </c>
      <c r="B341" s="1">
        <v>74</v>
      </c>
      <c r="C341" s="1" t="s">
        <v>13</v>
      </c>
      <c r="D341" s="1">
        <v>2018</v>
      </c>
      <c r="E341" s="9">
        <v>43290</v>
      </c>
      <c r="F341" s="3">
        <v>10</v>
      </c>
      <c r="G341" s="2">
        <v>1518333.3333333335</v>
      </c>
    </row>
    <row r="342" spans="1:7" x14ac:dyDescent="0.2">
      <c r="A342" s="1" t="s">
        <v>17</v>
      </c>
      <c r="B342" s="1">
        <v>59</v>
      </c>
      <c r="C342" s="1" t="s">
        <v>4</v>
      </c>
      <c r="D342" s="1">
        <v>2018</v>
      </c>
      <c r="E342" s="9">
        <v>43309</v>
      </c>
      <c r="F342" s="3">
        <v>11</v>
      </c>
      <c r="G342" s="2">
        <v>681428.57142857148</v>
      </c>
    </row>
    <row r="343" spans="1:7" x14ac:dyDescent="0.2">
      <c r="A343" s="1" t="s">
        <v>17</v>
      </c>
      <c r="B343" s="1">
        <v>59</v>
      </c>
      <c r="C343" s="1" t="s">
        <v>5</v>
      </c>
      <c r="D343" s="1">
        <v>2018</v>
      </c>
      <c r="E343" s="9">
        <v>43309</v>
      </c>
      <c r="F343" s="3">
        <v>9</v>
      </c>
      <c r="G343" s="2">
        <v>456060.60606060608</v>
      </c>
    </row>
    <row r="344" spans="1:7" x14ac:dyDescent="0.2">
      <c r="A344" s="1" t="s">
        <v>17</v>
      </c>
      <c r="B344" s="1">
        <v>59</v>
      </c>
      <c r="C344" s="1" t="s">
        <v>6</v>
      </c>
      <c r="D344" s="1">
        <v>2018</v>
      </c>
      <c r="E344" s="9">
        <v>43309</v>
      </c>
      <c r="F344" s="3">
        <v>5</v>
      </c>
      <c r="G344" s="2">
        <v>837500</v>
      </c>
    </row>
    <row r="345" spans="1:7" x14ac:dyDescent="0.2">
      <c r="A345" s="1" t="s">
        <v>17</v>
      </c>
      <c r="B345" s="1">
        <v>59</v>
      </c>
      <c r="C345" s="1" t="s">
        <v>7</v>
      </c>
      <c r="D345" s="1">
        <v>2018</v>
      </c>
      <c r="E345" s="9">
        <v>43309</v>
      </c>
      <c r="F345" s="3">
        <v>6</v>
      </c>
      <c r="G345" s="2">
        <v>620000</v>
      </c>
    </row>
    <row r="346" spans="1:7" x14ac:dyDescent="0.2">
      <c r="A346" s="1" t="s">
        <v>17</v>
      </c>
      <c r="B346" s="1">
        <v>59</v>
      </c>
      <c r="C346" s="1" t="s">
        <v>8</v>
      </c>
      <c r="D346" s="1">
        <v>2018</v>
      </c>
      <c r="E346" s="9">
        <v>43309</v>
      </c>
      <c r="F346" s="3">
        <v>13</v>
      </c>
      <c r="G346" s="2">
        <v>1900000</v>
      </c>
    </row>
    <row r="347" spans="1:7" x14ac:dyDescent="0.2">
      <c r="A347" s="1" t="s">
        <v>17</v>
      </c>
      <c r="B347" s="1">
        <v>59</v>
      </c>
      <c r="C347" s="1" t="s">
        <v>9</v>
      </c>
      <c r="D347" s="1">
        <v>2018</v>
      </c>
      <c r="E347" s="9">
        <v>43309</v>
      </c>
      <c r="F347" s="3">
        <v>14</v>
      </c>
      <c r="G347" s="2">
        <v>1110000</v>
      </c>
    </row>
    <row r="348" spans="1:7" x14ac:dyDescent="0.2">
      <c r="A348" s="1" t="s">
        <v>17</v>
      </c>
      <c r="B348" s="1">
        <v>59</v>
      </c>
      <c r="C348" s="1" t="s">
        <v>10</v>
      </c>
      <c r="D348" s="1">
        <v>2018</v>
      </c>
      <c r="E348" s="9">
        <v>43309</v>
      </c>
      <c r="F348" s="3">
        <v>6</v>
      </c>
      <c r="G348" s="2">
        <v>767857.14285714296</v>
      </c>
    </row>
    <row r="349" spans="1:7" x14ac:dyDescent="0.2">
      <c r="A349" s="1" t="s">
        <v>17</v>
      </c>
      <c r="B349" s="1">
        <v>59</v>
      </c>
      <c r="C349" s="1" t="s">
        <v>11</v>
      </c>
      <c r="D349" s="1">
        <v>2018</v>
      </c>
      <c r="E349" s="9">
        <v>43309</v>
      </c>
      <c r="F349" s="3">
        <v>7</v>
      </c>
      <c r="G349" s="2">
        <v>438333.33333333337</v>
      </c>
    </row>
    <row r="350" spans="1:7" x14ac:dyDescent="0.2">
      <c r="A350" s="1" t="s">
        <v>17</v>
      </c>
      <c r="B350" s="1">
        <v>59</v>
      </c>
      <c r="C350" s="1" t="s">
        <v>12</v>
      </c>
      <c r="D350" s="1">
        <v>2018</v>
      </c>
      <c r="E350" s="9">
        <v>43309</v>
      </c>
      <c r="F350" s="3" t="s">
        <v>14</v>
      </c>
      <c r="G350" s="2" t="s">
        <v>14</v>
      </c>
    </row>
    <row r="351" spans="1:7" x14ac:dyDescent="0.2">
      <c r="A351" s="1" t="s">
        <v>17</v>
      </c>
      <c r="B351" s="1">
        <v>59</v>
      </c>
      <c r="C351" s="1" t="s">
        <v>13</v>
      </c>
      <c r="D351" s="1">
        <v>2018</v>
      </c>
      <c r="E351" s="9">
        <v>43309</v>
      </c>
      <c r="F351" s="2" t="s">
        <v>14</v>
      </c>
      <c r="G351" s="2" t="s">
        <v>14</v>
      </c>
    </row>
    <row r="352" spans="1:7" x14ac:dyDescent="0.2">
      <c r="A352" s="1" t="s">
        <v>17</v>
      </c>
      <c r="B352" s="1">
        <v>78</v>
      </c>
      <c r="C352" s="1" t="s">
        <v>4</v>
      </c>
      <c r="D352" s="1">
        <v>2018</v>
      </c>
      <c r="E352" s="9">
        <v>43310</v>
      </c>
      <c r="F352" s="3">
        <v>6</v>
      </c>
      <c r="G352" s="2">
        <v>1087500</v>
      </c>
    </row>
    <row r="353" spans="1:7" x14ac:dyDescent="0.2">
      <c r="A353" s="1" t="s">
        <v>17</v>
      </c>
      <c r="B353" s="1">
        <v>78</v>
      </c>
      <c r="C353" s="1" t="s">
        <v>5</v>
      </c>
      <c r="D353" s="1">
        <v>2018</v>
      </c>
      <c r="E353" s="9">
        <v>43310</v>
      </c>
      <c r="F353" s="3">
        <v>7</v>
      </c>
      <c r="G353" s="2">
        <v>1440000</v>
      </c>
    </row>
    <row r="354" spans="1:7" x14ac:dyDescent="0.2">
      <c r="A354" s="1" t="s">
        <v>17</v>
      </c>
      <c r="B354" s="1">
        <v>78</v>
      </c>
      <c r="C354" s="1" t="s">
        <v>6</v>
      </c>
      <c r="D354" s="1">
        <v>2018</v>
      </c>
      <c r="E354" s="9">
        <v>43310</v>
      </c>
      <c r="F354" s="3">
        <v>8</v>
      </c>
      <c r="G354" s="2">
        <v>1627083.3333333335</v>
      </c>
    </row>
    <row r="355" spans="1:7" x14ac:dyDescent="0.2">
      <c r="A355" s="1" t="s">
        <v>17</v>
      </c>
      <c r="B355" s="1">
        <v>78</v>
      </c>
      <c r="C355" s="1" t="s">
        <v>7</v>
      </c>
      <c r="D355" s="1">
        <v>2018</v>
      </c>
      <c r="E355" s="9">
        <v>43310</v>
      </c>
      <c r="F355" s="3">
        <v>7</v>
      </c>
      <c r="G355" s="2">
        <v>1891666.6666666665</v>
      </c>
    </row>
    <row r="356" spans="1:7" x14ac:dyDescent="0.2">
      <c r="A356" s="1" t="s">
        <v>17</v>
      </c>
      <c r="B356" s="1">
        <v>78</v>
      </c>
      <c r="C356" s="1" t="s">
        <v>8</v>
      </c>
      <c r="D356" s="1">
        <v>2018</v>
      </c>
      <c r="E356" s="9">
        <v>43310</v>
      </c>
      <c r="F356" s="3">
        <v>7</v>
      </c>
      <c r="G356" s="2">
        <v>1883333.3333333335</v>
      </c>
    </row>
    <row r="357" spans="1:7" x14ac:dyDescent="0.2">
      <c r="A357" s="1" t="s">
        <v>17</v>
      </c>
      <c r="B357" s="1">
        <v>78</v>
      </c>
      <c r="C357" s="1" t="s">
        <v>9</v>
      </c>
      <c r="D357" s="1">
        <v>2018</v>
      </c>
      <c r="E357" s="9">
        <v>43310</v>
      </c>
      <c r="F357" s="3">
        <v>8</v>
      </c>
      <c r="G357" s="2">
        <v>1908333.3333333335</v>
      </c>
    </row>
    <row r="358" spans="1:7" x14ac:dyDescent="0.2">
      <c r="A358" s="1" t="s">
        <v>17</v>
      </c>
      <c r="B358" s="1">
        <v>78</v>
      </c>
      <c r="C358" s="1" t="s">
        <v>10</v>
      </c>
      <c r="D358" s="1">
        <v>2018</v>
      </c>
      <c r="E358" s="9">
        <v>43310</v>
      </c>
      <c r="F358" s="3">
        <v>8</v>
      </c>
      <c r="G358" s="2">
        <v>810714.28571428568</v>
      </c>
    </row>
    <row r="359" spans="1:7" x14ac:dyDescent="0.2">
      <c r="A359" s="1" t="s">
        <v>17</v>
      </c>
      <c r="B359" s="1">
        <v>78</v>
      </c>
      <c r="C359" s="1" t="s">
        <v>11</v>
      </c>
      <c r="D359" s="1">
        <v>2018</v>
      </c>
      <c r="E359" s="9">
        <v>43310</v>
      </c>
      <c r="F359" s="3">
        <v>7</v>
      </c>
      <c r="G359" s="2">
        <v>1190000</v>
      </c>
    </row>
    <row r="360" spans="1:7" x14ac:dyDescent="0.2">
      <c r="A360" s="1" t="s">
        <v>17</v>
      </c>
      <c r="B360" s="1">
        <v>78</v>
      </c>
      <c r="C360" s="1" t="s">
        <v>12</v>
      </c>
      <c r="D360" s="1">
        <v>2018</v>
      </c>
      <c r="E360" s="9">
        <v>43310</v>
      </c>
      <c r="F360" s="3">
        <v>10</v>
      </c>
      <c r="G360" s="2">
        <v>1135000</v>
      </c>
    </row>
    <row r="361" spans="1:7" x14ac:dyDescent="0.2">
      <c r="A361" s="1" t="s">
        <v>17</v>
      </c>
      <c r="B361" s="1">
        <v>78</v>
      </c>
      <c r="C361" s="1" t="s">
        <v>13</v>
      </c>
      <c r="D361" s="1">
        <v>2018</v>
      </c>
      <c r="E361" s="9">
        <v>43310</v>
      </c>
      <c r="F361" s="4">
        <v>11</v>
      </c>
      <c r="G361" s="2">
        <v>1575000</v>
      </c>
    </row>
    <row r="362" spans="1:7" x14ac:dyDescent="0.2">
      <c r="A362" s="1" t="s">
        <v>17</v>
      </c>
      <c r="B362" s="1">
        <v>82</v>
      </c>
      <c r="C362" s="1" t="s">
        <v>4</v>
      </c>
      <c r="D362" s="1">
        <v>2018</v>
      </c>
      <c r="E362" s="9">
        <v>43310</v>
      </c>
      <c r="F362" s="3">
        <v>11</v>
      </c>
      <c r="G362" s="2">
        <v>386666.66666666674</v>
      </c>
    </row>
    <row r="363" spans="1:7" x14ac:dyDescent="0.2">
      <c r="A363" s="1" t="s">
        <v>17</v>
      </c>
      <c r="B363" s="1">
        <v>82</v>
      </c>
      <c r="C363" s="1" t="s">
        <v>5</v>
      </c>
      <c r="D363" s="1">
        <v>2018</v>
      </c>
      <c r="E363" s="9">
        <v>43310</v>
      </c>
      <c r="F363" s="3">
        <v>7</v>
      </c>
      <c r="G363" s="2">
        <v>746785.71428571432</v>
      </c>
    </row>
    <row r="364" spans="1:7" x14ac:dyDescent="0.2">
      <c r="A364" s="1" t="s">
        <v>17</v>
      </c>
      <c r="B364" s="1">
        <v>82</v>
      </c>
      <c r="C364" s="1" t="s">
        <v>6</v>
      </c>
      <c r="D364" s="1">
        <v>2018</v>
      </c>
      <c r="E364" s="9">
        <v>43310</v>
      </c>
      <c r="F364" s="3">
        <v>4</v>
      </c>
      <c r="G364" s="2">
        <v>394166.66666666663</v>
      </c>
    </row>
    <row r="365" spans="1:7" x14ac:dyDescent="0.2">
      <c r="A365" s="1" t="s">
        <v>17</v>
      </c>
      <c r="B365" s="1">
        <v>82</v>
      </c>
      <c r="C365" s="1" t="s">
        <v>7</v>
      </c>
      <c r="D365" s="1">
        <v>2018</v>
      </c>
      <c r="E365" s="9">
        <v>43310</v>
      </c>
      <c r="F365" s="3">
        <v>5</v>
      </c>
      <c r="G365" s="2">
        <v>817857.14285714284</v>
      </c>
    </row>
    <row r="366" spans="1:7" x14ac:dyDescent="0.2">
      <c r="A366" s="1" t="s">
        <v>17</v>
      </c>
      <c r="B366" s="1">
        <v>82</v>
      </c>
      <c r="C366" s="1" t="s">
        <v>8</v>
      </c>
      <c r="D366" s="1">
        <v>2018</v>
      </c>
      <c r="E366" s="9">
        <v>43310</v>
      </c>
      <c r="F366" s="3">
        <v>7</v>
      </c>
      <c r="G366" s="2">
        <v>270000</v>
      </c>
    </row>
    <row r="367" spans="1:7" x14ac:dyDescent="0.2">
      <c r="A367" s="1" t="s">
        <v>17</v>
      </c>
      <c r="B367" s="1">
        <v>82</v>
      </c>
      <c r="C367" s="1" t="s">
        <v>9</v>
      </c>
      <c r="D367" s="1">
        <v>2018</v>
      </c>
      <c r="E367" s="9">
        <v>43310</v>
      </c>
      <c r="F367" s="3">
        <v>4</v>
      </c>
      <c r="G367" s="2">
        <v>710267.85714285728</v>
      </c>
    </row>
    <row r="368" spans="1:7" x14ac:dyDescent="0.2">
      <c r="A368" s="1" t="s">
        <v>17</v>
      </c>
      <c r="B368" s="1">
        <v>82</v>
      </c>
      <c r="C368" s="1" t="s">
        <v>10</v>
      </c>
      <c r="D368" s="1">
        <v>2018</v>
      </c>
      <c r="E368" s="9">
        <v>43310</v>
      </c>
      <c r="F368" s="3">
        <v>9</v>
      </c>
      <c r="G368" s="2">
        <v>475000</v>
      </c>
    </row>
    <row r="369" spans="1:7" x14ac:dyDescent="0.2">
      <c r="A369" s="1" t="s">
        <v>17</v>
      </c>
      <c r="B369" s="1">
        <v>82</v>
      </c>
      <c r="C369" s="1" t="s">
        <v>11</v>
      </c>
      <c r="D369" s="1">
        <v>2018</v>
      </c>
      <c r="E369" s="9">
        <v>43310</v>
      </c>
      <c r="F369" s="3">
        <v>6</v>
      </c>
      <c r="G369" s="2">
        <v>735625</v>
      </c>
    </row>
    <row r="370" spans="1:7" x14ac:dyDescent="0.2">
      <c r="A370" s="1" t="s">
        <v>17</v>
      </c>
      <c r="B370" s="1">
        <v>82</v>
      </c>
      <c r="C370" s="1" t="s">
        <v>12</v>
      </c>
      <c r="D370" s="1">
        <v>2018</v>
      </c>
      <c r="E370" s="9">
        <v>43310</v>
      </c>
      <c r="F370" s="3">
        <v>5</v>
      </c>
      <c r="G370" s="2" t="s">
        <v>14</v>
      </c>
    </row>
    <row r="371" spans="1:7" x14ac:dyDescent="0.2">
      <c r="A371" s="1" t="s">
        <v>17</v>
      </c>
      <c r="B371" s="1">
        <v>82</v>
      </c>
      <c r="C371" s="1" t="s">
        <v>13</v>
      </c>
      <c r="D371" s="1">
        <v>2018</v>
      </c>
      <c r="E371" s="9">
        <v>43310</v>
      </c>
      <c r="F371" s="4">
        <v>4</v>
      </c>
      <c r="G371" s="2">
        <v>470000</v>
      </c>
    </row>
    <row r="372" spans="1:7" x14ac:dyDescent="0.2">
      <c r="A372" s="1" t="s">
        <v>17</v>
      </c>
      <c r="B372" s="1">
        <v>59</v>
      </c>
      <c r="C372" s="1" t="s">
        <v>4</v>
      </c>
      <c r="D372" s="1">
        <v>2018</v>
      </c>
      <c r="E372" s="9">
        <v>43311</v>
      </c>
      <c r="F372" s="4" t="s">
        <v>14</v>
      </c>
      <c r="G372" s="2">
        <v>2566666.666666667</v>
      </c>
    </row>
    <row r="373" spans="1:7" x14ac:dyDescent="0.2">
      <c r="A373" s="1" t="s">
        <v>17</v>
      </c>
      <c r="B373" s="1">
        <v>59</v>
      </c>
      <c r="C373" s="1" t="s">
        <v>5</v>
      </c>
      <c r="D373" s="1">
        <v>2018</v>
      </c>
      <c r="E373" s="9">
        <v>43311</v>
      </c>
      <c r="F373" s="4">
        <v>9</v>
      </c>
      <c r="G373" s="2">
        <v>1365000</v>
      </c>
    </row>
    <row r="374" spans="1:7" x14ac:dyDescent="0.2">
      <c r="A374" s="1" t="s">
        <v>17</v>
      </c>
      <c r="B374" s="1">
        <v>59</v>
      </c>
      <c r="C374" s="1" t="s">
        <v>6</v>
      </c>
      <c r="D374" s="1">
        <v>2018</v>
      </c>
      <c r="E374" s="9">
        <v>43311</v>
      </c>
      <c r="F374" s="4">
        <v>6</v>
      </c>
      <c r="G374" s="2">
        <v>1155000</v>
      </c>
    </row>
    <row r="375" spans="1:7" x14ac:dyDescent="0.2">
      <c r="A375" s="1" t="s">
        <v>17</v>
      </c>
      <c r="B375" s="1">
        <v>59</v>
      </c>
      <c r="C375" s="1" t="s">
        <v>7</v>
      </c>
      <c r="D375" s="1">
        <v>2018</v>
      </c>
      <c r="E375" s="9">
        <v>43311</v>
      </c>
      <c r="F375" s="4">
        <v>8</v>
      </c>
      <c r="G375" s="2">
        <v>1045000</v>
      </c>
    </row>
    <row r="376" spans="1:7" x14ac:dyDescent="0.2">
      <c r="A376" s="1" t="s">
        <v>17</v>
      </c>
      <c r="B376" s="1">
        <v>59</v>
      </c>
      <c r="C376" s="1" t="s">
        <v>8</v>
      </c>
      <c r="D376" s="1">
        <v>2018</v>
      </c>
      <c r="E376" s="9">
        <v>43311</v>
      </c>
      <c r="F376" s="4">
        <v>8</v>
      </c>
      <c r="G376" s="2">
        <v>272500</v>
      </c>
    </row>
    <row r="377" spans="1:7" x14ac:dyDescent="0.2">
      <c r="A377" s="1" t="s">
        <v>17</v>
      </c>
      <c r="B377" s="1">
        <v>59</v>
      </c>
      <c r="C377" s="1" t="s">
        <v>9</v>
      </c>
      <c r="D377" s="1">
        <v>2018</v>
      </c>
      <c r="E377" s="9">
        <v>43311</v>
      </c>
      <c r="F377" s="4">
        <v>12</v>
      </c>
      <c r="G377" s="2">
        <v>1866666.6666666665</v>
      </c>
    </row>
    <row r="378" spans="1:7" x14ac:dyDescent="0.2">
      <c r="A378" s="1" t="s">
        <v>17</v>
      </c>
      <c r="B378" s="1">
        <v>59</v>
      </c>
      <c r="C378" s="1" t="s">
        <v>10</v>
      </c>
      <c r="D378" s="1">
        <v>2018</v>
      </c>
      <c r="E378" s="9">
        <v>43311</v>
      </c>
      <c r="F378" s="4">
        <v>10</v>
      </c>
      <c r="G378" s="2">
        <v>630000</v>
      </c>
    </row>
    <row r="379" spans="1:7" x14ac:dyDescent="0.2">
      <c r="A379" s="1" t="s">
        <v>17</v>
      </c>
      <c r="B379" s="1">
        <v>59</v>
      </c>
      <c r="C379" s="1" t="s">
        <v>11</v>
      </c>
      <c r="D379" s="1">
        <v>2018</v>
      </c>
      <c r="E379" s="9">
        <v>43311</v>
      </c>
      <c r="F379" s="4">
        <v>6</v>
      </c>
      <c r="G379" s="2">
        <v>1360000</v>
      </c>
    </row>
    <row r="380" spans="1:7" x14ac:dyDescent="0.2">
      <c r="A380" s="1" t="s">
        <v>17</v>
      </c>
      <c r="B380" s="1">
        <v>59</v>
      </c>
      <c r="C380" s="1" t="s">
        <v>12</v>
      </c>
      <c r="D380" s="1">
        <v>2018</v>
      </c>
      <c r="E380" s="9">
        <v>43311</v>
      </c>
      <c r="F380" s="4">
        <v>6</v>
      </c>
      <c r="G380" s="2">
        <v>662500</v>
      </c>
    </row>
    <row r="381" spans="1:7" x14ac:dyDescent="0.2">
      <c r="A381" s="1" t="s">
        <v>17</v>
      </c>
      <c r="B381" s="1">
        <v>59</v>
      </c>
      <c r="C381" s="1" t="s">
        <v>13</v>
      </c>
      <c r="D381" s="1">
        <v>2018</v>
      </c>
      <c r="E381" s="9">
        <v>43311</v>
      </c>
      <c r="F381" s="4">
        <v>7</v>
      </c>
      <c r="G381" s="2">
        <v>1425000</v>
      </c>
    </row>
    <row r="382" spans="1:7" x14ac:dyDescent="0.2">
      <c r="A382" s="1" t="s">
        <v>17</v>
      </c>
      <c r="B382" s="1">
        <v>78</v>
      </c>
      <c r="C382" s="1" t="s">
        <v>4</v>
      </c>
      <c r="D382" s="1">
        <v>2018</v>
      </c>
      <c r="E382" s="9">
        <v>43311</v>
      </c>
      <c r="F382" s="4">
        <v>9</v>
      </c>
      <c r="G382" s="2">
        <v>373333.33333333337</v>
      </c>
    </row>
    <row r="383" spans="1:7" x14ac:dyDescent="0.2">
      <c r="A383" s="1" t="s">
        <v>17</v>
      </c>
      <c r="B383" s="1">
        <v>78</v>
      </c>
      <c r="C383" s="1" t="s">
        <v>5</v>
      </c>
      <c r="D383" s="1">
        <v>2018</v>
      </c>
      <c r="E383" s="9">
        <v>43311</v>
      </c>
      <c r="F383" s="4" t="s">
        <v>14</v>
      </c>
      <c r="G383" s="2">
        <v>668750</v>
      </c>
    </row>
    <row r="384" spans="1:7" x14ac:dyDescent="0.2">
      <c r="A384" s="1" t="s">
        <v>17</v>
      </c>
      <c r="B384" s="1">
        <v>78</v>
      </c>
      <c r="C384" s="1" t="s">
        <v>6</v>
      </c>
      <c r="D384" s="1">
        <v>2018</v>
      </c>
      <c r="E384" s="9">
        <v>43311</v>
      </c>
      <c r="F384" s="4">
        <v>10</v>
      </c>
      <c r="G384" s="2">
        <v>1528333.3333333335</v>
      </c>
    </row>
    <row r="385" spans="1:7" x14ac:dyDescent="0.2">
      <c r="A385" s="1" t="s">
        <v>17</v>
      </c>
      <c r="B385" s="1">
        <v>78</v>
      </c>
      <c r="C385" s="1" t="s">
        <v>7</v>
      </c>
      <c r="D385" s="1">
        <v>2018</v>
      </c>
      <c r="E385" s="9">
        <v>43311</v>
      </c>
      <c r="F385" s="4">
        <v>13</v>
      </c>
      <c r="G385" s="2">
        <v>1675000</v>
      </c>
    </row>
    <row r="386" spans="1:7" x14ac:dyDescent="0.2">
      <c r="A386" s="1" t="s">
        <v>17</v>
      </c>
      <c r="B386" s="1">
        <v>78</v>
      </c>
      <c r="C386" s="1" t="s">
        <v>8</v>
      </c>
      <c r="D386" s="1">
        <v>2018</v>
      </c>
      <c r="E386" s="9">
        <v>43311</v>
      </c>
      <c r="F386" s="4">
        <v>15</v>
      </c>
      <c r="G386" s="2">
        <v>1570000</v>
      </c>
    </row>
    <row r="387" spans="1:7" x14ac:dyDescent="0.2">
      <c r="A387" s="1" t="s">
        <v>17</v>
      </c>
      <c r="B387" s="1">
        <v>78</v>
      </c>
      <c r="C387" s="1" t="s">
        <v>9</v>
      </c>
      <c r="D387" s="1">
        <v>2018</v>
      </c>
      <c r="E387" s="9">
        <v>43311</v>
      </c>
      <c r="F387" s="4">
        <v>9</v>
      </c>
      <c r="G387" s="2">
        <v>1495000</v>
      </c>
    </row>
    <row r="388" spans="1:7" x14ac:dyDescent="0.2">
      <c r="A388" s="1" t="s">
        <v>17</v>
      </c>
      <c r="B388" s="1">
        <v>78</v>
      </c>
      <c r="C388" s="1" t="s">
        <v>10</v>
      </c>
      <c r="D388" s="1">
        <v>2018</v>
      </c>
      <c r="E388" s="9">
        <v>43311</v>
      </c>
      <c r="F388" s="4">
        <v>11</v>
      </c>
      <c r="G388" s="2">
        <v>997857.14285714296</v>
      </c>
    </row>
    <row r="389" spans="1:7" x14ac:dyDescent="0.2">
      <c r="A389" s="1" t="s">
        <v>17</v>
      </c>
      <c r="B389" s="1">
        <v>78</v>
      </c>
      <c r="C389" s="1" t="s">
        <v>11</v>
      </c>
      <c r="D389" s="1">
        <v>2018</v>
      </c>
      <c r="E389" s="9">
        <v>43311</v>
      </c>
      <c r="F389" s="4">
        <v>8</v>
      </c>
      <c r="G389" s="2">
        <v>1725000</v>
      </c>
    </row>
    <row r="390" spans="1:7" x14ac:dyDescent="0.2">
      <c r="A390" s="1" t="s">
        <v>17</v>
      </c>
      <c r="B390" s="1">
        <v>78</v>
      </c>
      <c r="C390" s="1" t="s">
        <v>12</v>
      </c>
      <c r="D390" s="1">
        <v>2018</v>
      </c>
      <c r="E390" s="9">
        <v>43311</v>
      </c>
      <c r="F390" s="4">
        <v>8</v>
      </c>
      <c r="G390" s="2">
        <v>1135000</v>
      </c>
    </row>
    <row r="391" spans="1:7" x14ac:dyDescent="0.2">
      <c r="A391" s="1" t="s">
        <v>17</v>
      </c>
      <c r="B391" s="1">
        <v>78</v>
      </c>
      <c r="C391" s="1" t="s">
        <v>13</v>
      </c>
      <c r="D391" s="1">
        <v>2018</v>
      </c>
      <c r="E391" s="9">
        <v>43311</v>
      </c>
      <c r="F391" s="4">
        <v>11</v>
      </c>
      <c r="G391" s="2">
        <v>575000</v>
      </c>
    </row>
    <row r="392" spans="1:7" x14ac:dyDescent="0.2">
      <c r="A392" s="1" t="s">
        <v>17</v>
      </c>
      <c r="B392" s="1">
        <v>82</v>
      </c>
      <c r="C392" s="1" t="s">
        <v>4</v>
      </c>
      <c r="D392" s="1">
        <v>2018</v>
      </c>
      <c r="E392" s="9">
        <v>43311</v>
      </c>
      <c r="F392" s="4">
        <v>13</v>
      </c>
      <c r="G392" s="2">
        <v>772767.85714285716</v>
      </c>
    </row>
    <row r="393" spans="1:7" x14ac:dyDescent="0.2">
      <c r="A393" s="1" t="s">
        <v>17</v>
      </c>
      <c r="B393" s="1">
        <v>82</v>
      </c>
      <c r="C393" s="1" t="s">
        <v>5</v>
      </c>
      <c r="D393" s="1">
        <v>2018</v>
      </c>
      <c r="E393" s="9">
        <v>43311</v>
      </c>
      <c r="F393" s="4">
        <v>14</v>
      </c>
      <c r="G393" s="2">
        <v>990000</v>
      </c>
    </row>
    <row r="394" spans="1:7" x14ac:dyDescent="0.2">
      <c r="A394" s="1" t="s">
        <v>17</v>
      </c>
      <c r="B394" s="1">
        <v>82</v>
      </c>
      <c r="C394" s="1" t="s">
        <v>6</v>
      </c>
      <c r="D394" s="1">
        <v>2018</v>
      </c>
      <c r="E394" s="9">
        <v>43311</v>
      </c>
      <c r="F394" s="4">
        <v>14</v>
      </c>
      <c r="G394" s="2">
        <v>1340000</v>
      </c>
    </row>
    <row r="395" spans="1:7" x14ac:dyDescent="0.2">
      <c r="A395" s="1" t="s">
        <v>17</v>
      </c>
      <c r="B395" s="1">
        <v>82</v>
      </c>
      <c r="C395" s="1" t="s">
        <v>7</v>
      </c>
      <c r="D395" s="1">
        <v>2018</v>
      </c>
      <c r="E395" s="9">
        <v>43311</v>
      </c>
      <c r="F395" s="4">
        <v>11</v>
      </c>
      <c r="G395" s="2">
        <v>867142.85714285728</v>
      </c>
    </row>
    <row r="396" spans="1:7" x14ac:dyDescent="0.2">
      <c r="A396" s="1" t="s">
        <v>17</v>
      </c>
      <c r="B396" s="1">
        <v>82</v>
      </c>
      <c r="C396" s="1" t="s">
        <v>8</v>
      </c>
      <c r="D396" s="1">
        <v>2018</v>
      </c>
      <c r="E396" s="9">
        <v>43311</v>
      </c>
      <c r="F396" s="4" t="s">
        <v>14</v>
      </c>
      <c r="G396" s="2">
        <v>583125</v>
      </c>
    </row>
    <row r="397" spans="1:7" x14ac:dyDescent="0.2">
      <c r="A397" s="1" t="s">
        <v>17</v>
      </c>
      <c r="B397" s="1">
        <v>82</v>
      </c>
      <c r="C397" s="1" t="s">
        <v>9</v>
      </c>
      <c r="D397" s="1">
        <v>2018</v>
      </c>
      <c r="E397" s="9">
        <v>43311</v>
      </c>
      <c r="F397" s="4" t="s">
        <v>14</v>
      </c>
      <c r="G397" s="2">
        <v>380000</v>
      </c>
    </row>
    <row r="398" spans="1:7" x14ac:dyDescent="0.2">
      <c r="A398" s="1" t="s">
        <v>17</v>
      </c>
      <c r="B398" s="1">
        <v>82</v>
      </c>
      <c r="C398" s="1" t="s">
        <v>10</v>
      </c>
      <c r="D398" s="1">
        <v>2018</v>
      </c>
      <c r="E398" s="9">
        <v>43311</v>
      </c>
      <c r="F398" s="4">
        <v>13</v>
      </c>
      <c r="G398" s="2">
        <v>365000</v>
      </c>
    </row>
    <row r="399" spans="1:7" x14ac:dyDescent="0.2">
      <c r="A399" s="1" t="s">
        <v>17</v>
      </c>
      <c r="B399" s="1">
        <v>82</v>
      </c>
      <c r="C399" s="1" t="s">
        <v>11</v>
      </c>
      <c r="D399" s="1">
        <v>2018</v>
      </c>
      <c r="E399" s="9">
        <v>43311</v>
      </c>
      <c r="F399" s="4">
        <v>15</v>
      </c>
      <c r="G399" s="2">
        <v>527500</v>
      </c>
    </row>
    <row r="400" spans="1:7" x14ac:dyDescent="0.2">
      <c r="A400" s="1" t="s">
        <v>17</v>
      </c>
      <c r="B400" s="1">
        <v>82</v>
      </c>
      <c r="C400" s="1" t="s">
        <v>12</v>
      </c>
      <c r="D400" s="1">
        <v>2018</v>
      </c>
      <c r="E400" s="9">
        <v>43311</v>
      </c>
      <c r="F400" s="4">
        <v>8</v>
      </c>
      <c r="G400" s="2">
        <v>617500</v>
      </c>
    </row>
    <row r="401" spans="1:7" x14ac:dyDescent="0.2">
      <c r="A401" s="1" t="s">
        <v>17</v>
      </c>
      <c r="B401" s="1">
        <v>82</v>
      </c>
      <c r="C401" s="1" t="s">
        <v>13</v>
      </c>
      <c r="D401" s="1">
        <v>2018</v>
      </c>
      <c r="E401" s="9">
        <v>43311</v>
      </c>
      <c r="F401" s="4">
        <v>12</v>
      </c>
      <c r="G401" s="2">
        <v>602500</v>
      </c>
    </row>
    <row r="402" spans="1:7" x14ac:dyDescent="0.2">
      <c r="A402" s="1" t="s">
        <v>17</v>
      </c>
      <c r="B402" s="1">
        <v>102</v>
      </c>
      <c r="C402" s="1" t="s">
        <v>4</v>
      </c>
      <c r="D402" s="1">
        <v>2018</v>
      </c>
      <c r="E402" s="9">
        <v>43315</v>
      </c>
      <c r="F402" s="4">
        <v>6</v>
      </c>
      <c r="G402" s="2">
        <v>1858333.3333333335</v>
      </c>
    </row>
    <row r="403" spans="1:7" x14ac:dyDescent="0.2">
      <c r="A403" s="1" t="s">
        <v>17</v>
      </c>
      <c r="B403" s="1">
        <v>102</v>
      </c>
      <c r="C403" s="1" t="s">
        <v>5</v>
      </c>
      <c r="D403" s="1">
        <v>2018</v>
      </c>
      <c r="E403" s="9">
        <v>43315</v>
      </c>
      <c r="F403" s="4">
        <v>4</v>
      </c>
      <c r="G403" s="2">
        <v>707500</v>
      </c>
    </row>
    <row r="404" spans="1:7" x14ac:dyDescent="0.2">
      <c r="A404" s="1" t="s">
        <v>17</v>
      </c>
      <c r="B404" s="1">
        <v>102</v>
      </c>
      <c r="C404" s="1" t="s">
        <v>6</v>
      </c>
      <c r="D404" s="1">
        <v>2018</v>
      </c>
      <c r="E404" s="9">
        <v>43315</v>
      </c>
      <c r="F404" s="4">
        <v>7</v>
      </c>
      <c r="G404" s="2">
        <v>734375</v>
      </c>
    </row>
    <row r="405" spans="1:7" x14ac:dyDescent="0.2">
      <c r="A405" s="1" t="s">
        <v>17</v>
      </c>
      <c r="B405" s="1">
        <v>102</v>
      </c>
      <c r="C405" s="1" t="s">
        <v>7</v>
      </c>
      <c r="D405" s="1">
        <v>2018</v>
      </c>
      <c r="E405" s="9">
        <v>43315</v>
      </c>
      <c r="F405" s="4">
        <v>5</v>
      </c>
      <c r="G405" s="2">
        <v>572500</v>
      </c>
    </row>
    <row r="406" spans="1:7" x14ac:dyDescent="0.2">
      <c r="A406" s="1" t="s">
        <v>17</v>
      </c>
      <c r="B406" s="1">
        <v>102</v>
      </c>
      <c r="C406" s="1" t="s">
        <v>8</v>
      </c>
      <c r="D406" s="1">
        <v>2018</v>
      </c>
      <c r="E406" s="9">
        <v>43315</v>
      </c>
      <c r="F406" s="4">
        <v>8</v>
      </c>
      <c r="G406" s="2">
        <v>1275000</v>
      </c>
    </row>
    <row r="407" spans="1:7" x14ac:dyDescent="0.2">
      <c r="A407" s="1" t="s">
        <v>17</v>
      </c>
      <c r="B407" s="1">
        <v>102</v>
      </c>
      <c r="C407" s="1" t="s">
        <v>9</v>
      </c>
      <c r="D407" s="1">
        <v>2018</v>
      </c>
      <c r="E407" s="9">
        <v>43315</v>
      </c>
      <c r="F407" s="4">
        <v>6</v>
      </c>
      <c r="G407" s="2">
        <v>564772.72727272729</v>
      </c>
    </row>
    <row r="408" spans="1:7" x14ac:dyDescent="0.2">
      <c r="A408" s="1" t="s">
        <v>17</v>
      </c>
      <c r="B408" s="1">
        <v>102</v>
      </c>
      <c r="C408" s="1" t="s">
        <v>10</v>
      </c>
      <c r="D408" s="1">
        <v>2018</v>
      </c>
      <c r="E408" s="9">
        <v>43315</v>
      </c>
      <c r="F408" s="4">
        <v>5</v>
      </c>
      <c r="G408" s="2">
        <v>450000</v>
      </c>
    </row>
    <row r="409" spans="1:7" x14ac:dyDescent="0.2">
      <c r="A409" s="1" t="s">
        <v>17</v>
      </c>
      <c r="B409" s="1">
        <v>102</v>
      </c>
      <c r="C409" s="1" t="s">
        <v>11</v>
      </c>
      <c r="D409" s="1">
        <v>2018</v>
      </c>
      <c r="E409" s="9">
        <v>43315</v>
      </c>
      <c r="F409" s="4">
        <v>4</v>
      </c>
      <c r="G409" s="2">
        <v>56000</v>
      </c>
    </row>
    <row r="410" spans="1:7" x14ac:dyDescent="0.2">
      <c r="A410" s="1" t="s">
        <v>17</v>
      </c>
      <c r="B410" s="1">
        <v>102</v>
      </c>
      <c r="C410" s="1" t="s">
        <v>12</v>
      </c>
      <c r="D410" s="1">
        <v>2018</v>
      </c>
      <c r="E410" s="9">
        <v>43315</v>
      </c>
      <c r="F410" s="4">
        <v>6</v>
      </c>
      <c r="G410" s="2">
        <v>73000</v>
      </c>
    </row>
    <row r="411" spans="1:7" x14ac:dyDescent="0.2">
      <c r="A411" s="1" t="s">
        <v>17</v>
      </c>
      <c r="B411" s="1">
        <v>102</v>
      </c>
      <c r="C411" s="1" t="s">
        <v>13</v>
      </c>
      <c r="D411" s="1">
        <v>2018</v>
      </c>
      <c r="E411" s="9">
        <v>43315</v>
      </c>
      <c r="F411" s="4">
        <v>5</v>
      </c>
      <c r="G411" s="2">
        <v>1445000</v>
      </c>
    </row>
    <row r="412" spans="1:7" x14ac:dyDescent="0.2">
      <c r="A412" s="1" t="s">
        <v>17</v>
      </c>
      <c r="B412" s="1">
        <v>15</v>
      </c>
      <c r="C412" s="1" t="s">
        <v>4</v>
      </c>
      <c r="D412" s="1">
        <v>2018</v>
      </c>
      <c r="E412" s="9">
        <v>43323</v>
      </c>
      <c r="F412" s="4">
        <v>15</v>
      </c>
      <c r="G412" s="2">
        <v>1900892.8571428573</v>
      </c>
    </row>
    <row r="413" spans="1:7" x14ac:dyDescent="0.2">
      <c r="A413" s="1" t="s">
        <v>17</v>
      </c>
      <c r="B413" s="1">
        <v>15</v>
      </c>
      <c r="C413" s="1" t="s">
        <v>5</v>
      </c>
      <c r="D413" s="1">
        <v>2018</v>
      </c>
      <c r="E413" s="9">
        <v>43323</v>
      </c>
      <c r="F413" s="4">
        <v>10</v>
      </c>
      <c r="G413" s="2">
        <v>1337500</v>
      </c>
    </row>
    <row r="414" spans="1:7" x14ac:dyDescent="0.2">
      <c r="A414" s="1" t="s">
        <v>17</v>
      </c>
      <c r="B414" s="1">
        <v>15</v>
      </c>
      <c r="C414" s="1" t="s">
        <v>6</v>
      </c>
      <c r="D414" s="1">
        <v>2018</v>
      </c>
      <c r="E414" s="9">
        <v>43323</v>
      </c>
      <c r="F414" s="4">
        <v>9</v>
      </c>
      <c r="G414" s="2">
        <v>1648437.5</v>
      </c>
    </row>
    <row r="415" spans="1:7" x14ac:dyDescent="0.2">
      <c r="A415" s="1" t="s">
        <v>17</v>
      </c>
      <c r="B415" s="1">
        <v>15</v>
      </c>
      <c r="C415" s="1" t="s">
        <v>7</v>
      </c>
      <c r="D415" s="1">
        <v>2018</v>
      </c>
      <c r="E415" s="9">
        <v>43323</v>
      </c>
      <c r="F415" s="4">
        <v>10</v>
      </c>
      <c r="G415" s="2">
        <v>1813616.0714285714</v>
      </c>
    </row>
    <row r="416" spans="1:7" x14ac:dyDescent="0.2">
      <c r="A416" s="1" t="s">
        <v>17</v>
      </c>
      <c r="B416" s="1">
        <v>15</v>
      </c>
      <c r="C416" s="1" t="s">
        <v>8</v>
      </c>
      <c r="D416" s="1">
        <v>2018</v>
      </c>
      <c r="E416" s="9">
        <v>43323</v>
      </c>
      <c r="F416" s="4">
        <v>5</v>
      </c>
      <c r="G416" s="2">
        <v>775000</v>
      </c>
    </row>
    <row r="417" spans="1:7" x14ac:dyDescent="0.2">
      <c r="A417" s="1" t="s">
        <v>17</v>
      </c>
      <c r="B417" s="1">
        <v>15</v>
      </c>
      <c r="C417" s="1" t="s">
        <v>9</v>
      </c>
      <c r="D417" s="1">
        <v>2018</v>
      </c>
      <c r="E417" s="9">
        <v>43323</v>
      </c>
      <c r="F417" s="4">
        <v>11</v>
      </c>
      <c r="G417" s="2">
        <v>1381250</v>
      </c>
    </row>
    <row r="418" spans="1:7" x14ac:dyDescent="0.2">
      <c r="A418" s="1" t="s">
        <v>17</v>
      </c>
      <c r="B418" s="1">
        <v>15</v>
      </c>
      <c r="C418" s="1" t="s">
        <v>10</v>
      </c>
      <c r="D418" s="1">
        <v>2018</v>
      </c>
      <c r="E418" s="9">
        <v>43323</v>
      </c>
      <c r="F418" s="4">
        <v>12</v>
      </c>
      <c r="G418" s="2">
        <v>1450000</v>
      </c>
    </row>
    <row r="419" spans="1:7" x14ac:dyDescent="0.2">
      <c r="A419" s="1" t="s">
        <v>17</v>
      </c>
      <c r="B419" s="1">
        <v>15</v>
      </c>
      <c r="C419" s="1" t="s">
        <v>11</v>
      </c>
      <c r="D419" s="1">
        <v>2018</v>
      </c>
      <c r="E419" s="9">
        <v>43323</v>
      </c>
      <c r="F419" s="4">
        <v>13</v>
      </c>
      <c r="G419" s="2">
        <v>1287500</v>
      </c>
    </row>
    <row r="420" spans="1:7" x14ac:dyDescent="0.2">
      <c r="A420" s="1" t="s">
        <v>17</v>
      </c>
      <c r="B420" s="1">
        <v>15</v>
      </c>
      <c r="C420" s="1" t="s">
        <v>12</v>
      </c>
      <c r="D420" s="1">
        <v>2018</v>
      </c>
      <c r="E420" s="9">
        <v>43323</v>
      </c>
      <c r="F420" s="4">
        <v>9</v>
      </c>
      <c r="G420" s="2">
        <v>1906250</v>
      </c>
    </row>
    <row r="421" spans="1:7" x14ac:dyDescent="0.2">
      <c r="A421" s="1" t="s">
        <v>17</v>
      </c>
      <c r="B421" s="1">
        <v>15</v>
      </c>
      <c r="C421" s="1" t="s">
        <v>13</v>
      </c>
      <c r="D421" s="1">
        <v>2018</v>
      </c>
      <c r="E421" s="9">
        <v>43323</v>
      </c>
      <c r="F421" s="4">
        <v>13</v>
      </c>
      <c r="G421" s="2">
        <v>1833705.357142857</v>
      </c>
    </row>
    <row r="422" spans="1:7" x14ac:dyDescent="0.2">
      <c r="A422" s="1" t="s">
        <v>17</v>
      </c>
      <c r="B422" s="1">
        <v>18</v>
      </c>
      <c r="C422" s="1" t="s">
        <v>4</v>
      </c>
      <c r="D422" s="1">
        <v>2018</v>
      </c>
      <c r="E422" s="9">
        <v>43323</v>
      </c>
      <c r="F422" s="4">
        <v>10</v>
      </c>
      <c r="G422" s="2">
        <v>2322916.6666666665</v>
      </c>
    </row>
    <row r="423" spans="1:7" x14ac:dyDescent="0.2">
      <c r="A423" s="1" t="s">
        <v>17</v>
      </c>
      <c r="B423" s="1">
        <v>18</v>
      </c>
      <c r="C423" s="1" t="s">
        <v>5</v>
      </c>
      <c r="D423" s="1">
        <v>2018</v>
      </c>
      <c r="E423" s="9">
        <v>43323</v>
      </c>
      <c r="F423" s="4">
        <v>8</v>
      </c>
      <c r="G423" s="2">
        <v>2216071.4285714286</v>
      </c>
    </row>
    <row r="424" spans="1:7" x14ac:dyDescent="0.2">
      <c r="A424" s="1" t="s">
        <v>17</v>
      </c>
      <c r="B424" s="1">
        <v>18</v>
      </c>
      <c r="C424" s="1" t="s">
        <v>6</v>
      </c>
      <c r="D424" s="1">
        <v>2018</v>
      </c>
      <c r="E424" s="9">
        <v>43323</v>
      </c>
      <c r="F424" s="4">
        <v>11</v>
      </c>
      <c r="G424" s="2">
        <v>1883928.5714285714</v>
      </c>
    </row>
    <row r="425" spans="1:7" x14ac:dyDescent="0.2">
      <c r="A425" s="1" t="s">
        <v>17</v>
      </c>
      <c r="B425" s="1">
        <v>18</v>
      </c>
      <c r="C425" s="1" t="s">
        <v>7</v>
      </c>
      <c r="D425" s="1">
        <v>2018</v>
      </c>
      <c r="E425" s="9">
        <v>43323</v>
      </c>
      <c r="F425" s="4">
        <v>11</v>
      </c>
      <c r="G425" s="2">
        <v>2325000</v>
      </c>
    </row>
    <row r="426" spans="1:7" x14ac:dyDescent="0.2">
      <c r="A426" s="1" t="s">
        <v>17</v>
      </c>
      <c r="B426" s="1">
        <v>18</v>
      </c>
      <c r="C426" s="1" t="s">
        <v>8</v>
      </c>
      <c r="D426" s="1">
        <v>2018</v>
      </c>
      <c r="E426" s="9">
        <v>43323</v>
      </c>
      <c r="F426" s="4">
        <v>12</v>
      </c>
      <c r="G426" s="2">
        <v>2043154.7619047619</v>
      </c>
    </row>
    <row r="427" spans="1:7" x14ac:dyDescent="0.2">
      <c r="A427" s="1" t="s">
        <v>17</v>
      </c>
      <c r="B427" s="1">
        <v>18</v>
      </c>
      <c r="C427" s="1" t="s">
        <v>9</v>
      </c>
      <c r="D427" s="1">
        <v>2018</v>
      </c>
      <c r="E427" s="9">
        <v>43323</v>
      </c>
      <c r="F427" s="4">
        <v>13</v>
      </c>
      <c r="G427" s="2">
        <v>2404687.5</v>
      </c>
    </row>
    <row r="428" spans="1:7" x14ac:dyDescent="0.2">
      <c r="A428" s="1" t="s">
        <v>17</v>
      </c>
      <c r="B428" s="1">
        <v>18</v>
      </c>
      <c r="C428" s="1" t="s">
        <v>10</v>
      </c>
      <c r="D428" s="1">
        <v>2018</v>
      </c>
      <c r="E428" s="9">
        <v>43323</v>
      </c>
      <c r="F428" s="4">
        <v>10</v>
      </c>
      <c r="G428" s="2" t="s">
        <v>14</v>
      </c>
    </row>
    <row r="429" spans="1:7" x14ac:dyDescent="0.2">
      <c r="A429" s="1" t="s">
        <v>17</v>
      </c>
      <c r="B429" s="1">
        <v>18</v>
      </c>
      <c r="C429" s="1" t="s">
        <v>11</v>
      </c>
      <c r="D429" s="1">
        <v>2018</v>
      </c>
      <c r="E429" s="9">
        <v>43323</v>
      </c>
      <c r="F429" s="4">
        <v>9</v>
      </c>
      <c r="G429" s="2">
        <v>2145833.3333333335</v>
      </c>
    </row>
    <row r="430" spans="1:7" x14ac:dyDescent="0.2">
      <c r="A430" s="1" t="s">
        <v>17</v>
      </c>
      <c r="B430" s="1">
        <v>18</v>
      </c>
      <c r="C430" s="1" t="s">
        <v>12</v>
      </c>
      <c r="D430" s="1">
        <v>2018</v>
      </c>
      <c r="E430" s="9">
        <v>43323</v>
      </c>
      <c r="F430" s="4">
        <v>15</v>
      </c>
      <c r="G430" s="2">
        <v>2453571.4285714286</v>
      </c>
    </row>
    <row r="431" spans="1:7" x14ac:dyDescent="0.2">
      <c r="A431" s="1" t="s">
        <v>17</v>
      </c>
      <c r="B431" s="1">
        <v>18</v>
      </c>
      <c r="C431" s="1" t="s">
        <v>13</v>
      </c>
      <c r="D431" s="1">
        <v>2018</v>
      </c>
      <c r="E431" s="9">
        <v>43323</v>
      </c>
      <c r="F431" s="4">
        <v>8</v>
      </c>
      <c r="G431" s="2">
        <v>1400000</v>
      </c>
    </row>
    <row r="432" spans="1:7" x14ac:dyDescent="0.2">
      <c r="A432" s="1" t="s">
        <v>17</v>
      </c>
      <c r="B432" s="1">
        <v>78</v>
      </c>
      <c r="C432" s="1" t="s">
        <v>4</v>
      </c>
      <c r="D432" s="1">
        <v>2018</v>
      </c>
      <c r="E432" s="9">
        <v>43325</v>
      </c>
      <c r="F432" s="4">
        <v>8</v>
      </c>
      <c r="G432" s="2">
        <v>1125000</v>
      </c>
    </row>
    <row r="433" spans="1:7" x14ac:dyDescent="0.2">
      <c r="A433" s="1" t="s">
        <v>17</v>
      </c>
      <c r="B433" s="1">
        <v>78</v>
      </c>
      <c r="C433" s="1" t="s">
        <v>5</v>
      </c>
      <c r="D433" s="1">
        <v>2018</v>
      </c>
      <c r="E433" s="9">
        <v>43325</v>
      </c>
      <c r="F433" s="4">
        <v>9</v>
      </c>
      <c r="G433" s="2">
        <v>1165000</v>
      </c>
    </row>
    <row r="434" spans="1:7" x14ac:dyDescent="0.2">
      <c r="A434" s="1" t="s">
        <v>17</v>
      </c>
      <c r="B434" s="1">
        <v>78</v>
      </c>
      <c r="C434" s="1" t="s">
        <v>6</v>
      </c>
      <c r="D434" s="1">
        <v>2018</v>
      </c>
      <c r="E434" s="9">
        <v>43325</v>
      </c>
      <c r="F434" s="4">
        <v>9</v>
      </c>
      <c r="G434" s="2">
        <v>142000</v>
      </c>
    </row>
    <row r="435" spans="1:7" x14ac:dyDescent="0.2">
      <c r="A435" s="1" t="s">
        <v>17</v>
      </c>
      <c r="B435" s="1">
        <v>78</v>
      </c>
      <c r="C435" s="1" t="s">
        <v>7</v>
      </c>
      <c r="D435" s="1">
        <v>2018</v>
      </c>
      <c r="E435" s="9">
        <v>43325</v>
      </c>
      <c r="F435" s="4">
        <v>15</v>
      </c>
      <c r="G435" s="2">
        <v>2662500</v>
      </c>
    </row>
    <row r="436" spans="1:7" x14ac:dyDescent="0.2">
      <c r="A436" s="1" t="s">
        <v>17</v>
      </c>
      <c r="B436" s="1">
        <v>78</v>
      </c>
      <c r="C436" s="1" t="s">
        <v>8</v>
      </c>
      <c r="D436" s="1">
        <v>2018</v>
      </c>
      <c r="E436" s="9">
        <v>43325</v>
      </c>
      <c r="F436" s="4">
        <v>6</v>
      </c>
      <c r="G436" s="2">
        <v>28000</v>
      </c>
    </row>
    <row r="437" spans="1:7" x14ac:dyDescent="0.2">
      <c r="A437" s="1" t="s">
        <v>17</v>
      </c>
      <c r="B437" s="1">
        <v>78</v>
      </c>
      <c r="C437" s="1" t="s">
        <v>9</v>
      </c>
      <c r="D437" s="1">
        <v>2018</v>
      </c>
      <c r="E437" s="9">
        <v>43325</v>
      </c>
      <c r="F437" s="4">
        <v>10</v>
      </c>
      <c r="G437" s="2">
        <v>683125</v>
      </c>
    </row>
    <row r="438" spans="1:7" x14ac:dyDescent="0.2">
      <c r="A438" s="1" t="s">
        <v>17</v>
      </c>
      <c r="B438" s="1">
        <v>78</v>
      </c>
      <c r="C438" s="1" t="s">
        <v>10</v>
      </c>
      <c r="D438" s="1">
        <v>2018</v>
      </c>
      <c r="E438" s="9">
        <v>43325</v>
      </c>
      <c r="F438" s="4">
        <v>10</v>
      </c>
      <c r="G438" s="2">
        <v>1207500</v>
      </c>
    </row>
    <row r="439" spans="1:7" x14ac:dyDescent="0.2">
      <c r="A439" s="1" t="s">
        <v>17</v>
      </c>
      <c r="B439" s="1">
        <v>78</v>
      </c>
      <c r="C439" s="1" t="s">
        <v>11</v>
      </c>
      <c r="D439" s="1">
        <v>2018</v>
      </c>
      <c r="E439" s="9">
        <v>43325</v>
      </c>
      <c r="F439" s="4">
        <v>6</v>
      </c>
      <c r="G439" s="2">
        <v>1685000</v>
      </c>
    </row>
    <row r="440" spans="1:7" x14ac:dyDescent="0.2">
      <c r="A440" s="1" t="s">
        <v>17</v>
      </c>
      <c r="B440" s="1">
        <v>78</v>
      </c>
      <c r="C440" s="1" t="s">
        <v>12</v>
      </c>
      <c r="D440" s="1">
        <v>2018</v>
      </c>
      <c r="E440" s="9">
        <v>43325</v>
      </c>
      <c r="F440" s="4">
        <v>10</v>
      </c>
      <c r="G440" s="2">
        <v>2650000</v>
      </c>
    </row>
    <row r="441" spans="1:7" x14ac:dyDescent="0.2">
      <c r="A441" s="1" t="s">
        <v>17</v>
      </c>
      <c r="B441" s="1">
        <v>78</v>
      </c>
      <c r="C441" s="1" t="s">
        <v>13</v>
      </c>
      <c r="D441" s="1">
        <v>2018</v>
      </c>
      <c r="E441" s="9">
        <v>43325</v>
      </c>
      <c r="F441" s="4">
        <v>10</v>
      </c>
      <c r="G441" s="2">
        <v>2270833.3333333335</v>
      </c>
    </row>
    <row r="442" spans="1:7" x14ac:dyDescent="0.2">
      <c r="A442" s="1" t="s">
        <v>17</v>
      </c>
      <c r="B442" s="1">
        <v>82</v>
      </c>
      <c r="C442" s="1" t="s">
        <v>4</v>
      </c>
      <c r="D442" s="1">
        <v>2018</v>
      </c>
      <c r="E442" s="9">
        <v>43326</v>
      </c>
      <c r="F442" s="4">
        <v>7</v>
      </c>
      <c r="G442" s="2">
        <v>580000</v>
      </c>
    </row>
    <row r="443" spans="1:7" x14ac:dyDescent="0.2">
      <c r="A443" s="1" t="s">
        <v>17</v>
      </c>
      <c r="B443" s="1">
        <v>82</v>
      </c>
      <c r="C443" s="1" t="s">
        <v>5</v>
      </c>
      <c r="D443" s="1">
        <v>2018</v>
      </c>
      <c r="E443" s="9">
        <v>43326</v>
      </c>
      <c r="F443" s="4">
        <v>9</v>
      </c>
      <c r="G443" s="2">
        <v>500000</v>
      </c>
    </row>
    <row r="444" spans="1:7" x14ac:dyDescent="0.2">
      <c r="A444" s="1" t="s">
        <v>17</v>
      </c>
      <c r="B444" s="1">
        <v>82</v>
      </c>
      <c r="C444" s="1" t="s">
        <v>6</v>
      </c>
      <c r="D444" s="1">
        <v>2018</v>
      </c>
      <c r="E444" s="9">
        <v>43326</v>
      </c>
      <c r="F444" s="4">
        <v>5</v>
      </c>
      <c r="G444" s="2">
        <v>1983333.3333333333</v>
      </c>
    </row>
    <row r="445" spans="1:7" x14ac:dyDescent="0.2">
      <c r="A445" s="1" t="s">
        <v>17</v>
      </c>
      <c r="B445" s="1">
        <v>82</v>
      </c>
      <c r="C445" s="1" t="s">
        <v>7</v>
      </c>
      <c r="D445" s="1">
        <v>2018</v>
      </c>
      <c r="E445" s="9">
        <v>43326</v>
      </c>
      <c r="F445" s="4">
        <v>7</v>
      </c>
      <c r="G445" s="2">
        <v>1310000</v>
      </c>
    </row>
    <row r="446" spans="1:7" x14ac:dyDescent="0.2">
      <c r="A446" s="1" t="s">
        <v>17</v>
      </c>
      <c r="B446" s="1">
        <v>82</v>
      </c>
      <c r="C446" s="1" t="s">
        <v>8</v>
      </c>
      <c r="D446" s="1">
        <v>2018</v>
      </c>
      <c r="E446" s="9">
        <v>43326</v>
      </c>
      <c r="F446" s="4">
        <v>6</v>
      </c>
      <c r="G446" s="2">
        <v>580000</v>
      </c>
    </row>
    <row r="447" spans="1:7" x14ac:dyDescent="0.2">
      <c r="A447" s="1" t="s">
        <v>17</v>
      </c>
      <c r="B447" s="1">
        <v>82</v>
      </c>
      <c r="C447" s="1" t="s">
        <v>9</v>
      </c>
      <c r="D447" s="1">
        <v>2018</v>
      </c>
      <c r="E447" s="9">
        <v>43326</v>
      </c>
      <c r="F447" s="4">
        <v>6</v>
      </c>
      <c r="G447" s="2">
        <v>570000</v>
      </c>
    </row>
    <row r="448" spans="1:7" x14ac:dyDescent="0.2">
      <c r="A448" s="1" t="s">
        <v>17</v>
      </c>
      <c r="B448" s="1">
        <v>82</v>
      </c>
      <c r="C448" s="1" t="s">
        <v>10</v>
      </c>
      <c r="D448" s="1">
        <v>2018</v>
      </c>
      <c r="E448" s="9">
        <v>43326</v>
      </c>
      <c r="F448" s="4">
        <v>7</v>
      </c>
      <c r="G448" s="2">
        <v>181000</v>
      </c>
    </row>
    <row r="449" spans="1:7" x14ac:dyDescent="0.2">
      <c r="A449" s="1" t="s">
        <v>17</v>
      </c>
      <c r="B449" s="1">
        <v>82</v>
      </c>
      <c r="C449" s="1" t="s">
        <v>11</v>
      </c>
      <c r="D449" s="1">
        <v>2018</v>
      </c>
      <c r="E449" s="9">
        <v>43326</v>
      </c>
      <c r="F449" s="4">
        <v>8</v>
      </c>
      <c r="G449" s="2">
        <v>766071.42857142864</v>
      </c>
    </row>
    <row r="450" spans="1:7" x14ac:dyDescent="0.2">
      <c r="A450" s="1" t="s">
        <v>17</v>
      </c>
      <c r="B450" s="1">
        <v>82</v>
      </c>
      <c r="C450" s="1" t="s">
        <v>12</v>
      </c>
      <c r="D450" s="1">
        <v>2018</v>
      </c>
      <c r="E450" s="9">
        <v>43326</v>
      </c>
      <c r="F450" s="4">
        <v>7</v>
      </c>
      <c r="G450" s="2">
        <v>335000</v>
      </c>
    </row>
    <row r="451" spans="1:7" x14ac:dyDescent="0.2">
      <c r="A451" s="1" t="s">
        <v>17</v>
      </c>
      <c r="B451" s="1">
        <v>82</v>
      </c>
      <c r="C451" s="1" t="s">
        <v>13</v>
      </c>
      <c r="D451" s="1">
        <v>2018</v>
      </c>
      <c r="E451" s="9">
        <v>43326</v>
      </c>
      <c r="F451" s="4">
        <v>3</v>
      </c>
      <c r="G451" s="2">
        <v>767410.71428571432</v>
      </c>
    </row>
    <row r="452" spans="1:7" x14ac:dyDescent="0.2">
      <c r="A452" s="1" t="s">
        <v>17</v>
      </c>
      <c r="B452" s="1">
        <v>82</v>
      </c>
      <c r="C452" s="1" t="s">
        <v>4</v>
      </c>
      <c r="D452" s="1">
        <v>2018</v>
      </c>
      <c r="E452" s="9">
        <v>43340</v>
      </c>
      <c r="F452" s="4">
        <v>7</v>
      </c>
      <c r="G452" s="2">
        <v>766666.66666666674</v>
      </c>
    </row>
    <row r="453" spans="1:7" x14ac:dyDescent="0.2">
      <c r="A453" s="1" t="s">
        <v>17</v>
      </c>
      <c r="B453" s="1">
        <v>82</v>
      </c>
      <c r="C453" s="1" t="s">
        <v>5</v>
      </c>
      <c r="D453" s="1">
        <v>2018</v>
      </c>
      <c r="E453" s="9">
        <v>43340</v>
      </c>
      <c r="F453" s="4">
        <v>5</v>
      </c>
      <c r="G453" s="2">
        <v>268000</v>
      </c>
    </row>
    <row r="454" spans="1:7" x14ac:dyDescent="0.2">
      <c r="A454" s="1" t="s">
        <v>17</v>
      </c>
      <c r="B454" s="1">
        <v>82</v>
      </c>
      <c r="C454" s="1" t="s">
        <v>6</v>
      </c>
      <c r="D454" s="1">
        <v>2018</v>
      </c>
      <c r="E454" s="9">
        <v>43340</v>
      </c>
      <c r="F454" s="4">
        <v>5</v>
      </c>
      <c r="G454" s="2">
        <v>560000</v>
      </c>
    </row>
    <row r="455" spans="1:7" x14ac:dyDescent="0.2">
      <c r="A455" s="1" t="s">
        <v>17</v>
      </c>
      <c r="B455" s="1">
        <v>82</v>
      </c>
      <c r="C455" s="1" t="s">
        <v>7</v>
      </c>
      <c r="D455" s="1">
        <v>2018</v>
      </c>
      <c r="E455" s="9">
        <v>43340</v>
      </c>
      <c r="F455" s="4">
        <v>4</v>
      </c>
      <c r="G455" s="2">
        <v>176000</v>
      </c>
    </row>
    <row r="456" spans="1:7" x14ac:dyDescent="0.2">
      <c r="A456" s="1" t="s">
        <v>17</v>
      </c>
      <c r="B456" s="1">
        <v>82</v>
      </c>
      <c r="C456" s="1" t="s">
        <v>8</v>
      </c>
      <c r="D456" s="1">
        <v>2018</v>
      </c>
      <c r="E456" s="9">
        <v>43340</v>
      </c>
      <c r="F456" s="4">
        <v>5</v>
      </c>
      <c r="G456" s="2">
        <v>130000</v>
      </c>
    </row>
    <row r="457" spans="1:7" x14ac:dyDescent="0.2">
      <c r="A457" s="1" t="s">
        <v>17</v>
      </c>
      <c r="B457" s="1">
        <v>82</v>
      </c>
      <c r="C457" s="1" t="s">
        <v>9</v>
      </c>
      <c r="D457" s="1">
        <v>2018</v>
      </c>
      <c r="E457" s="9">
        <v>43340</v>
      </c>
      <c r="F457" s="4">
        <v>4</v>
      </c>
      <c r="G457" s="2">
        <v>207000</v>
      </c>
    </row>
    <row r="458" spans="1:7" x14ac:dyDescent="0.2">
      <c r="A458" s="1" t="s">
        <v>17</v>
      </c>
      <c r="B458" s="1">
        <v>82</v>
      </c>
      <c r="C458" s="1" t="s">
        <v>10</v>
      </c>
      <c r="D458" s="1">
        <v>2018</v>
      </c>
      <c r="E458" s="9">
        <v>43340</v>
      </c>
      <c r="F458" s="4">
        <v>5</v>
      </c>
      <c r="G458" s="2">
        <v>102000</v>
      </c>
    </row>
    <row r="459" spans="1:7" x14ac:dyDescent="0.2">
      <c r="A459" s="1" t="s">
        <v>17</v>
      </c>
      <c r="B459" s="1">
        <v>82</v>
      </c>
      <c r="C459" s="1" t="s">
        <v>11</v>
      </c>
      <c r="D459" s="1">
        <v>2018</v>
      </c>
      <c r="E459" s="9">
        <v>43340</v>
      </c>
      <c r="F459" s="4">
        <v>4</v>
      </c>
      <c r="G459" s="2">
        <v>297083.33333333337</v>
      </c>
    </row>
    <row r="460" spans="1:7" x14ac:dyDescent="0.2">
      <c r="A460" s="1" t="s">
        <v>17</v>
      </c>
      <c r="B460" s="1">
        <v>82</v>
      </c>
      <c r="C460" s="1" t="s">
        <v>12</v>
      </c>
      <c r="D460" s="1">
        <v>2018</v>
      </c>
      <c r="E460" s="9">
        <v>43340</v>
      </c>
      <c r="F460" s="4">
        <v>4</v>
      </c>
      <c r="G460" s="2">
        <v>106000</v>
      </c>
    </row>
    <row r="461" spans="1:7" x14ac:dyDescent="0.2">
      <c r="A461" s="1" t="s">
        <v>17</v>
      </c>
      <c r="B461" s="1">
        <v>82</v>
      </c>
      <c r="C461" s="1" t="s">
        <v>13</v>
      </c>
      <c r="D461" s="1">
        <v>2018</v>
      </c>
      <c r="E461" s="9">
        <v>43340</v>
      </c>
      <c r="F461" s="4">
        <v>3</v>
      </c>
      <c r="G461" s="2">
        <v>2900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86639-A3B8-2047-A528-3B40DC3BE2D5}">
  <dimension ref="A1:H1714"/>
  <sheetViews>
    <sheetView workbookViewId="0">
      <selection activeCell="K1" sqref="K1"/>
    </sheetView>
  </sheetViews>
  <sheetFormatPr baseColWidth="10" defaultRowHeight="16" x14ac:dyDescent="0.2"/>
  <cols>
    <col min="1" max="1" width="13.5" bestFit="1" customWidth="1"/>
    <col min="2" max="2" width="10" bestFit="1" customWidth="1"/>
    <col min="3" max="3" width="5.1640625" bestFit="1" customWidth="1"/>
    <col min="4" max="5" width="9.1640625" bestFit="1" customWidth="1"/>
    <col min="6" max="6" width="13.5" bestFit="1" customWidth="1"/>
    <col min="7" max="7" width="11.83203125" bestFit="1" customWidth="1"/>
    <col min="8" max="8" width="11" bestFit="1" customWidth="1"/>
  </cols>
  <sheetData>
    <row r="1" spans="1:8" x14ac:dyDescent="0.2">
      <c r="A1" t="s">
        <v>1</v>
      </c>
      <c r="B1" t="s">
        <v>2</v>
      </c>
      <c r="C1" t="s">
        <v>19</v>
      </c>
      <c r="D1" t="s">
        <v>0</v>
      </c>
      <c r="E1" t="s">
        <v>20</v>
      </c>
      <c r="F1" s="10" t="s">
        <v>21</v>
      </c>
      <c r="G1" s="10" t="s">
        <v>22</v>
      </c>
      <c r="H1" t="s">
        <v>23</v>
      </c>
    </row>
    <row r="2" spans="1:8" x14ac:dyDescent="0.2">
      <c r="A2" t="s">
        <v>18</v>
      </c>
      <c r="B2">
        <v>5</v>
      </c>
      <c r="C2">
        <v>2019</v>
      </c>
      <c r="D2" s="11">
        <v>43647</v>
      </c>
      <c r="E2">
        <v>1</v>
      </c>
      <c r="F2" s="10">
        <v>433.4</v>
      </c>
      <c r="G2" s="12">
        <f>(F2*0.5)/1000</f>
        <v>0.21669999999999998</v>
      </c>
      <c r="H2" s="13">
        <f>(G2^3)*3.14159*(4/3)</f>
        <v>4.2625057360328213E-2</v>
      </c>
    </row>
    <row r="3" spans="1:8" x14ac:dyDescent="0.2">
      <c r="A3" t="s">
        <v>18</v>
      </c>
      <c r="B3">
        <v>5</v>
      </c>
      <c r="C3">
        <v>2019</v>
      </c>
      <c r="D3" s="11">
        <v>43647</v>
      </c>
      <c r="E3">
        <v>1</v>
      </c>
      <c r="F3" s="10">
        <v>409.92</v>
      </c>
      <c r="G3" s="12">
        <f t="shared" ref="G3:G66" si="0">(F3*0.5)/1000</f>
        <v>0.20496</v>
      </c>
      <c r="H3" s="13">
        <f t="shared" ref="H3:H66" si="1">(G3^3)*3.14159*(4/3)</f>
        <v>3.6065800802004659E-2</v>
      </c>
    </row>
    <row r="4" spans="1:8" x14ac:dyDescent="0.2">
      <c r="A4" t="s">
        <v>18</v>
      </c>
      <c r="B4">
        <v>5</v>
      </c>
      <c r="C4">
        <v>2019</v>
      </c>
      <c r="D4" s="11">
        <v>43647</v>
      </c>
      <c r="E4">
        <v>1</v>
      </c>
      <c r="F4" s="10">
        <v>443.58</v>
      </c>
      <c r="G4" s="12">
        <f t="shared" si="0"/>
        <v>0.22178999999999999</v>
      </c>
      <c r="H4" s="13">
        <f t="shared" si="1"/>
        <v>4.56997816680349E-2</v>
      </c>
    </row>
    <row r="5" spans="1:8" x14ac:dyDescent="0.2">
      <c r="A5" t="s">
        <v>18</v>
      </c>
      <c r="B5">
        <v>5</v>
      </c>
      <c r="C5">
        <v>2019</v>
      </c>
      <c r="D5" s="11">
        <v>43647</v>
      </c>
      <c r="E5">
        <v>1</v>
      </c>
      <c r="F5" s="10">
        <v>437.82</v>
      </c>
      <c r="G5" s="12">
        <f t="shared" si="0"/>
        <v>0.21890999999999999</v>
      </c>
      <c r="H5" s="13">
        <f t="shared" si="1"/>
        <v>4.394252873421596E-2</v>
      </c>
    </row>
    <row r="6" spans="1:8" x14ac:dyDescent="0.2">
      <c r="A6" t="s">
        <v>18</v>
      </c>
      <c r="B6">
        <v>5</v>
      </c>
      <c r="C6">
        <v>2019</v>
      </c>
      <c r="D6" s="11">
        <v>43647</v>
      </c>
      <c r="E6">
        <v>1</v>
      </c>
      <c r="F6" s="10">
        <v>392.72</v>
      </c>
      <c r="G6" s="12">
        <f t="shared" si="0"/>
        <v>0.19636000000000001</v>
      </c>
      <c r="H6" s="13">
        <f t="shared" si="1"/>
        <v>3.1713729146942475E-2</v>
      </c>
    </row>
    <row r="7" spans="1:8" x14ac:dyDescent="0.2">
      <c r="A7" t="s">
        <v>18</v>
      </c>
      <c r="B7">
        <v>5</v>
      </c>
      <c r="C7">
        <v>2019</v>
      </c>
      <c r="D7" s="11">
        <v>43647</v>
      </c>
      <c r="E7">
        <v>2</v>
      </c>
      <c r="F7" s="10">
        <v>441.24</v>
      </c>
      <c r="G7" s="12">
        <f t="shared" si="0"/>
        <v>0.22062000000000001</v>
      </c>
      <c r="H7" s="13">
        <f t="shared" si="1"/>
        <v>4.4980355467784297E-2</v>
      </c>
    </row>
    <row r="8" spans="1:8" x14ac:dyDescent="0.2">
      <c r="A8" t="s">
        <v>18</v>
      </c>
      <c r="B8">
        <v>5</v>
      </c>
      <c r="C8">
        <v>2019</v>
      </c>
      <c r="D8" s="11">
        <v>43647</v>
      </c>
      <c r="E8">
        <v>2</v>
      </c>
      <c r="F8" s="10">
        <v>446.97</v>
      </c>
      <c r="G8" s="12">
        <f t="shared" si="0"/>
        <v>0.22348500000000002</v>
      </c>
      <c r="H8" s="13">
        <f t="shared" si="1"/>
        <v>4.6755572607667051E-2</v>
      </c>
    </row>
    <row r="9" spans="1:8" x14ac:dyDescent="0.2">
      <c r="A9" t="s">
        <v>18</v>
      </c>
      <c r="B9">
        <v>5</v>
      </c>
      <c r="C9">
        <v>2019</v>
      </c>
      <c r="D9" s="11">
        <v>43647</v>
      </c>
      <c r="E9">
        <v>2</v>
      </c>
      <c r="F9" s="10">
        <v>434.4</v>
      </c>
      <c r="G9" s="12">
        <f t="shared" si="0"/>
        <v>0.21719999999999998</v>
      </c>
      <c r="H9" s="13">
        <f t="shared" si="1"/>
        <v>4.2920789824949741E-2</v>
      </c>
    </row>
    <row r="10" spans="1:8" x14ac:dyDescent="0.2">
      <c r="A10" t="s">
        <v>18</v>
      </c>
      <c r="B10">
        <v>5</v>
      </c>
      <c r="C10">
        <v>2019</v>
      </c>
      <c r="D10" s="11">
        <v>43647</v>
      </c>
      <c r="E10">
        <v>2</v>
      </c>
      <c r="F10" s="10">
        <v>367.92</v>
      </c>
      <c r="G10" s="12">
        <f t="shared" si="0"/>
        <v>0.18396000000000001</v>
      </c>
      <c r="H10" s="13">
        <f t="shared" si="1"/>
        <v>2.6077049127048571E-2</v>
      </c>
    </row>
    <row r="11" spans="1:8" x14ac:dyDescent="0.2">
      <c r="A11" t="s">
        <v>18</v>
      </c>
      <c r="B11">
        <v>5</v>
      </c>
      <c r="C11">
        <v>2019</v>
      </c>
      <c r="D11" s="11">
        <v>43647</v>
      </c>
      <c r="E11">
        <v>2</v>
      </c>
      <c r="F11" s="10">
        <v>434.85</v>
      </c>
      <c r="G11" s="12">
        <f t="shared" si="0"/>
        <v>0.21742500000000001</v>
      </c>
      <c r="H11" s="13">
        <f t="shared" si="1"/>
        <v>4.3054314481682662E-2</v>
      </c>
    </row>
    <row r="12" spans="1:8" x14ac:dyDescent="0.2">
      <c r="A12" t="s">
        <v>18</v>
      </c>
      <c r="B12">
        <v>5</v>
      </c>
      <c r="C12">
        <v>2019</v>
      </c>
      <c r="D12" s="11">
        <v>43647</v>
      </c>
      <c r="E12">
        <v>3</v>
      </c>
      <c r="F12" s="10">
        <v>427.44</v>
      </c>
      <c r="G12" s="12">
        <f t="shared" si="0"/>
        <v>0.21371999999999999</v>
      </c>
      <c r="H12" s="13">
        <f t="shared" si="1"/>
        <v>4.0890624091039149E-2</v>
      </c>
    </row>
    <row r="13" spans="1:8" x14ac:dyDescent="0.2">
      <c r="A13" t="s">
        <v>18</v>
      </c>
      <c r="B13">
        <v>5</v>
      </c>
      <c r="C13">
        <v>2019</v>
      </c>
      <c r="D13" s="11">
        <v>43647</v>
      </c>
      <c r="E13">
        <v>3</v>
      </c>
      <c r="F13" s="10">
        <v>421.39</v>
      </c>
      <c r="G13" s="12">
        <f t="shared" si="0"/>
        <v>0.21069499999999999</v>
      </c>
      <c r="H13" s="13">
        <f t="shared" si="1"/>
        <v>3.917878204887381E-2</v>
      </c>
    </row>
    <row r="14" spans="1:8" x14ac:dyDescent="0.2">
      <c r="A14" t="s">
        <v>18</v>
      </c>
      <c r="B14">
        <v>5</v>
      </c>
      <c r="C14">
        <v>2019</v>
      </c>
      <c r="D14" s="11">
        <v>43647</v>
      </c>
      <c r="E14">
        <v>3</v>
      </c>
      <c r="F14" s="10">
        <v>436.54</v>
      </c>
      <c r="G14" s="12">
        <f t="shared" si="0"/>
        <v>0.21827000000000002</v>
      </c>
      <c r="H14" s="13">
        <f t="shared" si="1"/>
        <v>4.3558246451740418E-2</v>
      </c>
    </row>
    <row r="15" spans="1:8" x14ac:dyDescent="0.2">
      <c r="A15" t="s">
        <v>18</v>
      </c>
      <c r="B15">
        <v>5</v>
      </c>
      <c r="C15">
        <v>2019</v>
      </c>
      <c r="D15" s="11">
        <v>43647</v>
      </c>
      <c r="E15">
        <v>3</v>
      </c>
      <c r="F15" s="10">
        <v>449.32</v>
      </c>
      <c r="G15" s="12">
        <f t="shared" si="0"/>
        <v>0.22466</v>
      </c>
      <c r="H15" s="13">
        <f t="shared" si="1"/>
        <v>4.749692633988753E-2</v>
      </c>
    </row>
    <row r="16" spans="1:8" x14ac:dyDescent="0.2">
      <c r="A16" t="s">
        <v>18</v>
      </c>
      <c r="B16">
        <v>5</v>
      </c>
      <c r="C16">
        <v>2019</v>
      </c>
      <c r="D16" s="11">
        <v>43647</v>
      </c>
      <c r="E16">
        <v>4</v>
      </c>
      <c r="F16" s="10">
        <v>407.92</v>
      </c>
      <c r="G16" s="12">
        <f t="shared" si="0"/>
        <v>0.20396</v>
      </c>
      <c r="H16" s="13">
        <f t="shared" si="1"/>
        <v>3.5540477003561423E-2</v>
      </c>
    </row>
    <row r="17" spans="1:8" x14ac:dyDescent="0.2">
      <c r="A17" t="s">
        <v>18</v>
      </c>
      <c r="B17">
        <v>5</v>
      </c>
      <c r="C17">
        <v>2019</v>
      </c>
      <c r="D17" s="11">
        <v>43647</v>
      </c>
      <c r="E17">
        <v>4</v>
      </c>
      <c r="F17" s="10">
        <v>456.61</v>
      </c>
      <c r="G17" s="12">
        <f t="shared" si="0"/>
        <v>0.22830500000000001</v>
      </c>
      <c r="H17" s="13">
        <f t="shared" si="1"/>
        <v>4.9846481819575766E-2</v>
      </c>
    </row>
    <row r="18" spans="1:8" x14ac:dyDescent="0.2">
      <c r="A18" t="s">
        <v>18</v>
      </c>
      <c r="B18">
        <v>5</v>
      </c>
      <c r="C18">
        <v>2019</v>
      </c>
      <c r="D18" s="11">
        <v>43647</v>
      </c>
      <c r="E18">
        <v>4</v>
      </c>
      <c r="F18" s="10">
        <v>437.12</v>
      </c>
      <c r="G18" s="12">
        <f t="shared" si="0"/>
        <v>0.21856</v>
      </c>
      <c r="H18" s="13">
        <f t="shared" si="1"/>
        <v>4.3732095565357822E-2</v>
      </c>
    </row>
    <row r="19" spans="1:8" x14ac:dyDescent="0.2">
      <c r="A19" t="s">
        <v>18</v>
      </c>
      <c r="B19">
        <v>5</v>
      </c>
      <c r="C19">
        <v>2019</v>
      </c>
      <c r="D19" s="11">
        <v>43647</v>
      </c>
      <c r="E19">
        <v>4</v>
      </c>
      <c r="F19" s="10">
        <v>431.74</v>
      </c>
      <c r="G19" s="12">
        <f t="shared" si="0"/>
        <v>0.21587000000000001</v>
      </c>
      <c r="H19" s="13">
        <f t="shared" si="1"/>
        <v>4.2137146006576975E-2</v>
      </c>
    </row>
    <row r="20" spans="1:8" x14ac:dyDescent="0.2">
      <c r="A20" t="s">
        <v>18</v>
      </c>
      <c r="B20">
        <v>5</v>
      </c>
      <c r="C20">
        <v>2019</v>
      </c>
      <c r="D20" s="11">
        <v>43647</v>
      </c>
      <c r="E20">
        <v>4</v>
      </c>
      <c r="F20" s="10">
        <v>435.65</v>
      </c>
      <c r="G20" s="12">
        <f t="shared" si="0"/>
        <v>0.21782499999999999</v>
      </c>
      <c r="H20" s="13">
        <f t="shared" si="1"/>
        <v>4.3292374892673E-2</v>
      </c>
    </row>
    <row r="21" spans="1:8" x14ac:dyDescent="0.2">
      <c r="A21" t="s">
        <v>18</v>
      </c>
      <c r="B21">
        <v>5</v>
      </c>
      <c r="C21">
        <v>2019</v>
      </c>
      <c r="D21" s="11">
        <v>43647</v>
      </c>
      <c r="E21">
        <v>5</v>
      </c>
      <c r="F21" s="10">
        <v>409.76</v>
      </c>
      <c r="G21" s="12">
        <f t="shared" si="0"/>
        <v>0.20488000000000001</v>
      </c>
      <c r="H21" s="13">
        <f t="shared" si="1"/>
        <v>3.6023585666843168E-2</v>
      </c>
    </row>
    <row r="22" spans="1:8" x14ac:dyDescent="0.2">
      <c r="A22" t="s">
        <v>18</v>
      </c>
      <c r="B22">
        <v>5</v>
      </c>
      <c r="C22">
        <v>2019</v>
      </c>
      <c r="D22" s="11">
        <v>43647</v>
      </c>
      <c r="E22">
        <v>5</v>
      </c>
      <c r="F22" s="10">
        <v>421.13</v>
      </c>
      <c r="G22" s="12">
        <f t="shared" si="0"/>
        <v>0.210565</v>
      </c>
      <c r="H22" s="13">
        <f t="shared" si="1"/>
        <v>3.910630619865537E-2</v>
      </c>
    </row>
    <row r="23" spans="1:8" x14ac:dyDescent="0.2">
      <c r="A23" t="s">
        <v>18</v>
      </c>
      <c r="B23">
        <v>5</v>
      </c>
      <c r="C23">
        <v>2019</v>
      </c>
      <c r="D23" s="11">
        <v>43647</v>
      </c>
      <c r="E23">
        <v>5</v>
      </c>
      <c r="F23" s="10">
        <v>439.6</v>
      </c>
      <c r="G23" s="12">
        <f t="shared" si="0"/>
        <v>0.21980000000000002</v>
      </c>
      <c r="H23" s="13">
        <f t="shared" si="1"/>
        <v>4.4480668612324373E-2</v>
      </c>
    </row>
    <row r="24" spans="1:8" x14ac:dyDescent="0.2">
      <c r="A24" t="s">
        <v>18</v>
      </c>
      <c r="B24">
        <v>5</v>
      </c>
      <c r="C24">
        <v>2019</v>
      </c>
      <c r="D24" s="11">
        <v>43647</v>
      </c>
      <c r="E24">
        <v>5</v>
      </c>
      <c r="F24" s="10">
        <v>434.5</v>
      </c>
      <c r="G24" s="12">
        <f t="shared" si="0"/>
        <v>0.21725</v>
      </c>
      <c r="H24" s="13">
        <f t="shared" si="1"/>
        <v>4.2950438078443953E-2</v>
      </c>
    </row>
    <row r="25" spans="1:8" x14ac:dyDescent="0.2">
      <c r="A25" t="s">
        <v>18</v>
      </c>
      <c r="B25">
        <v>5</v>
      </c>
      <c r="C25">
        <v>2019</v>
      </c>
      <c r="D25" s="11">
        <v>43647</v>
      </c>
      <c r="E25">
        <v>6</v>
      </c>
      <c r="F25" s="10">
        <v>418.94</v>
      </c>
      <c r="G25" s="12">
        <f t="shared" si="0"/>
        <v>0.20946999999999999</v>
      </c>
      <c r="H25" s="13">
        <f t="shared" si="1"/>
        <v>3.8499380441116039E-2</v>
      </c>
    </row>
    <row r="26" spans="1:8" x14ac:dyDescent="0.2">
      <c r="A26" t="s">
        <v>18</v>
      </c>
      <c r="B26">
        <v>5</v>
      </c>
      <c r="C26">
        <v>2019</v>
      </c>
      <c r="D26" s="11">
        <v>43647</v>
      </c>
      <c r="E26">
        <v>6</v>
      </c>
      <c r="F26" s="10">
        <v>419.41</v>
      </c>
      <c r="G26" s="12">
        <f t="shared" si="0"/>
        <v>0.209705</v>
      </c>
      <c r="H26" s="13">
        <f t="shared" si="1"/>
        <v>3.8629100805414485E-2</v>
      </c>
    </row>
    <row r="27" spans="1:8" x14ac:dyDescent="0.2">
      <c r="A27" t="s">
        <v>18</v>
      </c>
      <c r="B27">
        <v>5</v>
      </c>
      <c r="C27">
        <v>2019</v>
      </c>
      <c r="D27" s="11">
        <v>43647</v>
      </c>
      <c r="E27">
        <v>6</v>
      </c>
      <c r="F27" s="10">
        <v>432.44</v>
      </c>
      <c r="G27" s="12">
        <f t="shared" si="0"/>
        <v>0.21622</v>
      </c>
      <c r="H27" s="13">
        <f t="shared" si="1"/>
        <v>4.234243519415138E-2</v>
      </c>
    </row>
    <row r="28" spans="1:8" x14ac:dyDescent="0.2">
      <c r="A28" t="s">
        <v>18</v>
      </c>
      <c r="B28">
        <v>5</v>
      </c>
      <c r="C28">
        <v>2019</v>
      </c>
      <c r="D28" s="11">
        <v>43647</v>
      </c>
      <c r="E28">
        <v>6</v>
      </c>
      <c r="F28" s="10">
        <v>425.52</v>
      </c>
      <c r="G28" s="12">
        <f t="shared" si="0"/>
        <v>0.21276</v>
      </c>
      <c r="H28" s="13">
        <f t="shared" si="1"/>
        <v>4.0342070817050185E-2</v>
      </c>
    </row>
    <row r="29" spans="1:8" x14ac:dyDescent="0.2">
      <c r="A29" t="s">
        <v>18</v>
      </c>
      <c r="B29">
        <v>6</v>
      </c>
      <c r="C29">
        <v>2019</v>
      </c>
      <c r="D29" s="11">
        <v>43647</v>
      </c>
      <c r="E29">
        <v>1</v>
      </c>
      <c r="F29" s="10">
        <v>418.34</v>
      </c>
      <c r="G29" s="12">
        <f t="shared" si="0"/>
        <v>0.20916999999999999</v>
      </c>
      <c r="H29" s="13">
        <f t="shared" si="1"/>
        <v>3.8334202412561073E-2</v>
      </c>
    </row>
    <row r="30" spans="1:8" x14ac:dyDescent="0.2">
      <c r="A30" t="s">
        <v>18</v>
      </c>
      <c r="B30">
        <v>6</v>
      </c>
      <c r="C30">
        <v>2019</v>
      </c>
      <c r="D30" s="11">
        <v>43647</v>
      </c>
      <c r="E30">
        <v>1</v>
      </c>
      <c r="F30" s="10">
        <v>407.47</v>
      </c>
      <c r="G30" s="12">
        <f t="shared" si="0"/>
        <v>0.20373500000000003</v>
      </c>
      <c r="H30" s="13">
        <f t="shared" si="1"/>
        <v>3.5422986480138585E-2</v>
      </c>
    </row>
    <row r="31" spans="1:8" x14ac:dyDescent="0.2">
      <c r="A31" t="s">
        <v>18</v>
      </c>
      <c r="B31">
        <v>6</v>
      </c>
      <c r="C31">
        <v>2019</v>
      </c>
      <c r="D31" s="11">
        <v>43647</v>
      </c>
      <c r="E31">
        <v>1</v>
      </c>
      <c r="F31" s="10">
        <v>439.74</v>
      </c>
      <c r="G31" s="12">
        <f t="shared" si="0"/>
        <v>0.21987000000000001</v>
      </c>
      <c r="H31" s="13">
        <f t="shared" si="1"/>
        <v>4.4523179602070376E-2</v>
      </c>
    </row>
    <row r="32" spans="1:8" x14ac:dyDescent="0.2">
      <c r="A32" t="s">
        <v>18</v>
      </c>
      <c r="B32">
        <v>6</v>
      </c>
      <c r="C32">
        <v>2019</v>
      </c>
      <c r="D32" s="11">
        <v>43647</v>
      </c>
      <c r="E32">
        <v>1</v>
      </c>
      <c r="F32" s="10">
        <v>413.45</v>
      </c>
      <c r="G32" s="12">
        <f t="shared" si="0"/>
        <v>0.20672499999999999</v>
      </c>
      <c r="H32" s="13">
        <f t="shared" si="1"/>
        <v>3.7005582457657143E-2</v>
      </c>
    </row>
    <row r="33" spans="1:8" x14ac:dyDescent="0.2">
      <c r="A33" t="s">
        <v>18</v>
      </c>
      <c r="B33">
        <v>6</v>
      </c>
      <c r="C33">
        <v>2019</v>
      </c>
      <c r="D33" s="11">
        <v>43647</v>
      </c>
      <c r="E33">
        <v>1</v>
      </c>
      <c r="F33" s="10">
        <v>384.36</v>
      </c>
      <c r="G33" s="12">
        <f t="shared" si="0"/>
        <v>0.19218000000000002</v>
      </c>
      <c r="H33" s="13">
        <f t="shared" si="1"/>
        <v>2.9731225412908499E-2</v>
      </c>
    </row>
    <row r="34" spans="1:8" x14ac:dyDescent="0.2">
      <c r="A34" t="s">
        <v>18</v>
      </c>
      <c r="B34">
        <v>6</v>
      </c>
      <c r="C34">
        <v>2019</v>
      </c>
      <c r="D34" s="11">
        <v>43647</v>
      </c>
      <c r="E34">
        <v>2</v>
      </c>
      <c r="F34" s="10">
        <v>439.28</v>
      </c>
      <c r="G34" s="12">
        <f t="shared" si="0"/>
        <v>0.21963999999999997</v>
      </c>
      <c r="H34" s="13">
        <f t="shared" si="1"/>
        <v>4.4383602266650932E-2</v>
      </c>
    </row>
    <row r="35" spans="1:8" x14ac:dyDescent="0.2">
      <c r="A35" t="s">
        <v>18</v>
      </c>
      <c r="B35">
        <v>6</v>
      </c>
      <c r="C35">
        <v>2019</v>
      </c>
      <c r="D35" s="11">
        <v>43647</v>
      </c>
      <c r="E35">
        <v>2</v>
      </c>
      <c r="F35" s="10">
        <v>431.8</v>
      </c>
      <c r="G35" s="12">
        <f t="shared" si="0"/>
        <v>0.21590000000000001</v>
      </c>
      <c r="H35" s="13">
        <f t="shared" si="1"/>
        <v>4.2154716165452813E-2</v>
      </c>
    </row>
    <row r="36" spans="1:8" x14ac:dyDescent="0.2">
      <c r="A36" t="s">
        <v>18</v>
      </c>
      <c r="B36">
        <v>6</v>
      </c>
      <c r="C36">
        <v>2019</v>
      </c>
      <c r="D36" s="11">
        <v>43647</v>
      </c>
      <c r="E36">
        <v>2</v>
      </c>
      <c r="F36" s="10">
        <v>441.47</v>
      </c>
      <c r="G36" s="12">
        <f t="shared" si="0"/>
        <v>0.22073500000000001</v>
      </c>
      <c r="H36" s="13">
        <f t="shared" si="1"/>
        <v>4.5050731286131643E-2</v>
      </c>
    </row>
    <row r="37" spans="1:8" x14ac:dyDescent="0.2">
      <c r="A37" t="s">
        <v>18</v>
      </c>
      <c r="B37">
        <v>6</v>
      </c>
      <c r="C37">
        <v>2019</v>
      </c>
      <c r="D37" s="11">
        <v>43647</v>
      </c>
      <c r="E37">
        <v>2</v>
      </c>
      <c r="F37" s="10">
        <v>445.48</v>
      </c>
      <c r="G37" s="12">
        <f t="shared" si="0"/>
        <v>0.22274000000000002</v>
      </c>
      <c r="H37" s="13">
        <f t="shared" si="1"/>
        <v>4.6289542496173897E-2</v>
      </c>
    </row>
    <row r="38" spans="1:8" x14ac:dyDescent="0.2">
      <c r="A38" t="s">
        <v>18</v>
      </c>
      <c r="B38">
        <v>6</v>
      </c>
      <c r="C38">
        <v>2019</v>
      </c>
      <c r="D38" s="11">
        <v>43647</v>
      </c>
      <c r="E38">
        <v>2</v>
      </c>
      <c r="F38" s="10">
        <v>441.79</v>
      </c>
      <c r="G38" s="12">
        <f t="shared" si="0"/>
        <v>0.22089500000000001</v>
      </c>
      <c r="H38" s="13">
        <f t="shared" si="1"/>
        <v>4.5148767525234786E-2</v>
      </c>
    </row>
    <row r="39" spans="1:8" x14ac:dyDescent="0.2">
      <c r="A39" t="s">
        <v>18</v>
      </c>
      <c r="B39">
        <v>6</v>
      </c>
      <c r="C39">
        <v>2019</v>
      </c>
      <c r="D39" s="11">
        <v>43647</v>
      </c>
      <c r="E39">
        <v>3</v>
      </c>
      <c r="F39" s="10">
        <v>420.62</v>
      </c>
      <c r="G39" s="12">
        <f t="shared" si="0"/>
        <v>0.21031</v>
      </c>
      <c r="H39" s="13">
        <f t="shared" si="1"/>
        <v>3.8964401754059297E-2</v>
      </c>
    </row>
    <row r="40" spans="1:8" x14ac:dyDescent="0.2">
      <c r="A40" t="s">
        <v>18</v>
      </c>
      <c r="B40">
        <v>6</v>
      </c>
      <c r="C40">
        <v>2019</v>
      </c>
      <c r="D40" s="11">
        <v>43647</v>
      </c>
      <c r="E40">
        <v>3</v>
      </c>
      <c r="F40" s="10">
        <v>400.51</v>
      </c>
      <c r="G40" s="12">
        <f t="shared" si="0"/>
        <v>0.20025499999999999</v>
      </c>
      <c r="H40" s="13">
        <f t="shared" si="1"/>
        <v>3.3638633700300971E-2</v>
      </c>
    </row>
    <row r="41" spans="1:8" x14ac:dyDescent="0.2">
      <c r="A41" t="s">
        <v>18</v>
      </c>
      <c r="B41">
        <v>6</v>
      </c>
      <c r="C41">
        <v>2019</v>
      </c>
      <c r="D41" s="11">
        <v>43647</v>
      </c>
      <c r="E41">
        <v>3</v>
      </c>
      <c r="F41" s="10">
        <v>429.38</v>
      </c>
      <c r="G41" s="12">
        <f t="shared" si="0"/>
        <v>0.21468999999999999</v>
      </c>
      <c r="H41" s="13">
        <f t="shared" si="1"/>
        <v>4.1449919406182326E-2</v>
      </c>
    </row>
    <row r="42" spans="1:8" x14ac:dyDescent="0.2">
      <c r="A42" t="s">
        <v>18</v>
      </c>
      <c r="B42">
        <v>6</v>
      </c>
      <c r="C42">
        <v>2019</v>
      </c>
      <c r="D42" s="11">
        <v>43647</v>
      </c>
      <c r="E42">
        <v>3</v>
      </c>
      <c r="F42" s="10">
        <v>407.97</v>
      </c>
      <c r="G42" s="12">
        <f t="shared" si="0"/>
        <v>0.20398500000000003</v>
      </c>
      <c r="H42" s="13">
        <f t="shared" si="1"/>
        <v>3.5553547519895395E-2</v>
      </c>
    </row>
    <row r="43" spans="1:8" x14ac:dyDescent="0.2">
      <c r="A43" t="s">
        <v>18</v>
      </c>
      <c r="B43">
        <v>6</v>
      </c>
      <c r="C43">
        <v>2019</v>
      </c>
      <c r="D43" s="11">
        <v>43647</v>
      </c>
      <c r="E43">
        <v>3</v>
      </c>
      <c r="F43" s="10">
        <v>448.11</v>
      </c>
      <c r="G43" s="12">
        <f t="shared" si="0"/>
        <v>0.224055</v>
      </c>
      <c r="H43" s="13">
        <f t="shared" si="1"/>
        <v>4.7114237040240578E-2</v>
      </c>
    </row>
    <row r="44" spans="1:8" x14ac:dyDescent="0.2">
      <c r="A44" t="s">
        <v>18</v>
      </c>
      <c r="B44">
        <v>6</v>
      </c>
      <c r="C44">
        <v>2019</v>
      </c>
      <c r="D44" s="11">
        <v>43647</v>
      </c>
      <c r="E44">
        <v>4</v>
      </c>
      <c r="F44" s="10">
        <v>403.54</v>
      </c>
      <c r="G44" s="12">
        <f t="shared" si="0"/>
        <v>0.20177</v>
      </c>
      <c r="H44" s="13">
        <f t="shared" si="1"/>
        <v>3.4407888678980189E-2</v>
      </c>
    </row>
    <row r="45" spans="1:8" x14ac:dyDescent="0.2">
      <c r="A45" t="s">
        <v>18</v>
      </c>
      <c r="B45">
        <v>6</v>
      </c>
      <c r="C45">
        <v>2019</v>
      </c>
      <c r="D45" s="11">
        <v>43647</v>
      </c>
      <c r="E45">
        <v>4</v>
      </c>
      <c r="F45" s="10">
        <v>414.4</v>
      </c>
      <c r="G45" s="12">
        <f t="shared" si="0"/>
        <v>0.2072</v>
      </c>
      <c r="H45" s="13">
        <f t="shared" si="1"/>
        <v>3.726125649005909E-2</v>
      </c>
    </row>
    <row r="46" spans="1:8" x14ac:dyDescent="0.2">
      <c r="A46" t="s">
        <v>18</v>
      </c>
      <c r="B46">
        <v>6</v>
      </c>
      <c r="C46">
        <v>2019</v>
      </c>
      <c r="D46" s="11">
        <v>43647</v>
      </c>
      <c r="E46">
        <v>4</v>
      </c>
      <c r="F46" s="10">
        <v>458.85</v>
      </c>
      <c r="G46" s="12">
        <f t="shared" si="0"/>
        <v>0.22942500000000002</v>
      </c>
      <c r="H46" s="13">
        <f t="shared" si="1"/>
        <v>5.0583684914843975E-2</v>
      </c>
    </row>
    <row r="47" spans="1:8" x14ac:dyDescent="0.2">
      <c r="A47" t="s">
        <v>18</v>
      </c>
      <c r="B47">
        <v>6</v>
      </c>
      <c r="C47">
        <v>2019</v>
      </c>
      <c r="D47" s="11">
        <v>43647</v>
      </c>
      <c r="E47">
        <v>4</v>
      </c>
      <c r="F47" s="10">
        <v>397.26</v>
      </c>
      <c r="G47" s="12">
        <f t="shared" si="0"/>
        <v>0.19863</v>
      </c>
      <c r="H47" s="13">
        <f t="shared" si="1"/>
        <v>3.2826363194700968E-2</v>
      </c>
    </row>
    <row r="48" spans="1:8" x14ac:dyDescent="0.2">
      <c r="A48" t="s">
        <v>18</v>
      </c>
      <c r="B48">
        <v>6</v>
      </c>
      <c r="C48">
        <v>2019</v>
      </c>
      <c r="D48" s="11">
        <v>43647</v>
      </c>
      <c r="E48">
        <v>5</v>
      </c>
      <c r="F48" s="10">
        <v>447.54</v>
      </c>
      <c r="G48" s="12">
        <f t="shared" si="0"/>
        <v>0.22377</v>
      </c>
      <c r="H48" s="13">
        <f t="shared" si="1"/>
        <v>4.6934676421335017E-2</v>
      </c>
    </row>
    <row r="49" spans="1:8" x14ac:dyDescent="0.2">
      <c r="A49" t="s">
        <v>18</v>
      </c>
      <c r="B49">
        <v>6</v>
      </c>
      <c r="C49">
        <v>2019</v>
      </c>
      <c r="D49" s="11">
        <v>43647</v>
      </c>
      <c r="E49">
        <v>5</v>
      </c>
      <c r="F49" s="10">
        <v>432.91</v>
      </c>
      <c r="G49" s="12">
        <f t="shared" si="0"/>
        <v>0.21645500000000001</v>
      </c>
      <c r="H49" s="13">
        <f t="shared" si="1"/>
        <v>4.248064568696798E-2</v>
      </c>
    </row>
    <row r="50" spans="1:8" x14ac:dyDescent="0.2">
      <c r="A50" t="s">
        <v>18</v>
      </c>
      <c r="B50">
        <v>6</v>
      </c>
      <c r="C50">
        <v>2019</v>
      </c>
      <c r="D50" s="11">
        <v>43647</v>
      </c>
      <c r="E50">
        <v>5</v>
      </c>
      <c r="F50" s="10">
        <v>381.13</v>
      </c>
      <c r="G50" s="12">
        <f t="shared" si="0"/>
        <v>0.19056499999999998</v>
      </c>
      <c r="H50" s="13">
        <f t="shared" si="1"/>
        <v>2.8987960448196612E-2</v>
      </c>
    </row>
    <row r="51" spans="1:8" x14ac:dyDescent="0.2">
      <c r="A51" t="s">
        <v>18</v>
      </c>
      <c r="B51">
        <v>6</v>
      </c>
      <c r="C51">
        <v>2019</v>
      </c>
      <c r="D51" s="11">
        <v>43647</v>
      </c>
      <c r="E51">
        <v>5</v>
      </c>
      <c r="F51" s="10">
        <v>418.33</v>
      </c>
      <c r="G51" s="12">
        <f t="shared" si="0"/>
        <v>0.20916499999999999</v>
      </c>
      <c r="H51" s="13">
        <f t="shared" si="1"/>
        <v>3.8331453455773837E-2</v>
      </c>
    </row>
    <row r="52" spans="1:8" x14ac:dyDescent="0.2">
      <c r="A52" t="s">
        <v>18</v>
      </c>
      <c r="B52">
        <v>6</v>
      </c>
      <c r="C52">
        <v>2019</v>
      </c>
      <c r="D52" s="11">
        <v>43647</v>
      </c>
      <c r="E52">
        <v>5</v>
      </c>
      <c r="F52" s="10">
        <v>387.41</v>
      </c>
      <c r="G52" s="12">
        <f t="shared" si="0"/>
        <v>0.19370500000000002</v>
      </c>
      <c r="H52" s="13">
        <f t="shared" si="1"/>
        <v>3.0444632475984962E-2</v>
      </c>
    </row>
    <row r="53" spans="1:8" x14ac:dyDescent="0.2">
      <c r="A53" t="s">
        <v>18</v>
      </c>
      <c r="B53">
        <v>6</v>
      </c>
      <c r="C53">
        <v>2019</v>
      </c>
      <c r="D53" s="11">
        <v>43647</v>
      </c>
      <c r="E53">
        <v>6</v>
      </c>
      <c r="F53" s="10">
        <v>428.59</v>
      </c>
      <c r="G53" s="12">
        <f t="shared" si="0"/>
        <v>0.21429499999999999</v>
      </c>
      <c r="H53" s="13">
        <f t="shared" si="1"/>
        <v>4.1221553672858458E-2</v>
      </c>
    </row>
    <row r="54" spans="1:8" x14ac:dyDescent="0.2">
      <c r="A54" t="s">
        <v>18</v>
      </c>
      <c r="B54">
        <v>6</v>
      </c>
      <c r="C54">
        <v>2019</v>
      </c>
      <c r="D54" s="11">
        <v>43647</v>
      </c>
      <c r="E54">
        <v>6</v>
      </c>
      <c r="F54" s="10">
        <v>414.65</v>
      </c>
      <c r="G54" s="12">
        <f t="shared" si="0"/>
        <v>0.20732499999999998</v>
      </c>
      <c r="H54" s="13">
        <f t="shared" si="1"/>
        <v>3.7328734301443602E-2</v>
      </c>
    </row>
    <row r="55" spans="1:8" x14ac:dyDescent="0.2">
      <c r="A55" t="s">
        <v>18</v>
      </c>
      <c r="B55">
        <v>6</v>
      </c>
      <c r="C55">
        <v>2019</v>
      </c>
      <c r="D55" s="11">
        <v>43647</v>
      </c>
      <c r="E55">
        <v>6</v>
      </c>
      <c r="F55" s="10">
        <v>418.54</v>
      </c>
      <c r="G55" s="12">
        <f t="shared" si="0"/>
        <v>0.20927000000000001</v>
      </c>
      <c r="H55" s="13">
        <f t="shared" si="1"/>
        <v>3.8389209151792024E-2</v>
      </c>
    </row>
    <row r="56" spans="1:8" x14ac:dyDescent="0.2">
      <c r="A56" t="s">
        <v>18</v>
      </c>
      <c r="B56">
        <v>6</v>
      </c>
      <c r="C56">
        <v>2019</v>
      </c>
      <c r="D56" s="11">
        <v>43647</v>
      </c>
      <c r="E56">
        <v>6</v>
      </c>
      <c r="F56" s="10">
        <v>409.15</v>
      </c>
      <c r="G56" s="12">
        <f t="shared" si="0"/>
        <v>0.20457499999999998</v>
      </c>
      <c r="H56" s="13">
        <f t="shared" si="1"/>
        <v>3.5862942675285697E-2</v>
      </c>
    </row>
    <row r="57" spans="1:8" x14ac:dyDescent="0.2">
      <c r="A57" t="s">
        <v>18</v>
      </c>
      <c r="B57">
        <v>6</v>
      </c>
      <c r="C57">
        <v>2019</v>
      </c>
      <c r="D57" s="11">
        <v>43647</v>
      </c>
      <c r="E57">
        <v>6</v>
      </c>
      <c r="F57" s="10">
        <v>438.9</v>
      </c>
      <c r="G57" s="12">
        <f t="shared" si="0"/>
        <v>0.21944999999999998</v>
      </c>
      <c r="H57" s="13">
        <f t="shared" si="1"/>
        <v>4.4268519517815269E-2</v>
      </c>
    </row>
    <row r="58" spans="1:8" x14ac:dyDescent="0.2">
      <c r="A58" t="s">
        <v>18</v>
      </c>
      <c r="B58">
        <v>10</v>
      </c>
      <c r="C58">
        <v>2019</v>
      </c>
      <c r="D58" s="11">
        <v>43647</v>
      </c>
      <c r="E58">
        <v>1</v>
      </c>
      <c r="F58" s="10">
        <v>442.5</v>
      </c>
      <c r="G58" s="12">
        <f t="shared" si="0"/>
        <v>0.22125</v>
      </c>
      <c r="H58" s="13">
        <f t="shared" si="1"/>
        <v>4.5366793074140627E-2</v>
      </c>
    </row>
    <row r="59" spans="1:8" x14ac:dyDescent="0.2">
      <c r="A59" t="s">
        <v>18</v>
      </c>
      <c r="B59">
        <v>10</v>
      </c>
      <c r="C59">
        <v>2019</v>
      </c>
      <c r="D59" s="11">
        <v>43647</v>
      </c>
      <c r="E59">
        <v>1</v>
      </c>
      <c r="F59" s="10">
        <v>422.53</v>
      </c>
      <c r="G59" s="12">
        <f t="shared" si="0"/>
        <v>0.21126499999999998</v>
      </c>
      <c r="H59" s="13">
        <f t="shared" si="1"/>
        <v>3.9497617932156948E-2</v>
      </c>
    </row>
    <row r="60" spans="1:8" x14ac:dyDescent="0.2">
      <c r="A60" t="s">
        <v>18</v>
      </c>
      <c r="B60">
        <v>10</v>
      </c>
      <c r="C60">
        <v>2019</v>
      </c>
      <c r="D60" s="11">
        <v>43647</v>
      </c>
      <c r="E60">
        <v>1</v>
      </c>
      <c r="F60" s="10">
        <v>426.77</v>
      </c>
      <c r="G60" s="12">
        <f t="shared" si="0"/>
        <v>0.21338499999999999</v>
      </c>
      <c r="H60" s="13">
        <f t="shared" si="1"/>
        <v>4.0698640675788753E-2</v>
      </c>
    </row>
    <row r="61" spans="1:8" x14ac:dyDescent="0.2">
      <c r="A61" t="s">
        <v>18</v>
      </c>
      <c r="B61">
        <v>10</v>
      </c>
      <c r="C61">
        <v>2019</v>
      </c>
      <c r="D61" s="11">
        <v>43647</v>
      </c>
      <c r="E61">
        <v>1</v>
      </c>
      <c r="F61" s="10">
        <v>427.34</v>
      </c>
      <c r="G61" s="12">
        <f t="shared" si="0"/>
        <v>0.21367</v>
      </c>
      <c r="H61" s="13">
        <f t="shared" si="1"/>
        <v>4.0861931601962692E-2</v>
      </c>
    </row>
    <row r="62" spans="1:8" x14ac:dyDescent="0.2">
      <c r="A62" t="s">
        <v>18</v>
      </c>
      <c r="B62">
        <v>10</v>
      </c>
      <c r="C62">
        <v>2019</v>
      </c>
      <c r="D62" s="11">
        <v>43647</v>
      </c>
      <c r="E62">
        <v>1</v>
      </c>
      <c r="F62" s="10">
        <v>421.38</v>
      </c>
      <c r="G62" s="12">
        <f t="shared" si="0"/>
        <v>0.21068999999999999</v>
      </c>
      <c r="H62" s="13">
        <f t="shared" si="1"/>
        <v>3.9175992861733268E-2</v>
      </c>
    </row>
    <row r="63" spans="1:8" x14ac:dyDescent="0.2">
      <c r="A63" t="s">
        <v>18</v>
      </c>
      <c r="B63">
        <v>10</v>
      </c>
      <c r="C63">
        <v>2019</v>
      </c>
      <c r="D63" s="11">
        <v>43647</v>
      </c>
      <c r="E63">
        <v>2</v>
      </c>
      <c r="F63" s="10">
        <v>415.75</v>
      </c>
      <c r="G63" s="12">
        <f t="shared" si="0"/>
        <v>0.207875</v>
      </c>
      <c r="H63" s="13">
        <f t="shared" si="1"/>
        <v>3.7626604557715444E-2</v>
      </c>
    </row>
    <row r="64" spans="1:8" x14ac:dyDescent="0.2">
      <c r="A64" t="s">
        <v>18</v>
      </c>
      <c r="B64">
        <v>10</v>
      </c>
      <c r="C64">
        <v>2019</v>
      </c>
      <c r="D64" s="11">
        <v>43647</v>
      </c>
      <c r="E64">
        <v>2</v>
      </c>
      <c r="F64" s="10">
        <v>375.44</v>
      </c>
      <c r="G64" s="12">
        <f t="shared" si="0"/>
        <v>0.18772</v>
      </c>
      <c r="H64" s="13">
        <f t="shared" si="1"/>
        <v>2.7708937884319197E-2</v>
      </c>
    </row>
    <row r="65" spans="1:8" x14ac:dyDescent="0.2">
      <c r="A65" t="s">
        <v>18</v>
      </c>
      <c r="B65">
        <v>10</v>
      </c>
      <c r="C65">
        <v>2019</v>
      </c>
      <c r="D65" s="11">
        <v>43647</v>
      </c>
      <c r="E65">
        <v>2</v>
      </c>
      <c r="F65" s="10">
        <v>428.66</v>
      </c>
      <c r="G65" s="12">
        <f t="shared" si="0"/>
        <v>0.21433000000000002</v>
      </c>
      <c r="H65" s="13">
        <f t="shared" si="1"/>
        <v>4.1241754657917157E-2</v>
      </c>
    </row>
    <row r="66" spans="1:8" x14ac:dyDescent="0.2">
      <c r="A66" t="s">
        <v>18</v>
      </c>
      <c r="B66">
        <v>10</v>
      </c>
      <c r="C66">
        <v>2019</v>
      </c>
      <c r="D66" s="11">
        <v>43647</v>
      </c>
      <c r="E66">
        <v>2</v>
      </c>
      <c r="F66" s="10">
        <v>441.54</v>
      </c>
      <c r="G66" s="12">
        <f t="shared" si="0"/>
        <v>0.22077000000000002</v>
      </c>
      <c r="H66" s="13">
        <f t="shared" si="1"/>
        <v>4.5072164574331698E-2</v>
      </c>
    </row>
    <row r="67" spans="1:8" x14ac:dyDescent="0.2">
      <c r="A67" t="s">
        <v>18</v>
      </c>
      <c r="B67">
        <v>10</v>
      </c>
      <c r="C67">
        <v>2019</v>
      </c>
      <c r="D67" s="11">
        <v>43647</v>
      </c>
      <c r="E67">
        <v>2</v>
      </c>
      <c r="F67" s="10">
        <v>429.68</v>
      </c>
      <c r="G67" s="12">
        <f t="shared" ref="G67:G130" si="2">(F67*0.5)/1000</f>
        <v>0.21484</v>
      </c>
      <c r="H67" s="13">
        <f t="shared" ref="H67:H130" si="3">(G67^3)*3.14159*(4/3)</f>
        <v>4.15368610378615E-2</v>
      </c>
    </row>
    <row r="68" spans="1:8" x14ac:dyDescent="0.2">
      <c r="A68" t="s">
        <v>18</v>
      </c>
      <c r="B68">
        <v>10</v>
      </c>
      <c r="C68">
        <v>2019</v>
      </c>
      <c r="D68" s="11">
        <v>43647</v>
      </c>
      <c r="E68">
        <v>3</v>
      </c>
      <c r="F68" s="10">
        <v>440.26</v>
      </c>
      <c r="G68" s="12">
        <f t="shared" si="2"/>
        <v>0.22012999999999999</v>
      </c>
      <c r="H68" s="13">
        <f t="shared" si="3"/>
        <v>4.4681314694715903E-2</v>
      </c>
    </row>
    <row r="69" spans="1:8" x14ac:dyDescent="0.2">
      <c r="A69" t="s">
        <v>18</v>
      </c>
      <c r="B69">
        <v>10</v>
      </c>
      <c r="C69">
        <v>2019</v>
      </c>
      <c r="D69" s="11">
        <v>43647</v>
      </c>
      <c r="E69">
        <v>3</v>
      </c>
      <c r="F69" s="10">
        <v>417.51</v>
      </c>
      <c r="G69" s="12">
        <f t="shared" si="2"/>
        <v>0.208755</v>
      </c>
      <c r="H69" s="13">
        <f t="shared" si="3"/>
        <v>3.8106485940091944E-2</v>
      </c>
    </row>
    <row r="70" spans="1:8" x14ac:dyDescent="0.2">
      <c r="A70" t="s">
        <v>18</v>
      </c>
      <c r="B70">
        <v>10</v>
      </c>
      <c r="C70">
        <v>2019</v>
      </c>
      <c r="D70" s="11">
        <v>43647</v>
      </c>
      <c r="E70">
        <v>3</v>
      </c>
      <c r="F70" s="10">
        <v>403.56</v>
      </c>
      <c r="G70" s="12">
        <f t="shared" si="2"/>
        <v>0.20178000000000001</v>
      </c>
      <c r="H70" s="13">
        <f t="shared" si="3"/>
        <v>3.4413004840056119E-2</v>
      </c>
    </row>
    <row r="71" spans="1:8" x14ac:dyDescent="0.2">
      <c r="A71" t="s">
        <v>18</v>
      </c>
      <c r="B71">
        <v>10</v>
      </c>
      <c r="C71">
        <v>2019</v>
      </c>
      <c r="D71" s="11">
        <v>43647</v>
      </c>
      <c r="E71">
        <v>3</v>
      </c>
      <c r="F71" s="10">
        <v>412.53</v>
      </c>
      <c r="G71" s="12">
        <f t="shared" si="2"/>
        <v>0.20626499999999998</v>
      </c>
      <c r="H71" s="13">
        <f t="shared" si="3"/>
        <v>3.6759099674601454E-2</v>
      </c>
    </row>
    <row r="72" spans="1:8" x14ac:dyDescent="0.2">
      <c r="A72" t="s">
        <v>18</v>
      </c>
      <c r="B72">
        <v>10</v>
      </c>
      <c r="C72">
        <v>2019</v>
      </c>
      <c r="D72" s="11">
        <v>43647</v>
      </c>
      <c r="E72">
        <v>3</v>
      </c>
      <c r="F72" s="10">
        <v>458.11</v>
      </c>
      <c r="G72" s="12">
        <f t="shared" si="2"/>
        <v>0.22905500000000001</v>
      </c>
      <c r="H72" s="13">
        <f t="shared" si="3"/>
        <v>5.0339346295737109E-2</v>
      </c>
    </row>
    <row r="73" spans="1:8" x14ac:dyDescent="0.2">
      <c r="A73" t="s">
        <v>18</v>
      </c>
      <c r="B73">
        <v>10</v>
      </c>
      <c r="C73">
        <v>2019</v>
      </c>
      <c r="D73" s="11">
        <v>43647</v>
      </c>
      <c r="E73">
        <v>4</v>
      </c>
      <c r="F73" s="10">
        <v>429.95</v>
      </c>
      <c r="G73" s="12">
        <f t="shared" si="2"/>
        <v>0.214975</v>
      </c>
      <c r="H73" s="13">
        <f t="shared" si="3"/>
        <v>4.1615212377097505E-2</v>
      </c>
    </row>
    <row r="74" spans="1:8" x14ac:dyDescent="0.2">
      <c r="A74" t="s">
        <v>18</v>
      </c>
      <c r="B74">
        <v>10</v>
      </c>
      <c r="C74">
        <v>2019</v>
      </c>
      <c r="D74" s="11">
        <v>43647</v>
      </c>
      <c r="E74">
        <v>4</v>
      </c>
      <c r="F74" s="10">
        <v>439.63</v>
      </c>
      <c r="G74" s="12">
        <f t="shared" si="2"/>
        <v>0.21981500000000001</v>
      </c>
      <c r="H74" s="13">
        <f t="shared" si="3"/>
        <v>4.4489775831112466E-2</v>
      </c>
    </row>
    <row r="75" spans="1:8" x14ac:dyDescent="0.2">
      <c r="A75" t="s">
        <v>18</v>
      </c>
      <c r="B75">
        <v>10</v>
      </c>
      <c r="C75">
        <v>2019</v>
      </c>
      <c r="D75" s="11">
        <v>43647</v>
      </c>
      <c r="E75">
        <v>4</v>
      </c>
      <c r="F75" s="10">
        <v>446.1</v>
      </c>
      <c r="G75" s="12">
        <f t="shared" si="2"/>
        <v>0.22305</v>
      </c>
      <c r="H75" s="13">
        <f t="shared" si="3"/>
        <v>4.6483083020797962E-2</v>
      </c>
    </row>
    <row r="76" spans="1:8" x14ac:dyDescent="0.2">
      <c r="A76" t="s">
        <v>18</v>
      </c>
      <c r="B76">
        <v>10</v>
      </c>
      <c r="C76">
        <v>2019</v>
      </c>
      <c r="D76" s="11">
        <v>43647</v>
      </c>
      <c r="E76">
        <v>4</v>
      </c>
      <c r="F76" s="10">
        <v>429.8</v>
      </c>
      <c r="G76" s="12">
        <f t="shared" si="2"/>
        <v>0.21490000000000001</v>
      </c>
      <c r="H76" s="13">
        <f t="shared" si="3"/>
        <v>4.1571671702718548E-2</v>
      </c>
    </row>
    <row r="77" spans="1:8" x14ac:dyDescent="0.2">
      <c r="A77" t="s">
        <v>18</v>
      </c>
      <c r="B77">
        <v>10</v>
      </c>
      <c r="C77">
        <v>2019</v>
      </c>
      <c r="D77" s="11">
        <v>43647</v>
      </c>
      <c r="E77">
        <v>4</v>
      </c>
      <c r="F77" s="10">
        <v>437.42</v>
      </c>
      <c r="G77" s="12">
        <f t="shared" si="2"/>
        <v>0.21871000000000002</v>
      </c>
      <c r="H77" s="13">
        <f t="shared" si="3"/>
        <v>4.3822198751213133E-2</v>
      </c>
    </row>
    <row r="78" spans="1:8" x14ac:dyDescent="0.2">
      <c r="A78" t="s">
        <v>18</v>
      </c>
      <c r="B78">
        <v>10</v>
      </c>
      <c r="C78">
        <v>2019</v>
      </c>
      <c r="D78" s="11">
        <v>43647</v>
      </c>
      <c r="E78">
        <v>5</v>
      </c>
      <c r="F78" s="10">
        <v>421.72</v>
      </c>
      <c r="G78" s="12">
        <f t="shared" si="2"/>
        <v>0.21086000000000002</v>
      </c>
      <c r="H78" s="13">
        <f t="shared" si="3"/>
        <v>3.9270899510432659E-2</v>
      </c>
    </row>
    <row r="79" spans="1:8" x14ac:dyDescent="0.2">
      <c r="A79" t="s">
        <v>18</v>
      </c>
      <c r="B79">
        <v>10</v>
      </c>
      <c r="C79">
        <v>2019</v>
      </c>
      <c r="D79" s="11">
        <v>43647</v>
      </c>
      <c r="E79">
        <v>5</v>
      </c>
      <c r="F79" s="10">
        <v>443.71</v>
      </c>
      <c r="G79" s="12">
        <f t="shared" si="2"/>
        <v>0.221855</v>
      </c>
      <c r="H79" s="13">
        <f t="shared" si="3"/>
        <v>4.573997315259877E-2</v>
      </c>
    </row>
    <row r="80" spans="1:8" x14ac:dyDescent="0.2">
      <c r="A80" t="s">
        <v>18</v>
      </c>
      <c r="B80">
        <v>10</v>
      </c>
      <c r="C80">
        <v>2019</v>
      </c>
      <c r="D80" s="11">
        <v>43647</v>
      </c>
      <c r="E80">
        <v>5</v>
      </c>
      <c r="F80" s="10">
        <v>463.09</v>
      </c>
      <c r="G80" s="12">
        <f t="shared" si="2"/>
        <v>0.231545</v>
      </c>
      <c r="H80" s="13">
        <f t="shared" si="3"/>
        <v>5.199893683692447E-2</v>
      </c>
    </row>
    <row r="81" spans="1:8" x14ac:dyDescent="0.2">
      <c r="A81" t="s">
        <v>18</v>
      </c>
      <c r="B81">
        <v>10</v>
      </c>
      <c r="C81">
        <v>2019</v>
      </c>
      <c r="D81" s="11">
        <v>43647</v>
      </c>
      <c r="E81">
        <v>5</v>
      </c>
      <c r="F81" s="10">
        <v>431.43</v>
      </c>
      <c r="G81" s="12">
        <f t="shared" si="2"/>
        <v>0.21571499999999999</v>
      </c>
      <c r="H81" s="13">
        <f t="shared" si="3"/>
        <v>4.2046444624047302E-2</v>
      </c>
    </row>
    <row r="82" spans="1:8" x14ac:dyDescent="0.2">
      <c r="A82" t="s">
        <v>18</v>
      </c>
      <c r="B82">
        <v>10</v>
      </c>
      <c r="C82">
        <v>2019</v>
      </c>
      <c r="D82" s="11">
        <v>43647</v>
      </c>
      <c r="E82">
        <v>5</v>
      </c>
      <c r="F82" s="10">
        <v>421.02</v>
      </c>
      <c r="G82" s="12">
        <f t="shared" si="2"/>
        <v>0.21051</v>
      </c>
      <c r="H82" s="13">
        <f t="shared" si="3"/>
        <v>3.9075670265556299E-2</v>
      </c>
    </row>
    <row r="83" spans="1:8" x14ac:dyDescent="0.2">
      <c r="A83" t="s">
        <v>18</v>
      </c>
      <c r="B83">
        <v>10</v>
      </c>
      <c r="C83">
        <v>2019</v>
      </c>
      <c r="D83" s="11">
        <v>43647</v>
      </c>
      <c r="E83">
        <v>6</v>
      </c>
      <c r="F83" s="10">
        <v>412.37</v>
      </c>
      <c r="G83" s="12">
        <f t="shared" si="2"/>
        <v>0.20618500000000001</v>
      </c>
      <c r="H83" s="13">
        <f t="shared" si="3"/>
        <v>3.6716345146808979E-2</v>
      </c>
    </row>
    <row r="84" spans="1:8" x14ac:dyDescent="0.2">
      <c r="A84" t="s">
        <v>18</v>
      </c>
      <c r="B84">
        <v>10</v>
      </c>
      <c r="C84">
        <v>2019</v>
      </c>
      <c r="D84" s="11">
        <v>43647</v>
      </c>
      <c r="E84">
        <v>6</v>
      </c>
      <c r="F84" s="10">
        <v>462.56</v>
      </c>
      <c r="G84" s="12">
        <f t="shared" si="2"/>
        <v>0.23128000000000001</v>
      </c>
      <c r="H84" s="13">
        <f t="shared" si="3"/>
        <v>5.1820604932747191E-2</v>
      </c>
    </row>
    <row r="85" spans="1:8" x14ac:dyDescent="0.2">
      <c r="A85" t="s">
        <v>18</v>
      </c>
      <c r="B85">
        <v>10</v>
      </c>
      <c r="C85">
        <v>2019</v>
      </c>
      <c r="D85" s="11">
        <v>43647</v>
      </c>
      <c r="E85">
        <v>6</v>
      </c>
      <c r="F85" s="10">
        <v>437.99</v>
      </c>
      <c r="G85" s="12">
        <f t="shared" si="2"/>
        <v>0.218995</v>
      </c>
      <c r="H85" s="13">
        <f t="shared" si="3"/>
        <v>4.3993735605920493E-2</v>
      </c>
    </row>
    <row r="86" spans="1:8" x14ac:dyDescent="0.2">
      <c r="A86" t="s">
        <v>18</v>
      </c>
      <c r="B86">
        <v>10</v>
      </c>
      <c r="C86">
        <v>2019</v>
      </c>
      <c r="D86" s="11">
        <v>43647</v>
      </c>
      <c r="E86">
        <v>6</v>
      </c>
      <c r="F86" s="10">
        <v>433.24</v>
      </c>
      <c r="G86" s="12">
        <f t="shared" si="2"/>
        <v>0.21662000000000001</v>
      </c>
      <c r="H86" s="13">
        <f t="shared" si="3"/>
        <v>4.2577866600861693E-2</v>
      </c>
    </row>
    <row r="87" spans="1:8" x14ac:dyDescent="0.2">
      <c r="A87" t="s">
        <v>18</v>
      </c>
      <c r="B87">
        <v>24</v>
      </c>
      <c r="C87">
        <v>2019</v>
      </c>
      <c r="D87" s="11">
        <v>43647</v>
      </c>
      <c r="E87">
        <v>1</v>
      </c>
      <c r="F87" s="10">
        <v>397.14</v>
      </c>
      <c r="G87" s="12">
        <f t="shared" si="2"/>
        <v>0.19857</v>
      </c>
      <c r="H87" s="13">
        <f t="shared" si="3"/>
        <v>3.2796624682366833E-2</v>
      </c>
    </row>
    <row r="88" spans="1:8" x14ac:dyDescent="0.2">
      <c r="A88" t="s">
        <v>18</v>
      </c>
      <c r="B88">
        <v>24</v>
      </c>
      <c r="C88">
        <v>2019</v>
      </c>
      <c r="D88" s="11">
        <v>43647</v>
      </c>
      <c r="E88">
        <v>1</v>
      </c>
      <c r="F88" s="10">
        <v>463.34</v>
      </c>
      <c r="G88" s="12">
        <f t="shared" si="2"/>
        <v>0.23166999999999999</v>
      </c>
      <c r="H88" s="13">
        <f t="shared" si="3"/>
        <v>5.2083197477855156E-2</v>
      </c>
    </row>
    <row r="89" spans="1:8" x14ac:dyDescent="0.2">
      <c r="A89" t="s">
        <v>18</v>
      </c>
      <c r="B89">
        <v>24</v>
      </c>
      <c r="C89">
        <v>2019</v>
      </c>
      <c r="D89" s="11">
        <v>43647</v>
      </c>
      <c r="E89">
        <v>1</v>
      </c>
      <c r="F89" s="10">
        <v>459.58</v>
      </c>
      <c r="G89" s="12">
        <f t="shared" si="2"/>
        <v>0.22978999999999999</v>
      </c>
      <c r="H89" s="13">
        <f t="shared" si="3"/>
        <v>5.0825495101890453E-2</v>
      </c>
    </row>
    <row r="90" spans="1:8" x14ac:dyDescent="0.2">
      <c r="A90" t="s">
        <v>18</v>
      </c>
      <c r="B90">
        <v>24</v>
      </c>
      <c r="C90">
        <v>2019</v>
      </c>
      <c r="D90" s="11">
        <v>43647</v>
      </c>
      <c r="E90">
        <v>1</v>
      </c>
      <c r="F90" s="10">
        <v>404.93</v>
      </c>
      <c r="G90" s="12">
        <f t="shared" si="2"/>
        <v>0.20246500000000001</v>
      </c>
      <c r="H90" s="13">
        <f t="shared" si="3"/>
        <v>3.4764670374696827E-2</v>
      </c>
    </row>
    <row r="91" spans="1:8" x14ac:dyDescent="0.2">
      <c r="A91" t="s">
        <v>18</v>
      </c>
      <c r="B91">
        <v>24</v>
      </c>
      <c r="C91">
        <v>2019</v>
      </c>
      <c r="D91" s="11">
        <v>43647</v>
      </c>
      <c r="E91">
        <v>1</v>
      </c>
      <c r="F91" s="10">
        <v>450.8</v>
      </c>
      <c r="G91" s="12">
        <f t="shared" si="2"/>
        <v>0.22540000000000002</v>
      </c>
      <c r="H91" s="13">
        <f t="shared" si="3"/>
        <v>4.796781957204236E-2</v>
      </c>
    </row>
    <row r="92" spans="1:8" x14ac:dyDescent="0.2">
      <c r="A92" t="s">
        <v>18</v>
      </c>
      <c r="B92">
        <v>24</v>
      </c>
      <c r="C92">
        <v>2019</v>
      </c>
      <c r="D92" s="11">
        <v>43647</v>
      </c>
      <c r="E92">
        <v>2</v>
      </c>
      <c r="F92" s="10">
        <v>416.26</v>
      </c>
      <c r="G92" s="12">
        <f t="shared" si="2"/>
        <v>0.20812999999999998</v>
      </c>
      <c r="H92" s="13">
        <f t="shared" si="3"/>
        <v>3.7765244012453292E-2</v>
      </c>
    </row>
    <row r="93" spans="1:8" x14ac:dyDescent="0.2">
      <c r="A93" t="s">
        <v>18</v>
      </c>
      <c r="B93">
        <v>24</v>
      </c>
      <c r="C93">
        <v>2019</v>
      </c>
      <c r="D93" s="11">
        <v>43647</v>
      </c>
      <c r="E93">
        <v>2</v>
      </c>
      <c r="F93" s="10">
        <v>382.98</v>
      </c>
      <c r="G93" s="12">
        <f t="shared" si="2"/>
        <v>0.19149000000000002</v>
      </c>
      <c r="H93" s="13">
        <f t="shared" si="3"/>
        <v>2.9412134270408181E-2</v>
      </c>
    </row>
    <row r="94" spans="1:8" x14ac:dyDescent="0.2">
      <c r="A94" t="s">
        <v>18</v>
      </c>
      <c r="B94">
        <v>24</v>
      </c>
      <c r="C94">
        <v>2019</v>
      </c>
      <c r="D94" s="11">
        <v>43647</v>
      </c>
      <c r="E94">
        <v>2</v>
      </c>
      <c r="F94" s="10">
        <v>441.12</v>
      </c>
      <c r="G94" s="12">
        <f t="shared" si="2"/>
        <v>0.22056000000000001</v>
      </c>
      <c r="H94" s="13">
        <f t="shared" si="3"/>
        <v>4.4943666762033742E-2</v>
      </c>
    </row>
    <row r="95" spans="1:8" x14ac:dyDescent="0.2">
      <c r="A95" t="s">
        <v>18</v>
      </c>
      <c r="B95">
        <v>24</v>
      </c>
      <c r="C95">
        <v>2019</v>
      </c>
      <c r="D95" s="11">
        <v>43647</v>
      </c>
      <c r="E95">
        <v>2</v>
      </c>
      <c r="F95" s="10">
        <v>485.27</v>
      </c>
      <c r="G95" s="12">
        <f t="shared" si="2"/>
        <v>0.24263499999999999</v>
      </c>
      <c r="H95" s="13">
        <f t="shared" si="3"/>
        <v>5.9834075626457303E-2</v>
      </c>
    </row>
    <row r="96" spans="1:8" x14ac:dyDescent="0.2">
      <c r="A96" t="s">
        <v>18</v>
      </c>
      <c r="B96">
        <v>24</v>
      </c>
      <c r="C96">
        <v>2019</v>
      </c>
      <c r="D96" s="11">
        <v>43647</v>
      </c>
      <c r="E96">
        <v>2</v>
      </c>
      <c r="F96" s="10">
        <v>405.83</v>
      </c>
      <c r="G96" s="12">
        <f t="shared" si="2"/>
        <v>0.20291499999999998</v>
      </c>
      <c r="H96" s="13">
        <f t="shared" si="3"/>
        <v>3.4996990500781533E-2</v>
      </c>
    </row>
    <row r="97" spans="1:8" x14ac:dyDescent="0.2">
      <c r="A97" t="s">
        <v>18</v>
      </c>
      <c r="B97">
        <v>24</v>
      </c>
      <c r="C97">
        <v>2019</v>
      </c>
      <c r="D97" s="11">
        <v>43647</v>
      </c>
      <c r="E97">
        <v>3</v>
      </c>
      <c r="F97" s="10">
        <v>434.61</v>
      </c>
      <c r="G97" s="12">
        <f t="shared" si="2"/>
        <v>0.217305</v>
      </c>
      <c r="H97" s="13">
        <f t="shared" si="3"/>
        <v>4.2983066923399399E-2</v>
      </c>
    </row>
    <row r="98" spans="1:8" x14ac:dyDescent="0.2">
      <c r="A98" t="s">
        <v>18</v>
      </c>
      <c r="B98">
        <v>24</v>
      </c>
      <c r="C98">
        <v>2019</v>
      </c>
      <c r="D98" s="11">
        <v>43647</v>
      </c>
      <c r="E98">
        <v>3</v>
      </c>
      <c r="F98" s="10">
        <v>405.59</v>
      </c>
      <c r="G98" s="12">
        <f t="shared" si="2"/>
        <v>0.20279499999999998</v>
      </c>
      <c r="H98" s="13">
        <f t="shared" si="3"/>
        <v>3.4934937585551828E-2</v>
      </c>
    </row>
    <row r="99" spans="1:8" x14ac:dyDescent="0.2">
      <c r="A99" t="s">
        <v>18</v>
      </c>
      <c r="B99">
        <v>24</v>
      </c>
      <c r="C99">
        <v>2019</v>
      </c>
      <c r="D99" s="11">
        <v>43647</v>
      </c>
      <c r="E99">
        <v>3</v>
      </c>
      <c r="F99" s="10">
        <v>410.57</v>
      </c>
      <c r="G99" s="12">
        <f t="shared" si="2"/>
        <v>0.205285</v>
      </c>
      <c r="H99" s="13">
        <f t="shared" si="3"/>
        <v>3.6237638937179559E-2</v>
      </c>
    </row>
    <row r="100" spans="1:8" x14ac:dyDescent="0.2">
      <c r="A100" t="s">
        <v>18</v>
      </c>
      <c r="B100">
        <v>24</v>
      </c>
      <c r="C100">
        <v>2019</v>
      </c>
      <c r="D100" s="11">
        <v>43647</v>
      </c>
      <c r="E100">
        <v>3</v>
      </c>
      <c r="F100" s="10">
        <v>392.65</v>
      </c>
      <c r="G100" s="12">
        <f t="shared" si="2"/>
        <v>0.196325</v>
      </c>
      <c r="H100" s="13">
        <f t="shared" si="3"/>
        <v>3.1696773819719762E-2</v>
      </c>
    </row>
    <row r="101" spans="1:8" x14ac:dyDescent="0.2">
      <c r="A101" t="s">
        <v>18</v>
      </c>
      <c r="B101">
        <v>24</v>
      </c>
      <c r="C101">
        <v>2019</v>
      </c>
      <c r="D101" s="11">
        <v>43647</v>
      </c>
      <c r="E101">
        <v>4</v>
      </c>
      <c r="F101" s="10">
        <v>435.77</v>
      </c>
      <c r="G101" s="12">
        <f t="shared" si="2"/>
        <v>0.217885</v>
      </c>
      <c r="H101" s="13">
        <f t="shared" si="3"/>
        <v>4.3328159463593308E-2</v>
      </c>
    </row>
    <row r="102" spans="1:8" x14ac:dyDescent="0.2">
      <c r="A102" t="s">
        <v>18</v>
      </c>
      <c r="B102">
        <v>24</v>
      </c>
      <c r="C102">
        <v>2019</v>
      </c>
      <c r="D102" s="11">
        <v>43647</v>
      </c>
      <c r="E102">
        <v>4</v>
      </c>
      <c r="F102" s="10">
        <v>351.03</v>
      </c>
      <c r="G102" s="12">
        <f t="shared" si="2"/>
        <v>0.17551499999999998</v>
      </c>
      <c r="H102" s="13">
        <f t="shared" si="3"/>
        <v>2.2648057432687115E-2</v>
      </c>
    </row>
    <row r="103" spans="1:8" x14ac:dyDescent="0.2">
      <c r="A103" t="s">
        <v>18</v>
      </c>
      <c r="B103">
        <v>24</v>
      </c>
      <c r="C103">
        <v>2019</v>
      </c>
      <c r="D103" s="11">
        <v>43647</v>
      </c>
      <c r="E103">
        <v>4</v>
      </c>
      <c r="F103" s="10">
        <v>419.56</v>
      </c>
      <c r="G103" s="12">
        <f t="shared" si="2"/>
        <v>0.20977999999999999</v>
      </c>
      <c r="H103" s="13">
        <f t="shared" si="3"/>
        <v>3.8670562175160836E-2</v>
      </c>
    </row>
    <row r="104" spans="1:8" x14ac:dyDescent="0.2">
      <c r="A104" t="s">
        <v>18</v>
      </c>
      <c r="B104">
        <v>24</v>
      </c>
      <c r="C104">
        <v>2019</v>
      </c>
      <c r="D104" s="11">
        <v>43647</v>
      </c>
      <c r="E104">
        <v>4</v>
      </c>
      <c r="F104" s="10">
        <v>443.09</v>
      </c>
      <c r="G104" s="12">
        <f t="shared" si="2"/>
        <v>0.22154499999999999</v>
      </c>
      <c r="H104" s="13">
        <f t="shared" si="3"/>
        <v>4.5548502310203007E-2</v>
      </c>
    </row>
    <row r="105" spans="1:8" x14ac:dyDescent="0.2">
      <c r="A105" t="s">
        <v>18</v>
      </c>
      <c r="B105">
        <v>24</v>
      </c>
      <c r="C105">
        <v>2019</v>
      </c>
      <c r="D105" s="11">
        <v>43647</v>
      </c>
      <c r="E105">
        <v>4</v>
      </c>
      <c r="F105" s="10">
        <v>453.6</v>
      </c>
      <c r="G105" s="12">
        <f t="shared" si="2"/>
        <v>0.2268</v>
      </c>
      <c r="H105" s="13">
        <f t="shared" si="3"/>
        <v>4.8867192985443841E-2</v>
      </c>
    </row>
    <row r="106" spans="1:8" x14ac:dyDescent="0.2">
      <c r="A106" t="s">
        <v>18</v>
      </c>
      <c r="B106">
        <v>24</v>
      </c>
      <c r="C106">
        <v>2019</v>
      </c>
      <c r="D106" s="11">
        <v>43647</v>
      </c>
      <c r="E106">
        <v>5</v>
      </c>
      <c r="F106" s="10">
        <v>509.17</v>
      </c>
      <c r="G106" s="12">
        <f t="shared" si="2"/>
        <v>0.25458500000000001</v>
      </c>
      <c r="H106" s="13">
        <f t="shared" si="3"/>
        <v>6.9117286160172778E-2</v>
      </c>
    </row>
    <row r="107" spans="1:8" x14ac:dyDescent="0.2">
      <c r="A107" t="s">
        <v>18</v>
      </c>
      <c r="B107">
        <v>24</v>
      </c>
      <c r="C107">
        <v>2019</v>
      </c>
      <c r="D107" s="11">
        <v>43647</v>
      </c>
      <c r="E107">
        <v>5</v>
      </c>
      <c r="F107" s="10">
        <v>468.57</v>
      </c>
      <c r="G107" s="12">
        <f t="shared" si="2"/>
        <v>0.23428499999999999</v>
      </c>
      <c r="H107" s="13">
        <f t="shared" si="3"/>
        <v>5.386686420617863E-2</v>
      </c>
    </row>
    <row r="108" spans="1:8" x14ac:dyDescent="0.2">
      <c r="A108" t="s">
        <v>18</v>
      </c>
      <c r="B108">
        <v>24</v>
      </c>
      <c r="C108">
        <v>2019</v>
      </c>
      <c r="D108" s="11">
        <v>43647</v>
      </c>
      <c r="E108">
        <v>5</v>
      </c>
      <c r="F108" s="10">
        <v>381.01</v>
      </c>
      <c r="G108" s="12">
        <f t="shared" si="2"/>
        <v>0.19050500000000001</v>
      </c>
      <c r="H108" s="13">
        <f t="shared" si="3"/>
        <v>2.8960588211942764E-2</v>
      </c>
    </row>
    <row r="109" spans="1:8" x14ac:dyDescent="0.2">
      <c r="A109" t="s">
        <v>18</v>
      </c>
      <c r="B109">
        <v>24</v>
      </c>
      <c r="C109">
        <v>2019</v>
      </c>
      <c r="D109" s="11">
        <v>43647</v>
      </c>
      <c r="E109">
        <v>5</v>
      </c>
      <c r="F109" s="10">
        <v>448.05</v>
      </c>
      <c r="G109" s="12">
        <f t="shared" si="2"/>
        <v>0.224025</v>
      </c>
      <c r="H109" s="13">
        <f t="shared" si="3"/>
        <v>4.7095314393553175E-2</v>
      </c>
    </row>
    <row r="110" spans="1:8" x14ac:dyDescent="0.2">
      <c r="A110" t="s">
        <v>18</v>
      </c>
      <c r="B110">
        <v>24</v>
      </c>
      <c r="C110">
        <v>2019</v>
      </c>
      <c r="D110" s="11">
        <v>43647</v>
      </c>
      <c r="E110">
        <v>5</v>
      </c>
      <c r="F110" s="10">
        <v>447.64</v>
      </c>
      <c r="G110" s="12">
        <f t="shared" si="2"/>
        <v>0.22381999999999999</v>
      </c>
      <c r="H110" s="13">
        <f t="shared" si="3"/>
        <v>4.6966145227113849E-2</v>
      </c>
    </row>
    <row r="111" spans="1:8" x14ac:dyDescent="0.2">
      <c r="A111" t="s">
        <v>18</v>
      </c>
      <c r="B111">
        <v>24</v>
      </c>
      <c r="C111">
        <v>2019</v>
      </c>
      <c r="D111" s="11">
        <v>43647</v>
      </c>
      <c r="E111">
        <v>6</v>
      </c>
      <c r="F111" s="10">
        <v>429.51</v>
      </c>
      <c r="G111" s="12">
        <f t="shared" si="2"/>
        <v>0.214755</v>
      </c>
      <c r="H111" s="13">
        <f t="shared" si="3"/>
        <v>4.1487579202525701E-2</v>
      </c>
    </row>
    <row r="112" spans="1:8" x14ac:dyDescent="0.2">
      <c r="A112" t="s">
        <v>18</v>
      </c>
      <c r="B112">
        <v>24</v>
      </c>
      <c r="C112">
        <v>2019</v>
      </c>
      <c r="D112" s="11">
        <v>43647</v>
      </c>
      <c r="E112">
        <v>6</v>
      </c>
      <c r="F112" s="10">
        <v>473.18</v>
      </c>
      <c r="G112" s="12">
        <f t="shared" si="2"/>
        <v>0.23658999999999999</v>
      </c>
      <c r="H112" s="13">
        <f t="shared" si="3"/>
        <v>5.547245611499272E-2</v>
      </c>
    </row>
    <row r="113" spans="1:8" x14ac:dyDescent="0.2">
      <c r="A113" t="s">
        <v>18</v>
      </c>
      <c r="B113">
        <v>24</v>
      </c>
      <c r="C113">
        <v>2019</v>
      </c>
      <c r="D113" s="11">
        <v>43647</v>
      </c>
      <c r="E113">
        <v>6</v>
      </c>
      <c r="F113" s="10">
        <v>407.91</v>
      </c>
      <c r="G113" s="12">
        <f t="shared" si="2"/>
        <v>0.20395500000000003</v>
      </c>
      <c r="H113" s="13">
        <f t="shared" si="3"/>
        <v>3.5537863284762425E-2</v>
      </c>
    </row>
    <row r="114" spans="1:8" x14ac:dyDescent="0.2">
      <c r="A114" t="s">
        <v>18</v>
      </c>
      <c r="B114">
        <v>24</v>
      </c>
      <c r="C114">
        <v>2019</v>
      </c>
      <c r="D114" s="11">
        <v>43647</v>
      </c>
      <c r="E114">
        <v>6</v>
      </c>
      <c r="F114" s="10">
        <v>444.3</v>
      </c>
      <c r="G114" s="12">
        <f t="shared" si="2"/>
        <v>0.22215000000000001</v>
      </c>
      <c r="H114" s="13">
        <f t="shared" si="3"/>
        <v>4.5922676837801359E-2</v>
      </c>
    </row>
    <row r="115" spans="1:8" x14ac:dyDescent="0.2">
      <c r="A115" t="s">
        <v>18</v>
      </c>
      <c r="B115">
        <v>24</v>
      </c>
      <c r="C115">
        <v>2019</v>
      </c>
      <c r="D115" s="11">
        <v>43647</v>
      </c>
      <c r="E115">
        <v>6</v>
      </c>
      <c r="F115" s="10">
        <v>427.21</v>
      </c>
      <c r="G115" s="12">
        <f t="shared" si="2"/>
        <v>0.21360499999999999</v>
      </c>
      <c r="H115" s="13">
        <f t="shared" si="3"/>
        <v>4.0824651436473319E-2</v>
      </c>
    </row>
    <row r="116" spans="1:8" x14ac:dyDescent="0.2">
      <c r="A116" t="s">
        <v>18</v>
      </c>
      <c r="B116">
        <v>27</v>
      </c>
      <c r="C116">
        <v>2019</v>
      </c>
      <c r="D116" s="11">
        <v>43647</v>
      </c>
      <c r="E116">
        <v>1</v>
      </c>
      <c r="F116" s="10">
        <v>441.48</v>
      </c>
      <c r="G116" s="12">
        <f t="shared" si="2"/>
        <v>0.22074000000000002</v>
      </c>
      <c r="H116" s="13">
        <f t="shared" si="3"/>
        <v>4.505379276834548E-2</v>
      </c>
    </row>
    <row r="117" spans="1:8" x14ac:dyDescent="0.2">
      <c r="A117" t="s">
        <v>18</v>
      </c>
      <c r="B117">
        <v>27</v>
      </c>
      <c r="C117">
        <v>2019</v>
      </c>
      <c r="D117" s="11">
        <v>43647</v>
      </c>
      <c r="E117">
        <v>1</v>
      </c>
      <c r="F117" s="10">
        <v>421.35</v>
      </c>
      <c r="G117" s="12">
        <f t="shared" si="2"/>
        <v>0.210675</v>
      </c>
      <c r="H117" s="13">
        <f t="shared" si="3"/>
        <v>3.9167626094580993E-2</v>
      </c>
    </row>
    <row r="118" spans="1:8" x14ac:dyDescent="0.2">
      <c r="A118" t="s">
        <v>18</v>
      </c>
      <c r="B118">
        <v>27</v>
      </c>
      <c r="C118">
        <v>2019</v>
      </c>
      <c r="D118" s="11">
        <v>43647</v>
      </c>
      <c r="E118">
        <v>1</v>
      </c>
      <c r="F118" s="10">
        <v>431.74</v>
      </c>
      <c r="G118" s="12">
        <f t="shared" si="2"/>
        <v>0.21587000000000001</v>
      </c>
      <c r="H118" s="13">
        <f t="shared" si="3"/>
        <v>4.2137146006576975E-2</v>
      </c>
    </row>
    <row r="119" spans="1:8" x14ac:dyDescent="0.2">
      <c r="A119" t="s">
        <v>18</v>
      </c>
      <c r="B119">
        <v>27</v>
      </c>
      <c r="C119">
        <v>2019</v>
      </c>
      <c r="D119" s="11">
        <v>43647</v>
      </c>
      <c r="E119">
        <v>1</v>
      </c>
      <c r="F119" s="10">
        <v>442.19</v>
      </c>
      <c r="G119" s="12">
        <f t="shared" si="2"/>
        <v>0.22109499999999999</v>
      </c>
      <c r="H119" s="13">
        <f t="shared" si="3"/>
        <v>4.5271512697096061E-2</v>
      </c>
    </row>
    <row r="120" spans="1:8" x14ac:dyDescent="0.2">
      <c r="A120" t="s">
        <v>18</v>
      </c>
      <c r="B120">
        <v>27</v>
      </c>
      <c r="C120">
        <v>2019</v>
      </c>
      <c r="D120" s="11">
        <v>43647</v>
      </c>
      <c r="E120">
        <v>2</v>
      </c>
      <c r="F120" s="10">
        <v>453.42</v>
      </c>
      <c r="G120" s="12">
        <f t="shared" si="2"/>
        <v>0.22670999999999999</v>
      </c>
      <c r="H120" s="13">
        <f t="shared" si="3"/>
        <v>4.8809040838054263E-2</v>
      </c>
    </row>
    <row r="121" spans="1:8" x14ac:dyDescent="0.2">
      <c r="A121" t="s">
        <v>18</v>
      </c>
      <c r="B121">
        <v>27</v>
      </c>
      <c r="C121">
        <v>2019</v>
      </c>
      <c r="D121" s="11">
        <v>43647</v>
      </c>
      <c r="E121">
        <v>2</v>
      </c>
      <c r="F121" s="10">
        <v>453.75</v>
      </c>
      <c r="G121" s="12">
        <f t="shared" si="2"/>
        <v>0.22687499999999999</v>
      </c>
      <c r="H121" s="13">
        <f t="shared" si="3"/>
        <v>4.8915688376865225E-2</v>
      </c>
    </row>
    <row r="122" spans="1:8" x14ac:dyDescent="0.2">
      <c r="A122" t="s">
        <v>18</v>
      </c>
      <c r="B122">
        <v>27</v>
      </c>
      <c r="C122">
        <v>2019</v>
      </c>
      <c r="D122" s="11">
        <v>43647</v>
      </c>
      <c r="E122">
        <v>2</v>
      </c>
      <c r="F122" s="10">
        <v>432.27</v>
      </c>
      <c r="G122" s="12">
        <f t="shared" si="2"/>
        <v>0.21613499999999999</v>
      </c>
      <c r="H122" s="13">
        <f t="shared" si="3"/>
        <v>4.2292518087000353E-2</v>
      </c>
    </row>
    <row r="123" spans="1:8" x14ac:dyDescent="0.2">
      <c r="A123" t="s">
        <v>18</v>
      </c>
      <c r="B123">
        <v>27</v>
      </c>
      <c r="C123">
        <v>2019</v>
      </c>
      <c r="D123" s="11">
        <v>43647</v>
      </c>
      <c r="E123">
        <v>2</v>
      </c>
      <c r="F123" s="10">
        <v>437.72</v>
      </c>
      <c r="G123" s="12">
        <f t="shared" si="2"/>
        <v>0.21886000000000003</v>
      </c>
      <c r="H123" s="13">
        <f t="shared" si="3"/>
        <v>4.3912425614555245E-2</v>
      </c>
    </row>
    <row r="124" spans="1:8" x14ac:dyDescent="0.2">
      <c r="A124" t="s">
        <v>18</v>
      </c>
      <c r="B124">
        <v>27</v>
      </c>
      <c r="C124">
        <v>2019</v>
      </c>
      <c r="D124" s="11">
        <v>43647</v>
      </c>
      <c r="E124">
        <v>2</v>
      </c>
      <c r="F124" s="10">
        <v>442.27</v>
      </c>
      <c r="G124" s="12">
        <f t="shared" si="2"/>
        <v>0.221135</v>
      </c>
      <c r="H124" s="13">
        <f t="shared" si="3"/>
        <v>4.5296088397284245E-2</v>
      </c>
    </row>
    <row r="125" spans="1:8" x14ac:dyDescent="0.2">
      <c r="A125" t="s">
        <v>18</v>
      </c>
      <c r="B125">
        <v>27</v>
      </c>
      <c r="C125">
        <v>2019</v>
      </c>
      <c r="D125" s="11">
        <v>43647</v>
      </c>
      <c r="E125">
        <v>3</v>
      </c>
      <c r="F125" s="10">
        <v>436.72</v>
      </c>
      <c r="G125" s="12">
        <f t="shared" si="2"/>
        <v>0.21836000000000003</v>
      </c>
      <c r="H125" s="13">
        <f t="shared" si="3"/>
        <v>4.3612150224811581E-2</v>
      </c>
    </row>
    <row r="126" spans="1:8" x14ac:dyDescent="0.2">
      <c r="A126" t="s">
        <v>18</v>
      </c>
      <c r="B126">
        <v>27</v>
      </c>
      <c r="C126">
        <v>2019</v>
      </c>
      <c r="D126" s="11">
        <v>43647</v>
      </c>
      <c r="E126">
        <v>3</v>
      </c>
      <c r="F126" s="10">
        <v>431.75</v>
      </c>
      <c r="G126" s="12">
        <f t="shared" si="2"/>
        <v>0.21587500000000001</v>
      </c>
      <c r="H126" s="13">
        <f t="shared" si="3"/>
        <v>4.2140074027283772E-2</v>
      </c>
    </row>
    <row r="127" spans="1:8" x14ac:dyDescent="0.2">
      <c r="A127" t="s">
        <v>18</v>
      </c>
      <c r="B127">
        <v>27</v>
      </c>
      <c r="C127">
        <v>2019</v>
      </c>
      <c r="D127" s="11">
        <v>43647</v>
      </c>
      <c r="E127">
        <v>3</v>
      </c>
      <c r="F127" s="10">
        <v>433.5</v>
      </c>
      <c r="G127" s="12">
        <f t="shared" si="2"/>
        <v>0.21675</v>
      </c>
      <c r="H127" s="13">
        <f t="shared" si="3"/>
        <v>4.2654569284524366E-2</v>
      </c>
    </row>
    <row r="128" spans="1:8" x14ac:dyDescent="0.2">
      <c r="A128" t="s">
        <v>18</v>
      </c>
      <c r="B128">
        <v>27</v>
      </c>
      <c r="C128">
        <v>2019</v>
      </c>
      <c r="D128" s="11">
        <v>43647</v>
      </c>
      <c r="E128">
        <v>3</v>
      </c>
      <c r="F128" s="10">
        <v>415.78</v>
      </c>
      <c r="G128" s="12">
        <f t="shared" si="2"/>
        <v>0.20788999999999999</v>
      </c>
      <c r="H128" s="13">
        <f t="shared" si="3"/>
        <v>3.7634750411651832E-2</v>
      </c>
    </row>
    <row r="129" spans="1:8" x14ac:dyDescent="0.2">
      <c r="A129" t="s">
        <v>18</v>
      </c>
      <c r="B129">
        <v>27</v>
      </c>
      <c r="C129">
        <v>2019</v>
      </c>
      <c r="D129" s="11">
        <v>43647</v>
      </c>
      <c r="E129">
        <v>4</v>
      </c>
      <c r="F129" s="10">
        <v>436.52</v>
      </c>
      <c r="G129" s="12">
        <f t="shared" si="2"/>
        <v>0.21825999999999998</v>
      </c>
      <c r="H129" s="13">
        <f t="shared" si="3"/>
        <v>4.3552259886815881E-2</v>
      </c>
    </row>
    <row r="130" spans="1:8" x14ac:dyDescent="0.2">
      <c r="A130" t="s">
        <v>18</v>
      </c>
      <c r="B130">
        <v>27</v>
      </c>
      <c r="C130">
        <v>2019</v>
      </c>
      <c r="D130" s="11">
        <v>43647</v>
      </c>
      <c r="E130">
        <v>4</v>
      </c>
      <c r="F130" s="10">
        <v>411.07</v>
      </c>
      <c r="G130" s="12">
        <f t="shared" si="2"/>
        <v>0.205535</v>
      </c>
      <c r="H130" s="13">
        <f t="shared" si="3"/>
        <v>3.6370192902672294E-2</v>
      </c>
    </row>
    <row r="131" spans="1:8" x14ac:dyDescent="0.2">
      <c r="A131" t="s">
        <v>18</v>
      </c>
      <c r="B131">
        <v>27</v>
      </c>
      <c r="C131">
        <v>2019</v>
      </c>
      <c r="D131" s="11">
        <v>43647</v>
      </c>
      <c r="E131">
        <v>4</v>
      </c>
      <c r="F131" s="10">
        <v>426.13</v>
      </c>
      <c r="G131" s="12">
        <f t="shared" ref="G131:G194" si="4">(F131*0.5)/1000</f>
        <v>0.213065</v>
      </c>
      <c r="H131" s="13">
        <f t="shared" ref="H131:H194" si="5">(G131^3)*3.14159*(4/3)</f>
        <v>4.0515815582716469E-2</v>
      </c>
    </row>
    <row r="132" spans="1:8" x14ac:dyDescent="0.2">
      <c r="A132" t="s">
        <v>18</v>
      </c>
      <c r="B132">
        <v>27</v>
      </c>
      <c r="C132">
        <v>2019</v>
      </c>
      <c r="D132" s="11">
        <v>43647</v>
      </c>
      <c r="E132">
        <v>4</v>
      </c>
      <c r="F132" s="10">
        <v>402.3</v>
      </c>
      <c r="G132" s="12">
        <f t="shared" si="4"/>
        <v>0.20115</v>
      </c>
      <c r="H132" s="13">
        <f t="shared" si="5"/>
        <v>3.4091676066174255E-2</v>
      </c>
    </row>
    <row r="133" spans="1:8" x14ac:dyDescent="0.2">
      <c r="A133" t="s">
        <v>18</v>
      </c>
      <c r="B133">
        <v>27</v>
      </c>
      <c r="C133">
        <v>2019</v>
      </c>
      <c r="D133" s="11">
        <v>43647</v>
      </c>
      <c r="E133">
        <v>4</v>
      </c>
      <c r="F133" s="10">
        <v>419.88</v>
      </c>
      <c r="G133" s="12">
        <f t="shared" si="4"/>
        <v>0.20993999999999999</v>
      </c>
      <c r="H133" s="13">
        <f t="shared" si="5"/>
        <v>3.8759112230703371E-2</v>
      </c>
    </row>
    <row r="134" spans="1:8" x14ac:dyDescent="0.2">
      <c r="A134" t="s">
        <v>18</v>
      </c>
      <c r="B134">
        <v>27</v>
      </c>
      <c r="C134">
        <v>2019</v>
      </c>
      <c r="D134" s="11">
        <v>43647</v>
      </c>
      <c r="E134">
        <v>5</v>
      </c>
      <c r="F134" s="10">
        <v>441.77</v>
      </c>
      <c r="G134" s="12">
        <f t="shared" si="4"/>
        <v>0.220885</v>
      </c>
      <c r="H134" s="13">
        <f t="shared" si="5"/>
        <v>4.5142636097589839E-2</v>
      </c>
    </row>
    <row r="135" spans="1:8" x14ac:dyDescent="0.2">
      <c r="A135" t="s">
        <v>18</v>
      </c>
      <c r="B135">
        <v>27</v>
      </c>
      <c r="C135">
        <v>2019</v>
      </c>
      <c r="D135" s="11">
        <v>43647</v>
      </c>
      <c r="E135">
        <v>5</v>
      </c>
      <c r="F135" s="10">
        <v>460.61</v>
      </c>
      <c r="G135" s="12">
        <f t="shared" si="4"/>
        <v>0.23030500000000001</v>
      </c>
      <c r="H135" s="13">
        <f t="shared" si="5"/>
        <v>5.1167988294297181E-2</v>
      </c>
    </row>
    <row r="136" spans="1:8" x14ac:dyDescent="0.2">
      <c r="A136" t="s">
        <v>18</v>
      </c>
      <c r="B136">
        <v>27</v>
      </c>
      <c r="C136">
        <v>2019</v>
      </c>
      <c r="D136" s="11">
        <v>43647</v>
      </c>
      <c r="E136">
        <v>5</v>
      </c>
      <c r="F136" s="10">
        <v>430.04</v>
      </c>
      <c r="G136" s="12">
        <f t="shared" si="4"/>
        <v>0.21502000000000002</v>
      </c>
      <c r="H136" s="13">
        <f t="shared" si="5"/>
        <v>4.1641351368893811E-2</v>
      </c>
    </row>
    <row r="137" spans="1:8" x14ac:dyDescent="0.2">
      <c r="A137" t="s">
        <v>18</v>
      </c>
      <c r="B137">
        <v>27</v>
      </c>
      <c r="C137">
        <v>2019</v>
      </c>
      <c r="D137" s="11">
        <v>43647</v>
      </c>
      <c r="E137">
        <v>5</v>
      </c>
      <c r="F137" s="10">
        <v>448.19</v>
      </c>
      <c r="G137" s="12">
        <f t="shared" si="4"/>
        <v>0.22409499999999999</v>
      </c>
      <c r="H137" s="13">
        <f t="shared" si="5"/>
        <v>4.7139475119497259E-2</v>
      </c>
    </row>
    <row r="138" spans="1:8" x14ac:dyDescent="0.2">
      <c r="A138" t="s">
        <v>18</v>
      </c>
      <c r="B138">
        <v>27</v>
      </c>
      <c r="C138">
        <v>2019</v>
      </c>
      <c r="D138" s="11">
        <v>43647</v>
      </c>
      <c r="E138">
        <v>5</v>
      </c>
      <c r="F138" s="10">
        <v>428.47</v>
      </c>
      <c r="G138" s="12">
        <f t="shared" si="4"/>
        <v>0.21423500000000001</v>
      </c>
      <c r="H138" s="13">
        <f t="shared" si="5"/>
        <v>4.1186938761737249E-2</v>
      </c>
    </row>
    <row r="139" spans="1:8" x14ac:dyDescent="0.2">
      <c r="A139" t="s">
        <v>18</v>
      </c>
      <c r="B139">
        <v>27</v>
      </c>
      <c r="C139">
        <v>2019</v>
      </c>
      <c r="D139" s="11">
        <v>43647</v>
      </c>
      <c r="E139">
        <v>6</v>
      </c>
      <c r="F139" s="10">
        <v>408.03</v>
      </c>
      <c r="G139" s="12">
        <f t="shared" si="4"/>
        <v>0.20401499999999997</v>
      </c>
      <c r="H139" s="13">
        <f t="shared" si="5"/>
        <v>3.5569236369056442E-2</v>
      </c>
    </row>
    <row r="140" spans="1:8" x14ac:dyDescent="0.2">
      <c r="A140" t="s">
        <v>18</v>
      </c>
      <c r="B140">
        <v>27</v>
      </c>
      <c r="C140">
        <v>2019</v>
      </c>
      <c r="D140" s="11">
        <v>43647</v>
      </c>
      <c r="E140">
        <v>6</v>
      </c>
      <c r="F140" s="10">
        <v>397.19</v>
      </c>
      <c r="G140" s="12">
        <f t="shared" si="4"/>
        <v>0.19859499999999999</v>
      </c>
      <c r="H140" s="13">
        <f t="shared" si="5"/>
        <v>3.2809013545471839E-2</v>
      </c>
    </row>
    <row r="141" spans="1:8" x14ac:dyDescent="0.2">
      <c r="A141" t="s">
        <v>18</v>
      </c>
      <c r="B141">
        <v>27</v>
      </c>
      <c r="C141">
        <v>2019</v>
      </c>
      <c r="D141" s="11">
        <v>43647</v>
      </c>
      <c r="E141">
        <v>6</v>
      </c>
      <c r="F141" s="10">
        <v>398.06</v>
      </c>
      <c r="G141" s="12">
        <f t="shared" si="4"/>
        <v>0.19903000000000001</v>
      </c>
      <c r="H141" s="13">
        <f t="shared" si="5"/>
        <v>3.3025079479965636E-2</v>
      </c>
    </row>
    <row r="142" spans="1:8" x14ac:dyDescent="0.2">
      <c r="A142" t="s">
        <v>18</v>
      </c>
      <c r="B142">
        <v>27</v>
      </c>
      <c r="C142">
        <v>2019</v>
      </c>
      <c r="D142" s="11">
        <v>43647</v>
      </c>
      <c r="E142">
        <v>6</v>
      </c>
      <c r="F142" s="10">
        <v>431.06</v>
      </c>
      <c r="G142" s="12">
        <f t="shared" si="4"/>
        <v>0.21553</v>
      </c>
      <c r="H142" s="13">
        <f t="shared" si="5"/>
        <v>4.193835863363999E-2</v>
      </c>
    </row>
    <row r="143" spans="1:8" x14ac:dyDescent="0.2">
      <c r="A143" t="s">
        <v>18</v>
      </c>
      <c r="B143">
        <v>27</v>
      </c>
      <c r="C143">
        <v>2019</v>
      </c>
      <c r="D143" s="11">
        <v>43647</v>
      </c>
      <c r="E143">
        <v>6</v>
      </c>
      <c r="F143" s="10">
        <v>440.78</v>
      </c>
      <c r="G143" s="12">
        <f t="shared" si="4"/>
        <v>0.22038999999999997</v>
      </c>
      <c r="H143" s="13">
        <f t="shared" si="5"/>
        <v>4.4839823782039608E-2</v>
      </c>
    </row>
    <row r="144" spans="1:8" x14ac:dyDescent="0.2">
      <c r="A144" t="s">
        <v>18</v>
      </c>
      <c r="B144">
        <v>30</v>
      </c>
      <c r="C144">
        <v>2019</v>
      </c>
      <c r="D144" s="11">
        <v>43647</v>
      </c>
      <c r="E144">
        <v>1</v>
      </c>
      <c r="F144" s="10">
        <v>414.84</v>
      </c>
      <c r="G144" s="12">
        <f t="shared" si="4"/>
        <v>0.20741999999999999</v>
      </c>
      <c r="H144" s="13">
        <f t="shared" si="5"/>
        <v>3.7380071886669745E-2</v>
      </c>
    </row>
    <row r="145" spans="1:8" x14ac:dyDescent="0.2">
      <c r="A145" t="s">
        <v>18</v>
      </c>
      <c r="B145">
        <v>30</v>
      </c>
      <c r="C145">
        <v>2019</v>
      </c>
      <c r="D145" s="11">
        <v>43647</v>
      </c>
      <c r="E145">
        <v>1</v>
      </c>
      <c r="F145" s="10">
        <v>439.58</v>
      </c>
      <c r="G145" s="12">
        <f t="shared" si="4"/>
        <v>0.21978999999999999</v>
      </c>
      <c r="H145" s="13">
        <f t="shared" si="5"/>
        <v>4.4474597823659014E-2</v>
      </c>
    </row>
    <row r="146" spans="1:8" x14ac:dyDescent="0.2">
      <c r="A146" t="s">
        <v>18</v>
      </c>
      <c r="B146">
        <v>30</v>
      </c>
      <c r="C146">
        <v>2019</v>
      </c>
      <c r="D146" s="11">
        <v>43647</v>
      </c>
      <c r="E146">
        <v>1</v>
      </c>
      <c r="F146" s="10">
        <v>441.36</v>
      </c>
      <c r="G146" s="12">
        <f t="shared" si="4"/>
        <v>0.22068000000000002</v>
      </c>
      <c r="H146" s="13">
        <f t="shared" si="5"/>
        <v>4.5017064134745322E-2</v>
      </c>
    </row>
    <row r="147" spans="1:8" x14ac:dyDescent="0.2">
      <c r="A147" t="s">
        <v>18</v>
      </c>
      <c r="B147">
        <v>30</v>
      </c>
      <c r="C147">
        <v>2019</v>
      </c>
      <c r="D147" s="11">
        <v>43647</v>
      </c>
      <c r="E147">
        <v>1</v>
      </c>
      <c r="F147" s="10">
        <v>409.76</v>
      </c>
      <c r="G147" s="12">
        <f t="shared" si="4"/>
        <v>0.20488000000000001</v>
      </c>
      <c r="H147" s="13">
        <f t="shared" si="5"/>
        <v>3.6023585666843168E-2</v>
      </c>
    </row>
    <row r="148" spans="1:8" x14ac:dyDescent="0.2">
      <c r="A148" t="s">
        <v>18</v>
      </c>
      <c r="B148">
        <v>30</v>
      </c>
      <c r="C148">
        <v>2019</v>
      </c>
      <c r="D148" s="11">
        <v>43647</v>
      </c>
      <c r="E148">
        <v>3</v>
      </c>
      <c r="F148" s="10">
        <v>404.29</v>
      </c>
      <c r="G148" s="12">
        <f t="shared" si="4"/>
        <v>0.20214500000000002</v>
      </c>
      <c r="H148" s="13">
        <f t="shared" si="5"/>
        <v>3.4600091988604753E-2</v>
      </c>
    </row>
    <row r="149" spans="1:8" x14ac:dyDescent="0.2">
      <c r="A149" t="s">
        <v>18</v>
      </c>
      <c r="B149">
        <v>30</v>
      </c>
      <c r="C149">
        <v>2019</v>
      </c>
      <c r="D149" s="11">
        <v>43647</v>
      </c>
      <c r="E149">
        <v>3</v>
      </c>
      <c r="F149" s="10">
        <v>419.82</v>
      </c>
      <c r="G149" s="12">
        <f t="shared" si="4"/>
        <v>0.20990999999999999</v>
      </c>
      <c r="H149" s="13">
        <f t="shared" si="5"/>
        <v>3.8742498809484723E-2</v>
      </c>
    </row>
    <row r="150" spans="1:8" x14ac:dyDescent="0.2">
      <c r="A150" t="s">
        <v>18</v>
      </c>
      <c r="B150">
        <v>30</v>
      </c>
      <c r="C150">
        <v>2019</v>
      </c>
      <c r="D150" s="11">
        <v>43647</v>
      </c>
      <c r="E150">
        <v>3</v>
      </c>
      <c r="F150" s="10">
        <v>438.1</v>
      </c>
      <c r="G150" s="12">
        <f t="shared" si="4"/>
        <v>0.21905000000000002</v>
      </c>
      <c r="H150" s="13">
        <f t="shared" si="5"/>
        <v>4.4026890653283704E-2</v>
      </c>
    </row>
    <row r="151" spans="1:8" x14ac:dyDescent="0.2">
      <c r="A151" t="s">
        <v>18</v>
      </c>
      <c r="B151">
        <v>30</v>
      </c>
      <c r="C151">
        <v>2019</v>
      </c>
      <c r="D151" s="11">
        <v>43647</v>
      </c>
      <c r="E151">
        <v>3</v>
      </c>
      <c r="F151" s="10">
        <v>352.99</v>
      </c>
      <c r="G151" s="12">
        <f t="shared" si="4"/>
        <v>0.17649500000000001</v>
      </c>
      <c r="H151" s="13">
        <f t="shared" si="5"/>
        <v>2.302955054907866E-2</v>
      </c>
    </row>
    <row r="152" spans="1:8" x14ac:dyDescent="0.2">
      <c r="A152" t="s">
        <v>18</v>
      </c>
      <c r="B152">
        <v>30</v>
      </c>
      <c r="C152">
        <v>2019</v>
      </c>
      <c r="D152" s="11">
        <v>43647</v>
      </c>
      <c r="E152">
        <v>4</v>
      </c>
      <c r="F152" s="10">
        <v>391.15</v>
      </c>
      <c r="G152" s="12">
        <f t="shared" si="4"/>
        <v>0.195575</v>
      </c>
      <c r="H152" s="13">
        <f t="shared" si="5"/>
        <v>3.1334896115543742E-2</v>
      </c>
    </row>
    <row r="153" spans="1:8" x14ac:dyDescent="0.2">
      <c r="A153" t="s">
        <v>18</v>
      </c>
      <c r="B153">
        <v>30</v>
      </c>
      <c r="C153">
        <v>2019</v>
      </c>
      <c r="D153" s="11">
        <v>43647</v>
      </c>
      <c r="E153">
        <v>4</v>
      </c>
      <c r="F153" s="10">
        <v>440.62</v>
      </c>
      <c r="G153" s="12">
        <f t="shared" si="4"/>
        <v>0.22031000000000001</v>
      </c>
      <c r="H153" s="13">
        <f t="shared" si="5"/>
        <v>4.4791011894877927E-2</v>
      </c>
    </row>
    <row r="154" spans="1:8" x14ac:dyDescent="0.2">
      <c r="A154" t="s">
        <v>18</v>
      </c>
      <c r="B154">
        <v>30</v>
      </c>
      <c r="C154">
        <v>2019</v>
      </c>
      <c r="D154" s="11">
        <v>43647</v>
      </c>
      <c r="E154">
        <v>4</v>
      </c>
      <c r="F154" s="10">
        <v>429.67</v>
      </c>
      <c r="G154" s="12">
        <f t="shared" si="4"/>
        <v>0.214835</v>
      </c>
      <c r="H154" s="13">
        <f t="shared" si="5"/>
        <v>4.1533961026619243E-2</v>
      </c>
    </row>
    <row r="155" spans="1:8" x14ac:dyDescent="0.2">
      <c r="A155" t="s">
        <v>18</v>
      </c>
      <c r="B155">
        <v>30</v>
      </c>
      <c r="C155">
        <v>2019</v>
      </c>
      <c r="D155" s="11">
        <v>43647</v>
      </c>
      <c r="E155">
        <v>4</v>
      </c>
      <c r="F155" s="10">
        <v>435.71</v>
      </c>
      <c r="G155" s="12">
        <f t="shared" si="4"/>
        <v>0.21785499999999999</v>
      </c>
      <c r="H155" s="13">
        <f t="shared" si="5"/>
        <v>4.3310264714253234E-2</v>
      </c>
    </row>
    <row r="156" spans="1:8" x14ac:dyDescent="0.2">
      <c r="A156" t="s">
        <v>18</v>
      </c>
      <c r="B156">
        <v>30</v>
      </c>
      <c r="C156">
        <v>2019</v>
      </c>
      <c r="D156" s="11">
        <v>43647</v>
      </c>
      <c r="E156">
        <v>4</v>
      </c>
      <c r="F156" s="10">
        <v>476.91</v>
      </c>
      <c r="G156" s="12">
        <f t="shared" si="4"/>
        <v>0.238455</v>
      </c>
      <c r="H156" s="13">
        <f t="shared" si="5"/>
        <v>5.6794665014543978E-2</v>
      </c>
    </row>
    <row r="157" spans="1:8" x14ac:dyDescent="0.2">
      <c r="A157" t="s">
        <v>18</v>
      </c>
      <c r="B157">
        <v>30</v>
      </c>
      <c r="C157">
        <v>2019</v>
      </c>
      <c r="D157" s="11">
        <v>43647</v>
      </c>
      <c r="E157">
        <v>5</v>
      </c>
      <c r="F157" s="10">
        <v>400.75</v>
      </c>
      <c r="G157" s="12">
        <f t="shared" si="4"/>
        <v>0.200375</v>
      </c>
      <c r="H157" s="13">
        <f t="shared" si="5"/>
        <v>3.3699142383101378E-2</v>
      </c>
    </row>
    <row r="158" spans="1:8" x14ac:dyDescent="0.2">
      <c r="A158" t="s">
        <v>18</v>
      </c>
      <c r="B158">
        <v>30</v>
      </c>
      <c r="C158">
        <v>2019</v>
      </c>
      <c r="D158" s="11">
        <v>43647</v>
      </c>
      <c r="E158">
        <v>5</v>
      </c>
      <c r="F158" s="10">
        <v>441.93</v>
      </c>
      <c r="G158" s="12">
        <f t="shared" si="4"/>
        <v>0.22096499999999999</v>
      </c>
      <c r="H158" s="13">
        <f t="shared" si="5"/>
        <v>4.519170306489495E-2</v>
      </c>
    </row>
    <row r="159" spans="1:8" x14ac:dyDescent="0.2">
      <c r="A159" t="s">
        <v>18</v>
      </c>
      <c r="B159">
        <v>30</v>
      </c>
      <c r="C159">
        <v>2019</v>
      </c>
      <c r="D159" s="11">
        <v>43647</v>
      </c>
      <c r="E159">
        <v>5</v>
      </c>
      <c r="F159" s="10">
        <v>404.91</v>
      </c>
      <c r="G159" s="12">
        <f t="shared" si="4"/>
        <v>0.20245500000000002</v>
      </c>
      <c r="H159" s="13">
        <f t="shared" si="5"/>
        <v>3.4759519417247559E-2</v>
      </c>
    </row>
    <row r="160" spans="1:8" x14ac:dyDescent="0.2">
      <c r="A160" t="s">
        <v>18</v>
      </c>
      <c r="B160">
        <v>30</v>
      </c>
      <c r="C160">
        <v>2019</v>
      </c>
      <c r="D160" s="11">
        <v>43647</v>
      </c>
      <c r="E160">
        <v>5</v>
      </c>
      <c r="F160" s="10">
        <v>399.98</v>
      </c>
      <c r="G160" s="12">
        <f t="shared" si="4"/>
        <v>0.19999</v>
      </c>
      <c r="H160" s="13">
        <f t="shared" si="5"/>
        <v>3.3505267040656338E-2</v>
      </c>
    </row>
    <row r="161" spans="1:8" x14ac:dyDescent="0.2">
      <c r="A161" t="s">
        <v>18</v>
      </c>
      <c r="B161">
        <v>30</v>
      </c>
      <c r="C161">
        <v>2019</v>
      </c>
      <c r="D161" s="11">
        <v>43647</v>
      </c>
      <c r="E161">
        <v>5</v>
      </c>
      <c r="F161" s="10">
        <v>405.12</v>
      </c>
      <c r="G161" s="12">
        <f t="shared" si="4"/>
        <v>0.20255999999999999</v>
      </c>
      <c r="H161" s="13">
        <f t="shared" si="5"/>
        <v>3.4813629852891215E-2</v>
      </c>
    </row>
    <row r="162" spans="1:8" x14ac:dyDescent="0.2">
      <c r="A162" t="s">
        <v>18</v>
      </c>
      <c r="B162">
        <v>30</v>
      </c>
      <c r="C162">
        <v>2019</v>
      </c>
      <c r="D162" s="11">
        <v>43647</v>
      </c>
      <c r="E162">
        <v>6</v>
      </c>
      <c r="F162" s="10">
        <v>263.93</v>
      </c>
      <c r="G162" s="12">
        <f t="shared" si="4"/>
        <v>0.131965</v>
      </c>
      <c r="H162" s="13">
        <f t="shared" si="5"/>
        <v>9.6264138549784165E-3</v>
      </c>
    </row>
    <row r="163" spans="1:8" x14ac:dyDescent="0.2">
      <c r="A163" t="s">
        <v>18</v>
      </c>
      <c r="B163">
        <v>78</v>
      </c>
      <c r="C163">
        <v>2019</v>
      </c>
      <c r="D163" s="11">
        <v>43647</v>
      </c>
      <c r="E163">
        <v>1</v>
      </c>
      <c r="F163" s="10">
        <v>478.28</v>
      </c>
      <c r="G163" s="12">
        <f t="shared" si="4"/>
        <v>0.23913999999999999</v>
      </c>
      <c r="H163" s="13">
        <f t="shared" si="5"/>
        <v>5.7285527585902531E-2</v>
      </c>
    </row>
    <row r="164" spans="1:8" x14ac:dyDescent="0.2">
      <c r="A164" t="s">
        <v>18</v>
      </c>
      <c r="B164">
        <v>78</v>
      </c>
      <c r="C164">
        <v>2019</v>
      </c>
      <c r="D164" s="11">
        <v>43647</v>
      </c>
      <c r="E164">
        <v>1</v>
      </c>
      <c r="F164" s="10">
        <v>398.39</v>
      </c>
      <c r="G164" s="12">
        <f t="shared" si="4"/>
        <v>0.19919499999999998</v>
      </c>
      <c r="H164" s="13">
        <f t="shared" si="5"/>
        <v>3.3107283019298148E-2</v>
      </c>
    </row>
    <row r="165" spans="1:8" x14ac:dyDescent="0.2">
      <c r="A165" t="s">
        <v>18</v>
      </c>
      <c r="B165">
        <v>78</v>
      </c>
      <c r="C165">
        <v>2019</v>
      </c>
      <c r="D165" s="11">
        <v>43647</v>
      </c>
      <c r="E165">
        <v>1</v>
      </c>
      <c r="F165" s="10">
        <v>419.53</v>
      </c>
      <c r="G165" s="12">
        <f t="shared" si="4"/>
        <v>0.20976499999999998</v>
      </c>
      <c r="H165" s="13">
        <f t="shared" si="5"/>
        <v>3.8662267528996944E-2</v>
      </c>
    </row>
    <row r="166" spans="1:8" x14ac:dyDescent="0.2">
      <c r="A166" t="s">
        <v>18</v>
      </c>
      <c r="B166">
        <v>78</v>
      </c>
      <c r="C166">
        <v>2019</v>
      </c>
      <c r="D166" s="11">
        <v>43647</v>
      </c>
      <c r="E166">
        <v>1</v>
      </c>
      <c r="F166" s="10">
        <v>426.91</v>
      </c>
      <c r="G166" s="12">
        <f t="shared" si="4"/>
        <v>0.21345500000000001</v>
      </c>
      <c r="H166" s="13">
        <f t="shared" si="5"/>
        <v>4.0738706840515351E-2</v>
      </c>
    </row>
    <row r="167" spans="1:8" x14ac:dyDescent="0.2">
      <c r="A167" t="s">
        <v>18</v>
      </c>
      <c r="B167">
        <v>78</v>
      </c>
      <c r="C167">
        <v>2019</v>
      </c>
      <c r="D167" s="11">
        <v>43647</v>
      </c>
      <c r="E167">
        <v>2</v>
      </c>
      <c r="F167" s="10">
        <v>422.21</v>
      </c>
      <c r="G167" s="12">
        <f t="shared" si="4"/>
        <v>0.21110499999999999</v>
      </c>
      <c r="H167" s="13">
        <f t="shared" si="5"/>
        <v>3.9407946183968603E-2</v>
      </c>
    </row>
    <row r="168" spans="1:8" x14ac:dyDescent="0.2">
      <c r="A168" t="s">
        <v>18</v>
      </c>
      <c r="B168">
        <v>78</v>
      </c>
      <c r="C168">
        <v>2019</v>
      </c>
      <c r="D168" s="11">
        <v>43647</v>
      </c>
      <c r="E168">
        <v>2</v>
      </c>
      <c r="F168" s="10">
        <v>440.47</v>
      </c>
      <c r="G168" s="12">
        <f t="shared" si="4"/>
        <v>0.22023500000000001</v>
      </c>
      <c r="H168" s="13">
        <f t="shared" si="5"/>
        <v>4.4745282934659042E-2</v>
      </c>
    </row>
    <row r="169" spans="1:8" x14ac:dyDescent="0.2">
      <c r="A169" t="s">
        <v>18</v>
      </c>
      <c r="B169">
        <v>78</v>
      </c>
      <c r="C169">
        <v>2019</v>
      </c>
      <c r="D169" s="11">
        <v>43647</v>
      </c>
      <c r="E169">
        <v>2</v>
      </c>
      <c r="F169" s="10">
        <v>466.39</v>
      </c>
      <c r="G169" s="12">
        <f t="shared" si="4"/>
        <v>0.23319499999999999</v>
      </c>
      <c r="H169" s="13">
        <f t="shared" si="5"/>
        <v>5.3118517482600942E-2</v>
      </c>
    </row>
    <row r="170" spans="1:8" x14ac:dyDescent="0.2">
      <c r="A170" t="s">
        <v>18</v>
      </c>
      <c r="B170">
        <v>78</v>
      </c>
      <c r="C170">
        <v>2019</v>
      </c>
      <c r="D170" s="11">
        <v>43647</v>
      </c>
      <c r="E170">
        <v>2</v>
      </c>
      <c r="F170" s="10">
        <v>457.95</v>
      </c>
      <c r="G170" s="12">
        <f t="shared" si="4"/>
        <v>0.22897499999999998</v>
      </c>
      <c r="H170" s="13">
        <f t="shared" si="5"/>
        <v>5.0286619989722482E-2</v>
      </c>
    </row>
    <row r="171" spans="1:8" x14ac:dyDescent="0.2">
      <c r="A171" t="s">
        <v>18</v>
      </c>
      <c r="B171">
        <v>78</v>
      </c>
      <c r="C171">
        <v>2019</v>
      </c>
      <c r="D171" s="11">
        <v>43647</v>
      </c>
      <c r="E171">
        <v>2</v>
      </c>
      <c r="F171" s="10">
        <v>447.36</v>
      </c>
      <c r="G171" s="12">
        <f t="shared" si="4"/>
        <v>0.22368000000000002</v>
      </c>
      <c r="H171" s="13">
        <f t="shared" si="5"/>
        <v>4.6878067999699125E-2</v>
      </c>
    </row>
    <row r="172" spans="1:8" x14ac:dyDescent="0.2">
      <c r="A172" t="s">
        <v>18</v>
      </c>
      <c r="B172">
        <v>78</v>
      </c>
      <c r="C172">
        <v>2019</v>
      </c>
      <c r="D172" s="11">
        <v>43647</v>
      </c>
      <c r="E172">
        <v>3</v>
      </c>
      <c r="F172" s="10">
        <v>454.22</v>
      </c>
      <c r="G172" s="12">
        <f t="shared" si="4"/>
        <v>0.22711000000000001</v>
      </c>
      <c r="H172" s="13">
        <f t="shared" si="5"/>
        <v>4.9067848346978027E-2</v>
      </c>
    </row>
    <row r="173" spans="1:8" x14ac:dyDescent="0.2">
      <c r="A173" t="s">
        <v>18</v>
      </c>
      <c r="B173">
        <v>78</v>
      </c>
      <c r="C173">
        <v>2019</v>
      </c>
      <c r="D173" s="11">
        <v>43647</v>
      </c>
      <c r="E173">
        <v>3</v>
      </c>
      <c r="F173" s="10">
        <v>427.89</v>
      </c>
      <c r="G173" s="12">
        <f t="shared" si="4"/>
        <v>0.213945</v>
      </c>
      <c r="H173" s="13">
        <f t="shared" si="5"/>
        <v>4.1019906513842103E-2</v>
      </c>
    </row>
    <row r="174" spans="1:8" x14ac:dyDescent="0.2">
      <c r="A174" t="s">
        <v>18</v>
      </c>
      <c r="B174">
        <v>78</v>
      </c>
      <c r="C174">
        <v>2019</v>
      </c>
      <c r="D174" s="11">
        <v>43647</v>
      </c>
      <c r="E174">
        <v>3</v>
      </c>
      <c r="F174" s="10">
        <v>443.92</v>
      </c>
      <c r="G174" s="12">
        <f t="shared" si="4"/>
        <v>0.22196000000000002</v>
      </c>
      <c r="H174" s="13">
        <f t="shared" si="5"/>
        <v>4.5804947625613393E-2</v>
      </c>
    </row>
    <row r="175" spans="1:8" x14ac:dyDescent="0.2">
      <c r="A175" t="s">
        <v>18</v>
      </c>
      <c r="B175">
        <v>78</v>
      </c>
      <c r="C175">
        <v>2019</v>
      </c>
      <c r="D175" s="11">
        <v>43647</v>
      </c>
      <c r="E175">
        <v>3</v>
      </c>
      <c r="F175" s="10">
        <v>425.94</v>
      </c>
      <c r="G175" s="12">
        <f t="shared" si="4"/>
        <v>0.21296999999999999</v>
      </c>
      <c r="H175" s="13">
        <f t="shared" si="5"/>
        <v>4.0461644978892902E-2</v>
      </c>
    </row>
    <row r="176" spans="1:8" x14ac:dyDescent="0.2">
      <c r="A176" t="s">
        <v>18</v>
      </c>
      <c r="B176">
        <v>78</v>
      </c>
      <c r="C176">
        <v>2019</v>
      </c>
      <c r="D176" s="11">
        <v>43647</v>
      </c>
      <c r="E176">
        <v>3</v>
      </c>
      <c r="F176" s="10">
        <v>448.72</v>
      </c>
      <c r="G176" s="12">
        <f t="shared" si="4"/>
        <v>0.22436</v>
      </c>
      <c r="H176" s="13">
        <f t="shared" si="5"/>
        <v>4.7306905078672308E-2</v>
      </c>
    </row>
    <row r="177" spans="1:8" x14ac:dyDescent="0.2">
      <c r="A177" t="s">
        <v>18</v>
      </c>
      <c r="B177">
        <v>78</v>
      </c>
      <c r="C177">
        <v>2019</v>
      </c>
      <c r="D177" s="11">
        <v>43647</v>
      </c>
      <c r="E177">
        <v>4</v>
      </c>
      <c r="F177" s="10">
        <v>444.58</v>
      </c>
      <c r="G177" s="12">
        <f t="shared" si="4"/>
        <v>0.22228999999999999</v>
      </c>
      <c r="H177" s="13">
        <f t="shared" si="5"/>
        <v>4.6009553641384378E-2</v>
      </c>
    </row>
    <row r="178" spans="1:8" x14ac:dyDescent="0.2">
      <c r="A178" t="s">
        <v>18</v>
      </c>
      <c r="B178">
        <v>78</v>
      </c>
      <c r="C178">
        <v>2019</v>
      </c>
      <c r="D178" s="11">
        <v>43647</v>
      </c>
      <c r="E178">
        <v>4</v>
      </c>
      <c r="F178" s="10">
        <v>457.73</v>
      </c>
      <c r="G178" s="12">
        <f t="shared" si="4"/>
        <v>0.22886500000000001</v>
      </c>
      <c r="H178" s="13">
        <f t="shared" si="5"/>
        <v>5.0214181453615704E-2</v>
      </c>
    </row>
    <row r="179" spans="1:8" x14ac:dyDescent="0.2">
      <c r="A179" t="s">
        <v>18</v>
      </c>
      <c r="B179">
        <v>78</v>
      </c>
      <c r="C179">
        <v>2019</v>
      </c>
      <c r="D179" s="11">
        <v>43647</v>
      </c>
      <c r="E179">
        <v>4</v>
      </c>
      <c r="F179" s="10">
        <v>398.51</v>
      </c>
      <c r="G179" s="12">
        <f t="shared" si="4"/>
        <v>0.19925499999999999</v>
      </c>
      <c r="H179" s="13">
        <f t="shared" si="5"/>
        <v>3.3137209002088538E-2</v>
      </c>
    </row>
    <row r="180" spans="1:8" x14ac:dyDescent="0.2">
      <c r="A180" t="s">
        <v>18</v>
      </c>
      <c r="B180">
        <v>78</v>
      </c>
      <c r="C180">
        <v>2019</v>
      </c>
      <c r="D180" s="11">
        <v>43647</v>
      </c>
      <c r="E180">
        <v>4</v>
      </c>
      <c r="F180" s="10">
        <v>416.5</v>
      </c>
      <c r="G180" s="12">
        <f t="shared" si="4"/>
        <v>0.20824999999999999</v>
      </c>
      <c r="H180" s="13">
        <f t="shared" si="5"/>
        <v>3.7830603777996449E-2</v>
      </c>
    </row>
    <row r="181" spans="1:8" x14ac:dyDescent="0.2">
      <c r="A181" t="s">
        <v>18</v>
      </c>
      <c r="B181">
        <v>78</v>
      </c>
      <c r="C181">
        <v>2019</v>
      </c>
      <c r="D181" s="11">
        <v>43647</v>
      </c>
      <c r="E181">
        <v>4</v>
      </c>
      <c r="F181" s="10">
        <v>421.9</v>
      </c>
      <c r="G181" s="12">
        <f t="shared" si="4"/>
        <v>0.21095</v>
      </c>
      <c r="H181" s="13">
        <f t="shared" si="5"/>
        <v>3.9321206202939968E-2</v>
      </c>
    </row>
    <row r="182" spans="1:8" x14ac:dyDescent="0.2">
      <c r="A182" t="s">
        <v>18</v>
      </c>
      <c r="B182">
        <v>78</v>
      </c>
      <c r="C182">
        <v>2019</v>
      </c>
      <c r="D182" s="11">
        <v>43647</v>
      </c>
      <c r="E182">
        <v>5</v>
      </c>
      <c r="F182" s="10">
        <v>467.87</v>
      </c>
      <c r="G182" s="12">
        <f t="shared" si="4"/>
        <v>0.233935</v>
      </c>
      <c r="H182" s="13">
        <f t="shared" si="5"/>
        <v>5.362580842453106E-2</v>
      </c>
    </row>
    <row r="183" spans="1:8" x14ac:dyDescent="0.2">
      <c r="A183" t="s">
        <v>18</v>
      </c>
      <c r="B183">
        <v>78</v>
      </c>
      <c r="C183">
        <v>2019</v>
      </c>
      <c r="D183" s="11">
        <v>43647</v>
      </c>
      <c r="E183">
        <v>5</v>
      </c>
      <c r="F183" s="10">
        <v>460.66</v>
      </c>
      <c r="G183" s="12">
        <f t="shared" si="4"/>
        <v>0.23033000000000001</v>
      </c>
      <c r="H183" s="13">
        <f t="shared" si="5"/>
        <v>5.1184653220004678E-2</v>
      </c>
    </row>
    <row r="184" spans="1:8" x14ac:dyDescent="0.2">
      <c r="A184" t="s">
        <v>18</v>
      </c>
      <c r="B184">
        <v>78</v>
      </c>
      <c r="C184">
        <v>2019</v>
      </c>
      <c r="D184" s="11">
        <v>43647</v>
      </c>
      <c r="E184">
        <v>5</v>
      </c>
      <c r="F184" s="10">
        <v>421.18</v>
      </c>
      <c r="G184" s="12">
        <f t="shared" si="4"/>
        <v>0.21059</v>
      </c>
      <c r="H184" s="13">
        <f t="shared" si="5"/>
        <v>3.9120236914611167E-2</v>
      </c>
    </row>
    <row r="185" spans="1:8" x14ac:dyDescent="0.2">
      <c r="A185" t="s">
        <v>18</v>
      </c>
      <c r="B185">
        <v>78</v>
      </c>
      <c r="C185">
        <v>2019</v>
      </c>
      <c r="D185" s="11">
        <v>43647</v>
      </c>
      <c r="E185">
        <v>5</v>
      </c>
      <c r="F185" s="10">
        <v>455.37</v>
      </c>
      <c r="G185" s="12">
        <f t="shared" si="4"/>
        <v>0.227685</v>
      </c>
      <c r="H185" s="13">
        <f t="shared" si="5"/>
        <v>4.9441484545502387E-2</v>
      </c>
    </row>
    <row r="186" spans="1:8" x14ac:dyDescent="0.2">
      <c r="A186" t="s">
        <v>18</v>
      </c>
      <c r="B186">
        <v>78</v>
      </c>
      <c r="C186">
        <v>2019</v>
      </c>
      <c r="D186" s="11">
        <v>43647</v>
      </c>
      <c r="E186">
        <v>6</v>
      </c>
      <c r="F186" s="10">
        <v>451.31</v>
      </c>
      <c r="G186" s="12">
        <f t="shared" si="4"/>
        <v>0.22565499999999999</v>
      </c>
      <c r="H186" s="13">
        <f t="shared" si="5"/>
        <v>4.8130804984306469E-2</v>
      </c>
    </row>
    <row r="187" spans="1:8" x14ac:dyDescent="0.2">
      <c r="A187" t="s">
        <v>18</v>
      </c>
      <c r="B187">
        <v>78</v>
      </c>
      <c r="C187">
        <v>2019</v>
      </c>
      <c r="D187" s="11">
        <v>43647</v>
      </c>
      <c r="E187">
        <v>6</v>
      </c>
      <c r="F187" s="10">
        <v>463.14</v>
      </c>
      <c r="G187" s="12">
        <f t="shared" si="4"/>
        <v>0.23157</v>
      </c>
      <c r="H187" s="13">
        <f t="shared" si="5"/>
        <v>5.2015781689345245E-2</v>
      </c>
    </row>
    <row r="188" spans="1:8" x14ac:dyDescent="0.2">
      <c r="A188" t="s">
        <v>18</v>
      </c>
      <c r="B188">
        <v>78</v>
      </c>
      <c r="C188">
        <v>2019</v>
      </c>
      <c r="D188" s="11">
        <v>43647</v>
      </c>
      <c r="E188">
        <v>6</v>
      </c>
      <c r="F188" s="10">
        <v>430.21</v>
      </c>
      <c r="G188" s="12">
        <f t="shared" si="4"/>
        <v>0.21510499999999999</v>
      </c>
      <c r="H188" s="13">
        <f t="shared" si="5"/>
        <v>4.1690754879222955E-2</v>
      </c>
    </row>
    <row r="189" spans="1:8" x14ac:dyDescent="0.2">
      <c r="A189" t="s">
        <v>18</v>
      </c>
      <c r="B189">
        <v>78</v>
      </c>
      <c r="C189">
        <v>2019</v>
      </c>
      <c r="D189" s="11">
        <v>43647</v>
      </c>
      <c r="E189">
        <v>6</v>
      </c>
      <c r="F189" s="10">
        <v>454.08</v>
      </c>
      <c r="G189" s="12">
        <f t="shared" si="4"/>
        <v>0.22703999999999999</v>
      </c>
      <c r="H189" s="13">
        <f t="shared" si="5"/>
        <v>4.9022491152240957E-2</v>
      </c>
    </row>
    <row r="190" spans="1:8" x14ac:dyDescent="0.2">
      <c r="A190" t="s">
        <v>18</v>
      </c>
      <c r="B190">
        <v>85</v>
      </c>
      <c r="C190">
        <v>2019</v>
      </c>
      <c r="D190" s="11">
        <v>43647</v>
      </c>
      <c r="E190">
        <v>1</v>
      </c>
      <c r="F190" s="10">
        <v>431.96</v>
      </c>
      <c r="G190" s="12">
        <f t="shared" si="4"/>
        <v>0.21597999999999998</v>
      </c>
      <c r="H190" s="13">
        <f t="shared" si="5"/>
        <v>4.2201593799376776E-2</v>
      </c>
    </row>
    <row r="191" spans="1:8" x14ac:dyDescent="0.2">
      <c r="A191" t="s">
        <v>18</v>
      </c>
      <c r="B191">
        <v>85</v>
      </c>
      <c r="C191">
        <v>2019</v>
      </c>
      <c r="D191" s="11">
        <v>43647</v>
      </c>
      <c r="E191">
        <v>1</v>
      </c>
      <c r="F191" s="10">
        <v>434.76</v>
      </c>
      <c r="G191" s="12">
        <f t="shared" si="4"/>
        <v>0.21737999999999999</v>
      </c>
      <c r="H191" s="13">
        <f t="shared" si="5"/>
        <v>4.3027587428346288E-2</v>
      </c>
    </row>
    <row r="192" spans="1:8" x14ac:dyDescent="0.2">
      <c r="A192" t="s">
        <v>18</v>
      </c>
      <c r="B192">
        <v>85</v>
      </c>
      <c r="C192">
        <v>2019</v>
      </c>
      <c r="D192" s="11">
        <v>43647</v>
      </c>
      <c r="E192">
        <v>1</v>
      </c>
      <c r="F192" s="10">
        <v>404.35</v>
      </c>
      <c r="G192" s="12">
        <f t="shared" si="4"/>
        <v>0.20217500000000002</v>
      </c>
      <c r="H192" s="13">
        <f t="shared" si="5"/>
        <v>3.4615499099572504E-2</v>
      </c>
    </row>
    <row r="193" spans="1:8" x14ac:dyDescent="0.2">
      <c r="A193" t="s">
        <v>18</v>
      </c>
      <c r="B193">
        <v>85</v>
      </c>
      <c r="C193">
        <v>2019</v>
      </c>
      <c r="D193" s="11">
        <v>43647</v>
      </c>
      <c r="E193">
        <v>1</v>
      </c>
      <c r="F193" s="10">
        <v>435.18</v>
      </c>
      <c r="G193" s="12">
        <f t="shared" si="4"/>
        <v>0.21759000000000001</v>
      </c>
      <c r="H193" s="13">
        <f t="shared" si="5"/>
        <v>4.3152408366810849E-2</v>
      </c>
    </row>
    <row r="194" spans="1:8" x14ac:dyDescent="0.2">
      <c r="A194" t="s">
        <v>18</v>
      </c>
      <c r="B194">
        <v>85</v>
      </c>
      <c r="C194">
        <v>2019</v>
      </c>
      <c r="D194" s="11">
        <v>43647</v>
      </c>
      <c r="E194">
        <v>1</v>
      </c>
      <c r="F194" s="10">
        <v>414.2</v>
      </c>
      <c r="G194" s="12">
        <f t="shared" si="4"/>
        <v>0.20710000000000001</v>
      </c>
      <c r="H194" s="13">
        <f t="shared" si="5"/>
        <v>3.7207332827677984E-2</v>
      </c>
    </row>
    <row r="195" spans="1:8" x14ac:dyDescent="0.2">
      <c r="A195" t="s">
        <v>18</v>
      </c>
      <c r="B195">
        <v>85</v>
      </c>
      <c r="C195">
        <v>2019</v>
      </c>
      <c r="D195" s="11">
        <v>43647</v>
      </c>
      <c r="E195">
        <v>2</v>
      </c>
      <c r="F195" s="10">
        <v>459</v>
      </c>
      <c r="G195" s="12">
        <f t="shared" ref="G195:G258" si="6">(F195*0.5)/1000</f>
        <v>0.22950000000000001</v>
      </c>
      <c r="H195" s="13">
        <f t="shared" ref="H195:H258" si="7">(G195^3)*3.14159*(4/3)</f>
        <v>5.0633309193435005E-2</v>
      </c>
    </row>
    <row r="196" spans="1:8" x14ac:dyDescent="0.2">
      <c r="A196" t="s">
        <v>18</v>
      </c>
      <c r="B196">
        <v>85</v>
      </c>
      <c r="C196">
        <v>2019</v>
      </c>
      <c r="D196" s="11">
        <v>43647</v>
      </c>
      <c r="E196">
        <v>2</v>
      </c>
      <c r="F196" s="10">
        <v>432.3</v>
      </c>
      <c r="G196" s="12">
        <f t="shared" si="6"/>
        <v>0.21615000000000001</v>
      </c>
      <c r="H196" s="13">
        <f t="shared" si="7"/>
        <v>4.2301324135990755E-2</v>
      </c>
    </row>
    <row r="197" spans="1:8" x14ac:dyDescent="0.2">
      <c r="A197" t="s">
        <v>18</v>
      </c>
      <c r="B197">
        <v>85</v>
      </c>
      <c r="C197">
        <v>2019</v>
      </c>
      <c r="D197" s="11">
        <v>43647</v>
      </c>
      <c r="E197">
        <v>2</v>
      </c>
      <c r="F197" s="10">
        <v>430.87</v>
      </c>
      <c r="G197" s="12">
        <f t="shared" si="6"/>
        <v>0.21543500000000002</v>
      </c>
      <c r="H197" s="13">
        <f t="shared" si="7"/>
        <v>4.1882927071145673E-2</v>
      </c>
    </row>
    <row r="198" spans="1:8" x14ac:dyDescent="0.2">
      <c r="A198" t="s">
        <v>18</v>
      </c>
      <c r="B198">
        <v>85</v>
      </c>
      <c r="C198">
        <v>2019</v>
      </c>
      <c r="D198" s="11">
        <v>43647</v>
      </c>
      <c r="E198">
        <v>2</v>
      </c>
      <c r="F198" s="10">
        <v>439.86</v>
      </c>
      <c r="G198" s="12">
        <f t="shared" si="6"/>
        <v>0.21993000000000001</v>
      </c>
      <c r="H198" s="13">
        <f t="shared" si="7"/>
        <v>4.4559639144085991E-2</v>
      </c>
    </row>
    <row r="199" spans="1:8" x14ac:dyDescent="0.2">
      <c r="A199" t="s">
        <v>18</v>
      </c>
      <c r="B199">
        <v>85</v>
      </c>
      <c r="C199">
        <v>2019</v>
      </c>
      <c r="D199" s="11">
        <v>43647</v>
      </c>
      <c r="E199">
        <v>2</v>
      </c>
      <c r="F199" s="10">
        <v>465.99</v>
      </c>
      <c r="G199" s="12">
        <f t="shared" si="6"/>
        <v>0.23299500000000001</v>
      </c>
      <c r="H199" s="13">
        <f t="shared" si="7"/>
        <v>5.2981963165381653E-2</v>
      </c>
    </row>
    <row r="200" spans="1:8" x14ac:dyDescent="0.2">
      <c r="A200" t="s">
        <v>18</v>
      </c>
      <c r="B200">
        <v>85</v>
      </c>
      <c r="C200">
        <v>2019</v>
      </c>
      <c r="D200" s="11">
        <v>43647</v>
      </c>
      <c r="E200">
        <v>3</v>
      </c>
      <c r="F200" s="10">
        <v>408.76</v>
      </c>
      <c r="G200" s="12">
        <f t="shared" si="6"/>
        <v>0.20438000000000001</v>
      </c>
      <c r="H200" s="13">
        <f t="shared" si="7"/>
        <v>3.5760487194682236E-2</v>
      </c>
    </row>
    <row r="201" spans="1:8" x14ac:dyDescent="0.2">
      <c r="A201" t="s">
        <v>18</v>
      </c>
      <c r="B201">
        <v>85</v>
      </c>
      <c r="C201">
        <v>2019</v>
      </c>
      <c r="D201" s="11">
        <v>43647</v>
      </c>
      <c r="E201">
        <v>3</v>
      </c>
      <c r="F201" s="10">
        <v>439.58</v>
      </c>
      <c r="G201" s="12">
        <f t="shared" si="6"/>
        <v>0.21978999999999999</v>
      </c>
      <c r="H201" s="13">
        <f t="shared" si="7"/>
        <v>4.4474597823659014E-2</v>
      </c>
    </row>
    <row r="202" spans="1:8" x14ac:dyDescent="0.2">
      <c r="A202" t="s">
        <v>18</v>
      </c>
      <c r="B202">
        <v>85</v>
      </c>
      <c r="C202">
        <v>2019</v>
      </c>
      <c r="D202" s="11">
        <v>43647</v>
      </c>
      <c r="E202">
        <v>3</v>
      </c>
      <c r="F202" s="10">
        <v>403.75</v>
      </c>
      <c r="G202" s="12">
        <f t="shared" si="6"/>
        <v>0.201875</v>
      </c>
      <c r="H202" s="13">
        <f t="shared" si="7"/>
        <v>3.4461633666839186E-2</v>
      </c>
    </row>
    <row r="203" spans="1:8" x14ac:dyDescent="0.2">
      <c r="A203" t="s">
        <v>18</v>
      </c>
      <c r="B203">
        <v>85</v>
      </c>
      <c r="C203">
        <v>2019</v>
      </c>
      <c r="D203" s="11">
        <v>43647</v>
      </c>
      <c r="E203">
        <v>3</v>
      </c>
      <c r="F203" s="10">
        <v>442.21</v>
      </c>
      <c r="G203" s="12">
        <f t="shared" si="6"/>
        <v>0.221105</v>
      </c>
      <c r="H203" s="13">
        <f t="shared" si="7"/>
        <v>4.5277655788572464E-2</v>
      </c>
    </row>
    <row r="204" spans="1:8" x14ac:dyDescent="0.2">
      <c r="A204" t="s">
        <v>18</v>
      </c>
      <c r="B204">
        <v>85</v>
      </c>
      <c r="C204">
        <v>2019</v>
      </c>
      <c r="D204" s="11">
        <v>43647</v>
      </c>
      <c r="E204">
        <v>3</v>
      </c>
      <c r="F204" s="10">
        <v>449.16</v>
      </c>
      <c r="G204" s="12">
        <f t="shared" si="6"/>
        <v>0.22458</v>
      </c>
      <c r="H204" s="13">
        <f t="shared" si="7"/>
        <v>4.7446204343989565E-2</v>
      </c>
    </row>
    <row r="205" spans="1:8" x14ac:dyDescent="0.2">
      <c r="A205" t="s">
        <v>18</v>
      </c>
      <c r="B205">
        <v>85</v>
      </c>
      <c r="C205">
        <v>2019</v>
      </c>
      <c r="D205" s="11">
        <v>43647</v>
      </c>
      <c r="E205">
        <v>4</v>
      </c>
      <c r="F205" s="10">
        <v>453.44</v>
      </c>
      <c r="G205" s="12">
        <f t="shared" si="6"/>
        <v>0.22672</v>
      </c>
      <c r="H205" s="13">
        <f t="shared" si="7"/>
        <v>4.8815499908293536E-2</v>
      </c>
    </row>
    <row r="206" spans="1:8" x14ac:dyDescent="0.2">
      <c r="A206" t="s">
        <v>18</v>
      </c>
      <c r="B206">
        <v>85</v>
      </c>
      <c r="C206">
        <v>2019</v>
      </c>
      <c r="D206" s="11">
        <v>43647</v>
      </c>
      <c r="E206">
        <v>4</v>
      </c>
      <c r="F206" s="10">
        <v>436.38</v>
      </c>
      <c r="G206" s="12">
        <f t="shared" si="6"/>
        <v>0.21819</v>
      </c>
      <c r="H206" s="13">
        <f t="shared" si="7"/>
        <v>4.3510369290245744E-2</v>
      </c>
    </row>
    <row r="207" spans="1:8" x14ac:dyDescent="0.2">
      <c r="A207" t="s">
        <v>18</v>
      </c>
      <c r="B207">
        <v>85</v>
      </c>
      <c r="C207">
        <v>2019</v>
      </c>
      <c r="D207" s="11">
        <v>43647</v>
      </c>
      <c r="E207">
        <v>4</v>
      </c>
      <c r="F207" s="10">
        <v>432.05</v>
      </c>
      <c r="G207" s="12">
        <f t="shared" si="6"/>
        <v>0.21602499999999999</v>
      </c>
      <c r="H207" s="13">
        <f t="shared" si="7"/>
        <v>4.2227977734348041E-2</v>
      </c>
    </row>
    <row r="208" spans="1:8" x14ac:dyDescent="0.2">
      <c r="A208" t="s">
        <v>18</v>
      </c>
      <c r="B208">
        <v>85</v>
      </c>
      <c r="C208">
        <v>2019</v>
      </c>
      <c r="D208" s="11">
        <v>43647</v>
      </c>
      <c r="E208">
        <v>4</v>
      </c>
      <c r="F208" s="10">
        <v>417.04</v>
      </c>
      <c r="G208" s="12">
        <f t="shared" si="6"/>
        <v>0.20852000000000001</v>
      </c>
      <c r="H208" s="13">
        <f t="shared" si="7"/>
        <v>3.797793888088314E-2</v>
      </c>
    </row>
    <row r="209" spans="1:8" x14ac:dyDescent="0.2">
      <c r="A209" t="s">
        <v>18</v>
      </c>
      <c r="B209">
        <v>85</v>
      </c>
      <c r="C209">
        <v>2019</v>
      </c>
      <c r="D209" s="11">
        <v>43647</v>
      </c>
      <c r="E209">
        <v>5</v>
      </c>
      <c r="F209" s="10">
        <v>410.68</v>
      </c>
      <c r="G209" s="12">
        <f t="shared" si="6"/>
        <v>0.20533999999999999</v>
      </c>
      <c r="H209" s="13">
        <f t="shared" si="7"/>
        <v>3.626677312876201E-2</v>
      </c>
    </row>
    <row r="210" spans="1:8" x14ac:dyDescent="0.2">
      <c r="A210" t="s">
        <v>18</v>
      </c>
      <c r="B210">
        <v>85</v>
      </c>
      <c r="C210">
        <v>2019</v>
      </c>
      <c r="D210" s="11">
        <v>43647</v>
      </c>
      <c r="E210">
        <v>5</v>
      </c>
      <c r="F210" s="10">
        <v>450.64</v>
      </c>
      <c r="G210" s="12">
        <f t="shared" si="6"/>
        <v>0.22531999999999999</v>
      </c>
      <c r="H210" s="13">
        <f t="shared" si="7"/>
        <v>4.791676282319255E-2</v>
      </c>
    </row>
    <row r="211" spans="1:8" x14ac:dyDescent="0.2">
      <c r="A211" t="s">
        <v>18</v>
      </c>
      <c r="B211">
        <v>85</v>
      </c>
      <c r="C211">
        <v>2019</v>
      </c>
      <c r="D211" s="11">
        <v>43647</v>
      </c>
      <c r="E211">
        <v>5</v>
      </c>
      <c r="F211" s="10">
        <v>423.35</v>
      </c>
      <c r="G211" s="12">
        <f t="shared" si="6"/>
        <v>0.211675</v>
      </c>
      <c r="H211" s="13">
        <f t="shared" si="7"/>
        <v>3.9728022465868436E-2</v>
      </c>
    </row>
    <row r="212" spans="1:8" x14ac:dyDescent="0.2">
      <c r="A212" t="s">
        <v>18</v>
      </c>
      <c r="B212">
        <v>85</v>
      </c>
      <c r="C212">
        <v>2019</v>
      </c>
      <c r="D212" s="11">
        <v>43647</v>
      </c>
      <c r="E212">
        <v>5</v>
      </c>
      <c r="F212" s="10">
        <v>412.4</v>
      </c>
      <c r="G212" s="12">
        <f t="shared" si="6"/>
        <v>0.20619999999999999</v>
      </c>
      <c r="H212" s="13">
        <f t="shared" si="7"/>
        <v>3.6724359094162023E-2</v>
      </c>
    </row>
    <row r="213" spans="1:8" x14ac:dyDescent="0.2">
      <c r="A213" t="s">
        <v>18</v>
      </c>
      <c r="B213">
        <v>85</v>
      </c>
      <c r="C213">
        <v>2019</v>
      </c>
      <c r="D213" s="11">
        <v>43647</v>
      </c>
      <c r="E213">
        <v>6</v>
      </c>
      <c r="F213" s="10">
        <v>419.38</v>
      </c>
      <c r="G213" s="12">
        <f t="shared" si="6"/>
        <v>0.20968999999999999</v>
      </c>
      <c r="H213" s="13">
        <f t="shared" si="7"/>
        <v>3.8620812089363007E-2</v>
      </c>
    </row>
    <row r="214" spans="1:8" x14ac:dyDescent="0.2">
      <c r="A214" t="s">
        <v>18</v>
      </c>
      <c r="B214">
        <v>85</v>
      </c>
      <c r="C214">
        <v>2019</v>
      </c>
      <c r="D214" s="11">
        <v>43647</v>
      </c>
      <c r="E214">
        <v>6</v>
      </c>
      <c r="F214" s="10">
        <v>440.34</v>
      </c>
      <c r="G214" s="12">
        <f t="shared" si="6"/>
        <v>0.22016999999999998</v>
      </c>
      <c r="H214" s="13">
        <f t="shared" si="7"/>
        <v>4.4705676354243037E-2</v>
      </c>
    </row>
    <row r="215" spans="1:8" x14ac:dyDescent="0.2">
      <c r="A215" t="s">
        <v>18</v>
      </c>
      <c r="B215">
        <v>85</v>
      </c>
      <c r="C215">
        <v>2019</v>
      </c>
      <c r="D215" s="11">
        <v>43647</v>
      </c>
      <c r="E215">
        <v>6</v>
      </c>
      <c r="F215" s="10">
        <v>460.79</v>
      </c>
      <c r="G215" s="12">
        <f t="shared" si="6"/>
        <v>0.23039500000000002</v>
      </c>
      <c r="H215" s="13">
        <f t="shared" si="7"/>
        <v>5.1227998960121104E-2</v>
      </c>
    </row>
    <row r="216" spans="1:8" x14ac:dyDescent="0.2">
      <c r="A216" t="s">
        <v>18</v>
      </c>
      <c r="B216">
        <v>85</v>
      </c>
      <c r="C216">
        <v>2019</v>
      </c>
      <c r="D216" s="11">
        <v>43647</v>
      </c>
      <c r="E216">
        <v>6</v>
      </c>
      <c r="F216" s="10">
        <v>447.23</v>
      </c>
      <c r="G216" s="12">
        <f t="shared" si="6"/>
        <v>0.22361500000000001</v>
      </c>
      <c r="H216" s="13">
        <f t="shared" si="7"/>
        <v>4.6837212459931089E-2</v>
      </c>
    </row>
    <row r="217" spans="1:8" x14ac:dyDescent="0.2">
      <c r="A217" t="s">
        <v>18</v>
      </c>
      <c r="B217">
        <v>86</v>
      </c>
      <c r="C217">
        <v>2019</v>
      </c>
      <c r="D217" s="11">
        <v>43647</v>
      </c>
      <c r="E217">
        <v>1</v>
      </c>
      <c r="F217" s="10">
        <v>434.24</v>
      </c>
      <c r="G217" s="12">
        <f t="shared" si="6"/>
        <v>0.21712000000000001</v>
      </c>
      <c r="H217" s="13">
        <f t="shared" si="7"/>
        <v>4.2873381003951418E-2</v>
      </c>
    </row>
    <row r="218" spans="1:8" x14ac:dyDescent="0.2">
      <c r="A218" t="s">
        <v>18</v>
      </c>
      <c r="B218">
        <v>86</v>
      </c>
      <c r="C218">
        <v>2019</v>
      </c>
      <c r="D218" s="11">
        <v>43647</v>
      </c>
      <c r="E218">
        <v>1</v>
      </c>
      <c r="F218" s="10">
        <v>431.33</v>
      </c>
      <c r="G218" s="12">
        <f t="shared" si="6"/>
        <v>0.215665</v>
      </c>
      <c r="H218" s="13">
        <f t="shared" si="7"/>
        <v>4.2017213903273599E-2</v>
      </c>
    </row>
    <row r="219" spans="1:8" x14ac:dyDescent="0.2">
      <c r="A219" t="s">
        <v>18</v>
      </c>
      <c r="B219">
        <v>86</v>
      </c>
      <c r="C219">
        <v>2019</v>
      </c>
      <c r="D219" s="11">
        <v>43647</v>
      </c>
      <c r="E219">
        <v>1</v>
      </c>
      <c r="F219" s="10">
        <v>446.52</v>
      </c>
      <c r="G219" s="12">
        <f t="shared" si="6"/>
        <v>0.22325999999999999</v>
      </c>
      <c r="H219" s="13">
        <f t="shared" si="7"/>
        <v>4.6614497151966895E-2</v>
      </c>
    </row>
    <row r="220" spans="1:8" x14ac:dyDescent="0.2">
      <c r="A220" t="s">
        <v>18</v>
      </c>
      <c r="B220">
        <v>86</v>
      </c>
      <c r="C220">
        <v>2019</v>
      </c>
      <c r="D220" s="11">
        <v>43647</v>
      </c>
      <c r="E220">
        <v>1</v>
      </c>
      <c r="F220" s="10">
        <v>445.25</v>
      </c>
      <c r="G220" s="12">
        <f t="shared" si="6"/>
        <v>0.22262499999999999</v>
      </c>
      <c r="H220" s="13">
        <f t="shared" si="7"/>
        <v>4.6217882047344234E-2</v>
      </c>
    </row>
    <row r="221" spans="1:8" x14ac:dyDescent="0.2">
      <c r="A221" t="s">
        <v>18</v>
      </c>
      <c r="B221">
        <v>86</v>
      </c>
      <c r="C221">
        <v>2019</v>
      </c>
      <c r="D221" s="11">
        <v>43647</v>
      </c>
      <c r="E221">
        <v>2</v>
      </c>
      <c r="F221" s="10">
        <v>428.82</v>
      </c>
      <c r="G221" s="12">
        <f t="shared" si="6"/>
        <v>0.21440999999999999</v>
      </c>
      <c r="H221" s="13">
        <f t="shared" si="7"/>
        <v>4.1287953118586448E-2</v>
      </c>
    </row>
    <row r="222" spans="1:8" x14ac:dyDescent="0.2">
      <c r="A222" t="s">
        <v>18</v>
      </c>
      <c r="B222">
        <v>86</v>
      </c>
      <c r="C222">
        <v>2019</v>
      </c>
      <c r="D222" s="11">
        <v>43647</v>
      </c>
      <c r="E222">
        <v>2</v>
      </c>
      <c r="F222" s="10">
        <v>443.86</v>
      </c>
      <c r="G222" s="12">
        <f t="shared" si="6"/>
        <v>0.22193000000000002</v>
      </c>
      <c r="H222" s="13">
        <f t="shared" si="7"/>
        <v>4.5786377215972868E-2</v>
      </c>
    </row>
    <row r="223" spans="1:8" x14ac:dyDescent="0.2">
      <c r="A223" t="s">
        <v>18</v>
      </c>
      <c r="B223">
        <v>86</v>
      </c>
      <c r="C223">
        <v>2019</v>
      </c>
      <c r="D223" s="11">
        <v>43647</v>
      </c>
      <c r="E223">
        <v>2</v>
      </c>
      <c r="F223" s="10">
        <v>411.48</v>
      </c>
      <c r="G223" s="12">
        <f t="shared" si="6"/>
        <v>0.20574000000000001</v>
      </c>
      <c r="H223" s="13">
        <f t="shared" si="7"/>
        <v>3.6479128049964435E-2</v>
      </c>
    </row>
    <row r="224" spans="1:8" x14ac:dyDescent="0.2">
      <c r="A224" t="s">
        <v>18</v>
      </c>
      <c r="B224">
        <v>86</v>
      </c>
      <c r="C224">
        <v>2019</v>
      </c>
      <c r="D224" s="11">
        <v>43647</v>
      </c>
      <c r="E224">
        <v>2</v>
      </c>
      <c r="F224" s="10">
        <v>442.48</v>
      </c>
      <c r="G224" s="12">
        <f t="shared" si="6"/>
        <v>0.22124000000000002</v>
      </c>
      <c r="H224" s="13">
        <f t="shared" si="7"/>
        <v>4.536064192259779E-2</v>
      </c>
    </row>
    <row r="225" spans="1:8" x14ac:dyDescent="0.2">
      <c r="A225" t="s">
        <v>18</v>
      </c>
      <c r="B225">
        <v>86</v>
      </c>
      <c r="C225">
        <v>2019</v>
      </c>
      <c r="D225" s="11">
        <v>43647</v>
      </c>
      <c r="E225">
        <v>3</v>
      </c>
      <c r="F225" s="10">
        <v>427.68</v>
      </c>
      <c r="G225" s="12">
        <f t="shared" si="6"/>
        <v>0.21384</v>
      </c>
      <c r="H225" s="13">
        <f t="shared" si="7"/>
        <v>4.0959540858726419E-2</v>
      </c>
    </row>
    <row r="226" spans="1:8" x14ac:dyDescent="0.2">
      <c r="A226" t="s">
        <v>18</v>
      </c>
      <c r="B226">
        <v>86</v>
      </c>
      <c r="C226">
        <v>2019</v>
      </c>
      <c r="D226" s="11">
        <v>43647</v>
      </c>
      <c r="E226">
        <v>3</v>
      </c>
      <c r="F226" s="10">
        <v>434.09</v>
      </c>
      <c r="G226" s="12">
        <f t="shared" si="6"/>
        <v>0.21704499999999999</v>
      </c>
      <c r="H226" s="13">
        <f t="shared" si="7"/>
        <v>4.2828966952252912E-2</v>
      </c>
    </row>
    <row r="227" spans="1:8" x14ac:dyDescent="0.2">
      <c r="A227" t="s">
        <v>18</v>
      </c>
      <c r="B227">
        <v>86</v>
      </c>
      <c r="C227">
        <v>2019</v>
      </c>
      <c r="D227" s="11">
        <v>43647</v>
      </c>
      <c r="E227">
        <v>3</v>
      </c>
      <c r="F227" s="10">
        <v>423.9</v>
      </c>
      <c r="G227" s="12">
        <f t="shared" si="6"/>
        <v>0.21195</v>
      </c>
      <c r="H227" s="13">
        <f t="shared" si="7"/>
        <v>3.9883063060148528E-2</v>
      </c>
    </row>
    <row r="228" spans="1:8" x14ac:dyDescent="0.2">
      <c r="A228" t="s">
        <v>18</v>
      </c>
      <c r="B228">
        <v>86</v>
      </c>
      <c r="C228">
        <v>2019</v>
      </c>
      <c r="D228" s="11">
        <v>43647</v>
      </c>
      <c r="E228">
        <v>3</v>
      </c>
      <c r="F228" s="10">
        <v>461.97</v>
      </c>
      <c r="G228" s="12">
        <f t="shared" si="6"/>
        <v>0.23098500000000002</v>
      </c>
      <c r="H228" s="13">
        <f t="shared" si="7"/>
        <v>5.1622564619003032E-2</v>
      </c>
    </row>
    <row r="229" spans="1:8" x14ac:dyDescent="0.2">
      <c r="A229" t="s">
        <v>18</v>
      </c>
      <c r="B229">
        <v>86</v>
      </c>
      <c r="C229">
        <v>2019</v>
      </c>
      <c r="D229" s="11">
        <v>43647</v>
      </c>
      <c r="E229">
        <v>4</v>
      </c>
      <c r="F229" s="10">
        <v>428.43</v>
      </c>
      <c r="G229" s="12">
        <f t="shared" si="6"/>
        <v>0.21421500000000002</v>
      </c>
      <c r="H229" s="13">
        <f t="shared" si="7"/>
        <v>4.1175404765744883E-2</v>
      </c>
    </row>
    <row r="230" spans="1:8" x14ac:dyDescent="0.2">
      <c r="A230" t="s">
        <v>18</v>
      </c>
      <c r="B230">
        <v>86</v>
      </c>
      <c r="C230">
        <v>2019</v>
      </c>
      <c r="D230" s="11">
        <v>43647</v>
      </c>
      <c r="E230">
        <v>4</v>
      </c>
      <c r="F230" s="10">
        <v>457.71</v>
      </c>
      <c r="G230" s="12">
        <f t="shared" si="6"/>
        <v>0.228855</v>
      </c>
      <c r="H230" s="13">
        <f t="shared" si="7"/>
        <v>5.0207599583854082E-2</v>
      </c>
    </row>
    <row r="231" spans="1:8" x14ac:dyDescent="0.2">
      <c r="A231" t="s">
        <v>18</v>
      </c>
      <c r="B231">
        <v>86</v>
      </c>
      <c r="C231">
        <v>2019</v>
      </c>
      <c r="D231" s="11">
        <v>43647</v>
      </c>
      <c r="E231">
        <v>4</v>
      </c>
      <c r="F231" s="10">
        <v>437.86</v>
      </c>
      <c r="G231" s="12">
        <f t="shared" si="6"/>
        <v>0.21893000000000001</v>
      </c>
      <c r="H231" s="13">
        <f t="shared" si="7"/>
        <v>4.3954573833166963E-2</v>
      </c>
    </row>
    <row r="232" spans="1:8" x14ac:dyDescent="0.2">
      <c r="A232" t="s">
        <v>18</v>
      </c>
      <c r="B232">
        <v>86</v>
      </c>
      <c r="C232">
        <v>2019</v>
      </c>
      <c r="D232" s="11">
        <v>43647</v>
      </c>
      <c r="E232">
        <v>4</v>
      </c>
      <c r="F232" s="10">
        <v>447.61</v>
      </c>
      <c r="G232" s="12">
        <f t="shared" si="6"/>
        <v>0.223805</v>
      </c>
      <c r="H232" s="13">
        <f t="shared" si="7"/>
        <v>4.695670310890674E-2</v>
      </c>
    </row>
    <row r="233" spans="1:8" x14ac:dyDescent="0.2">
      <c r="A233" t="s">
        <v>18</v>
      </c>
      <c r="B233">
        <v>86</v>
      </c>
      <c r="C233">
        <v>2019</v>
      </c>
      <c r="D233" s="11">
        <v>43647</v>
      </c>
      <c r="E233">
        <v>5</v>
      </c>
      <c r="F233" s="10">
        <v>418.52</v>
      </c>
      <c r="G233" s="12">
        <f t="shared" si="6"/>
        <v>0.20926</v>
      </c>
      <c r="H233" s="13">
        <f t="shared" si="7"/>
        <v>3.8383706111497669E-2</v>
      </c>
    </row>
    <row r="234" spans="1:8" x14ac:dyDescent="0.2">
      <c r="A234" t="s">
        <v>18</v>
      </c>
      <c r="B234">
        <v>86</v>
      </c>
      <c r="C234">
        <v>2019</v>
      </c>
      <c r="D234" s="11">
        <v>43647</v>
      </c>
      <c r="E234">
        <v>5</v>
      </c>
      <c r="F234" s="10">
        <v>417.48</v>
      </c>
      <c r="G234" s="12">
        <f t="shared" si="6"/>
        <v>0.20874000000000001</v>
      </c>
      <c r="H234" s="13">
        <f t="shared" si="7"/>
        <v>3.8098272155250246E-2</v>
      </c>
    </row>
    <row r="235" spans="1:8" x14ac:dyDescent="0.2">
      <c r="A235" t="s">
        <v>18</v>
      </c>
      <c r="B235">
        <v>86</v>
      </c>
      <c r="C235">
        <v>2019</v>
      </c>
      <c r="D235" s="11">
        <v>43647</v>
      </c>
      <c r="E235">
        <v>5</v>
      </c>
      <c r="F235" s="10">
        <v>429.58</v>
      </c>
      <c r="G235" s="12">
        <f t="shared" si="6"/>
        <v>0.21478999999999998</v>
      </c>
      <c r="H235" s="13">
        <f t="shared" si="7"/>
        <v>4.1507866999373311E-2</v>
      </c>
    </row>
    <row r="236" spans="1:8" x14ac:dyDescent="0.2">
      <c r="A236" t="s">
        <v>18</v>
      </c>
      <c r="B236">
        <v>86</v>
      </c>
      <c r="C236">
        <v>2019</v>
      </c>
      <c r="D236" s="11">
        <v>43647</v>
      </c>
      <c r="E236">
        <v>5</v>
      </c>
      <c r="F236" s="10">
        <v>444.25</v>
      </c>
      <c r="G236" s="12">
        <f t="shared" si="6"/>
        <v>0.22212499999999999</v>
      </c>
      <c r="H236" s="13">
        <f t="shared" si="7"/>
        <v>4.5907174640282461E-2</v>
      </c>
    </row>
    <row r="237" spans="1:8" x14ac:dyDescent="0.2">
      <c r="A237" t="s">
        <v>18</v>
      </c>
      <c r="B237">
        <v>86</v>
      </c>
      <c r="C237">
        <v>2019</v>
      </c>
      <c r="D237" s="11">
        <v>43647</v>
      </c>
      <c r="E237">
        <v>6</v>
      </c>
      <c r="F237" s="10">
        <v>463.59</v>
      </c>
      <c r="G237" s="12">
        <f t="shared" si="6"/>
        <v>0.231795</v>
      </c>
      <c r="H237" s="13">
        <f t="shared" si="7"/>
        <v>5.2167549095305271E-2</v>
      </c>
    </row>
    <row r="238" spans="1:8" x14ac:dyDescent="0.2">
      <c r="A238" t="s">
        <v>18</v>
      </c>
      <c r="B238">
        <v>86</v>
      </c>
      <c r="C238">
        <v>2019</v>
      </c>
      <c r="D238" s="11">
        <v>43647</v>
      </c>
      <c r="E238">
        <v>6</v>
      </c>
      <c r="F238" s="10">
        <v>427.35</v>
      </c>
      <c r="G238" s="12">
        <f t="shared" si="6"/>
        <v>0.213675</v>
      </c>
      <c r="H238" s="13">
        <f t="shared" si="7"/>
        <v>4.0864800246681328E-2</v>
      </c>
    </row>
    <row r="239" spans="1:8" x14ac:dyDescent="0.2">
      <c r="A239" t="s">
        <v>18</v>
      </c>
      <c r="B239">
        <v>86</v>
      </c>
      <c r="C239">
        <v>2019</v>
      </c>
      <c r="D239" s="11">
        <v>43647</v>
      </c>
      <c r="E239">
        <v>6</v>
      </c>
      <c r="F239" s="10">
        <v>403.23</v>
      </c>
      <c r="G239" s="12">
        <f t="shared" si="6"/>
        <v>0.20161500000000002</v>
      </c>
      <c r="H239" s="13">
        <f t="shared" si="7"/>
        <v>3.4328653012551974E-2</v>
      </c>
    </row>
    <row r="240" spans="1:8" x14ac:dyDescent="0.2">
      <c r="A240" t="s">
        <v>18</v>
      </c>
      <c r="B240">
        <v>86</v>
      </c>
      <c r="C240">
        <v>2019</v>
      </c>
      <c r="D240" s="11">
        <v>43647</v>
      </c>
      <c r="E240">
        <v>6</v>
      </c>
      <c r="F240" s="10">
        <v>447.1</v>
      </c>
      <c r="G240" s="12">
        <f t="shared" si="6"/>
        <v>0.22355</v>
      </c>
      <c r="H240" s="13">
        <f t="shared" si="7"/>
        <v>4.6796380664887741E-2</v>
      </c>
    </row>
    <row r="241" spans="1:8" x14ac:dyDescent="0.2">
      <c r="A241" t="s">
        <v>18</v>
      </c>
      <c r="B241">
        <v>102</v>
      </c>
      <c r="C241">
        <v>2019</v>
      </c>
      <c r="D241" s="11">
        <v>43647</v>
      </c>
      <c r="E241">
        <v>1</v>
      </c>
      <c r="F241" s="10">
        <v>390.58</v>
      </c>
      <c r="G241" s="12">
        <f t="shared" si="6"/>
        <v>0.19528999999999999</v>
      </c>
      <c r="H241" s="13">
        <f t="shared" si="7"/>
        <v>3.1198108112491137E-2</v>
      </c>
    </row>
    <row r="242" spans="1:8" x14ac:dyDescent="0.2">
      <c r="A242" t="s">
        <v>18</v>
      </c>
      <c r="B242">
        <v>102</v>
      </c>
      <c r="C242">
        <v>2019</v>
      </c>
      <c r="D242" s="11">
        <v>43647</v>
      </c>
      <c r="E242">
        <v>1</v>
      </c>
      <c r="F242" s="10">
        <v>400.08</v>
      </c>
      <c r="G242" s="12">
        <f t="shared" si="6"/>
        <v>0.20004</v>
      </c>
      <c r="H242" s="13">
        <f t="shared" si="7"/>
        <v>3.3530403530836611E-2</v>
      </c>
    </row>
    <row r="243" spans="1:8" x14ac:dyDescent="0.2">
      <c r="A243" t="s">
        <v>18</v>
      </c>
      <c r="B243">
        <v>102</v>
      </c>
      <c r="C243">
        <v>2019</v>
      </c>
      <c r="D243" s="11">
        <v>43647</v>
      </c>
      <c r="E243">
        <v>1</v>
      </c>
      <c r="F243" s="10">
        <v>401.05</v>
      </c>
      <c r="G243" s="12">
        <f t="shared" si="6"/>
        <v>0.20052500000000001</v>
      </c>
      <c r="H243" s="13">
        <f t="shared" si="7"/>
        <v>3.3774880220058853E-2</v>
      </c>
    </row>
    <row r="244" spans="1:8" x14ac:dyDescent="0.2">
      <c r="A244" t="s">
        <v>18</v>
      </c>
      <c r="B244">
        <v>102</v>
      </c>
      <c r="C244">
        <v>2019</v>
      </c>
      <c r="D244" s="11">
        <v>43647</v>
      </c>
      <c r="E244">
        <v>1</v>
      </c>
      <c r="F244" s="10">
        <v>405.73</v>
      </c>
      <c r="G244" s="12">
        <f t="shared" si="6"/>
        <v>0.20286500000000002</v>
      </c>
      <c r="H244" s="13">
        <f t="shared" si="7"/>
        <v>3.4971126197267888E-2</v>
      </c>
    </row>
    <row r="245" spans="1:8" x14ac:dyDescent="0.2">
      <c r="A245" t="s">
        <v>18</v>
      </c>
      <c r="B245">
        <v>102</v>
      </c>
      <c r="C245">
        <v>2019</v>
      </c>
      <c r="D245" s="11">
        <v>43647</v>
      </c>
      <c r="E245">
        <v>1</v>
      </c>
      <c r="F245" s="10">
        <v>403</v>
      </c>
      <c r="G245" s="12">
        <f t="shared" si="6"/>
        <v>0.20150000000000001</v>
      </c>
      <c r="H245" s="13">
        <f t="shared" si="7"/>
        <v>3.4269943932488341E-2</v>
      </c>
    </row>
    <row r="246" spans="1:8" x14ac:dyDescent="0.2">
      <c r="A246" t="s">
        <v>18</v>
      </c>
      <c r="B246">
        <v>102</v>
      </c>
      <c r="C246">
        <v>2019</v>
      </c>
      <c r="D246" s="11">
        <v>43647</v>
      </c>
      <c r="E246">
        <v>2</v>
      </c>
      <c r="F246" s="10">
        <v>418.77</v>
      </c>
      <c r="G246" s="12">
        <f t="shared" si="6"/>
        <v>0.20938499999999999</v>
      </c>
      <c r="H246" s="13">
        <f t="shared" si="7"/>
        <v>3.8452531924330444E-2</v>
      </c>
    </row>
    <row r="247" spans="1:8" x14ac:dyDescent="0.2">
      <c r="A247" t="s">
        <v>18</v>
      </c>
      <c r="B247">
        <v>102</v>
      </c>
      <c r="C247">
        <v>2019</v>
      </c>
      <c r="D247" s="11">
        <v>43647</v>
      </c>
      <c r="E247">
        <v>2</v>
      </c>
      <c r="F247" s="10">
        <v>429.76</v>
      </c>
      <c r="G247" s="12">
        <f t="shared" si="6"/>
        <v>0.21487999999999999</v>
      </c>
      <c r="H247" s="13">
        <f t="shared" si="7"/>
        <v>4.1560065987625655E-2</v>
      </c>
    </row>
    <row r="248" spans="1:8" x14ac:dyDescent="0.2">
      <c r="A248" t="s">
        <v>18</v>
      </c>
      <c r="B248">
        <v>102</v>
      </c>
      <c r="C248">
        <v>2019</v>
      </c>
      <c r="D248" s="11">
        <v>43647</v>
      </c>
      <c r="E248">
        <v>2</v>
      </c>
      <c r="F248" s="10">
        <v>406.65</v>
      </c>
      <c r="G248" s="12">
        <f t="shared" si="6"/>
        <v>0.20332499999999998</v>
      </c>
      <c r="H248" s="13">
        <f t="shared" si="7"/>
        <v>3.5209558985689837E-2</v>
      </c>
    </row>
    <row r="249" spans="1:8" x14ac:dyDescent="0.2">
      <c r="A249" t="s">
        <v>18</v>
      </c>
      <c r="B249">
        <v>102</v>
      </c>
      <c r="C249">
        <v>2019</v>
      </c>
      <c r="D249" s="11">
        <v>43647</v>
      </c>
      <c r="E249">
        <v>2</v>
      </c>
      <c r="F249" s="10">
        <v>420.44</v>
      </c>
      <c r="G249" s="12">
        <f t="shared" si="6"/>
        <v>0.21021999999999999</v>
      </c>
      <c r="H249" s="13">
        <f t="shared" si="7"/>
        <v>3.8914399913805228E-2</v>
      </c>
    </row>
    <row r="250" spans="1:8" x14ac:dyDescent="0.2">
      <c r="A250" t="s">
        <v>18</v>
      </c>
      <c r="B250">
        <v>102</v>
      </c>
      <c r="C250">
        <v>2019</v>
      </c>
      <c r="D250" s="11">
        <v>43647</v>
      </c>
      <c r="E250">
        <v>2</v>
      </c>
      <c r="F250" s="10">
        <v>404.41</v>
      </c>
      <c r="G250" s="12">
        <f t="shared" si="6"/>
        <v>0.20220500000000002</v>
      </c>
      <c r="H250" s="13">
        <f t="shared" si="7"/>
        <v>3.4630910783627157E-2</v>
      </c>
    </row>
    <row r="251" spans="1:8" x14ac:dyDescent="0.2">
      <c r="A251" t="s">
        <v>18</v>
      </c>
      <c r="B251">
        <v>102</v>
      </c>
      <c r="C251">
        <v>2019</v>
      </c>
      <c r="D251" s="11">
        <v>43647</v>
      </c>
      <c r="E251">
        <v>3</v>
      </c>
      <c r="F251" s="10">
        <v>393.94</v>
      </c>
      <c r="G251" s="12">
        <f t="shared" si="6"/>
        <v>0.19697000000000001</v>
      </c>
      <c r="H251" s="13">
        <f t="shared" si="7"/>
        <v>3.2010208076038667E-2</v>
      </c>
    </row>
    <row r="252" spans="1:8" x14ac:dyDescent="0.2">
      <c r="A252" t="s">
        <v>18</v>
      </c>
      <c r="B252">
        <v>102</v>
      </c>
      <c r="C252">
        <v>2019</v>
      </c>
      <c r="D252" s="11">
        <v>43647</v>
      </c>
      <c r="E252">
        <v>3</v>
      </c>
      <c r="F252" s="10">
        <v>394.21</v>
      </c>
      <c r="G252" s="12">
        <f t="shared" si="6"/>
        <v>0.197105</v>
      </c>
      <c r="H252" s="13">
        <f t="shared" si="7"/>
        <v>3.2076071007984014E-2</v>
      </c>
    </row>
    <row r="253" spans="1:8" x14ac:dyDescent="0.2">
      <c r="A253" t="s">
        <v>18</v>
      </c>
      <c r="B253">
        <v>102</v>
      </c>
      <c r="C253">
        <v>2019</v>
      </c>
      <c r="D253" s="11">
        <v>43647</v>
      </c>
      <c r="E253">
        <v>3</v>
      </c>
      <c r="F253" s="10">
        <v>400.58</v>
      </c>
      <c r="G253" s="12">
        <f t="shared" si="6"/>
        <v>0.20029</v>
      </c>
      <c r="H253" s="13">
        <f t="shared" si="7"/>
        <v>3.3656274577668843E-2</v>
      </c>
    </row>
    <row r="254" spans="1:8" x14ac:dyDescent="0.2">
      <c r="A254" t="s">
        <v>18</v>
      </c>
      <c r="B254">
        <v>102</v>
      </c>
      <c r="C254">
        <v>2019</v>
      </c>
      <c r="D254" s="11">
        <v>43647</v>
      </c>
      <c r="E254">
        <v>3</v>
      </c>
      <c r="F254" s="10">
        <v>411.57</v>
      </c>
      <c r="G254" s="12">
        <f t="shared" si="6"/>
        <v>0.205785</v>
      </c>
      <c r="H254" s="13">
        <f t="shared" si="7"/>
        <v>3.650306972151534E-2</v>
      </c>
    </row>
    <row r="255" spans="1:8" x14ac:dyDescent="0.2">
      <c r="A255" t="s">
        <v>18</v>
      </c>
      <c r="B255">
        <v>102</v>
      </c>
      <c r="C255">
        <v>2019</v>
      </c>
      <c r="D255" s="11">
        <v>43647</v>
      </c>
      <c r="E255">
        <v>3</v>
      </c>
      <c r="F255" s="10">
        <v>394.37</v>
      </c>
      <c r="G255" s="12">
        <f t="shared" si="6"/>
        <v>0.197185</v>
      </c>
      <c r="H255" s="13">
        <f t="shared" si="7"/>
        <v>3.211514349216775E-2</v>
      </c>
    </row>
    <row r="256" spans="1:8" x14ac:dyDescent="0.2">
      <c r="A256" t="s">
        <v>18</v>
      </c>
      <c r="B256">
        <v>102</v>
      </c>
      <c r="C256">
        <v>2019</v>
      </c>
      <c r="D256" s="11">
        <v>43647</v>
      </c>
      <c r="E256">
        <v>4</v>
      </c>
      <c r="F256" s="10">
        <v>413.92</v>
      </c>
      <c r="G256" s="12">
        <f t="shared" si="6"/>
        <v>0.20696000000000001</v>
      </c>
      <c r="H256" s="13">
        <f t="shared" si="7"/>
        <v>3.7131927138484747E-2</v>
      </c>
    </row>
    <row r="257" spans="1:8" x14ac:dyDescent="0.2">
      <c r="A257" t="s">
        <v>18</v>
      </c>
      <c r="B257">
        <v>102</v>
      </c>
      <c r="C257">
        <v>2019</v>
      </c>
      <c r="D257" s="11">
        <v>43647</v>
      </c>
      <c r="E257">
        <v>4</v>
      </c>
      <c r="F257" s="10">
        <v>423.5</v>
      </c>
      <c r="G257" s="12">
        <f t="shared" si="6"/>
        <v>0.21174999999999999</v>
      </c>
      <c r="H257" s="13">
        <f t="shared" si="7"/>
        <v>3.9770266342553533E-2</v>
      </c>
    </row>
    <row r="258" spans="1:8" x14ac:dyDescent="0.2">
      <c r="A258" t="s">
        <v>18</v>
      </c>
      <c r="B258">
        <v>102</v>
      </c>
      <c r="C258">
        <v>2019</v>
      </c>
      <c r="D258" s="11">
        <v>43647</v>
      </c>
      <c r="E258">
        <v>4</v>
      </c>
      <c r="F258" s="10">
        <v>421.06</v>
      </c>
      <c r="G258" s="12">
        <f t="shared" si="6"/>
        <v>0.21052999999999999</v>
      </c>
      <c r="H258" s="13">
        <f t="shared" si="7"/>
        <v>3.9086808752904031E-2</v>
      </c>
    </row>
    <row r="259" spans="1:8" x14ac:dyDescent="0.2">
      <c r="A259" t="s">
        <v>18</v>
      </c>
      <c r="B259">
        <v>102</v>
      </c>
      <c r="C259">
        <v>2019</v>
      </c>
      <c r="D259" s="11">
        <v>43647</v>
      </c>
      <c r="E259">
        <v>4</v>
      </c>
      <c r="F259" s="10">
        <v>412.67</v>
      </c>
      <c r="G259" s="12">
        <f t="shared" ref="G259:G322" si="8">(F259*0.5)/1000</f>
        <v>0.20633500000000002</v>
      </c>
      <c r="H259" s="13">
        <f t="shared" ref="H259:H322" si="9">(G259^3)*3.14159*(4/3)</f>
        <v>3.6796537101982649E-2</v>
      </c>
    </row>
    <row r="260" spans="1:8" x14ac:dyDescent="0.2">
      <c r="A260" t="s">
        <v>18</v>
      </c>
      <c r="B260">
        <v>102</v>
      </c>
      <c r="C260">
        <v>2019</v>
      </c>
      <c r="D260" s="11">
        <v>43647</v>
      </c>
      <c r="E260">
        <v>4</v>
      </c>
      <c r="F260" s="10">
        <v>390.07</v>
      </c>
      <c r="G260" s="12">
        <f t="shared" si="8"/>
        <v>0.19503499999999999</v>
      </c>
      <c r="H260" s="13">
        <f t="shared" si="9"/>
        <v>3.107605679133383E-2</v>
      </c>
    </row>
    <row r="261" spans="1:8" x14ac:dyDescent="0.2">
      <c r="A261" t="s">
        <v>18</v>
      </c>
      <c r="B261">
        <v>102</v>
      </c>
      <c r="C261">
        <v>2019</v>
      </c>
      <c r="D261" s="11">
        <v>43647</v>
      </c>
      <c r="E261">
        <v>5</v>
      </c>
      <c r="F261" s="10">
        <v>414.07</v>
      </c>
      <c r="G261" s="12">
        <f t="shared" si="8"/>
        <v>0.207035</v>
      </c>
      <c r="H261" s="13">
        <f t="shared" si="9"/>
        <v>3.7172310360441725E-2</v>
      </c>
    </row>
    <row r="262" spans="1:8" x14ac:dyDescent="0.2">
      <c r="A262" t="s">
        <v>18</v>
      </c>
      <c r="B262">
        <v>102</v>
      </c>
      <c r="C262">
        <v>2019</v>
      </c>
      <c r="D262" s="11">
        <v>43647</v>
      </c>
      <c r="E262">
        <v>5</v>
      </c>
      <c r="F262" s="10">
        <v>418.03</v>
      </c>
      <c r="G262" s="12">
        <f t="shared" si="8"/>
        <v>0.20901499999999998</v>
      </c>
      <c r="H262" s="13">
        <f t="shared" si="9"/>
        <v>3.8249045849327937E-2</v>
      </c>
    </row>
    <row r="263" spans="1:8" x14ac:dyDescent="0.2">
      <c r="A263" t="s">
        <v>18</v>
      </c>
      <c r="B263">
        <v>102</v>
      </c>
      <c r="C263">
        <v>2019</v>
      </c>
      <c r="D263" s="11">
        <v>43647</v>
      </c>
      <c r="E263">
        <v>5</v>
      </c>
      <c r="F263" s="10">
        <v>430.21</v>
      </c>
      <c r="G263" s="12">
        <f t="shared" si="8"/>
        <v>0.21510499999999999</v>
      </c>
      <c r="H263" s="13">
        <f t="shared" si="9"/>
        <v>4.1690754879222955E-2</v>
      </c>
    </row>
    <row r="264" spans="1:8" x14ac:dyDescent="0.2">
      <c r="A264" t="s">
        <v>18</v>
      </c>
      <c r="B264">
        <v>102</v>
      </c>
      <c r="C264">
        <v>2019</v>
      </c>
      <c r="D264" s="11">
        <v>43647</v>
      </c>
      <c r="E264">
        <v>5</v>
      </c>
      <c r="F264" s="10">
        <v>387.13</v>
      </c>
      <c r="G264" s="12">
        <f t="shared" si="8"/>
        <v>0.19356499999999999</v>
      </c>
      <c r="H264" s="13">
        <f t="shared" si="9"/>
        <v>3.0378668735942031E-2</v>
      </c>
    </row>
    <row r="265" spans="1:8" x14ac:dyDescent="0.2">
      <c r="A265" t="s">
        <v>18</v>
      </c>
      <c r="B265">
        <v>102</v>
      </c>
      <c r="C265">
        <v>2019</v>
      </c>
      <c r="D265" s="11">
        <v>43647</v>
      </c>
      <c r="E265">
        <v>5</v>
      </c>
      <c r="F265" s="10">
        <v>413.54</v>
      </c>
      <c r="G265" s="12">
        <f t="shared" si="8"/>
        <v>0.20677000000000001</v>
      </c>
      <c r="H265" s="13">
        <f t="shared" si="9"/>
        <v>3.7029753898889739E-2</v>
      </c>
    </row>
    <row r="266" spans="1:8" x14ac:dyDescent="0.2">
      <c r="A266" t="s">
        <v>18</v>
      </c>
      <c r="B266">
        <v>102</v>
      </c>
      <c r="C266">
        <v>2019</v>
      </c>
      <c r="D266" s="11">
        <v>43647</v>
      </c>
      <c r="E266">
        <v>6</v>
      </c>
      <c r="F266" s="10">
        <v>407.33</v>
      </c>
      <c r="G266" s="12">
        <f t="shared" si="8"/>
        <v>0.20366499999999998</v>
      </c>
      <c r="H266" s="13">
        <f t="shared" si="9"/>
        <v>3.5386486754540585E-2</v>
      </c>
    </row>
    <row r="267" spans="1:8" x14ac:dyDescent="0.2">
      <c r="A267" t="s">
        <v>18</v>
      </c>
      <c r="B267">
        <v>102</v>
      </c>
      <c r="C267">
        <v>2019</v>
      </c>
      <c r="D267" s="11">
        <v>43647</v>
      </c>
      <c r="E267">
        <v>6</v>
      </c>
      <c r="F267" s="10">
        <v>406.48</v>
      </c>
      <c r="G267" s="12">
        <f t="shared" si="8"/>
        <v>0.20324</v>
      </c>
      <c r="H267" s="13">
        <f t="shared" si="9"/>
        <v>3.5165419383430929E-2</v>
      </c>
    </row>
    <row r="268" spans="1:8" x14ac:dyDescent="0.2">
      <c r="A268" t="s">
        <v>18</v>
      </c>
      <c r="B268">
        <v>102</v>
      </c>
      <c r="C268">
        <v>2019</v>
      </c>
      <c r="D268" s="11">
        <v>43647</v>
      </c>
      <c r="E268">
        <v>6</v>
      </c>
      <c r="F268" s="10">
        <v>428.15</v>
      </c>
      <c r="G268" s="12">
        <f t="shared" si="8"/>
        <v>0.21407499999999999</v>
      </c>
      <c r="H268" s="13">
        <f t="shared" si="9"/>
        <v>4.1094727081161658E-2</v>
      </c>
    </row>
    <row r="269" spans="1:8" x14ac:dyDescent="0.2">
      <c r="A269" t="s">
        <v>18</v>
      </c>
      <c r="B269">
        <v>102</v>
      </c>
      <c r="C269">
        <v>2019</v>
      </c>
      <c r="D269" s="11">
        <v>43647</v>
      </c>
      <c r="E269">
        <v>6</v>
      </c>
      <c r="F269" s="10">
        <v>398.56</v>
      </c>
      <c r="G269" s="12">
        <f t="shared" si="8"/>
        <v>0.19928000000000001</v>
      </c>
      <c r="H269" s="13">
        <f t="shared" si="9"/>
        <v>3.3149683482081894E-2</v>
      </c>
    </row>
    <row r="270" spans="1:8" x14ac:dyDescent="0.2">
      <c r="A270" t="s">
        <v>18</v>
      </c>
      <c r="B270">
        <v>102</v>
      </c>
      <c r="C270">
        <v>2019</v>
      </c>
      <c r="D270" s="11">
        <v>43647</v>
      </c>
      <c r="E270">
        <v>6</v>
      </c>
      <c r="F270" s="10">
        <v>411.74</v>
      </c>
      <c r="G270" s="12">
        <f t="shared" si="8"/>
        <v>0.20587</v>
      </c>
      <c r="H270" s="13">
        <f t="shared" si="9"/>
        <v>3.6548321455691465E-2</v>
      </c>
    </row>
    <row r="271" spans="1:8" x14ac:dyDescent="0.2">
      <c r="A271" t="s">
        <v>18</v>
      </c>
      <c r="B271">
        <v>1</v>
      </c>
      <c r="C271">
        <v>2019</v>
      </c>
      <c r="D271" s="11">
        <v>43648</v>
      </c>
      <c r="E271">
        <v>1</v>
      </c>
      <c r="F271" s="10">
        <v>432.57</v>
      </c>
      <c r="G271" s="12">
        <f t="shared" si="8"/>
        <v>0.21628500000000001</v>
      </c>
      <c r="H271" s="13">
        <f t="shared" si="9"/>
        <v>4.2380633590512008E-2</v>
      </c>
    </row>
    <row r="272" spans="1:8" x14ac:dyDescent="0.2">
      <c r="A272" t="s">
        <v>18</v>
      </c>
      <c r="B272">
        <v>1</v>
      </c>
      <c r="C272">
        <v>2019</v>
      </c>
      <c r="D272" s="11">
        <v>43648</v>
      </c>
      <c r="E272">
        <v>1</v>
      </c>
      <c r="F272" s="10">
        <v>409.34</v>
      </c>
      <c r="G272" s="12">
        <f t="shared" si="8"/>
        <v>0.20466999999999999</v>
      </c>
      <c r="H272" s="13">
        <f t="shared" si="9"/>
        <v>3.591292769676805E-2</v>
      </c>
    </row>
    <row r="273" spans="1:8" x14ac:dyDescent="0.2">
      <c r="A273" t="s">
        <v>18</v>
      </c>
      <c r="B273">
        <v>1</v>
      </c>
      <c r="C273">
        <v>2019</v>
      </c>
      <c r="D273" s="11">
        <v>43648</v>
      </c>
      <c r="E273">
        <v>1</v>
      </c>
      <c r="F273" s="10">
        <v>421.76</v>
      </c>
      <c r="G273" s="12">
        <f t="shared" si="8"/>
        <v>0.21087999999999998</v>
      </c>
      <c r="H273" s="13">
        <f t="shared" si="9"/>
        <v>3.9282075065149455E-2</v>
      </c>
    </row>
    <row r="274" spans="1:8" x14ac:dyDescent="0.2">
      <c r="A274" t="s">
        <v>18</v>
      </c>
      <c r="B274">
        <v>1</v>
      </c>
      <c r="C274">
        <v>2019</v>
      </c>
      <c r="D274" s="11">
        <v>43648</v>
      </c>
      <c r="E274">
        <v>1</v>
      </c>
      <c r="F274" s="10">
        <v>425.5</v>
      </c>
      <c r="G274" s="12">
        <f t="shared" si="8"/>
        <v>0.21274999999999999</v>
      </c>
      <c r="H274" s="13">
        <f t="shared" si="9"/>
        <v>4.0336382693147696E-2</v>
      </c>
    </row>
    <row r="275" spans="1:8" x14ac:dyDescent="0.2">
      <c r="A275" t="s">
        <v>18</v>
      </c>
      <c r="B275">
        <v>1</v>
      </c>
      <c r="C275">
        <v>2019</v>
      </c>
      <c r="D275" s="11">
        <v>43648</v>
      </c>
      <c r="E275">
        <v>2</v>
      </c>
      <c r="F275" s="10">
        <v>423.9</v>
      </c>
      <c r="G275" s="12">
        <f t="shared" si="8"/>
        <v>0.21195</v>
      </c>
      <c r="H275" s="13">
        <f t="shared" si="9"/>
        <v>3.9883063060148528E-2</v>
      </c>
    </row>
    <row r="276" spans="1:8" x14ac:dyDescent="0.2">
      <c r="A276" t="s">
        <v>18</v>
      </c>
      <c r="B276">
        <v>1</v>
      </c>
      <c r="C276">
        <v>2019</v>
      </c>
      <c r="D276" s="11">
        <v>43648</v>
      </c>
      <c r="E276">
        <v>2</v>
      </c>
      <c r="F276" s="10">
        <v>411.23</v>
      </c>
      <c r="G276" s="12">
        <f t="shared" si="8"/>
        <v>0.20561500000000002</v>
      </c>
      <c r="H276" s="13">
        <f t="shared" si="9"/>
        <v>3.6412678339458285E-2</v>
      </c>
    </row>
    <row r="277" spans="1:8" x14ac:dyDescent="0.2">
      <c r="A277" t="s">
        <v>18</v>
      </c>
      <c r="B277">
        <v>1</v>
      </c>
      <c r="C277">
        <v>2019</v>
      </c>
      <c r="D277" s="11">
        <v>43648</v>
      </c>
      <c r="E277">
        <v>2</v>
      </c>
      <c r="F277" s="10">
        <v>421.31</v>
      </c>
      <c r="G277" s="12">
        <f t="shared" si="8"/>
        <v>0.21065500000000001</v>
      </c>
      <c r="H277" s="13">
        <f t="shared" si="9"/>
        <v>3.9156472258222497E-2</v>
      </c>
    </row>
    <row r="278" spans="1:8" x14ac:dyDescent="0.2">
      <c r="A278" t="s">
        <v>18</v>
      </c>
      <c r="B278">
        <v>1</v>
      </c>
      <c r="C278">
        <v>2019</v>
      </c>
      <c r="D278" s="11">
        <v>43648</v>
      </c>
      <c r="E278">
        <v>2</v>
      </c>
      <c r="F278" s="10">
        <v>426.4</v>
      </c>
      <c r="G278" s="12">
        <f t="shared" si="8"/>
        <v>0.2132</v>
      </c>
      <c r="H278" s="13">
        <f t="shared" si="9"/>
        <v>4.0592878001905489E-2</v>
      </c>
    </row>
    <row r="279" spans="1:8" x14ac:dyDescent="0.2">
      <c r="A279" t="s">
        <v>18</v>
      </c>
      <c r="B279">
        <v>1</v>
      </c>
      <c r="C279">
        <v>2019</v>
      </c>
      <c r="D279" s="11">
        <v>43648</v>
      </c>
      <c r="E279">
        <v>3</v>
      </c>
      <c r="F279" s="10">
        <v>395.55</v>
      </c>
      <c r="G279" s="12">
        <f t="shared" si="8"/>
        <v>0.19777500000000001</v>
      </c>
      <c r="H279" s="13">
        <f t="shared" si="9"/>
        <v>3.240428342045415E-2</v>
      </c>
    </row>
    <row r="280" spans="1:8" x14ac:dyDescent="0.2">
      <c r="A280" t="s">
        <v>18</v>
      </c>
      <c r="B280">
        <v>1</v>
      </c>
      <c r="C280">
        <v>2019</v>
      </c>
      <c r="D280" s="11">
        <v>43648</v>
      </c>
      <c r="E280">
        <v>3</v>
      </c>
      <c r="F280" s="10">
        <v>359.11</v>
      </c>
      <c r="G280" s="12">
        <f t="shared" si="8"/>
        <v>0.17955500000000002</v>
      </c>
      <c r="H280" s="13">
        <f t="shared" si="9"/>
        <v>2.4248269614018429E-2</v>
      </c>
    </row>
    <row r="281" spans="1:8" x14ac:dyDescent="0.2">
      <c r="A281" t="s">
        <v>18</v>
      </c>
      <c r="B281">
        <v>1</v>
      </c>
      <c r="C281">
        <v>2019</v>
      </c>
      <c r="D281" s="11">
        <v>43648</v>
      </c>
      <c r="E281">
        <v>3</v>
      </c>
      <c r="F281" s="10">
        <v>362.78</v>
      </c>
      <c r="G281" s="12">
        <f t="shared" si="8"/>
        <v>0.18139</v>
      </c>
      <c r="H281" s="13">
        <f t="shared" si="9"/>
        <v>2.4999323981993136E-2</v>
      </c>
    </row>
    <row r="282" spans="1:8" x14ac:dyDescent="0.2">
      <c r="A282" t="s">
        <v>18</v>
      </c>
      <c r="B282">
        <v>1</v>
      </c>
      <c r="C282">
        <v>2019</v>
      </c>
      <c r="D282" s="11">
        <v>43648</v>
      </c>
      <c r="E282">
        <v>3</v>
      </c>
      <c r="F282" s="10">
        <v>380.53</v>
      </c>
      <c r="G282" s="12">
        <f t="shared" si="8"/>
        <v>0.19026499999999999</v>
      </c>
      <c r="H282" s="13">
        <f t="shared" si="9"/>
        <v>2.8851271577358298E-2</v>
      </c>
    </row>
    <row r="283" spans="1:8" x14ac:dyDescent="0.2">
      <c r="A283" t="s">
        <v>18</v>
      </c>
      <c r="B283">
        <v>1</v>
      </c>
      <c r="C283">
        <v>2019</v>
      </c>
      <c r="D283" s="11">
        <v>43648</v>
      </c>
      <c r="E283">
        <v>3</v>
      </c>
      <c r="F283" s="10">
        <v>402.14</v>
      </c>
      <c r="G283" s="12">
        <f t="shared" si="8"/>
        <v>0.20107</v>
      </c>
      <c r="H283" s="13">
        <f t="shared" si="9"/>
        <v>3.405101611788991E-2</v>
      </c>
    </row>
    <row r="284" spans="1:8" x14ac:dyDescent="0.2">
      <c r="A284" t="s">
        <v>18</v>
      </c>
      <c r="B284">
        <v>1</v>
      </c>
      <c r="C284">
        <v>2019</v>
      </c>
      <c r="D284" s="11">
        <v>43648</v>
      </c>
      <c r="E284">
        <v>3</v>
      </c>
      <c r="F284" s="10">
        <v>423.46</v>
      </c>
      <c r="G284" s="12">
        <f t="shared" si="8"/>
        <v>0.21173</v>
      </c>
      <c r="H284" s="13">
        <f t="shared" si="9"/>
        <v>3.9758998382189173E-2</v>
      </c>
    </row>
    <row r="285" spans="1:8" x14ac:dyDescent="0.2">
      <c r="A285" t="s">
        <v>18</v>
      </c>
      <c r="B285">
        <v>1</v>
      </c>
      <c r="C285">
        <v>2019</v>
      </c>
      <c r="D285" s="11">
        <v>43648</v>
      </c>
      <c r="E285">
        <v>4</v>
      </c>
      <c r="F285" s="10">
        <v>422.53</v>
      </c>
      <c r="G285" s="12">
        <f t="shared" si="8"/>
        <v>0.21126499999999998</v>
      </c>
      <c r="H285" s="13">
        <f t="shared" si="9"/>
        <v>3.9497617932156948E-2</v>
      </c>
    </row>
    <row r="286" spans="1:8" x14ac:dyDescent="0.2">
      <c r="A286" t="s">
        <v>18</v>
      </c>
      <c r="B286">
        <v>1</v>
      </c>
      <c r="C286">
        <v>2019</v>
      </c>
      <c r="D286" s="11">
        <v>43648</v>
      </c>
      <c r="E286">
        <v>4</v>
      </c>
      <c r="F286" s="10">
        <v>314.73</v>
      </c>
      <c r="G286" s="12">
        <f t="shared" si="8"/>
        <v>0.157365</v>
      </c>
      <c r="H286" s="13">
        <f t="shared" si="9"/>
        <v>1.6323477341373748E-2</v>
      </c>
    </row>
    <row r="287" spans="1:8" x14ac:dyDescent="0.2">
      <c r="A287" t="s">
        <v>18</v>
      </c>
      <c r="B287">
        <v>1</v>
      </c>
      <c r="C287">
        <v>2019</v>
      </c>
      <c r="D287" s="11">
        <v>43648</v>
      </c>
      <c r="E287">
        <v>4</v>
      </c>
      <c r="F287" s="10">
        <v>381.44</v>
      </c>
      <c r="G287" s="12">
        <f t="shared" si="8"/>
        <v>0.19072</v>
      </c>
      <c r="H287" s="13">
        <f t="shared" si="9"/>
        <v>2.905875187543747E-2</v>
      </c>
    </row>
    <row r="288" spans="1:8" x14ac:dyDescent="0.2">
      <c r="A288" t="s">
        <v>18</v>
      </c>
      <c r="B288">
        <v>1</v>
      </c>
      <c r="C288">
        <v>2019</v>
      </c>
      <c r="D288" s="11">
        <v>43648</v>
      </c>
      <c r="E288">
        <v>4</v>
      </c>
      <c r="F288" s="10">
        <v>391.04</v>
      </c>
      <c r="G288" s="12">
        <f t="shared" si="8"/>
        <v>0.19552</v>
      </c>
      <c r="H288" s="13">
        <f t="shared" si="9"/>
        <v>3.1308467359286996E-2</v>
      </c>
    </row>
    <row r="289" spans="1:8" x14ac:dyDescent="0.2">
      <c r="A289" t="s">
        <v>18</v>
      </c>
      <c r="B289">
        <v>1</v>
      </c>
      <c r="C289">
        <v>2019</v>
      </c>
      <c r="D289" s="11">
        <v>43648</v>
      </c>
      <c r="E289">
        <v>5</v>
      </c>
      <c r="F289" s="10">
        <v>377.43</v>
      </c>
      <c r="G289" s="12">
        <f t="shared" si="8"/>
        <v>0.18871499999999999</v>
      </c>
      <c r="H289" s="13">
        <f t="shared" si="9"/>
        <v>2.8151886746618345E-2</v>
      </c>
    </row>
    <row r="290" spans="1:8" x14ac:dyDescent="0.2">
      <c r="A290" t="s">
        <v>18</v>
      </c>
      <c r="B290">
        <v>1</v>
      </c>
      <c r="C290">
        <v>2019</v>
      </c>
      <c r="D290" s="11">
        <v>43648</v>
      </c>
      <c r="E290">
        <v>5</v>
      </c>
      <c r="F290" s="10">
        <v>414.39</v>
      </c>
      <c r="G290" s="12">
        <f t="shared" si="8"/>
        <v>0.20719499999999999</v>
      </c>
      <c r="H290" s="13">
        <f t="shared" si="9"/>
        <v>3.7258559070367792E-2</v>
      </c>
    </row>
    <row r="291" spans="1:8" x14ac:dyDescent="0.2">
      <c r="A291" t="s">
        <v>18</v>
      </c>
      <c r="B291">
        <v>1</v>
      </c>
      <c r="C291">
        <v>2019</v>
      </c>
      <c r="D291" s="11">
        <v>43648</v>
      </c>
      <c r="E291">
        <v>5</v>
      </c>
      <c r="F291" s="10">
        <v>412.69</v>
      </c>
      <c r="G291" s="12">
        <f t="shared" si="8"/>
        <v>0.206345</v>
      </c>
      <c r="H291" s="13">
        <f t="shared" si="9"/>
        <v>3.6801887379997095E-2</v>
      </c>
    </row>
    <row r="292" spans="1:8" x14ac:dyDescent="0.2">
      <c r="A292" t="s">
        <v>18</v>
      </c>
      <c r="B292">
        <v>1</v>
      </c>
      <c r="C292">
        <v>2019</v>
      </c>
      <c r="D292" s="11">
        <v>43648</v>
      </c>
      <c r="E292">
        <v>5</v>
      </c>
      <c r="F292" s="10">
        <v>418.46</v>
      </c>
      <c r="G292" s="12">
        <f t="shared" si="8"/>
        <v>0.20923</v>
      </c>
      <c r="H292" s="13">
        <f t="shared" si="9"/>
        <v>3.836720014607789E-2</v>
      </c>
    </row>
    <row r="293" spans="1:8" x14ac:dyDescent="0.2">
      <c r="A293" t="s">
        <v>18</v>
      </c>
      <c r="B293">
        <v>1</v>
      </c>
      <c r="C293">
        <v>2019</v>
      </c>
      <c r="D293" s="11">
        <v>43648</v>
      </c>
      <c r="E293">
        <v>5</v>
      </c>
      <c r="F293" s="10">
        <v>427.9</v>
      </c>
      <c r="G293" s="12">
        <f t="shared" si="8"/>
        <v>0.21395</v>
      </c>
      <c r="H293" s="13">
        <f t="shared" si="9"/>
        <v>4.1022782547297659E-2</v>
      </c>
    </row>
    <row r="294" spans="1:8" x14ac:dyDescent="0.2">
      <c r="A294" t="s">
        <v>18</v>
      </c>
      <c r="B294">
        <v>5</v>
      </c>
      <c r="C294">
        <v>2019</v>
      </c>
      <c r="D294" s="11">
        <v>43648</v>
      </c>
      <c r="E294">
        <v>2</v>
      </c>
      <c r="F294" s="10">
        <v>426.41</v>
      </c>
      <c r="G294" s="12">
        <f t="shared" si="8"/>
        <v>0.21320500000000001</v>
      </c>
      <c r="H294" s="13">
        <f t="shared" si="9"/>
        <v>4.0595734040601544E-2</v>
      </c>
    </row>
    <row r="295" spans="1:8" x14ac:dyDescent="0.2">
      <c r="A295" t="s">
        <v>18</v>
      </c>
      <c r="B295">
        <v>5</v>
      </c>
      <c r="C295">
        <v>2019</v>
      </c>
      <c r="D295" s="11">
        <v>43648</v>
      </c>
      <c r="E295">
        <v>2</v>
      </c>
      <c r="F295" s="10">
        <v>416.88</v>
      </c>
      <c r="G295" s="12">
        <f t="shared" si="8"/>
        <v>0.20843999999999999</v>
      </c>
      <c r="H295" s="13">
        <f t="shared" si="9"/>
        <v>3.7934244228739422E-2</v>
      </c>
    </row>
    <row r="296" spans="1:8" x14ac:dyDescent="0.2">
      <c r="A296" t="s">
        <v>18</v>
      </c>
      <c r="B296">
        <v>5</v>
      </c>
      <c r="C296">
        <v>2019</v>
      </c>
      <c r="D296" s="11">
        <v>43648</v>
      </c>
      <c r="E296">
        <v>2</v>
      </c>
      <c r="F296" s="10">
        <v>380.75</v>
      </c>
      <c r="G296" s="12">
        <f t="shared" si="8"/>
        <v>0.19037499999999999</v>
      </c>
      <c r="H296" s="13">
        <f t="shared" si="9"/>
        <v>2.8901340823490957E-2</v>
      </c>
    </row>
    <row r="297" spans="1:8" x14ac:dyDescent="0.2">
      <c r="A297" t="s">
        <v>18</v>
      </c>
      <c r="B297">
        <v>5</v>
      </c>
      <c r="C297">
        <v>2019</v>
      </c>
      <c r="D297" s="11">
        <v>43648</v>
      </c>
      <c r="E297">
        <v>2</v>
      </c>
      <c r="F297" s="10">
        <v>412.25</v>
      </c>
      <c r="G297" s="12">
        <f t="shared" si="8"/>
        <v>0.206125</v>
      </c>
      <c r="H297" s="13">
        <f t="shared" si="9"/>
        <v>3.6684301016025801E-2</v>
      </c>
    </row>
    <row r="298" spans="1:8" x14ac:dyDescent="0.2">
      <c r="A298" t="s">
        <v>18</v>
      </c>
      <c r="B298">
        <v>5</v>
      </c>
      <c r="C298">
        <v>2019</v>
      </c>
      <c r="D298" s="11">
        <v>43648</v>
      </c>
      <c r="E298">
        <v>3</v>
      </c>
      <c r="F298" s="10">
        <v>369.79</v>
      </c>
      <c r="G298" s="12">
        <f t="shared" si="8"/>
        <v>0.184895</v>
      </c>
      <c r="H298" s="13">
        <f t="shared" si="9"/>
        <v>2.64766932186913E-2</v>
      </c>
    </row>
    <row r="299" spans="1:8" x14ac:dyDescent="0.2">
      <c r="A299" t="s">
        <v>18</v>
      </c>
      <c r="B299">
        <v>5</v>
      </c>
      <c r="C299">
        <v>2019</v>
      </c>
      <c r="D299" s="11">
        <v>43648</v>
      </c>
      <c r="E299">
        <v>3</v>
      </c>
      <c r="F299" s="10">
        <v>408.02</v>
      </c>
      <c r="G299" s="12">
        <f t="shared" si="8"/>
        <v>0.20401</v>
      </c>
      <c r="H299" s="13">
        <f t="shared" si="9"/>
        <v>3.5566621240415527E-2</v>
      </c>
    </row>
    <row r="300" spans="1:8" x14ac:dyDescent="0.2">
      <c r="A300" t="s">
        <v>18</v>
      </c>
      <c r="B300">
        <v>5</v>
      </c>
      <c r="C300">
        <v>2019</v>
      </c>
      <c r="D300" s="11">
        <v>43648</v>
      </c>
      <c r="E300">
        <v>3</v>
      </c>
      <c r="F300" s="10">
        <v>377.12</v>
      </c>
      <c r="G300" s="12">
        <f t="shared" si="8"/>
        <v>0.18856000000000001</v>
      </c>
      <c r="H300" s="13">
        <f t="shared" si="9"/>
        <v>2.8082576525554938E-2</v>
      </c>
    </row>
    <row r="301" spans="1:8" x14ac:dyDescent="0.2">
      <c r="A301" t="s">
        <v>18</v>
      </c>
      <c r="B301">
        <v>5</v>
      </c>
      <c r="C301">
        <v>2019</v>
      </c>
      <c r="D301" s="11">
        <v>43648</v>
      </c>
      <c r="E301">
        <v>3</v>
      </c>
      <c r="F301" s="10">
        <v>404.31</v>
      </c>
      <c r="G301" s="12">
        <f t="shared" si="8"/>
        <v>0.202155</v>
      </c>
      <c r="H301" s="13">
        <f t="shared" si="9"/>
        <v>3.4605227184181783E-2</v>
      </c>
    </row>
    <row r="302" spans="1:8" x14ac:dyDescent="0.2">
      <c r="A302" t="s">
        <v>18</v>
      </c>
      <c r="B302">
        <v>5</v>
      </c>
      <c r="C302">
        <v>2019</v>
      </c>
      <c r="D302" s="11">
        <v>43648</v>
      </c>
      <c r="E302">
        <v>3</v>
      </c>
      <c r="F302" s="10">
        <v>415.58</v>
      </c>
      <c r="G302" s="12">
        <f t="shared" si="8"/>
        <v>0.20779</v>
      </c>
      <c r="H302" s="13">
        <f t="shared" si="9"/>
        <v>3.7580466920222919E-2</v>
      </c>
    </row>
    <row r="303" spans="1:8" x14ac:dyDescent="0.2">
      <c r="A303" t="s">
        <v>18</v>
      </c>
      <c r="B303">
        <v>5</v>
      </c>
      <c r="C303">
        <v>2019</v>
      </c>
      <c r="D303" s="11">
        <v>43648</v>
      </c>
      <c r="E303">
        <v>4</v>
      </c>
      <c r="F303" s="10">
        <v>404.52</v>
      </c>
      <c r="G303" s="12">
        <f t="shared" si="8"/>
        <v>0.20226</v>
      </c>
      <c r="H303" s="13">
        <f t="shared" si="9"/>
        <v>3.4659177417302248E-2</v>
      </c>
    </row>
    <row r="304" spans="1:8" x14ac:dyDescent="0.2">
      <c r="A304" t="s">
        <v>18</v>
      </c>
      <c r="B304">
        <v>5</v>
      </c>
      <c r="C304">
        <v>2019</v>
      </c>
      <c r="D304" s="11">
        <v>43648</v>
      </c>
      <c r="E304">
        <v>4</v>
      </c>
      <c r="F304" s="10">
        <v>418.78</v>
      </c>
      <c r="G304" s="12">
        <f t="shared" si="8"/>
        <v>0.20938999999999999</v>
      </c>
      <c r="H304" s="13">
        <f t="shared" si="9"/>
        <v>3.8455286666801765E-2</v>
      </c>
    </row>
    <row r="305" spans="1:8" x14ac:dyDescent="0.2">
      <c r="A305" t="s">
        <v>18</v>
      </c>
      <c r="B305">
        <v>5</v>
      </c>
      <c r="C305">
        <v>2019</v>
      </c>
      <c r="D305" s="11">
        <v>43648</v>
      </c>
      <c r="E305">
        <v>4</v>
      </c>
      <c r="F305" s="10">
        <v>435.02</v>
      </c>
      <c r="G305" s="12">
        <f t="shared" si="8"/>
        <v>0.21750999999999998</v>
      </c>
      <c r="H305" s="13">
        <f t="shared" si="9"/>
        <v>4.3104829108875004E-2</v>
      </c>
    </row>
    <row r="306" spans="1:8" x14ac:dyDescent="0.2">
      <c r="A306" t="s">
        <v>18</v>
      </c>
      <c r="B306">
        <v>5</v>
      </c>
      <c r="C306">
        <v>2019</v>
      </c>
      <c r="D306" s="11">
        <v>43648</v>
      </c>
      <c r="E306">
        <v>4</v>
      </c>
      <c r="F306" s="10">
        <v>432.32</v>
      </c>
      <c r="G306" s="12">
        <f t="shared" si="8"/>
        <v>0.21615999999999999</v>
      </c>
      <c r="H306" s="13">
        <f t="shared" si="9"/>
        <v>4.2307195514367124E-2</v>
      </c>
    </row>
    <row r="307" spans="1:8" x14ac:dyDescent="0.2">
      <c r="A307" t="s">
        <v>18</v>
      </c>
      <c r="B307">
        <v>5</v>
      </c>
      <c r="C307">
        <v>2019</v>
      </c>
      <c r="D307" s="11">
        <v>43648</v>
      </c>
      <c r="E307">
        <v>4</v>
      </c>
      <c r="F307" s="10">
        <v>404.54</v>
      </c>
      <c r="G307" s="12">
        <f t="shared" si="8"/>
        <v>0.20227000000000001</v>
      </c>
      <c r="H307" s="13">
        <f t="shared" si="9"/>
        <v>3.4664318457207438E-2</v>
      </c>
    </row>
    <row r="308" spans="1:8" x14ac:dyDescent="0.2">
      <c r="A308" t="s">
        <v>18</v>
      </c>
      <c r="B308">
        <v>5</v>
      </c>
      <c r="C308">
        <v>2019</v>
      </c>
      <c r="D308" s="11">
        <v>43648</v>
      </c>
      <c r="E308">
        <v>5</v>
      </c>
      <c r="F308" s="10">
        <v>422.87</v>
      </c>
      <c r="G308" s="12">
        <f t="shared" si="8"/>
        <v>0.21143500000000001</v>
      </c>
      <c r="H308" s="13">
        <f t="shared" si="9"/>
        <v>3.9593043103034728E-2</v>
      </c>
    </row>
    <row r="309" spans="1:8" x14ac:dyDescent="0.2">
      <c r="A309" t="s">
        <v>18</v>
      </c>
      <c r="B309">
        <v>5</v>
      </c>
      <c r="C309">
        <v>2019</v>
      </c>
      <c r="D309" s="11">
        <v>43648</v>
      </c>
      <c r="E309">
        <v>5</v>
      </c>
      <c r="F309" s="10">
        <v>401.26</v>
      </c>
      <c r="G309" s="12">
        <f t="shared" si="8"/>
        <v>0.20063</v>
      </c>
      <c r="H309" s="13">
        <f t="shared" si="9"/>
        <v>3.3827964170383668E-2</v>
      </c>
    </row>
    <row r="310" spans="1:8" x14ac:dyDescent="0.2">
      <c r="A310" t="s">
        <v>18</v>
      </c>
      <c r="B310">
        <v>5</v>
      </c>
      <c r="C310">
        <v>2019</v>
      </c>
      <c r="D310" s="11">
        <v>43648</v>
      </c>
      <c r="E310">
        <v>5</v>
      </c>
      <c r="F310" s="10">
        <v>413.18</v>
      </c>
      <c r="G310" s="12">
        <f t="shared" si="8"/>
        <v>0.20659</v>
      </c>
      <c r="H310" s="13">
        <f t="shared" si="9"/>
        <v>3.6933131250871241E-2</v>
      </c>
    </row>
    <row r="311" spans="1:8" x14ac:dyDescent="0.2">
      <c r="A311" t="s">
        <v>18</v>
      </c>
      <c r="B311">
        <v>5</v>
      </c>
      <c r="C311">
        <v>2019</v>
      </c>
      <c r="D311" s="11">
        <v>43648</v>
      </c>
      <c r="E311">
        <v>5</v>
      </c>
      <c r="F311" s="10">
        <v>413.06</v>
      </c>
      <c r="G311" s="12">
        <f t="shared" si="8"/>
        <v>0.20652999999999999</v>
      </c>
      <c r="H311" s="13">
        <f t="shared" si="9"/>
        <v>3.6900961092384069E-2</v>
      </c>
    </row>
    <row r="312" spans="1:8" x14ac:dyDescent="0.2">
      <c r="A312" t="s">
        <v>18</v>
      </c>
      <c r="B312">
        <v>5</v>
      </c>
      <c r="C312">
        <v>2019</v>
      </c>
      <c r="D312" s="11">
        <v>43648</v>
      </c>
      <c r="E312">
        <v>5</v>
      </c>
      <c r="F312" s="10">
        <v>388.52</v>
      </c>
      <c r="G312" s="12">
        <f t="shared" si="8"/>
        <v>0.19425999999999999</v>
      </c>
      <c r="H312" s="13">
        <f t="shared" si="9"/>
        <v>3.070707117779662E-2</v>
      </c>
    </row>
    <row r="313" spans="1:8" x14ac:dyDescent="0.2">
      <c r="A313" t="s">
        <v>18</v>
      </c>
      <c r="B313">
        <v>5</v>
      </c>
      <c r="C313">
        <v>2019</v>
      </c>
      <c r="D313" s="11">
        <v>43648</v>
      </c>
      <c r="E313">
        <v>6</v>
      </c>
      <c r="F313" s="10">
        <v>410.74</v>
      </c>
      <c r="G313" s="12">
        <f t="shared" si="8"/>
        <v>0.20537</v>
      </c>
      <c r="H313" s="13">
        <f t="shared" si="9"/>
        <v>3.6282671085681492E-2</v>
      </c>
    </row>
    <row r="314" spans="1:8" x14ac:dyDescent="0.2">
      <c r="A314" t="s">
        <v>18</v>
      </c>
      <c r="B314">
        <v>5</v>
      </c>
      <c r="C314">
        <v>2019</v>
      </c>
      <c r="D314" s="11">
        <v>43648</v>
      </c>
      <c r="E314">
        <v>6</v>
      </c>
      <c r="F314" s="10">
        <v>401.32</v>
      </c>
      <c r="G314" s="12">
        <f t="shared" si="8"/>
        <v>0.20066000000000001</v>
      </c>
      <c r="H314" s="13">
        <f t="shared" si="9"/>
        <v>3.3843141222875947E-2</v>
      </c>
    </row>
    <row r="315" spans="1:8" x14ac:dyDescent="0.2">
      <c r="A315" t="s">
        <v>18</v>
      </c>
      <c r="B315">
        <v>5</v>
      </c>
      <c r="C315">
        <v>2019</v>
      </c>
      <c r="D315" s="11">
        <v>43648</v>
      </c>
      <c r="E315">
        <v>6</v>
      </c>
      <c r="F315" s="10">
        <v>402.51</v>
      </c>
      <c r="G315" s="12">
        <f t="shared" si="8"/>
        <v>0.20125499999999999</v>
      </c>
      <c r="H315" s="13">
        <f t="shared" si="9"/>
        <v>3.4145091351356995E-2</v>
      </c>
    </row>
    <row r="316" spans="1:8" x14ac:dyDescent="0.2">
      <c r="A316" t="s">
        <v>18</v>
      </c>
      <c r="B316">
        <v>5</v>
      </c>
      <c r="C316">
        <v>2019</v>
      </c>
      <c r="D316" s="11">
        <v>43648</v>
      </c>
      <c r="E316">
        <v>6</v>
      </c>
      <c r="F316" s="10">
        <v>406.26</v>
      </c>
      <c r="G316" s="12">
        <f t="shared" si="8"/>
        <v>0.20313000000000001</v>
      </c>
      <c r="H316" s="13">
        <f t="shared" si="9"/>
        <v>3.5108352325988544E-2</v>
      </c>
    </row>
    <row r="317" spans="1:8" x14ac:dyDescent="0.2">
      <c r="A317" t="s">
        <v>18</v>
      </c>
      <c r="B317">
        <v>5</v>
      </c>
      <c r="C317">
        <v>2019</v>
      </c>
      <c r="D317" s="11">
        <v>43648</v>
      </c>
      <c r="E317">
        <v>6</v>
      </c>
      <c r="F317" s="10">
        <v>435.34</v>
      </c>
      <c r="G317" s="12">
        <f t="shared" si="8"/>
        <v>0.21766999999999997</v>
      </c>
      <c r="H317" s="13">
        <f t="shared" si="9"/>
        <v>4.320002262396936E-2</v>
      </c>
    </row>
    <row r="318" spans="1:8" x14ac:dyDescent="0.2">
      <c r="A318" t="s">
        <v>18</v>
      </c>
      <c r="B318">
        <v>10</v>
      </c>
      <c r="C318">
        <v>2019</v>
      </c>
      <c r="D318" s="11">
        <v>43648</v>
      </c>
      <c r="E318">
        <v>1</v>
      </c>
      <c r="F318" s="10">
        <v>415.91</v>
      </c>
      <c r="G318" s="12">
        <f t="shared" si="8"/>
        <v>0.207955</v>
      </c>
      <c r="H318" s="13">
        <f t="shared" si="9"/>
        <v>3.7670062697718991E-2</v>
      </c>
    </row>
    <row r="319" spans="1:8" x14ac:dyDescent="0.2">
      <c r="A319" t="s">
        <v>18</v>
      </c>
      <c r="B319">
        <v>10</v>
      </c>
      <c r="C319">
        <v>2019</v>
      </c>
      <c r="D319" s="11">
        <v>43648</v>
      </c>
      <c r="E319">
        <v>1</v>
      </c>
      <c r="F319" s="10">
        <v>409.71</v>
      </c>
      <c r="G319" s="12">
        <f t="shared" si="8"/>
        <v>0.20485499999999998</v>
      </c>
      <c r="H319" s="13">
        <f t="shared" si="9"/>
        <v>3.6010400196024014E-2</v>
      </c>
    </row>
    <row r="320" spans="1:8" x14ac:dyDescent="0.2">
      <c r="A320" t="s">
        <v>18</v>
      </c>
      <c r="B320">
        <v>10</v>
      </c>
      <c r="C320">
        <v>2019</v>
      </c>
      <c r="D320" s="11">
        <v>43648</v>
      </c>
      <c r="E320">
        <v>1</v>
      </c>
      <c r="F320" s="10">
        <v>421.21</v>
      </c>
      <c r="G320" s="12">
        <f t="shared" si="8"/>
        <v>0.21060499999999999</v>
      </c>
      <c r="H320" s="13">
        <f t="shared" si="9"/>
        <v>3.9128596931969364E-2</v>
      </c>
    </row>
    <row r="321" spans="1:8" x14ac:dyDescent="0.2">
      <c r="A321" t="s">
        <v>18</v>
      </c>
      <c r="B321">
        <v>10</v>
      </c>
      <c r="C321">
        <v>2019</v>
      </c>
      <c r="D321" s="11">
        <v>43648</v>
      </c>
      <c r="E321">
        <v>1</v>
      </c>
      <c r="F321" s="10">
        <v>425.13</v>
      </c>
      <c r="G321" s="12">
        <f t="shared" si="8"/>
        <v>0.212565</v>
      </c>
      <c r="H321" s="13">
        <f t="shared" si="9"/>
        <v>4.0231248820770844E-2</v>
      </c>
    </row>
    <row r="322" spans="1:8" x14ac:dyDescent="0.2">
      <c r="A322" t="s">
        <v>18</v>
      </c>
      <c r="B322">
        <v>10</v>
      </c>
      <c r="C322">
        <v>2019</v>
      </c>
      <c r="D322" s="11">
        <v>43648</v>
      </c>
      <c r="E322">
        <v>1</v>
      </c>
      <c r="F322" s="10">
        <v>422.46</v>
      </c>
      <c r="G322" s="12">
        <f t="shared" si="8"/>
        <v>0.21123</v>
      </c>
      <c r="H322" s="13">
        <f t="shared" si="9"/>
        <v>3.9477990625924109E-2</v>
      </c>
    </row>
    <row r="323" spans="1:8" x14ac:dyDescent="0.2">
      <c r="A323" t="s">
        <v>18</v>
      </c>
      <c r="B323">
        <v>10</v>
      </c>
      <c r="C323">
        <v>2019</v>
      </c>
      <c r="D323" s="11">
        <v>43648</v>
      </c>
      <c r="E323">
        <v>1</v>
      </c>
      <c r="F323" s="10">
        <v>422.9</v>
      </c>
      <c r="G323" s="12">
        <f t="shared" ref="G323:G386" si="10">(F323*0.5)/1000</f>
        <v>0.21145</v>
      </c>
      <c r="H323" s="13">
        <f t="shared" ref="H323:H386" si="11">(G323^3)*3.14159*(4/3)</f>
        <v>3.9601470342338754E-2</v>
      </c>
    </row>
    <row r="324" spans="1:8" x14ac:dyDescent="0.2">
      <c r="A324" t="s">
        <v>18</v>
      </c>
      <c r="B324">
        <v>10</v>
      </c>
      <c r="C324">
        <v>2019</v>
      </c>
      <c r="D324" s="11">
        <v>43648</v>
      </c>
      <c r="E324">
        <v>2</v>
      </c>
      <c r="F324" s="10">
        <v>401.95</v>
      </c>
      <c r="G324" s="12">
        <f t="shared" si="10"/>
        <v>0.20097499999999999</v>
      </c>
      <c r="H324" s="13">
        <f t="shared" si="11"/>
        <v>3.4002774434944524E-2</v>
      </c>
    </row>
    <row r="325" spans="1:8" x14ac:dyDescent="0.2">
      <c r="A325" t="s">
        <v>18</v>
      </c>
      <c r="B325">
        <v>10</v>
      </c>
      <c r="C325">
        <v>2019</v>
      </c>
      <c r="D325" s="11">
        <v>43648</v>
      </c>
      <c r="E325">
        <v>2</v>
      </c>
      <c r="F325" s="10">
        <v>433.76</v>
      </c>
      <c r="G325" s="12">
        <f t="shared" si="10"/>
        <v>0.21687999999999999</v>
      </c>
      <c r="H325" s="13">
        <f t="shared" si="11"/>
        <v>4.2731364031225363E-2</v>
      </c>
    </row>
    <row r="326" spans="1:8" x14ac:dyDescent="0.2">
      <c r="A326" t="s">
        <v>18</v>
      </c>
      <c r="B326">
        <v>10</v>
      </c>
      <c r="C326">
        <v>2019</v>
      </c>
      <c r="D326" s="11">
        <v>43648</v>
      </c>
      <c r="E326">
        <v>2</v>
      </c>
      <c r="F326" s="10">
        <v>409.69</v>
      </c>
      <c r="G326" s="12">
        <f t="shared" si="10"/>
        <v>0.204845</v>
      </c>
      <c r="H326" s="13">
        <f t="shared" si="11"/>
        <v>3.600512690871694E-2</v>
      </c>
    </row>
    <row r="327" spans="1:8" x14ac:dyDescent="0.2">
      <c r="A327" t="s">
        <v>18</v>
      </c>
      <c r="B327">
        <v>10</v>
      </c>
      <c r="C327">
        <v>2019</v>
      </c>
      <c r="D327" s="11">
        <v>43648</v>
      </c>
      <c r="E327">
        <v>2</v>
      </c>
      <c r="F327" s="10">
        <v>416.33</v>
      </c>
      <c r="G327" s="12">
        <f t="shared" si="10"/>
        <v>0.20816499999999999</v>
      </c>
      <c r="H327" s="13">
        <f t="shared" si="11"/>
        <v>3.7784299494548215E-2</v>
      </c>
    </row>
    <row r="328" spans="1:8" x14ac:dyDescent="0.2">
      <c r="A328" t="s">
        <v>18</v>
      </c>
      <c r="B328">
        <v>10</v>
      </c>
      <c r="C328">
        <v>2019</v>
      </c>
      <c r="D328" s="11">
        <v>43648</v>
      </c>
      <c r="E328">
        <v>2</v>
      </c>
      <c r="F328" s="10">
        <v>416.71</v>
      </c>
      <c r="G328" s="12">
        <f t="shared" si="10"/>
        <v>0.20835499999999998</v>
      </c>
      <c r="H328" s="13">
        <f t="shared" si="11"/>
        <v>3.7887855396675406E-2</v>
      </c>
    </row>
    <row r="329" spans="1:8" x14ac:dyDescent="0.2">
      <c r="A329" t="s">
        <v>18</v>
      </c>
      <c r="B329">
        <v>10</v>
      </c>
      <c r="C329">
        <v>2019</v>
      </c>
      <c r="D329" s="11">
        <v>43648</v>
      </c>
      <c r="E329">
        <v>3</v>
      </c>
      <c r="F329" s="10">
        <v>430.03</v>
      </c>
      <c r="G329" s="12">
        <f t="shared" si="10"/>
        <v>0.21501499999999998</v>
      </c>
      <c r="H329" s="13">
        <f t="shared" si="11"/>
        <v>4.1638446496110121E-2</v>
      </c>
    </row>
    <row r="330" spans="1:8" x14ac:dyDescent="0.2">
      <c r="A330" t="s">
        <v>18</v>
      </c>
      <c r="B330">
        <v>10</v>
      </c>
      <c r="C330">
        <v>2019</v>
      </c>
      <c r="D330" s="11">
        <v>43648</v>
      </c>
      <c r="E330">
        <v>3</v>
      </c>
      <c r="F330" s="10">
        <v>418.53</v>
      </c>
      <c r="G330" s="12">
        <f t="shared" si="10"/>
        <v>0.20926499999999998</v>
      </c>
      <c r="H330" s="13">
        <f t="shared" si="11"/>
        <v>3.8386457565902352E-2</v>
      </c>
    </row>
    <row r="331" spans="1:8" x14ac:dyDescent="0.2">
      <c r="A331" t="s">
        <v>18</v>
      </c>
      <c r="B331">
        <v>10</v>
      </c>
      <c r="C331">
        <v>2019</v>
      </c>
      <c r="D331" s="11">
        <v>43648</v>
      </c>
      <c r="E331">
        <v>3</v>
      </c>
      <c r="F331" s="10">
        <v>419.02</v>
      </c>
      <c r="G331" s="12">
        <f t="shared" si="10"/>
        <v>0.20951</v>
      </c>
      <c r="H331" s="13">
        <f t="shared" si="11"/>
        <v>3.8521439962390998E-2</v>
      </c>
    </row>
    <row r="332" spans="1:8" x14ac:dyDescent="0.2">
      <c r="A332" t="s">
        <v>18</v>
      </c>
      <c r="B332">
        <v>10</v>
      </c>
      <c r="C332">
        <v>2019</v>
      </c>
      <c r="D332" s="11">
        <v>43648</v>
      </c>
      <c r="E332">
        <v>3</v>
      </c>
      <c r="F332" s="10">
        <v>415.14</v>
      </c>
      <c r="G332" s="12">
        <f t="shared" si="10"/>
        <v>0.20757</v>
      </c>
      <c r="H332" s="13">
        <f t="shared" si="11"/>
        <v>3.7461227029634114E-2</v>
      </c>
    </row>
    <row r="333" spans="1:8" x14ac:dyDescent="0.2">
      <c r="A333" t="s">
        <v>18</v>
      </c>
      <c r="B333">
        <v>10</v>
      </c>
      <c r="C333">
        <v>2019</v>
      </c>
      <c r="D333" s="11">
        <v>43648</v>
      </c>
      <c r="E333">
        <v>3</v>
      </c>
      <c r="F333" s="10">
        <v>376.57</v>
      </c>
      <c r="G333" s="12">
        <f t="shared" si="10"/>
        <v>0.18828500000000001</v>
      </c>
      <c r="H333" s="13">
        <f t="shared" si="11"/>
        <v>2.795988691396159E-2</v>
      </c>
    </row>
    <row r="334" spans="1:8" x14ac:dyDescent="0.2">
      <c r="A334" t="s">
        <v>18</v>
      </c>
      <c r="B334">
        <v>10</v>
      </c>
      <c r="C334">
        <v>2019</v>
      </c>
      <c r="D334" s="11">
        <v>43648</v>
      </c>
      <c r="E334">
        <v>4</v>
      </c>
      <c r="F334" s="10">
        <v>421.96</v>
      </c>
      <c r="G334" s="12">
        <f t="shared" si="10"/>
        <v>0.21098</v>
      </c>
      <c r="H334" s="13">
        <f t="shared" si="11"/>
        <v>3.9337984642682733E-2</v>
      </c>
    </row>
    <row r="335" spans="1:8" x14ac:dyDescent="0.2">
      <c r="A335" t="s">
        <v>18</v>
      </c>
      <c r="B335">
        <v>10</v>
      </c>
      <c r="C335">
        <v>2019</v>
      </c>
      <c r="D335" s="11">
        <v>43648</v>
      </c>
      <c r="E335">
        <v>4</v>
      </c>
      <c r="F335" s="10">
        <v>376.15</v>
      </c>
      <c r="G335" s="12">
        <f t="shared" si="10"/>
        <v>0.18807499999999999</v>
      </c>
      <c r="H335" s="13">
        <f t="shared" si="11"/>
        <v>2.7866437675754172E-2</v>
      </c>
    </row>
    <row r="336" spans="1:8" x14ac:dyDescent="0.2">
      <c r="A336" t="s">
        <v>18</v>
      </c>
      <c r="B336">
        <v>10</v>
      </c>
      <c r="C336">
        <v>2019</v>
      </c>
      <c r="D336" s="11">
        <v>43648</v>
      </c>
      <c r="E336">
        <v>4</v>
      </c>
      <c r="F336" s="10">
        <v>364.26</v>
      </c>
      <c r="G336" s="12">
        <f t="shared" si="10"/>
        <v>0.18212999999999999</v>
      </c>
      <c r="H336" s="13">
        <f t="shared" si="11"/>
        <v>2.5306536172429381E-2</v>
      </c>
    </row>
    <row r="337" spans="1:8" x14ac:dyDescent="0.2">
      <c r="A337" t="s">
        <v>18</v>
      </c>
      <c r="B337">
        <v>10</v>
      </c>
      <c r="C337">
        <v>2019</v>
      </c>
      <c r="D337" s="11">
        <v>43648</v>
      </c>
      <c r="E337">
        <v>4</v>
      </c>
      <c r="F337" s="10">
        <v>368.68</v>
      </c>
      <c r="G337" s="12">
        <f t="shared" si="10"/>
        <v>0.18434</v>
      </c>
      <c r="H337" s="13">
        <f t="shared" si="11"/>
        <v>2.6238982623900876E-2</v>
      </c>
    </row>
    <row r="338" spans="1:8" x14ac:dyDescent="0.2">
      <c r="A338" t="s">
        <v>18</v>
      </c>
      <c r="B338">
        <v>10</v>
      </c>
      <c r="C338">
        <v>2019</v>
      </c>
      <c r="D338" s="11">
        <v>43648</v>
      </c>
      <c r="E338">
        <v>4</v>
      </c>
      <c r="F338" s="10">
        <v>418.07</v>
      </c>
      <c r="G338" s="12">
        <f t="shared" si="10"/>
        <v>0.209035</v>
      </c>
      <c r="H338" s="13">
        <f t="shared" si="11"/>
        <v>3.826002669928584E-2</v>
      </c>
    </row>
    <row r="339" spans="1:8" x14ac:dyDescent="0.2">
      <c r="A339" t="s">
        <v>18</v>
      </c>
      <c r="B339">
        <v>10</v>
      </c>
      <c r="C339">
        <v>2019</v>
      </c>
      <c r="D339" s="11">
        <v>43648</v>
      </c>
      <c r="E339">
        <v>5</v>
      </c>
      <c r="F339" s="10">
        <v>406.62</v>
      </c>
      <c r="G339" s="12">
        <f t="shared" si="10"/>
        <v>0.20330999999999999</v>
      </c>
      <c r="H339" s="13">
        <f t="shared" si="11"/>
        <v>3.5201766961746657E-2</v>
      </c>
    </row>
    <row r="340" spans="1:8" x14ac:dyDescent="0.2">
      <c r="A340" t="s">
        <v>18</v>
      </c>
      <c r="B340">
        <v>10</v>
      </c>
      <c r="C340">
        <v>2019</v>
      </c>
      <c r="D340" s="11">
        <v>43648</v>
      </c>
      <c r="E340">
        <v>5</v>
      </c>
      <c r="F340" s="10">
        <v>380.05</v>
      </c>
      <c r="G340" s="12">
        <f t="shared" si="10"/>
        <v>0.190025</v>
      </c>
      <c r="H340" s="13">
        <f t="shared" si="11"/>
        <v>2.8742230378887363E-2</v>
      </c>
    </row>
    <row r="341" spans="1:8" x14ac:dyDescent="0.2">
      <c r="A341" t="s">
        <v>18</v>
      </c>
      <c r="B341">
        <v>10</v>
      </c>
      <c r="C341">
        <v>2019</v>
      </c>
      <c r="D341" s="11">
        <v>43648</v>
      </c>
      <c r="E341">
        <v>5</v>
      </c>
      <c r="F341" s="10">
        <v>407.38</v>
      </c>
      <c r="G341" s="12">
        <f t="shared" si="10"/>
        <v>0.20369000000000001</v>
      </c>
      <c r="H341" s="13">
        <f t="shared" si="11"/>
        <v>3.5399519491134242E-2</v>
      </c>
    </row>
    <row r="342" spans="1:8" x14ac:dyDescent="0.2">
      <c r="A342" t="s">
        <v>18</v>
      </c>
      <c r="B342">
        <v>10</v>
      </c>
      <c r="C342">
        <v>2019</v>
      </c>
      <c r="D342" s="11">
        <v>43648</v>
      </c>
      <c r="E342">
        <v>5</v>
      </c>
      <c r="F342" s="10">
        <v>428.91</v>
      </c>
      <c r="G342" s="12">
        <f t="shared" si="10"/>
        <v>0.21445500000000001</v>
      </c>
      <c r="H342" s="13">
        <f t="shared" si="11"/>
        <v>4.1313954907625294E-2</v>
      </c>
    </row>
    <row r="343" spans="1:8" x14ac:dyDescent="0.2">
      <c r="A343" t="s">
        <v>18</v>
      </c>
      <c r="B343">
        <v>10</v>
      </c>
      <c r="C343">
        <v>2019</v>
      </c>
      <c r="D343" s="11">
        <v>43648</v>
      </c>
      <c r="E343">
        <v>5</v>
      </c>
      <c r="F343" s="10">
        <v>405.21</v>
      </c>
      <c r="G343" s="12">
        <f t="shared" si="10"/>
        <v>0.20260499999999998</v>
      </c>
      <c r="H343" s="13">
        <f t="shared" si="11"/>
        <v>3.4836837219631878E-2</v>
      </c>
    </row>
    <row r="344" spans="1:8" x14ac:dyDescent="0.2">
      <c r="A344" t="s">
        <v>18</v>
      </c>
      <c r="B344">
        <v>10</v>
      </c>
      <c r="C344">
        <v>2019</v>
      </c>
      <c r="D344" s="11">
        <v>43648</v>
      </c>
      <c r="E344">
        <v>6</v>
      </c>
      <c r="F344" s="10">
        <v>393.21</v>
      </c>
      <c r="G344" s="12">
        <f t="shared" si="10"/>
        <v>0.196605</v>
      </c>
      <c r="H344" s="13">
        <f t="shared" si="11"/>
        <v>3.1832585770433977E-2</v>
      </c>
    </row>
    <row r="345" spans="1:8" x14ac:dyDescent="0.2">
      <c r="A345" t="s">
        <v>18</v>
      </c>
      <c r="B345">
        <v>10</v>
      </c>
      <c r="C345">
        <v>2019</v>
      </c>
      <c r="D345" s="11">
        <v>43648</v>
      </c>
      <c r="E345">
        <v>6</v>
      </c>
      <c r="F345" s="10">
        <v>392.86</v>
      </c>
      <c r="G345" s="12">
        <f t="shared" si="10"/>
        <v>0.19642999999999999</v>
      </c>
      <c r="H345" s="13">
        <f t="shared" si="11"/>
        <v>3.1747657938814261E-2</v>
      </c>
    </row>
    <row r="346" spans="1:8" x14ac:dyDescent="0.2">
      <c r="A346" t="s">
        <v>18</v>
      </c>
      <c r="B346">
        <v>10</v>
      </c>
      <c r="C346">
        <v>2019</v>
      </c>
      <c r="D346" s="11">
        <v>43648</v>
      </c>
      <c r="E346">
        <v>6</v>
      </c>
      <c r="F346" s="10">
        <v>414.11</v>
      </c>
      <c r="G346" s="12">
        <f t="shared" si="10"/>
        <v>0.20705500000000002</v>
      </c>
      <c r="H346" s="13">
        <f t="shared" si="11"/>
        <v>3.7183084162377589E-2</v>
      </c>
    </row>
    <row r="347" spans="1:8" x14ac:dyDescent="0.2">
      <c r="A347" t="s">
        <v>18</v>
      </c>
      <c r="B347">
        <v>10</v>
      </c>
      <c r="C347">
        <v>2019</v>
      </c>
      <c r="D347" s="11">
        <v>43648</v>
      </c>
      <c r="E347">
        <v>6</v>
      </c>
      <c r="F347" s="10">
        <v>418.57</v>
      </c>
      <c r="G347" s="12">
        <f t="shared" si="10"/>
        <v>0.209285</v>
      </c>
      <c r="H347" s="13">
        <f t="shared" si="11"/>
        <v>3.8397464698402189E-2</v>
      </c>
    </row>
    <row r="348" spans="1:8" x14ac:dyDescent="0.2">
      <c r="A348" t="s">
        <v>18</v>
      </c>
      <c r="B348">
        <v>10</v>
      </c>
      <c r="C348">
        <v>2019</v>
      </c>
      <c r="D348" s="11">
        <v>43648</v>
      </c>
      <c r="E348">
        <v>6</v>
      </c>
      <c r="F348" s="10">
        <v>428.87</v>
      </c>
      <c r="G348" s="12">
        <f t="shared" si="10"/>
        <v>0.21443500000000001</v>
      </c>
      <c r="H348" s="13">
        <f t="shared" si="11"/>
        <v>4.130239720961814E-2</v>
      </c>
    </row>
    <row r="349" spans="1:8" x14ac:dyDescent="0.2">
      <c r="A349" t="s">
        <v>18</v>
      </c>
      <c r="B349">
        <v>15</v>
      </c>
      <c r="C349">
        <v>2019</v>
      </c>
      <c r="D349" s="11">
        <v>43648</v>
      </c>
      <c r="E349">
        <v>1</v>
      </c>
      <c r="F349" s="10">
        <v>471.37</v>
      </c>
      <c r="G349" s="12">
        <f t="shared" si="10"/>
        <v>0.23568500000000001</v>
      </c>
      <c r="H349" s="13">
        <f t="shared" si="11"/>
        <v>5.4838311177071504E-2</v>
      </c>
    </row>
    <row r="350" spans="1:8" x14ac:dyDescent="0.2">
      <c r="A350" t="s">
        <v>18</v>
      </c>
      <c r="B350">
        <v>15</v>
      </c>
      <c r="C350">
        <v>2019</v>
      </c>
      <c r="D350" s="11">
        <v>43648</v>
      </c>
      <c r="E350">
        <v>1</v>
      </c>
      <c r="F350" s="10">
        <v>498.23</v>
      </c>
      <c r="G350" s="12">
        <f t="shared" si="10"/>
        <v>0.249115</v>
      </c>
      <c r="H350" s="13">
        <f t="shared" si="11"/>
        <v>6.4757172547519656E-2</v>
      </c>
    </row>
    <row r="351" spans="1:8" x14ac:dyDescent="0.2">
      <c r="A351" t="s">
        <v>18</v>
      </c>
      <c r="B351">
        <v>15</v>
      </c>
      <c r="C351">
        <v>2019</v>
      </c>
      <c r="D351" s="11">
        <v>43648</v>
      </c>
      <c r="E351">
        <v>1</v>
      </c>
      <c r="F351" s="10">
        <v>472.51</v>
      </c>
      <c r="G351" s="12">
        <f t="shared" si="10"/>
        <v>0.23625499999999999</v>
      </c>
      <c r="H351" s="13">
        <f t="shared" si="11"/>
        <v>5.5237150664185893E-2</v>
      </c>
    </row>
    <row r="352" spans="1:8" x14ac:dyDescent="0.2">
      <c r="A352" t="s">
        <v>18</v>
      </c>
      <c r="B352">
        <v>15</v>
      </c>
      <c r="C352">
        <v>2019</v>
      </c>
      <c r="D352" s="11">
        <v>43648</v>
      </c>
      <c r="E352">
        <v>1</v>
      </c>
      <c r="F352" s="10">
        <v>450.82</v>
      </c>
      <c r="G352" s="12">
        <f t="shared" si="10"/>
        <v>0.22541</v>
      </c>
      <c r="H352" s="13">
        <f t="shared" si="11"/>
        <v>4.7974204214596458E-2</v>
      </c>
    </row>
    <row r="353" spans="1:8" x14ac:dyDescent="0.2">
      <c r="A353" t="s">
        <v>18</v>
      </c>
      <c r="B353">
        <v>15</v>
      </c>
      <c r="C353">
        <v>2019</v>
      </c>
      <c r="D353" s="11">
        <v>43648</v>
      </c>
      <c r="E353">
        <v>2</v>
      </c>
      <c r="F353" s="10">
        <v>498.71</v>
      </c>
      <c r="G353" s="12">
        <f t="shared" si="10"/>
        <v>0.24935499999999999</v>
      </c>
      <c r="H353" s="13">
        <f t="shared" si="11"/>
        <v>6.4944516135143626E-2</v>
      </c>
    </row>
    <row r="354" spans="1:8" x14ac:dyDescent="0.2">
      <c r="A354" t="s">
        <v>18</v>
      </c>
      <c r="B354">
        <v>15</v>
      </c>
      <c r="C354">
        <v>2019</v>
      </c>
      <c r="D354" s="11">
        <v>43648</v>
      </c>
      <c r="E354">
        <v>2</v>
      </c>
      <c r="F354" s="10">
        <v>449.16</v>
      </c>
      <c r="G354" s="12">
        <f t="shared" si="10"/>
        <v>0.22458</v>
      </c>
      <c r="H354" s="13">
        <f t="shared" si="11"/>
        <v>4.7446204343989565E-2</v>
      </c>
    </row>
    <row r="355" spans="1:8" x14ac:dyDescent="0.2">
      <c r="A355" t="s">
        <v>18</v>
      </c>
      <c r="B355">
        <v>15</v>
      </c>
      <c r="C355">
        <v>2019</v>
      </c>
      <c r="D355" s="11">
        <v>43648</v>
      </c>
      <c r="E355">
        <v>2</v>
      </c>
      <c r="F355" s="10">
        <v>465.55</v>
      </c>
      <c r="G355" s="12">
        <f t="shared" si="10"/>
        <v>0.23277500000000001</v>
      </c>
      <c r="H355" s="13">
        <f t="shared" si="11"/>
        <v>5.2832023946571612E-2</v>
      </c>
    </row>
    <row r="356" spans="1:8" x14ac:dyDescent="0.2">
      <c r="A356" t="s">
        <v>18</v>
      </c>
      <c r="B356">
        <v>15</v>
      </c>
      <c r="C356">
        <v>2019</v>
      </c>
      <c r="D356" s="11">
        <v>43648</v>
      </c>
      <c r="E356">
        <v>2</v>
      </c>
      <c r="F356" s="10">
        <v>423.14</v>
      </c>
      <c r="G356" s="12">
        <f t="shared" si="10"/>
        <v>0.21156999999999998</v>
      </c>
      <c r="H356" s="13">
        <f t="shared" si="11"/>
        <v>3.9668931309836626E-2</v>
      </c>
    </row>
    <row r="357" spans="1:8" x14ac:dyDescent="0.2">
      <c r="A357" t="s">
        <v>18</v>
      </c>
      <c r="B357">
        <v>15</v>
      </c>
      <c r="C357">
        <v>2019</v>
      </c>
      <c r="D357" s="11">
        <v>43648</v>
      </c>
      <c r="E357">
        <v>3</v>
      </c>
      <c r="F357" s="10">
        <v>372.34</v>
      </c>
      <c r="G357" s="12">
        <f t="shared" si="10"/>
        <v>0.18616999999999997</v>
      </c>
      <c r="H357" s="13">
        <f t="shared" si="11"/>
        <v>2.7028213368906241E-2</v>
      </c>
    </row>
    <row r="358" spans="1:8" x14ac:dyDescent="0.2">
      <c r="A358" t="s">
        <v>18</v>
      </c>
      <c r="B358">
        <v>15</v>
      </c>
      <c r="C358">
        <v>2019</v>
      </c>
      <c r="D358" s="11">
        <v>43648</v>
      </c>
      <c r="E358">
        <v>3</v>
      </c>
      <c r="F358" s="10">
        <v>496.9</v>
      </c>
      <c r="G358" s="12">
        <f t="shared" si="10"/>
        <v>0.24844999999999998</v>
      </c>
      <c r="H358" s="13">
        <f t="shared" si="11"/>
        <v>6.4239957613123691E-2</v>
      </c>
    </row>
    <row r="359" spans="1:8" x14ac:dyDescent="0.2">
      <c r="A359" t="s">
        <v>18</v>
      </c>
      <c r="B359">
        <v>15</v>
      </c>
      <c r="C359">
        <v>2019</v>
      </c>
      <c r="D359" s="11">
        <v>43648</v>
      </c>
      <c r="E359">
        <v>3</v>
      </c>
      <c r="F359" s="10">
        <v>484.61</v>
      </c>
      <c r="G359" s="12">
        <f t="shared" si="10"/>
        <v>0.24230500000000002</v>
      </c>
      <c r="H359" s="13">
        <f t="shared" si="11"/>
        <v>5.9590272354912051E-2</v>
      </c>
    </row>
    <row r="360" spans="1:8" x14ac:dyDescent="0.2">
      <c r="A360" t="s">
        <v>18</v>
      </c>
      <c r="B360">
        <v>15</v>
      </c>
      <c r="C360">
        <v>2019</v>
      </c>
      <c r="D360" s="11">
        <v>43648</v>
      </c>
      <c r="E360">
        <v>4</v>
      </c>
      <c r="F360" s="10">
        <v>517.48</v>
      </c>
      <c r="G360" s="12">
        <f t="shared" si="10"/>
        <v>0.25874000000000003</v>
      </c>
      <c r="H360" s="13">
        <f t="shared" si="11"/>
        <v>7.2556940886640386E-2</v>
      </c>
    </row>
    <row r="361" spans="1:8" x14ac:dyDescent="0.2">
      <c r="A361" t="s">
        <v>18</v>
      </c>
      <c r="B361">
        <v>15</v>
      </c>
      <c r="C361">
        <v>2019</v>
      </c>
      <c r="D361" s="11">
        <v>43648</v>
      </c>
      <c r="E361">
        <v>4</v>
      </c>
      <c r="F361" s="10">
        <v>496.26</v>
      </c>
      <c r="G361" s="12">
        <f t="shared" si="10"/>
        <v>0.24812999999999999</v>
      </c>
      <c r="H361" s="13">
        <f t="shared" si="11"/>
        <v>6.3992056776411316E-2</v>
      </c>
    </row>
    <row r="362" spans="1:8" x14ac:dyDescent="0.2">
      <c r="A362" t="s">
        <v>18</v>
      </c>
      <c r="B362">
        <v>15</v>
      </c>
      <c r="C362">
        <v>2019</v>
      </c>
      <c r="D362" s="11">
        <v>43648</v>
      </c>
      <c r="E362">
        <v>4</v>
      </c>
      <c r="F362" s="10">
        <v>486.08</v>
      </c>
      <c r="G362" s="12">
        <f t="shared" si="10"/>
        <v>0.24303999999999998</v>
      </c>
      <c r="H362" s="13">
        <f t="shared" si="11"/>
        <v>6.0134196448574428E-2</v>
      </c>
    </row>
    <row r="363" spans="1:8" x14ac:dyDescent="0.2">
      <c r="A363" t="s">
        <v>18</v>
      </c>
      <c r="B363">
        <v>15</v>
      </c>
      <c r="C363">
        <v>2019</v>
      </c>
      <c r="D363" s="11">
        <v>43648</v>
      </c>
      <c r="E363">
        <v>4</v>
      </c>
      <c r="F363" s="10">
        <v>490.32</v>
      </c>
      <c r="G363" s="12">
        <f t="shared" si="10"/>
        <v>0.24515999999999999</v>
      </c>
      <c r="H363" s="13">
        <f t="shared" si="11"/>
        <v>6.1721586473140522E-2</v>
      </c>
    </row>
    <row r="364" spans="1:8" x14ac:dyDescent="0.2">
      <c r="A364" t="s">
        <v>18</v>
      </c>
      <c r="B364">
        <v>15</v>
      </c>
      <c r="C364">
        <v>2019</v>
      </c>
      <c r="D364" s="11">
        <v>43648</v>
      </c>
      <c r="E364">
        <v>5</v>
      </c>
      <c r="F364" s="10">
        <v>430.73</v>
      </c>
      <c r="G364" s="12">
        <f t="shared" si="10"/>
        <v>0.215365</v>
      </c>
      <c r="H364" s="13">
        <f t="shared" si="11"/>
        <v>4.1842114031698852E-2</v>
      </c>
    </row>
    <row r="365" spans="1:8" x14ac:dyDescent="0.2">
      <c r="A365" t="s">
        <v>18</v>
      </c>
      <c r="B365">
        <v>15</v>
      </c>
      <c r="C365">
        <v>2019</v>
      </c>
      <c r="D365" s="11">
        <v>43648</v>
      </c>
      <c r="E365">
        <v>5</v>
      </c>
      <c r="F365" s="10">
        <v>490.8</v>
      </c>
      <c r="G365" s="12">
        <f t="shared" si="10"/>
        <v>0.24540000000000001</v>
      </c>
      <c r="H365" s="13">
        <f t="shared" si="11"/>
        <v>6.1903031491327677E-2</v>
      </c>
    </row>
    <row r="366" spans="1:8" x14ac:dyDescent="0.2">
      <c r="A366" t="s">
        <v>18</v>
      </c>
      <c r="B366">
        <v>15</v>
      </c>
      <c r="C366">
        <v>2019</v>
      </c>
      <c r="D366" s="11">
        <v>43648</v>
      </c>
      <c r="E366">
        <v>5</v>
      </c>
      <c r="F366" s="10">
        <v>488.08</v>
      </c>
      <c r="G366" s="12">
        <f t="shared" si="10"/>
        <v>0.24403999999999998</v>
      </c>
      <c r="H366" s="13">
        <f t="shared" si="11"/>
        <v>6.0879530067280072E-2</v>
      </c>
    </row>
    <row r="367" spans="1:8" x14ac:dyDescent="0.2">
      <c r="A367" t="s">
        <v>18</v>
      </c>
      <c r="B367">
        <v>15</v>
      </c>
      <c r="C367">
        <v>2019</v>
      </c>
      <c r="D367" s="11">
        <v>43648</v>
      </c>
      <c r="E367">
        <v>6</v>
      </c>
      <c r="F367" s="10">
        <v>490.65</v>
      </c>
      <c r="G367" s="12">
        <f t="shared" si="10"/>
        <v>0.24532499999999999</v>
      </c>
      <c r="H367" s="13">
        <f t="shared" si="11"/>
        <v>6.1846291777636384E-2</v>
      </c>
    </row>
    <row r="368" spans="1:8" x14ac:dyDescent="0.2">
      <c r="A368" t="s">
        <v>18</v>
      </c>
      <c r="B368">
        <v>15</v>
      </c>
      <c r="C368">
        <v>2019</v>
      </c>
      <c r="D368" s="11">
        <v>43648</v>
      </c>
      <c r="E368">
        <v>6</v>
      </c>
      <c r="F368" s="10">
        <v>484.2</v>
      </c>
      <c r="G368" s="12">
        <f t="shared" si="10"/>
        <v>0.24209999999999998</v>
      </c>
      <c r="H368" s="13">
        <f t="shared" si="11"/>
        <v>5.9439152813377291E-2</v>
      </c>
    </row>
    <row r="369" spans="1:8" x14ac:dyDescent="0.2">
      <c r="A369" t="s">
        <v>18</v>
      </c>
      <c r="B369">
        <v>15</v>
      </c>
      <c r="C369">
        <v>2019</v>
      </c>
      <c r="D369" s="11">
        <v>43648</v>
      </c>
      <c r="E369">
        <v>6</v>
      </c>
      <c r="F369" s="10">
        <v>452.06</v>
      </c>
      <c r="G369" s="12">
        <f t="shared" si="10"/>
        <v>0.22603000000000001</v>
      </c>
      <c r="H369" s="13">
        <f t="shared" si="11"/>
        <v>4.8371159457998192E-2</v>
      </c>
    </row>
    <row r="370" spans="1:8" x14ac:dyDescent="0.2">
      <c r="A370" t="s">
        <v>18</v>
      </c>
      <c r="B370">
        <v>15</v>
      </c>
      <c r="C370">
        <v>2019</v>
      </c>
      <c r="D370" s="11">
        <v>43648</v>
      </c>
      <c r="E370">
        <v>6</v>
      </c>
      <c r="F370" s="10">
        <v>465.68</v>
      </c>
      <c r="G370" s="12">
        <f t="shared" si="10"/>
        <v>0.23283999999999999</v>
      </c>
      <c r="H370" s="13">
        <f t="shared" si="11"/>
        <v>5.2876294687553782E-2</v>
      </c>
    </row>
    <row r="371" spans="1:8" x14ac:dyDescent="0.2">
      <c r="A371" t="s">
        <v>18</v>
      </c>
      <c r="B371">
        <v>15</v>
      </c>
      <c r="C371">
        <v>2019</v>
      </c>
      <c r="D371" s="11">
        <v>43648</v>
      </c>
      <c r="E371">
        <v>6</v>
      </c>
      <c r="F371" s="10">
        <v>472.63</v>
      </c>
      <c r="G371" s="12">
        <f t="shared" si="10"/>
        <v>0.236315</v>
      </c>
      <c r="H371" s="13">
        <f t="shared" si="11"/>
        <v>5.5279245910452676E-2</v>
      </c>
    </row>
    <row r="372" spans="1:8" x14ac:dyDescent="0.2">
      <c r="A372" t="s">
        <v>18</v>
      </c>
      <c r="B372">
        <v>25</v>
      </c>
      <c r="C372">
        <v>2019</v>
      </c>
      <c r="D372" s="11">
        <v>43648</v>
      </c>
      <c r="E372">
        <v>1</v>
      </c>
      <c r="F372" s="10">
        <v>427.51</v>
      </c>
      <c r="G372" s="12">
        <f t="shared" si="10"/>
        <v>0.213755</v>
      </c>
      <c r="H372" s="13">
        <f t="shared" si="11"/>
        <v>4.0910716823111079E-2</v>
      </c>
    </row>
    <row r="373" spans="1:8" x14ac:dyDescent="0.2">
      <c r="A373" t="s">
        <v>18</v>
      </c>
      <c r="B373">
        <v>25</v>
      </c>
      <c r="C373">
        <v>2019</v>
      </c>
      <c r="D373" s="11">
        <v>43648</v>
      </c>
      <c r="E373">
        <v>1</v>
      </c>
      <c r="F373" s="10">
        <v>451.2</v>
      </c>
      <c r="G373" s="12">
        <f t="shared" si="10"/>
        <v>0.22559999999999999</v>
      </c>
      <c r="H373" s="13">
        <f t="shared" si="11"/>
        <v>4.8095620089937924E-2</v>
      </c>
    </row>
    <row r="374" spans="1:8" x14ac:dyDescent="0.2">
      <c r="A374" t="s">
        <v>18</v>
      </c>
      <c r="B374">
        <v>25</v>
      </c>
      <c r="C374">
        <v>2019</v>
      </c>
      <c r="D374" s="11">
        <v>43648</v>
      </c>
      <c r="E374">
        <v>1</v>
      </c>
      <c r="F374" s="10">
        <v>406.11</v>
      </c>
      <c r="G374" s="12">
        <f t="shared" si="10"/>
        <v>0.20305500000000001</v>
      </c>
      <c r="H374" s="13">
        <f t="shared" si="11"/>
        <v>3.5069478388065962E-2</v>
      </c>
    </row>
    <row r="375" spans="1:8" x14ac:dyDescent="0.2">
      <c r="A375" t="s">
        <v>18</v>
      </c>
      <c r="B375">
        <v>25</v>
      </c>
      <c r="C375">
        <v>2019</v>
      </c>
      <c r="D375" s="11">
        <v>43648</v>
      </c>
      <c r="E375">
        <v>1</v>
      </c>
      <c r="F375" s="10">
        <v>446.29</v>
      </c>
      <c r="G375" s="12">
        <f t="shared" si="10"/>
        <v>0.22314500000000001</v>
      </c>
      <c r="H375" s="13">
        <f t="shared" si="11"/>
        <v>4.6542501634681849E-2</v>
      </c>
    </row>
    <row r="376" spans="1:8" x14ac:dyDescent="0.2">
      <c r="A376" t="s">
        <v>18</v>
      </c>
      <c r="B376">
        <v>25</v>
      </c>
      <c r="C376">
        <v>2019</v>
      </c>
      <c r="D376" s="11">
        <v>43648</v>
      </c>
      <c r="E376">
        <v>1</v>
      </c>
      <c r="F376" s="10">
        <v>446.48</v>
      </c>
      <c r="G376" s="12">
        <f t="shared" si="10"/>
        <v>0.22324000000000002</v>
      </c>
      <c r="H376" s="13">
        <f t="shared" si="11"/>
        <v>4.6601970862938991E-2</v>
      </c>
    </row>
    <row r="377" spans="1:8" x14ac:dyDescent="0.2">
      <c r="A377" t="s">
        <v>18</v>
      </c>
      <c r="B377">
        <v>25</v>
      </c>
      <c r="C377">
        <v>2019</v>
      </c>
      <c r="D377" s="11">
        <v>43648</v>
      </c>
      <c r="E377">
        <v>2</v>
      </c>
      <c r="F377" s="10">
        <v>399.95</v>
      </c>
      <c r="G377" s="12">
        <f t="shared" si="10"/>
        <v>0.19997499999999999</v>
      </c>
      <c r="H377" s="13">
        <f t="shared" si="11"/>
        <v>3.3497728544062876E-2</v>
      </c>
    </row>
    <row r="378" spans="1:8" x14ac:dyDescent="0.2">
      <c r="A378" t="s">
        <v>18</v>
      </c>
      <c r="B378">
        <v>25</v>
      </c>
      <c r="C378">
        <v>2019</v>
      </c>
      <c r="D378" s="11">
        <v>43648</v>
      </c>
      <c r="E378">
        <v>2</v>
      </c>
      <c r="F378" s="10">
        <v>413.52</v>
      </c>
      <c r="G378" s="12">
        <f t="shared" si="10"/>
        <v>0.20676</v>
      </c>
      <c r="H378" s="13">
        <f t="shared" si="11"/>
        <v>3.7024381558164163E-2</v>
      </c>
    </row>
    <row r="379" spans="1:8" x14ac:dyDescent="0.2">
      <c r="A379" t="s">
        <v>18</v>
      </c>
      <c r="B379">
        <v>25</v>
      </c>
      <c r="C379">
        <v>2019</v>
      </c>
      <c r="D379" s="11">
        <v>43648</v>
      </c>
      <c r="E379">
        <v>2</v>
      </c>
      <c r="F379" s="10">
        <v>408</v>
      </c>
      <c r="G379" s="12">
        <f t="shared" si="10"/>
        <v>0.20399999999999999</v>
      </c>
      <c r="H379" s="13">
        <f t="shared" si="11"/>
        <v>3.5561391367679981E-2</v>
      </c>
    </row>
    <row r="380" spans="1:8" x14ac:dyDescent="0.2">
      <c r="A380" t="s">
        <v>18</v>
      </c>
      <c r="B380">
        <v>25</v>
      </c>
      <c r="C380">
        <v>2019</v>
      </c>
      <c r="D380" s="11">
        <v>43648</v>
      </c>
      <c r="E380">
        <v>2</v>
      </c>
      <c r="F380" s="10">
        <v>412.39</v>
      </c>
      <c r="G380" s="12">
        <f t="shared" si="10"/>
        <v>0.20619499999999999</v>
      </c>
      <c r="H380" s="13">
        <f t="shared" si="11"/>
        <v>3.6721687648822686E-2</v>
      </c>
    </row>
    <row r="381" spans="1:8" x14ac:dyDescent="0.2">
      <c r="A381" t="s">
        <v>18</v>
      </c>
      <c r="B381">
        <v>25</v>
      </c>
      <c r="C381">
        <v>2019</v>
      </c>
      <c r="D381" s="11">
        <v>43648</v>
      </c>
      <c r="E381">
        <v>2</v>
      </c>
      <c r="F381" s="10">
        <v>436.16</v>
      </c>
      <c r="G381" s="12">
        <f t="shared" si="10"/>
        <v>0.21808000000000002</v>
      </c>
      <c r="H381" s="13">
        <f t="shared" si="11"/>
        <v>4.3444595495314667E-2</v>
      </c>
    </row>
    <row r="382" spans="1:8" x14ac:dyDescent="0.2">
      <c r="A382" t="s">
        <v>18</v>
      </c>
      <c r="B382">
        <v>25</v>
      </c>
      <c r="C382">
        <v>2019</v>
      </c>
      <c r="D382" s="11">
        <v>43648</v>
      </c>
      <c r="E382">
        <v>3</v>
      </c>
      <c r="F382" s="10">
        <v>416.91</v>
      </c>
      <c r="G382" s="12">
        <f t="shared" si="10"/>
        <v>0.208455</v>
      </c>
      <c r="H382" s="13">
        <f t="shared" si="11"/>
        <v>3.7942434421779608E-2</v>
      </c>
    </row>
    <row r="383" spans="1:8" x14ac:dyDescent="0.2">
      <c r="A383" t="s">
        <v>18</v>
      </c>
      <c r="B383">
        <v>25</v>
      </c>
      <c r="C383">
        <v>2019</v>
      </c>
      <c r="D383" s="11">
        <v>43648</v>
      </c>
      <c r="E383">
        <v>3</v>
      </c>
      <c r="F383" s="10">
        <v>452.29</v>
      </c>
      <c r="G383" s="12">
        <f t="shared" si="10"/>
        <v>0.22614500000000001</v>
      </c>
      <c r="H383" s="13">
        <f t="shared" si="11"/>
        <v>4.8445028156988403E-2</v>
      </c>
    </row>
    <row r="384" spans="1:8" x14ac:dyDescent="0.2">
      <c r="A384" t="s">
        <v>18</v>
      </c>
      <c r="B384">
        <v>25</v>
      </c>
      <c r="C384">
        <v>2019</v>
      </c>
      <c r="D384" s="11">
        <v>43648</v>
      </c>
      <c r="E384">
        <v>3</v>
      </c>
      <c r="F384" s="10">
        <v>416</v>
      </c>
      <c r="G384" s="12">
        <f t="shared" si="10"/>
        <v>0.20799999999999999</v>
      </c>
      <c r="H384" s="13">
        <f t="shared" si="11"/>
        <v>3.769452260010666E-2</v>
      </c>
    </row>
    <row r="385" spans="1:8" x14ac:dyDescent="0.2">
      <c r="A385" t="s">
        <v>18</v>
      </c>
      <c r="B385">
        <v>25</v>
      </c>
      <c r="C385">
        <v>2019</v>
      </c>
      <c r="D385" s="11">
        <v>43648</v>
      </c>
      <c r="E385">
        <v>3</v>
      </c>
      <c r="F385" s="10">
        <v>410.26</v>
      </c>
      <c r="G385" s="12">
        <f t="shared" si="10"/>
        <v>0.20513000000000001</v>
      </c>
      <c r="H385" s="13">
        <f t="shared" si="11"/>
        <v>3.6155617443293653E-2</v>
      </c>
    </row>
    <row r="386" spans="1:8" x14ac:dyDescent="0.2">
      <c r="A386" t="s">
        <v>18</v>
      </c>
      <c r="B386">
        <v>25</v>
      </c>
      <c r="C386">
        <v>2019</v>
      </c>
      <c r="D386" s="11">
        <v>43648</v>
      </c>
      <c r="E386">
        <v>3</v>
      </c>
      <c r="F386" s="10">
        <v>453.43</v>
      </c>
      <c r="G386" s="12">
        <f t="shared" si="10"/>
        <v>0.226715</v>
      </c>
      <c r="H386" s="13">
        <f t="shared" si="11"/>
        <v>4.8812270301949345E-2</v>
      </c>
    </row>
    <row r="387" spans="1:8" x14ac:dyDescent="0.2">
      <c r="A387" t="s">
        <v>18</v>
      </c>
      <c r="B387">
        <v>25</v>
      </c>
      <c r="C387">
        <v>2019</v>
      </c>
      <c r="D387" s="11">
        <v>43648</v>
      </c>
      <c r="E387">
        <v>4</v>
      </c>
      <c r="F387" s="10">
        <v>427.61</v>
      </c>
      <c r="G387" s="12">
        <f t="shared" ref="G387:G450" si="12">(F387*0.5)/1000</f>
        <v>0.213805</v>
      </c>
      <c r="H387" s="13">
        <f t="shared" ref="H387:H450" si="13">(G387^3)*3.14159*(4/3)</f>
        <v>4.0939432142357679E-2</v>
      </c>
    </row>
    <row r="388" spans="1:8" x14ac:dyDescent="0.2">
      <c r="A388" t="s">
        <v>18</v>
      </c>
      <c r="B388">
        <v>25</v>
      </c>
      <c r="C388">
        <v>2019</v>
      </c>
      <c r="D388" s="11">
        <v>43648</v>
      </c>
      <c r="E388">
        <v>4</v>
      </c>
      <c r="F388" s="10">
        <v>399.82</v>
      </c>
      <c r="G388" s="12">
        <f t="shared" si="12"/>
        <v>0.19991</v>
      </c>
      <c r="H388" s="13">
        <f t="shared" si="13"/>
        <v>3.3465074791782914E-2</v>
      </c>
    </row>
    <row r="389" spans="1:8" x14ac:dyDescent="0.2">
      <c r="A389" t="s">
        <v>18</v>
      </c>
      <c r="B389">
        <v>25</v>
      </c>
      <c r="C389">
        <v>2019</v>
      </c>
      <c r="D389" s="11">
        <v>43648</v>
      </c>
      <c r="E389">
        <v>4</v>
      </c>
      <c r="F389" s="10">
        <v>435.32</v>
      </c>
      <c r="G389" s="12">
        <f t="shared" si="12"/>
        <v>0.21765999999999999</v>
      </c>
      <c r="H389" s="13">
        <f t="shared" si="13"/>
        <v>4.319406892736475E-2</v>
      </c>
    </row>
    <row r="390" spans="1:8" x14ac:dyDescent="0.2">
      <c r="A390" t="s">
        <v>18</v>
      </c>
      <c r="B390">
        <v>25</v>
      </c>
      <c r="C390">
        <v>2019</v>
      </c>
      <c r="D390" s="11">
        <v>43648</v>
      </c>
      <c r="E390">
        <v>4</v>
      </c>
      <c r="F390" s="10">
        <v>425.84</v>
      </c>
      <c r="G390" s="12">
        <f t="shared" si="12"/>
        <v>0.21292</v>
      </c>
      <c r="H390" s="13">
        <f t="shared" si="13"/>
        <v>4.0433153539010086E-2</v>
      </c>
    </row>
    <row r="391" spans="1:8" x14ac:dyDescent="0.2">
      <c r="A391" t="s">
        <v>18</v>
      </c>
      <c r="B391">
        <v>25</v>
      </c>
      <c r="C391">
        <v>2019</v>
      </c>
      <c r="D391" s="11">
        <v>43648</v>
      </c>
      <c r="E391">
        <v>4</v>
      </c>
      <c r="F391" s="10">
        <v>428.76</v>
      </c>
      <c r="G391" s="12">
        <f t="shared" si="12"/>
        <v>0.21437999999999999</v>
      </c>
      <c r="H391" s="13">
        <f t="shared" si="13"/>
        <v>4.1270624654996736E-2</v>
      </c>
    </row>
    <row r="392" spans="1:8" x14ac:dyDescent="0.2">
      <c r="A392" t="s">
        <v>18</v>
      </c>
      <c r="B392">
        <v>25</v>
      </c>
      <c r="C392">
        <v>2019</v>
      </c>
      <c r="D392" s="11">
        <v>43648</v>
      </c>
      <c r="E392">
        <v>5</v>
      </c>
      <c r="F392" s="10">
        <v>378.71</v>
      </c>
      <c r="G392" s="12">
        <f t="shared" si="12"/>
        <v>0.189355</v>
      </c>
      <c r="H392" s="13">
        <f t="shared" si="13"/>
        <v>2.8439278518028493E-2</v>
      </c>
    </row>
    <row r="393" spans="1:8" x14ac:dyDescent="0.2">
      <c r="A393" t="s">
        <v>18</v>
      </c>
      <c r="B393">
        <v>25</v>
      </c>
      <c r="C393">
        <v>2019</v>
      </c>
      <c r="D393" s="11">
        <v>43648</v>
      </c>
      <c r="E393">
        <v>5</v>
      </c>
      <c r="F393" s="10">
        <v>364.51</v>
      </c>
      <c r="G393" s="12">
        <f t="shared" si="12"/>
        <v>0.182255</v>
      </c>
      <c r="H393" s="13">
        <f t="shared" si="13"/>
        <v>2.5358677311868111E-2</v>
      </c>
    </row>
    <row r="394" spans="1:8" x14ac:dyDescent="0.2">
      <c r="A394" t="s">
        <v>18</v>
      </c>
      <c r="B394">
        <v>25</v>
      </c>
      <c r="C394">
        <v>2019</v>
      </c>
      <c r="D394" s="11">
        <v>43648</v>
      </c>
      <c r="E394">
        <v>5</v>
      </c>
      <c r="F394" s="10">
        <v>435.86</v>
      </c>
      <c r="G394" s="12">
        <f t="shared" si="12"/>
        <v>0.21793000000000001</v>
      </c>
      <c r="H394" s="13">
        <f t="shared" si="13"/>
        <v>4.3355010828637547E-2</v>
      </c>
    </row>
    <row r="395" spans="1:8" x14ac:dyDescent="0.2">
      <c r="A395" t="s">
        <v>18</v>
      </c>
      <c r="B395">
        <v>25</v>
      </c>
      <c r="C395">
        <v>2019</v>
      </c>
      <c r="D395" s="11">
        <v>43648</v>
      </c>
      <c r="E395">
        <v>5</v>
      </c>
      <c r="F395" s="10">
        <v>399.7</v>
      </c>
      <c r="G395" s="12">
        <f t="shared" si="12"/>
        <v>0.19985</v>
      </c>
      <c r="H395" s="13">
        <f t="shared" si="13"/>
        <v>3.3434951707816171E-2</v>
      </c>
    </row>
    <row r="396" spans="1:8" x14ac:dyDescent="0.2">
      <c r="A396" t="s">
        <v>18</v>
      </c>
      <c r="B396">
        <v>25</v>
      </c>
      <c r="C396">
        <v>2019</v>
      </c>
      <c r="D396" s="11">
        <v>43648</v>
      </c>
      <c r="E396">
        <v>5</v>
      </c>
      <c r="F396" s="10">
        <v>391.73</v>
      </c>
      <c r="G396" s="12">
        <f t="shared" si="12"/>
        <v>0.19586500000000001</v>
      </c>
      <c r="H396" s="13">
        <f t="shared" si="13"/>
        <v>3.1474493727397634E-2</v>
      </c>
    </row>
    <row r="397" spans="1:8" x14ac:dyDescent="0.2">
      <c r="A397" t="s">
        <v>18</v>
      </c>
      <c r="B397">
        <v>25</v>
      </c>
      <c r="C397">
        <v>2019</v>
      </c>
      <c r="D397" s="11">
        <v>43648</v>
      </c>
      <c r="E397">
        <v>5</v>
      </c>
      <c r="F397" s="10">
        <v>420.88</v>
      </c>
      <c r="G397" s="12">
        <f t="shared" si="12"/>
        <v>0.21043999999999999</v>
      </c>
      <c r="H397" s="13">
        <f t="shared" si="13"/>
        <v>3.9036702224189757E-2</v>
      </c>
    </row>
    <row r="398" spans="1:8" x14ac:dyDescent="0.2">
      <c r="A398" t="s">
        <v>18</v>
      </c>
      <c r="B398">
        <v>25</v>
      </c>
      <c r="C398">
        <v>2019</v>
      </c>
      <c r="D398" s="11">
        <v>43648</v>
      </c>
      <c r="E398">
        <v>6</v>
      </c>
      <c r="F398" s="10">
        <v>425.06</v>
      </c>
      <c r="G398" s="12">
        <f t="shared" si="12"/>
        <v>0.21253</v>
      </c>
      <c r="H398" s="13">
        <f t="shared" si="13"/>
        <v>4.0211379201533615E-2</v>
      </c>
    </row>
    <row r="399" spans="1:8" x14ac:dyDescent="0.2">
      <c r="A399" t="s">
        <v>18</v>
      </c>
      <c r="B399">
        <v>25</v>
      </c>
      <c r="C399">
        <v>2019</v>
      </c>
      <c r="D399" s="11">
        <v>43648</v>
      </c>
      <c r="E399">
        <v>6</v>
      </c>
      <c r="F399" s="10">
        <v>415.01</v>
      </c>
      <c r="G399" s="12">
        <f t="shared" si="12"/>
        <v>0.207505</v>
      </c>
      <c r="H399" s="13">
        <f t="shared" si="13"/>
        <v>3.7426045394585591E-2</v>
      </c>
    </row>
    <row r="400" spans="1:8" x14ac:dyDescent="0.2">
      <c r="A400" t="s">
        <v>18</v>
      </c>
      <c r="B400">
        <v>25</v>
      </c>
      <c r="C400">
        <v>2019</v>
      </c>
      <c r="D400" s="11">
        <v>43648</v>
      </c>
      <c r="E400">
        <v>6</v>
      </c>
      <c r="F400" s="10">
        <v>407.87</v>
      </c>
      <c r="G400" s="12">
        <f t="shared" si="12"/>
        <v>0.20393500000000001</v>
      </c>
      <c r="H400" s="13">
        <f t="shared" si="13"/>
        <v>3.5527409691020938E-2</v>
      </c>
    </row>
    <row r="401" spans="1:8" x14ac:dyDescent="0.2">
      <c r="A401" t="s">
        <v>18</v>
      </c>
      <c r="B401">
        <v>25</v>
      </c>
      <c r="C401">
        <v>2019</v>
      </c>
      <c r="D401" s="11">
        <v>43648</v>
      </c>
      <c r="E401">
        <v>6</v>
      </c>
      <c r="F401" s="10">
        <v>434.38</v>
      </c>
      <c r="G401" s="12">
        <f t="shared" si="12"/>
        <v>0.21718999999999999</v>
      </c>
      <c r="H401" s="13">
        <f t="shared" si="13"/>
        <v>4.291486181199948E-2</v>
      </c>
    </row>
    <row r="402" spans="1:8" x14ac:dyDescent="0.2">
      <c r="A402" t="s">
        <v>18</v>
      </c>
      <c r="B402">
        <v>25</v>
      </c>
      <c r="C402">
        <v>2019</v>
      </c>
      <c r="D402" s="11">
        <v>43648</v>
      </c>
      <c r="E402">
        <v>6</v>
      </c>
      <c r="F402" s="10">
        <v>405.69</v>
      </c>
      <c r="G402" s="12">
        <f t="shared" si="12"/>
        <v>0.202845</v>
      </c>
      <c r="H402" s="13">
        <f t="shared" si="13"/>
        <v>3.4960784045022807E-2</v>
      </c>
    </row>
    <row r="403" spans="1:8" x14ac:dyDescent="0.2">
      <c r="A403" t="s">
        <v>18</v>
      </c>
      <c r="B403">
        <v>30</v>
      </c>
      <c r="C403">
        <v>2019</v>
      </c>
      <c r="D403" s="11">
        <v>43648</v>
      </c>
      <c r="E403">
        <v>1</v>
      </c>
      <c r="F403" s="10">
        <v>509.04</v>
      </c>
      <c r="G403" s="12">
        <f t="shared" si="12"/>
        <v>0.25452000000000002</v>
      </c>
      <c r="H403" s="13">
        <f t="shared" si="13"/>
        <v>6.9064359122216437E-2</v>
      </c>
    </row>
    <row r="404" spans="1:8" x14ac:dyDescent="0.2">
      <c r="A404" t="s">
        <v>18</v>
      </c>
      <c r="B404">
        <v>30</v>
      </c>
      <c r="C404">
        <v>2019</v>
      </c>
      <c r="D404" s="11">
        <v>43648</v>
      </c>
      <c r="E404">
        <v>1</v>
      </c>
      <c r="F404" s="10">
        <v>415.63</v>
      </c>
      <c r="G404" s="12">
        <f t="shared" si="12"/>
        <v>0.207815</v>
      </c>
      <c r="H404" s="13">
        <f t="shared" si="13"/>
        <v>3.7594032896166002E-2</v>
      </c>
    </row>
    <row r="405" spans="1:8" x14ac:dyDescent="0.2">
      <c r="A405" t="s">
        <v>18</v>
      </c>
      <c r="B405">
        <v>30</v>
      </c>
      <c r="C405">
        <v>2019</v>
      </c>
      <c r="D405" s="11">
        <v>43648</v>
      </c>
      <c r="E405">
        <v>1</v>
      </c>
      <c r="F405" s="10">
        <v>437.95</v>
      </c>
      <c r="G405" s="12">
        <f t="shared" si="12"/>
        <v>0.218975</v>
      </c>
      <c r="H405" s="13">
        <f t="shared" si="13"/>
        <v>4.3981683353236073E-2</v>
      </c>
    </row>
    <row r="406" spans="1:8" x14ac:dyDescent="0.2">
      <c r="A406" t="s">
        <v>18</v>
      </c>
      <c r="B406">
        <v>30</v>
      </c>
      <c r="C406">
        <v>2019</v>
      </c>
      <c r="D406" s="11">
        <v>43648</v>
      </c>
      <c r="E406">
        <v>1</v>
      </c>
      <c r="F406" s="10">
        <v>457.29</v>
      </c>
      <c r="G406" s="12">
        <f t="shared" si="12"/>
        <v>0.22864500000000001</v>
      </c>
      <c r="H406" s="13">
        <f t="shared" si="13"/>
        <v>5.0069513145549124E-2</v>
      </c>
    </row>
    <row r="407" spans="1:8" x14ac:dyDescent="0.2">
      <c r="A407" t="s">
        <v>18</v>
      </c>
      <c r="B407">
        <v>30</v>
      </c>
      <c r="C407">
        <v>2019</v>
      </c>
      <c r="D407" s="11">
        <v>43648</v>
      </c>
      <c r="E407">
        <v>1</v>
      </c>
      <c r="F407" s="10">
        <v>427.46</v>
      </c>
      <c r="G407" s="12">
        <f t="shared" si="12"/>
        <v>0.21373</v>
      </c>
      <c r="H407" s="13">
        <f t="shared" si="13"/>
        <v>4.089636420016339E-2</v>
      </c>
    </row>
    <row r="408" spans="1:8" x14ac:dyDescent="0.2">
      <c r="A408" t="s">
        <v>18</v>
      </c>
      <c r="B408">
        <v>30</v>
      </c>
      <c r="C408">
        <v>2019</v>
      </c>
      <c r="D408" s="11">
        <v>43648</v>
      </c>
      <c r="E408">
        <v>2</v>
      </c>
      <c r="F408" s="10">
        <v>433.94</v>
      </c>
      <c r="G408" s="12">
        <f t="shared" si="12"/>
        <v>0.21697</v>
      </c>
      <c r="H408" s="13">
        <f t="shared" si="13"/>
        <v>4.2784583584542471E-2</v>
      </c>
    </row>
    <row r="409" spans="1:8" x14ac:dyDescent="0.2">
      <c r="A409" t="s">
        <v>18</v>
      </c>
      <c r="B409">
        <v>30</v>
      </c>
      <c r="C409">
        <v>2019</v>
      </c>
      <c r="D409" s="11">
        <v>43648</v>
      </c>
      <c r="E409">
        <v>2</v>
      </c>
      <c r="F409" s="10">
        <v>410.76</v>
      </c>
      <c r="G409" s="12">
        <f t="shared" si="12"/>
        <v>0.20538000000000001</v>
      </c>
      <c r="H409" s="13">
        <f t="shared" si="13"/>
        <v>3.6287971436922487E-2</v>
      </c>
    </row>
    <row r="410" spans="1:8" x14ac:dyDescent="0.2">
      <c r="A410" t="s">
        <v>18</v>
      </c>
      <c r="B410">
        <v>30</v>
      </c>
      <c r="C410">
        <v>2019</v>
      </c>
      <c r="D410" s="11">
        <v>43648</v>
      </c>
      <c r="E410">
        <v>2</v>
      </c>
      <c r="F410" s="10">
        <v>401.91</v>
      </c>
      <c r="G410" s="12">
        <f t="shared" si="12"/>
        <v>0.20095500000000002</v>
      </c>
      <c r="H410" s="13">
        <f t="shared" si="13"/>
        <v>3.3992624100594782E-2</v>
      </c>
    </row>
    <row r="411" spans="1:8" x14ac:dyDescent="0.2">
      <c r="A411" t="s">
        <v>18</v>
      </c>
      <c r="B411">
        <v>30</v>
      </c>
      <c r="C411">
        <v>2019</v>
      </c>
      <c r="D411" s="11">
        <v>43648</v>
      </c>
      <c r="E411">
        <v>2</v>
      </c>
      <c r="F411" s="10">
        <v>434.53</v>
      </c>
      <c r="G411" s="12">
        <f t="shared" si="12"/>
        <v>0.21726499999999999</v>
      </c>
      <c r="H411" s="13">
        <f t="shared" si="13"/>
        <v>4.2959335216139927E-2</v>
      </c>
    </row>
    <row r="412" spans="1:8" x14ac:dyDescent="0.2">
      <c r="A412" t="s">
        <v>18</v>
      </c>
      <c r="B412">
        <v>30</v>
      </c>
      <c r="C412">
        <v>2019</v>
      </c>
      <c r="D412" s="11">
        <v>43648</v>
      </c>
      <c r="E412">
        <v>3</v>
      </c>
      <c r="F412" s="10">
        <v>415</v>
      </c>
      <c r="G412" s="12">
        <f t="shared" si="12"/>
        <v>0.20749999999999999</v>
      </c>
      <c r="H412" s="13">
        <f t="shared" si="13"/>
        <v>3.7423340027708321E-2</v>
      </c>
    </row>
    <row r="413" spans="1:8" x14ac:dyDescent="0.2">
      <c r="A413" t="s">
        <v>18</v>
      </c>
      <c r="B413">
        <v>30</v>
      </c>
      <c r="C413">
        <v>2019</v>
      </c>
      <c r="D413" s="11">
        <v>43648</v>
      </c>
      <c r="E413">
        <v>3</v>
      </c>
      <c r="F413" s="10">
        <v>405.34</v>
      </c>
      <c r="G413" s="12">
        <f t="shared" si="12"/>
        <v>0.20266999999999999</v>
      </c>
      <c r="H413" s="13">
        <f t="shared" si="13"/>
        <v>3.487037717614231E-2</v>
      </c>
    </row>
    <row r="414" spans="1:8" x14ac:dyDescent="0.2">
      <c r="A414" t="s">
        <v>18</v>
      </c>
      <c r="B414">
        <v>30</v>
      </c>
      <c r="C414">
        <v>2019</v>
      </c>
      <c r="D414" s="11">
        <v>43648</v>
      </c>
      <c r="E414">
        <v>3</v>
      </c>
      <c r="F414" s="10">
        <v>442.8</v>
      </c>
      <c r="G414" s="12">
        <f t="shared" si="12"/>
        <v>0.22140000000000001</v>
      </c>
      <c r="H414" s="13">
        <f t="shared" si="13"/>
        <v>4.5459127088729276E-2</v>
      </c>
    </row>
    <row r="415" spans="1:8" x14ac:dyDescent="0.2">
      <c r="A415" t="s">
        <v>18</v>
      </c>
      <c r="B415">
        <v>30</v>
      </c>
      <c r="C415">
        <v>2019</v>
      </c>
      <c r="D415" s="11">
        <v>43648</v>
      </c>
      <c r="E415">
        <v>3</v>
      </c>
      <c r="F415" s="10">
        <v>429.48</v>
      </c>
      <c r="G415" s="12">
        <f t="shared" si="12"/>
        <v>0.21474000000000001</v>
      </c>
      <c r="H415" s="13">
        <f t="shared" si="13"/>
        <v>4.1478886456527461E-2</v>
      </c>
    </row>
    <row r="416" spans="1:8" x14ac:dyDescent="0.2">
      <c r="A416" t="s">
        <v>18</v>
      </c>
      <c r="B416">
        <v>30</v>
      </c>
      <c r="C416">
        <v>2019</v>
      </c>
      <c r="D416" s="11">
        <v>43648</v>
      </c>
      <c r="E416">
        <v>3</v>
      </c>
      <c r="F416" s="10">
        <v>446.74</v>
      </c>
      <c r="G416" s="12">
        <f t="shared" si="12"/>
        <v>0.22337000000000001</v>
      </c>
      <c r="H416" s="13">
        <f t="shared" si="13"/>
        <v>4.668343186659861E-2</v>
      </c>
    </row>
    <row r="417" spans="1:8" x14ac:dyDescent="0.2">
      <c r="A417" t="s">
        <v>18</v>
      </c>
      <c r="B417">
        <v>30</v>
      </c>
      <c r="C417">
        <v>2019</v>
      </c>
      <c r="D417" s="11">
        <v>43648</v>
      </c>
      <c r="E417">
        <v>4</v>
      </c>
      <c r="F417" s="10">
        <v>414.08</v>
      </c>
      <c r="G417" s="12">
        <f t="shared" si="12"/>
        <v>0.20704</v>
      </c>
      <c r="H417" s="13">
        <f t="shared" si="13"/>
        <v>3.717500361579211E-2</v>
      </c>
    </row>
    <row r="418" spans="1:8" x14ac:dyDescent="0.2">
      <c r="A418" t="s">
        <v>18</v>
      </c>
      <c r="B418">
        <v>30</v>
      </c>
      <c r="C418">
        <v>2019</v>
      </c>
      <c r="D418" s="11">
        <v>43648</v>
      </c>
      <c r="E418">
        <v>4</v>
      </c>
      <c r="F418" s="10">
        <v>424.76</v>
      </c>
      <c r="G418" s="12">
        <f t="shared" si="12"/>
        <v>0.21237999999999999</v>
      </c>
      <c r="H418" s="13">
        <f t="shared" si="13"/>
        <v>4.0126297789865033E-2</v>
      </c>
    </row>
    <row r="419" spans="1:8" x14ac:dyDescent="0.2">
      <c r="A419" t="s">
        <v>18</v>
      </c>
      <c r="B419">
        <v>30</v>
      </c>
      <c r="C419">
        <v>2019</v>
      </c>
      <c r="D419" s="11">
        <v>43648</v>
      </c>
      <c r="E419">
        <v>4</v>
      </c>
      <c r="F419" s="10">
        <v>467.71</v>
      </c>
      <c r="G419" s="12">
        <f t="shared" si="12"/>
        <v>0.23385499999999998</v>
      </c>
      <c r="H419" s="13">
        <f t="shared" si="13"/>
        <v>5.357081112513299E-2</v>
      </c>
    </row>
    <row r="420" spans="1:8" x14ac:dyDescent="0.2">
      <c r="A420" t="s">
        <v>18</v>
      </c>
      <c r="B420">
        <v>30</v>
      </c>
      <c r="C420">
        <v>2019</v>
      </c>
      <c r="D420" s="11">
        <v>43648</v>
      </c>
      <c r="E420">
        <v>4</v>
      </c>
      <c r="F420" s="10">
        <v>341.54</v>
      </c>
      <c r="G420" s="12">
        <f t="shared" si="12"/>
        <v>0.17077000000000001</v>
      </c>
      <c r="H420" s="13">
        <f t="shared" si="13"/>
        <v>2.0860416615856157E-2</v>
      </c>
    </row>
    <row r="421" spans="1:8" x14ac:dyDescent="0.2">
      <c r="A421" t="s">
        <v>18</v>
      </c>
      <c r="B421">
        <v>30</v>
      </c>
      <c r="C421">
        <v>2019</v>
      </c>
      <c r="D421" s="11">
        <v>43648</v>
      </c>
      <c r="E421">
        <v>4</v>
      </c>
      <c r="F421" s="10">
        <v>446.27</v>
      </c>
      <c r="G421" s="12">
        <f t="shared" si="12"/>
        <v>0.223135</v>
      </c>
      <c r="H421" s="13">
        <f t="shared" si="13"/>
        <v>4.6536244660618203E-2</v>
      </c>
    </row>
    <row r="422" spans="1:8" x14ac:dyDescent="0.2">
      <c r="A422" t="s">
        <v>18</v>
      </c>
      <c r="B422">
        <v>30</v>
      </c>
      <c r="C422">
        <v>2019</v>
      </c>
      <c r="D422" s="11">
        <v>43648</v>
      </c>
      <c r="E422">
        <v>5</v>
      </c>
      <c r="F422" s="10">
        <v>463.1</v>
      </c>
      <c r="G422" s="12">
        <f t="shared" si="12"/>
        <v>0.23155000000000001</v>
      </c>
      <c r="H422" s="13">
        <f t="shared" si="13"/>
        <v>5.2002305516428274E-2</v>
      </c>
    </row>
    <row r="423" spans="1:8" x14ac:dyDescent="0.2">
      <c r="A423" t="s">
        <v>18</v>
      </c>
      <c r="B423">
        <v>30</v>
      </c>
      <c r="C423">
        <v>2019</v>
      </c>
      <c r="D423" s="11">
        <v>43648</v>
      </c>
      <c r="E423">
        <v>5</v>
      </c>
      <c r="F423" s="10">
        <v>443.38</v>
      </c>
      <c r="G423" s="12">
        <f t="shared" si="12"/>
        <v>0.22169</v>
      </c>
      <c r="H423" s="13">
        <f t="shared" si="13"/>
        <v>4.5637994599474964E-2</v>
      </c>
    </row>
    <row r="424" spans="1:8" x14ac:dyDescent="0.2">
      <c r="A424" t="s">
        <v>18</v>
      </c>
      <c r="B424">
        <v>30</v>
      </c>
      <c r="C424">
        <v>2019</v>
      </c>
      <c r="D424" s="11">
        <v>43648</v>
      </c>
      <c r="E424">
        <v>5</v>
      </c>
      <c r="F424" s="10">
        <v>420.18</v>
      </c>
      <c r="G424" s="12">
        <f t="shared" si="12"/>
        <v>0.21009</v>
      </c>
      <c r="H424" s="13">
        <f t="shared" si="13"/>
        <v>3.8842250581271984E-2</v>
      </c>
    </row>
    <row r="425" spans="1:8" x14ac:dyDescent="0.2">
      <c r="A425" t="s">
        <v>18</v>
      </c>
      <c r="B425">
        <v>30</v>
      </c>
      <c r="C425">
        <v>2019</v>
      </c>
      <c r="D425" s="11">
        <v>43648</v>
      </c>
      <c r="E425">
        <v>5</v>
      </c>
      <c r="F425" s="10">
        <v>445.87</v>
      </c>
      <c r="G425" s="12">
        <f t="shared" si="12"/>
        <v>0.22293499999999999</v>
      </c>
      <c r="H425" s="13">
        <f t="shared" si="13"/>
        <v>4.6411222913697953E-2</v>
      </c>
    </row>
    <row r="426" spans="1:8" x14ac:dyDescent="0.2">
      <c r="A426" t="s">
        <v>18</v>
      </c>
      <c r="B426">
        <v>30</v>
      </c>
      <c r="C426">
        <v>2019</v>
      </c>
      <c r="D426" s="11">
        <v>43648</v>
      </c>
      <c r="E426">
        <v>5</v>
      </c>
      <c r="F426" s="10">
        <v>362.44</v>
      </c>
      <c r="G426" s="12">
        <f t="shared" si="12"/>
        <v>0.18121999999999999</v>
      </c>
      <c r="H426" s="13">
        <f t="shared" si="13"/>
        <v>2.4929101202920207E-2</v>
      </c>
    </row>
    <row r="427" spans="1:8" x14ac:dyDescent="0.2">
      <c r="A427" t="s">
        <v>18</v>
      </c>
      <c r="B427">
        <v>30</v>
      </c>
      <c r="C427">
        <v>2019</v>
      </c>
      <c r="D427" s="11">
        <v>43648</v>
      </c>
      <c r="E427">
        <v>6</v>
      </c>
      <c r="F427" s="10">
        <v>451.81</v>
      </c>
      <c r="G427" s="12">
        <f t="shared" si="12"/>
        <v>0.22590499999999999</v>
      </c>
      <c r="H427" s="13">
        <f t="shared" si="13"/>
        <v>4.8290952603852272E-2</v>
      </c>
    </row>
    <row r="428" spans="1:8" x14ac:dyDescent="0.2">
      <c r="A428" t="s">
        <v>18</v>
      </c>
      <c r="B428">
        <v>30</v>
      </c>
      <c r="C428">
        <v>2019</v>
      </c>
      <c r="D428" s="11">
        <v>43648</v>
      </c>
      <c r="E428">
        <v>6</v>
      </c>
      <c r="F428" s="10">
        <v>426.03</v>
      </c>
      <c r="G428" s="12">
        <f t="shared" si="12"/>
        <v>0.21301499999999998</v>
      </c>
      <c r="H428" s="13">
        <f t="shared" si="13"/>
        <v>4.0487298715699532E-2</v>
      </c>
    </row>
    <row r="429" spans="1:8" x14ac:dyDescent="0.2">
      <c r="A429" t="s">
        <v>18</v>
      </c>
      <c r="B429">
        <v>30</v>
      </c>
      <c r="C429">
        <v>2019</v>
      </c>
      <c r="D429" s="11">
        <v>43648</v>
      </c>
      <c r="E429">
        <v>6</v>
      </c>
      <c r="F429" s="10">
        <v>436.59</v>
      </c>
      <c r="G429" s="12">
        <f t="shared" si="12"/>
        <v>0.21829499999999999</v>
      </c>
      <c r="H429" s="13">
        <f t="shared" si="13"/>
        <v>4.357321526410865E-2</v>
      </c>
    </row>
    <row r="430" spans="1:8" x14ac:dyDescent="0.2">
      <c r="A430" t="s">
        <v>18</v>
      </c>
      <c r="B430">
        <v>30</v>
      </c>
      <c r="C430">
        <v>2019</v>
      </c>
      <c r="D430" s="11">
        <v>43648</v>
      </c>
      <c r="E430">
        <v>6</v>
      </c>
      <c r="F430" s="10">
        <v>429.32</v>
      </c>
      <c r="G430" s="12">
        <f t="shared" si="12"/>
        <v>0.21465999999999999</v>
      </c>
      <c r="H430" s="13">
        <f t="shared" si="13"/>
        <v>4.1432545651068693E-2</v>
      </c>
    </row>
    <row r="431" spans="1:8" x14ac:dyDescent="0.2">
      <c r="A431" t="s">
        <v>18</v>
      </c>
      <c r="B431">
        <v>30</v>
      </c>
      <c r="C431">
        <v>2019</v>
      </c>
      <c r="D431" s="11">
        <v>43648</v>
      </c>
      <c r="E431">
        <v>6</v>
      </c>
      <c r="F431" s="10">
        <v>397.22</v>
      </c>
      <c r="G431" s="12">
        <f t="shared" si="12"/>
        <v>0.19861000000000001</v>
      </c>
      <c r="H431" s="13">
        <f t="shared" si="13"/>
        <v>3.2816448360679477E-2</v>
      </c>
    </row>
    <row r="432" spans="1:8" x14ac:dyDescent="0.2">
      <c r="A432" t="s">
        <v>18</v>
      </c>
      <c r="B432">
        <v>56</v>
      </c>
      <c r="C432">
        <v>2019</v>
      </c>
      <c r="D432" s="11">
        <v>43648</v>
      </c>
      <c r="E432">
        <v>2</v>
      </c>
      <c r="F432" s="10">
        <v>461.74</v>
      </c>
      <c r="G432" s="12">
        <f t="shared" si="12"/>
        <v>0.23086999999999999</v>
      </c>
      <c r="H432" s="13">
        <f t="shared" si="13"/>
        <v>5.1545499357855226E-2</v>
      </c>
    </row>
    <row r="433" spans="1:8" x14ac:dyDescent="0.2">
      <c r="A433" t="s">
        <v>18</v>
      </c>
      <c r="B433">
        <v>56</v>
      </c>
      <c r="C433">
        <v>2019</v>
      </c>
      <c r="D433" s="11">
        <v>43648</v>
      </c>
      <c r="E433">
        <v>2</v>
      </c>
      <c r="F433" s="10">
        <v>480.04</v>
      </c>
      <c r="G433" s="12">
        <f t="shared" si="12"/>
        <v>0.24002000000000001</v>
      </c>
      <c r="H433" s="13">
        <f t="shared" si="13"/>
        <v>5.7920264533124072E-2</v>
      </c>
    </row>
    <row r="434" spans="1:8" x14ac:dyDescent="0.2">
      <c r="A434" t="s">
        <v>18</v>
      </c>
      <c r="B434">
        <v>56</v>
      </c>
      <c r="C434">
        <v>2019</v>
      </c>
      <c r="D434" s="11">
        <v>43648</v>
      </c>
      <c r="E434">
        <v>2</v>
      </c>
      <c r="F434" s="10">
        <v>447.63</v>
      </c>
      <c r="G434" s="12">
        <f t="shared" si="12"/>
        <v>0.22381499999999999</v>
      </c>
      <c r="H434" s="13">
        <f t="shared" si="13"/>
        <v>4.6962997713752203E-2</v>
      </c>
    </row>
    <row r="435" spans="1:8" x14ac:dyDescent="0.2">
      <c r="A435" t="s">
        <v>18</v>
      </c>
      <c r="B435">
        <v>56</v>
      </c>
      <c r="C435">
        <v>2019</v>
      </c>
      <c r="D435" s="11">
        <v>43648</v>
      </c>
      <c r="E435">
        <v>2</v>
      </c>
      <c r="F435" s="10">
        <v>509.98</v>
      </c>
      <c r="G435" s="12">
        <f t="shared" si="12"/>
        <v>0.25498999999999999</v>
      </c>
      <c r="H435" s="13">
        <f t="shared" si="13"/>
        <v>6.944767155984799E-2</v>
      </c>
    </row>
    <row r="436" spans="1:8" x14ac:dyDescent="0.2">
      <c r="A436" t="s">
        <v>18</v>
      </c>
      <c r="B436">
        <v>56</v>
      </c>
      <c r="C436">
        <v>2019</v>
      </c>
      <c r="D436" s="11">
        <v>43648</v>
      </c>
      <c r="E436">
        <v>2</v>
      </c>
      <c r="F436" s="10">
        <v>468.03</v>
      </c>
      <c r="G436" s="12">
        <f t="shared" si="12"/>
        <v>0.23401499999999997</v>
      </c>
      <c r="H436" s="13">
        <f t="shared" si="13"/>
        <v>5.3680843352235365E-2</v>
      </c>
    </row>
    <row r="437" spans="1:8" x14ac:dyDescent="0.2">
      <c r="A437" t="s">
        <v>18</v>
      </c>
      <c r="B437">
        <v>56</v>
      </c>
      <c r="C437">
        <v>2019</v>
      </c>
      <c r="D437" s="11">
        <v>43648</v>
      </c>
      <c r="E437">
        <v>3</v>
      </c>
      <c r="F437" s="10">
        <v>460.29</v>
      </c>
      <c r="G437" s="12">
        <f t="shared" si="12"/>
        <v>0.23014500000000002</v>
      </c>
      <c r="H437" s="13">
        <f t="shared" si="13"/>
        <v>5.1061418418258744E-2</v>
      </c>
    </row>
    <row r="438" spans="1:8" x14ac:dyDescent="0.2">
      <c r="A438" t="s">
        <v>18</v>
      </c>
      <c r="B438">
        <v>56</v>
      </c>
      <c r="C438">
        <v>2019</v>
      </c>
      <c r="D438" s="11">
        <v>43648</v>
      </c>
      <c r="E438">
        <v>3</v>
      </c>
      <c r="F438" s="10">
        <v>462.03</v>
      </c>
      <c r="G438" s="12">
        <f t="shared" si="12"/>
        <v>0.231015</v>
      </c>
      <c r="H438" s="13">
        <f t="shared" si="13"/>
        <v>5.16426812251101E-2</v>
      </c>
    </row>
    <row r="439" spans="1:8" x14ac:dyDescent="0.2">
      <c r="A439" t="s">
        <v>18</v>
      </c>
      <c r="B439">
        <v>56</v>
      </c>
      <c r="C439">
        <v>2019</v>
      </c>
      <c r="D439" s="11">
        <v>43648</v>
      </c>
      <c r="E439">
        <v>3</v>
      </c>
      <c r="F439" s="10">
        <v>435.28</v>
      </c>
      <c r="G439" s="12">
        <f t="shared" si="12"/>
        <v>0.21764</v>
      </c>
      <c r="H439" s="13">
        <f t="shared" si="13"/>
        <v>4.3182163175246709E-2</v>
      </c>
    </row>
    <row r="440" spans="1:8" x14ac:dyDescent="0.2">
      <c r="A440" t="s">
        <v>18</v>
      </c>
      <c r="B440">
        <v>56</v>
      </c>
      <c r="C440">
        <v>2019</v>
      </c>
      <c r="D440" s="11">
        <v>43648</v>
      </c>
      <c r="E440">
        <v>3</v>
      </c>
      <c r="F440" s="10">
        <v>488.12</v>
      </c>
      <c r="G440" s="12">
        <f t="shared" si="12"/>
        <v>0.24406</v>
      </c>
      <c r="H440" s="13">
        <f t="shared" si="13"/>
        <v>6.0894499216479665E-2</v>
      </c>
    </row>
    <row r="441" spans="1:8" x14ac:dyDescent="0.2">
      <c r="A441" t="s">
        <v>18</v>
      </c>
      <c r="B441">
        <v>56</v>
      </c>
      <c r="C441">
        <v>2019</v>
      </c>
      <c r="D441" s="11">
        <v>43648</v>
      </c>
      <c r="E441">
        <v>4</v>
      </c>
      <c r="F441" s="10">
        <v>442.54</v>
      </c>
      <c r="G441" s="12">
        <f t="shared" si="12"/>
        <v>0.22127000000000002</v>
      </c>
      <c r="H441" s="13">
        <f t="shared" si="13"/>
        <v>4.5379097045435753E-2</v>
      </c>
    </row>
    <row r="442" spans="1:8" x14ac:dyDescent="0.2">
      <c r="A442" t="s">
        <v>18</v>
      </c>
      <c r="B442">
        <v>56</v>
      </c>
      <c r="C442">
        <v>2019</v>
      </c>
      <c r="D442" s="11">
        <v>43648</v>
      </c>
      <c r="E442">
        <v>4</v>
      </c>
      <c r="F442" s="10">
        <v>517.65</v>
      </c>
      <c r="G442" s="12">
        <f t="shared" si="12"/>
        <v>0.25882499999999997</v>
      </c>
      <c r="H442" s="13">
        <f t="shared" si="13"/>
        <v>7.2628472535341076E-2</v>
      </c>
    </row>
    <row r="443" spans="1:8" x14ac:dyDescent="0.2">
      <c r="A443" t="s">
        <v>18</v>
      </c>
      <c r="B443">
        <v>56</v>
      </c>
      <c r="C443">
        <v>2019</v>
      </c>
      <c r="D443" s="11">
        <v>43648</v>
      </c>
      <c r="E443">
        <v>4</v>
      </c>
      <c r="F443" s="10">
        <v>450.93</v>
      </c>
      <c r="G443" s="12">
        <f t="shared" si="12"/>
        <v>0.225465</v>
      </c>
      <c r="H443" s="13">
        <f t="shared" si="13"/>
        <v>4.8009329875802954E-2</v>
      </c>
    </row>
    <row r="444" spans="1:8" x14ac:dyDescent="0.2">
      <c r="A444" t="s">
        <v>18</v>
      </c>
      <c r="B444">
        <v>56</v>
      </c>
      <c r="C444">
        <v>2019</v>
      </c>
      <c r="D444" s="11">
        <v>43648</v>
      </c>
      <c r="E444">
        <v>4</v>
      </c>
      <c r="F444" s="10">
        <v>427.1</v>
      </c>
      <c r="G444" s="12">
        <f t="shared" si="12"/>
        <v>0.21355000000000002</v>
      </c>
      <c r="H444" s="13">
        <f t="shared" si="13"/>
        <v>4.0793124397302087E-2</v>
      </c>
    </row>
    <row r="445" spans="1:8" x14ac:dyDescent="0.2">
      <c r="A445" t="s">
        <v>18</v>
      </c>
      <c r="B445">
        <v>56</v>
      </c>
      <c r="C445">
        <v>2019</v>
      </c>
      <c r="D445" s="11">
        <v>43648</v>
      </c>
      <c r="E445">
        <v>5</v>
      </c>
      <c r="F445" s="10">
        <v>416.01</v>
      </c>
      <c r="G445" s="12">
        <f t="shared" si="12"/>
        <v>0.208005</v>
      </c>
      <c r="H445" s="13">
        <f t="shared" si="13"/>
        <v>3.7697241020447456E-2</v>
      </c>
    </row>
    <row r="446" spans="1:8" x14ac:dyDescent="0.2">
      <c r="A446" t="s">
        <v>18</v>
      </c>
      <c r="B446">
        <v>56</v>
      </c>
      <c r="C446">
        <v>2019</v>
      </c>
      <c r="D446" s="11">
        <v>43648</v>
      </c>
      <c r="E446">
        <v>5</v>
      </c>
      <c r="F446" s="10">
        <v>443.38</v>
      </c>
      <c r="G446" s="12">
        <f t="shared" si="12"/>
        <v>0.22169</v>
      </c>
      <c r="H446" s="13">
        <f t="shared" si="13"/>
        <v>4.5637994599474964E-2</v>
      </c>
    </row>
    <row r="447" spans="1:8" x14ac:dyDescent="0.2">
      <c r="A447" t="s">
        <v>18</v>
      </c>
      <c r="B447">
        <v>56</v>
      </c>
      <c r="C447">
        <v>2019</v>
      </c>
      <c r="D447" s="11">
        <v>43648</v>
      </c>
      <c r="E447">
        <v>5</v>
      </c>
      <c r="F447" s="10">
        <v>453.55</v>
      </c>
      <c r="G447" s="12">
        <f t="shared" si="12"/>
        <v>0.226775</v>
      </c>
      <c r="H447" s="13">
        <f t="shared" si="13"/>
        <v>4.8851034980619754E-2</v>
      </c>
    </row>
    <row r="448" spans="1:8" x14ac:dyDescent="0.2">
      <c r="A448" t="s">
        <v>18</v>
      </c>
      <c r="B448">
        <v>56</v>
      </c>
      <c r="C448">
        <v>2019</v>
      </c>
      <c r="D448" s="11">
        <v>43648</v>
      </c>
      <c r="E448">
        <v>5</v>
      </c>
      <c r="F448" s="10">
        <v>461.77</v>
      </c>
      <c r="G448" s="12">
        <f t="shared" si="12"/>
        <v>0.23088499999999998</v>
      </c>
      <c r="H448" s="13">
        <f t="shared" si="13"/>
        <v>5.1555546995829607E-2</v>
      </c>
    </row>
    <row r="449" spans="1:8" x14ac:dyDescent="0.2">
      <c r="A449" t="s">
        <v>18</v>
      </c>
      <c r="B449">
        <v>56</v>
      </c>
      <c r="C449">
        <v>2019</v>
      </c>
      <c r="D449" s="11">
        <v>43648</v>
      </c>
      <c r="E449">
        <v>5</v>
      </c>
      <c r="F449" s="10">
        <v>423.74</v>
      </c>
      <c r="G449" s="12">
        <f t="shared" si="12"/>
        <v>0.21187</v>
      </c>
      <c r="H449" s="13">
        <f t="shared" si="13"/>
        <v>3.9837918815345971E-2</v>
      </c>
    </row>
    <row r="450" spans="1:8" x14ac:dyDescent="0.2">
      <c r="A450" t="s">
        <v>18</v>
      </c>
      <c r="B450">
        <v>56</v>
      </c>
      <c r="C450">
        <v>2019</v>
      </c>
      <c r="D450" s="11">
        <v>43648</v>
      </c>
      <c r="E450">
        <v>6</v>
      </c>
      <c r="F450" s="10">
        <v>442.19</v>
      </c>
      <c r="G450" s="12">
        <f t="shared" si="12"/>
        <v>0.22109499999999999</v>
      </c>
      <c r="H450" s="13">
        <f t="shared" si="13"/>
        <v>4.5271512697096061E-2</v>
      </c>
    </row>
    <row r="451" spans="1:8" x14ac:dyDescent="0.2">
      <c r="A451" t="s">
        <v>18</v>
      </c>
      <c r="B451">
        <v>56</v>
      </c>
      <c r="C451">
        <v>2019</v>
      </c>
      <c r="D451" s="11">
        <v>43648</v>
      </c>
      <c r="E451">
        <v>6</v>
      </c>
      <c r="F451" s="10">
        <v>421.53</v>
      </c>
      <c r="G451" s="12">
        <f t="shared" ref="G451:G514" si="14">(F451*0.5)/1000</f>
        <v>0.21076499999999998</v>
      </c>
      <c r="H451" s="13">
        <f t="shared" ref="H451:H514" si="15">(G451^3)*3.14159*(4/3)</f>
        <v>3.921784457053424E-2</v>
      </c>
    </row>
    <row r="452" spans="1:8" x14ac:dyDescent="0.2">
      <c r="A452" t="s">
        <v>18</v>
      </c>
      <c r="B452">
        <v>56</v>
      </c>
      <c r="C452">
        <v>2019</v>
      </c>
      <c r="D452" s="11">
        <v>43648</v>
      </c>
      <c r="E452">
        <v>6</v>
      </c>
      <c r="F452" s="10">
        <v>429.17</v>
      </c>
      <c r="G452" s="12">
        <f t="shared" si="14"/>
        <v>0.214585</v>
      </c>
      <c r="H452" s="13">
        <f t="shared" si="15"/>
        <v>4.1389132504572074E-2</v>
      </c>
    </row>
    <row r="453" spans="1:8" x14ac:dyDescent="0.2">
      <c r="A453" t="s">
        <v>18</v>
      </c>
      <c r="B453">
        <v>56</v>
      </c>
      <c r="C453">
        <v>2019</v>
      </c>
      <c r="D453" s="11">
        <v>43648</v>
      </c>
      <c r="E453">
        <v>6</v>
      </c>
      <c r="F453" s="10">
        <v>423.22</v>
      </c>
      <c r="G453" s="12">
        <f t="shared" si="14"/>
        <v>0.21161000000000002</v>
      </c>
      <c r="H453" s="13">
        <f t="shared" si="15"/>
        <v>3.9691435312312576E-2</v>
      </c>
    </row>
    <row r="454" spans="1:8" x14ac:dyDescent="0.2">
      <c r="A454" t="s">
        <v>18</v>
      </c>
      <c r="B454">
        <v>56</v>
      </c>
      <c r="C454">
        <v>2019</v>
      </c>
      <c r="D454" s="11">
        <v>43648</v>
      </c>
      <c r="E454">
        <v>6</v>
      </c>
      <c r="F454" s="10">
        <v>450.05</v>
      </c>
      <c r="G454" s="12">
        <f t="shared" si="14"/>
        <v>0.225025</v>
      </c>
      <c r="H454" s="13">
        <f t="shared" si="15"/>
        <v>4.7728804191584824E-2</v>
      </c>
    </row>
    <row r="455" spans="1:8" x14ac:dyDescent="0.2">
      <c r="A455" t="s">
        <v>18</v>
      </c>
      <c r="B455">
        <v>82</v>
      </c>
      <c r="C455">
        <v>2019</v>
      </c>
      <c r="D455" s="11">
        <v>43648</v>
      </c>
      <c r="E455">
        <v>1</v>
      </c>
      <c r="F455" s="10">
        <v>424.95</v>
      </c>
      <c r="G455" s="12">
        <f t="shared" si="14"/>
        <v>0.212475</v>
      </c>
      <c r="H455" s="13">
        <f t="shared" si="15"/>
        <v>4.0180168733852148E-2</v>
      </c>
    </row>
    <row r="456" spans="1:8" x14ac:dyDescent="0.2">
      <c r="A456" t="s">
        <v>18</v>
      </c>
      <c r="B456">
        <v>82</v>
      </c>
      <c r="C456">
        <v>2019</v>
      </c>
      <c r="D456" s="11">
        <v>43648</v>
      </c>
      <c r="E456">
        <v>1</v>
      </c>
      <c r="F456" s="10">
        <v>449.62</v>
      </c>
      <c r="G456" s="12">
        <f t="shared" si="14"/>
        <v>0.22481000000000001</v>
      </c>
      <c r="H456" s="13">
        <f t="shared" si="15"/>
        <v>4.7592127491278211E-2</v>
      </c>
    </row>
    <row r="457" spans="1:8" x14ac:dyDescent="0.2">
      <c r="A457" t="s">
        <v>18</v>
      </c>
      <c r="B457">
        <v>82</v>
      </c>
      <c r="C457">
        <v>2019</v>
      </c>
      <c r="D457" s="11">
        <v>43648</v>
      </c>
      <c r="E457">
        <v>1</v>
      </c>
      <c r="F457" s="10">
        <v>410.78</v>
      </c>
      <c r="G457" s="12">
        <f t="shared" si="14"/>
        <v>0.20538999999999999</v>
      </c>
      <c r="H457" s="13">
        <f t="shared" si="15"/>
        <v>3.629327230433927E-2</v>
      </c>
    </row>
    <row r="458" spans="1:8" x14ac:dyDescent="0.2">
      <c r="A458" t="s">
        <v>18</v>
      </c>
      <c r="B458">
        <v>82</v>
      </c>
      <c r="C458">
        <v>2019</v>
      </c>
      <c r="D458" s="11">
        <v>43648</v>
      </c>
      <c r="E458">
        <v>1</v>
      </c>
      <c r="F458" s="10">
        <v>432.35</v>
      </c>
      <c r="G458" s="12">
        <f t="shared" si="14"/>
        <v>0.21617500000000001</v>
      </c>
      <c r="H458" s="13">
        <f t="shared" si="15"/>
        <v>4.2316003600568676E-2</v>
      </c>
    </row>
    <row r="459" spans="1:8" x14ac:dyDescent="0.2">
      <c r="A459" t="s">
        <v>18</v>
      </c>
      <c r="B459">
        <v>82</v>
      </c>
      <c r="C459">
        <v>2019</v>
      </c>
      <c r="D459" s="11">
        <v>43648</v>
      </c>
      <c r="E459">
        <v>2</v>
      </c>
      <c r="F459" s="10">
        <v>423.93</v>
      </c>
      <c r="G459" s="12">
        <f t="shared" si="14"/>
        <v>0.21196500000000001</v>
      </c>
      <c r="H459" s="13">
        <f t="shared" si="15"/>
        <v>3.9891531401063038E-2</v>
      </c>
    </row>
    <row r="460" spans="1:8" x14ac:dyDescent="0.2">
      <c r="A460" t="s">
        <v>18</v>
      </c>
      <c r="B460">
        <v>82</v>
      </c>
      <c r="C460">
        <v>2019</v>
      </c>
      <c r="D460" s="11">
        <v>43648</v>
      </c>
      <c r="E460">
        <v>2</v>
      </c>
      <c r="F460" s="10">
        <v>431.8</v>
      </c>
      <c r="G460" s="12">
        <f t="shared" si="14"/>
        <v>0.21590000000000001</v>
      </c>
      <c r="H460" s="13">
        <f t="shared" si="15"/>
        <v>4.2154716165452813E-2</v>
      </c>
    </row>
    <row r="461" spans="1:8" x14ac:dyDescent="0.2">
      <c r="A461" t="s">
        <v>18</v>
      </c>
      <c r="B461">
        <v>82</v>
      </c>
      <c r="C461">
        <v>2019</v>
      </c>
      <c r="D461" s="11">
        <v>43648</v>
      </c>
      <c r="E461">
        <v>2</v>
      </c>
      <c r="F461" s="10">
        <v>401.53</v>
      </c>
      <c r="G461" s="12">
        <f t="shared" si="14"/>
        <v>0.200765</v>
      </c>
      <c r="H461" s="13">
        <f t="shared" si="15"/>
        <v>3.3896296654247274E-2</v>
      </c>
    </row>
    <row r="462" spans="1:8" x14ac:dyDescent="0.2">
      <c r="A462" t="s">
        <v>18</v>
      </c>
      <c r="B462">
        <v>82</v>
      </c>
      <c r="C462">
        <v>2019</v>
      </c>
      <c r="D462" s="11">
        <v>43648</v>
      </c>
      <c r="E462">
        <v>2</v>
      </c>
      <c r="F462" s="10">
        <v>418.37</v>
      </c>
      <c r="G462" s="12">
        <f t="shared" si="14"/>
        <v>0.20918500000000001</v>
      </c>
      <c r="H462" s="13">
        <f t="shared" si="15"/>
        <v>3.8342450071486997E-2</v>
      </c>
    </row>
    <row r="463" spans="1:8" x14ac:dyDescent="0.2">
      <c r="A463" t="s">
        <v>18</v>
      </c>
      <c r="B463">
        <v>82</v>
      </c>
      <c r="C463">
        <v>2019</v>
      </c>
      <c r="D463" s="11">
        <v>43648</v>
      </c>
      <c r="E463">
        <v>3</v>
      </c>
      <c r="F463" s="10">
        <v>421.08</v>
      </c>
      <c r="G463" s="12">
        <f t="shared" si="14"/>
        <v>0.21054</v>
      </c>
      <c r="H463" s="13">
        <f t="shared" si="15"/>
        <v>3.9092378790244062E-2</v>
      </c>
    </row>
    <row r="464" spans="1:8" x14ac:dyDescent="0.2">
      <c r="A464" t="s">
        <v>18</v>
      </c>
      <c r="B464">
        <v>82</v>
      </c>
      <c r="C464">
        <v>2019</v>
      </c>
      <c r="D464" s="11">
        <v>43648</v>
      </c>
      <c r="E464">
        <v>3</v>
      </c>
      <c r="F464" s="10">
        <v>399.04</v>
      </c>
      <c r="G464" s="12">
        <f t="shared" si="14"/>
        <v>0.19952</v>
      </c>
      <c r="H464" s="13">
        <f t="shared" si="15"/>
        <v>3.3269597815955836E-2</v>
      </c>
    </row>
    <row r="465" spans="1:8" x14ac:dyDescent="0.2">
      <c r="A465" t="s">
        <v>18</v>
      </c>
      <c r="B465">
        <v>82</v>
      </c>
      <c r="C465">
        <v>2019</v>
      </c>
      <c r="D465" s="11">
        <v>43648</v>
      </c>
      <c r="E465">
        <v>3</v>
      </c>
      <c r="F465" s="10">
        <v>418.51</v>
      </c>
      <c r="G465" s="12">
        <f t="shared" si="14"/>
        <v>0.209255</v>
      </c>
      <c r="H465" s="13">
        <f t="shared" si="15"/>
        <v>3.8380954788574805E-2</v>
      </c>
    </row>
    <row r="466" spans="1:8" x14ac:dyDescent="0.2">
      <c r="A466" t="s">
        <v>18</v>
      </c>
      <c r="B466">
        <v>82</v>
      </c>
      <c r="C466">
        <v>2019</v>
      </c>
      <c r="D466" s="11">
        <v>43648</v>
      </c>
      <c r="E466">
        <v>3</v>
      </c>
      <c r="F466" s="10">
        <v>418.16</v>
      </c>
      <c r="G466" s="12">
        <f t="shared" si="14"/>
        <v>0.20908000000000002</v>
      </c>
      <c r="H466" s="13">
        <f t="shared" si="15"/>
        <v>3.828474129541394E-2</v>
      </c>
    </row>
    <row r="467" spans="1:8" x14ac:dyDescent="0.2">
      <c r="A467" t="s">
        <v>18</v>
      </c>
      <c r="B467">
        <v>82</v>
      </c>
      <c r="C467">
        <v>2019</v>
      </c>
      <c r="D467" s="11">
        <v>43648</v>
      </c>
      <c r="E467">
        <v>3</v>
      </c>
      <c r="F467" s="10">
        <v>422.83</v>
      </c>
      <c r="G467" s="12">
        <f t="shared" si="14"/>
        <v>0.21141499999999999</v>
      </c>
      <c r="H467" s="13">
        <f t="shared" si="15"/>
        <v>3.9581808643825836E-2</v>
      </c>
    </row>
    <row r="468" spans="1:8" x14ac:dyDescent="0.2">
      <c r="A468" t="s">
        <v>18</v>
      </c>
      <c r="B468">
        <v>82</v>
      </c>
      <c r="C468">
        <v>2019</v>
      </c>
      <c r="D468" s="11">
        <v>43648</v>
      </c>
      <c r="E468">
        <v>4</v>
      </c>
      <c r="F468" s="10">
        <v>421.28</v>
      </c>
      <c r="G468" s="12">
        <f t="shared" si="14"/>
        <v>0.21063999999999999</v>
      </c>
      <c r="H468" s="13">
        <f t="shared" si="15"/>
        <v>3.9148108270727046E-2</v>
      </c>
    </row>
    <row r="469" spans="1:8" x14ac:dyDescent="0.2">
      <c r="A469" t="s">
        <v>18</v>
      </c>
      <c r="B469">
        <v>82</v>
      </c>
      <c r="C469">
        <v>2019</v>
      </c>
      <c r="D469" s="11">
        <v>43648</v>
      </c>
      <c r="E469">
        <v>4</v>
      </c>
      <c r="F469" s="10">
        <v>401.3</v>
      </c>
      <c r="G469" s="12">
        <f t="shared" si="14"/>
        <v>0.20065</v>
      </c>
      <c r="H469" s="13">
        <f t="shared" si="15"/>
        <v>3.3838081701098865E-2</v>
      </c>
    </row>
    <row r="470" spans="1:8" x14ac:dyDescent="0.2">
      <c r="A470" t="s">
        <v>18</v>
      </c>
      <c r="B470">
        <v>82</v>
      </c>
      <c r="C470">
        <v>2019</v>
      </c>
      <c r="D470" s="11">
        <v>43648</v>
      </c>
      <c r="E470">
        <v>4</v>
      </c>
      <c r="F470" s="10">
        <v>397.89</v>
      </c>
      <c r="G470" s="12">
        <f t="shared" si="14"/>
        <v>0.19894499999999998</v>
      </c>
      <c r="H470" s="13">
        <f t="shared" si="15"/>
        <v>3.2982785357254511E-2</v>
      </c>
    </row>
    <row r="471" spans="1:8" x14ac:dyDescent="0.2">
      <c r="A471" t="s">
        <v>18</v>
      </c>
      <c r="B471">
        <v>82</v>
      </c>
      <c r="C471">
        <v>2019</v>
      </c>
      <c r="D471" s="11">
        <v>43648</v>
      </c>
      <c r="E471">
        <v>4</v>
      </c>
      <c r="F471" s="10">
        <v>419.19</v>
      </c>
      <c r="G471" s="12">
        <f t="shared" si="14"/>
        <v>0.209595</v>
      </c>
      <c r="H471" s="13">
        <f t="shared" si="15"/>
        <v>3.856834442037016E-2</v>
      </c>
    </row>
    <row r="472" spans="1:8" x14ac:dyDescent="0.2">
      <c r="A472" t="s">
        <v>18</v>
      </c>
      <c r="B472">
        <v>82</v>
      </c>
      <c r="C472">
        <v>2019</v>
      </c>
      <c r="D472" s="11">
        <v>43648</v>
      </c>
      <c r="E472">
        <v>4</v>
      </c>
      <c r="F472" s="10">
        <v>425.86</v>
      </c>
      <c r="G472" s="12">
        <f t="shared" si="14"/>
        <v>0.21293000000000001</v>
      </c>
      <c r="H472" s="13">
        <f t="shared" si="15"/>
        <v>4.0438850756634379E-2</v>
      </c>
    </row>
    <row r="473" spans="1:8" x14ac:dyDescent="0.2">
      <c r="A473" t="s">
        <v>18</v>
      </c>
      <c r="B473">
        <v>82</v>
      </c>
      <c r="C473">
        <v>2019</v>
      </c>
      <c r="D473" s="11">
        <v>43648</v>
      </c>
      <c r="E473">
        <v>5</v>
      </c>
      <c r="F473" s="10">
        <v>421.69</v>
      </c>
      <c r="G473" s="12">
        <f t="shared" si="14"/>
        <v>0.210845</v>
      </c>
      <c r="H473" s="13">
        <f t="shared" si="15"/>
        <v>3.9262519235520932E-2</v>
      </c>
    </row>
    <row r="474" spans="1:8" x14ac:dyDescent="0.2">
      <c r="A474" t="s">
        <v>18</v>
      </c>
      <c r="B474">
        <v>82</v>
      </c>
      <c r="C474">
        <v>2019</v>
      </c>
      <c r="D474" s="11">
        <v>43648</v>
      </c>
      <c r="E474">
        <v>5</v>
      </c>
      <c r="F474" s="10">
        <v>413.72</v>
      </c>
      <c r="G474" s="12">
        <f t="shared" si="14"/>
        <v>0.20686000000000002</v>
      </c>
      <c r="H474" s="13">
        <f t="shared" si="15"/>
        <v>3.7078128353552162E-2</v>
      </c>
    </row>
    <row r="475" spans="1:8" x14ac:dyDescent="0.2">
      <c r="A475" t="s">
        <v>18</v>
      </c>
      <c r="B475">
        <v>82</v>
      </c>
      <c r="C475">
        <v>2019</v>
      </c>
      <c r="D475" s="11">
        <v>43648</v>
      </c>
      <c r="E475">
        <v>5</v>
      </c>
      <c r="F475" s="10">
        <v>430.05</v>
      </c>
      <c r="G475" s="12">
        <f t="shared" si="14"/>
        <v>0.21502499999999999</v>
      </c>
      <c r="H475" s="13">
        <f t="shared" si="15"/>
        <v>4.1644256376778405E-2</v>
      </c>
    </row>
    <row r="476" spans="1:8" x14ac:dyDescent="0.2">
      <c r="A476" t="s">
        <v>18</v>
      </c>
      <c r="B476">
        <v>82</v>
      </c>
      <c r="C476">
        <v>2019</v>
      </c>
      <c r="D476" s="11">
        <v>43648</v>
      </c>
      <c r="E476">
        <v>5</v>
      </c>
      <c r="F476" s="10">
        <v>438.46</v>
      </c>
      <c r="G476" s="12">
        <f t="shared" si="14"/>
        <v>0.21922999999999998</v>
      </c>
      <c r="H476" s="13">
        <f t="shared" si="15"/>
        <v>4.4135514540732987E-2</v>
      </c>
    </row>
    <row r="477" spans="1:8" x14ac:dyDescent="0.2">
      <c r="A477" t="s">
        <v>18</v>
      </c>
      <c r="B477">
        <v>82</v>
      </c>
      <c r="C477">
        <v>2019</v>
      </c>
      <c r="D477" s="11">
        <v>43648</v>
      </c>
      <c r="E477">
        <v>5</v>
      </c>
      <c r="F477" s="10">
        <v>392.17</v>
      </c>
      <c r="G477" s="12">
        <f t="shared" si="14"/>
        <v>0.19608500000000001</v>
      </c>
      <c r="H477" s="13">
        <f t="shared" si="15"/>
        <v>3.1580671490071099E-2</v>
      </c>
    </row>
    <row r="478" spans="1:8" x14ac:dyDescent="0.2">
      <c r="A478" t="s">
        <v>18</v>
      </c>
      <c r="B478">
        <v>82</v>
      </c>
      <c r="C478">
        <v>2019</v>
      </c>
      <c r="D478" s="11">
        <v>43648</v>
      </c>
      <c r="E478">
        <v>6</v>
      </c>
      <c r="F478" s="10">
        <v>412.3</v>
      </c>
      <c r="G478" s="12">
        <f t="shared" si="14"/>
        <v>0.20615</v>
      </c>
      <c r="H478" s="13">
        <f t="shared" si="15"/>
        <v>3.6697650470413082E-2</v>
      </c>
    </row>
    <row r="479" spans="1:8" x14ac:dyDescent="0.2">
      <c r="A479" t="s">
        <v>18</v>
      </c>
      <c r="B479">
        <v>82</v>
      </c>
      <c r="C479">
        <v>2019</v>
      </c>
      <c r="D479" s="11">
        <v>43648</v>
      </c>
      <c r="E479">
        <v>6</v>
      </c>
      <c r="F479" s="10">
        <v>413.44</v>
      </c>
      <c r="G479" s="12">
        <f t="shared" si="14"/>
        <v>0.20671999999999999</v>
      </c>
      <c r="H479" s="13">
        <f t="shared" si="15"/>
        <v>3.7002897391451711E-2</v>
      </c>
    </row>
    <row r="480" spans="1:8" x14ac:dyDescent="0.2">
      <c r="A480" t="s">
        <v>18</v>
      </c>
      <c r="B480">
        <v>82</v>
      </c>
      <c r="C480">
        <v>2019</v>
      </c>
      <c r="D480" s="11">
        <v>43648</v>
      </c>
      <c r="E480">
        <v>6</v>
      </c>
      <c r="F480" s="10">
        <v>419.78</v>
      </c>
      <c r="G480" s="12">
        <f t="shared" si="14"/>
        <v>0.20988999999999999</v>
      </c>
      <c r="H480" s="13">
        <f t="shared" si="15"/>
        <v>3.8731425833185479E-2</v>
      </c>
    </row>
    <row r="481" spans="1:8" x14ac:dyDescent="0.2">
      <c r="A481" t="s">
        <v>18</v>
      </c>
      <c r="B481">
        <v>82</v>
      </c>
      <c r="C481">
        <v>2019</v>
      </c>
      <c r="D481" s="11">
        <v>43648</v>
      </c>
      <c r="E481">
        <v>6</v>
      </c>
      <c r="F481" s="10">
        <v>398.97</v>
      </c>
      <c r="G481" s="12">
        <f t="shared" si="14"/>
        <v>0.19948500000000002</v>
      </c>
      <c r="H481" s="13">
        <f t="shared" si="15"/>
        <v>3.3252092327749505E-2</v>
      </c>
    </row>
    <row r="482" spans="1:8" x14ac:dyDescent="0.2">
      <c r="A482" t="s">
        <v>18</v>
      </c>
      <c r="B482">
        <v>82</v>
      </c>
      <c r="C482">
        <v>2019</v>
      </c>
      <c r="D482" s="11">
        <v>43648</v>
      </c>
      <c r="E482">
        <v>6</v>
      </c>
      <c r="F482" s="10">
        <v>412.26</v>
      </c>
      <c r="G482" s="12">
        <f t="shared" si="14"/>
        <v>0.20613000000000001</v>
      </c>
      <c r="H482" s="13">
        <f t="shared" si="15"/>
        <v>3.66869706478666E-2</v>
      </c>
    </row>
    <row r="483" spans="1:8" x14ac:dyDescent="0.2">
      <c r="A483" t="s">
        <v>18</v>
      </c>
      <c r="B483">
        <v>9</v>
      </c>
      <c r="C483">
        <v>2019</v>
      </c>
      <c r="D483" s="11">
        <v>43649</v>
      </c>
      <c r="E483">
        <v>1</v>
      </c>
      <c r="F483" s="10">
        <v>434.32</v>
      </c>
      <c r="G483" s="12">
        <f t="shared" si="14"/>
        <v>0.21715999999999999</v>
      </c>
      <c r="H483" s="13">
        <f t="shared" si="15"/>
        <v>4.2897081048193404E-2</v>
      </c>
    </row>
    <row r="484" spans="1:8" x14ac:dyDescent="0.2">
      <c r="A484" t="s">
        <v>18</v>
      </c>
      <c r="B484">
        <v>9</v>
      </c>
      <c r="C484">
        <v>2019</v>
      </c>
      <c r="D484" s="11">
        <v>43649</v>
      </c>
      <c r="E484">
        <v>1</v>
      </c>
      <c r="F484" s="10">
        <v>459.02</v>
      </c>
      <c r="G484" s="12">
        <f t="shared" si="14"/>
        <v>0.22950999999999999</v>
      </c>
      <c r="H484" s="13">
        <f t="shared" si="15"/>
        <v>5.0639928215065036E-2</v>
      </c>
    </row>
    <row r="485" spans="1:8" x14ac:dyDescent="0.2">
      <c r="A485" t="s">
        <v>18</v>
      </c>
      <c r="B485">
        <v>9</v>
      </c>
      <c r="C485">
        <v>2019</v>
      </c>
      <c r="D485" s="11">
        <v>43649</v>
      </c>
      <c r="E485">
        <v>1</v>
      </c>
      <c r="F485" s="10">
        <v>454.84</v>
      </c>
      <c r="G485" s="12">
        <f t="shared" si="14"/>
        <v>0.22741999999999998</v>
      </c>
      <c r="H485" s="13">
        <f t="shared" si="15"/>
        <v>4.9269052236937151E-2</v>
      </c>
    </row>
    <row r="486" spans="1:8" x14ac:dyDescent="0.2">
      <c r="A486" t="s">
        <v>18</v>
      </c>
      <c r="B486">
        <v>9</v>
      </c>
      <c r="C486">
        <v>2019</v>
      </c>
      <c r="D486" s="11">
        <v>43649</v>
      </c>
      <c r="E486">
        <v>1</v>
      </c>
      <c r="F486" s="10">
        <v>467.36</v>
      </c>
      <c r="G486" s="12">
        <f t="shared" si="14"/>
        <v>0.23368</v>
      </c>
      <c r="H486" s="13">
        <f t="shared" si="15"/>
        <v>5.3450635654702407E-2</v>
      </c>
    </row>
    <row r="487" spans="1:8" x14ac:dyDescent="0.2">
      <c r="A487" t="s">
        <v>18</v>
      </c>
      <c r="B487">
        <v>9</v>
      </c>
      <c r="C487">
        <v>2019</v>
      </c>
      <c r="D487" s="11">
        <v>43649</v>
      </c>
      <c r="E487">
        <v>1</v>
      </c>
      <c r="F487" s="10">
        <v>366.81</v>
      </c>
      <c r="G487" s="12">
        <f t="shared" si="14"/>
        <v>0.18340500000000001</v>
      </c>
      <c r="H487" s="13">
        <f t="shared" si="15"/>
        <v>2.5841740215955242E-2</v>
      </c>
    </row>
    <row r="488" spans="1:8" x14ac:dyDescent="0.2">
      <c r="A488" t="s">
        <v>18</v>
      </c>
      <c r="B488">
        <v>9</v>
      </c>
      <c r="C488">
        <v>2019</v>
      </c>
      <c r="D488" s="11">
        <v>43649</v>
      </c>
      <c r="E488">
        <v>2</v>
      </c>
      <c r="F488" s="10">
        <v>481.43</v>
      </c>
      <c r="G488" s="12">
        <f t="shared" si="14"/>
        <v>0.24071500000000001</v>
      </c>
      <c r="H488" s="13">
        <f t="shared" si="15"/>
        <v>5.8424863198323754E-2</v>
      </c>
    </row>
    <row r="489" spans="1:8" x14ac:dyDescent="0.2">
      <c r="A489" t="s">
        <v>18</v>
      </c>
      <c r="B489">
        <v>9</v>
      </c>
      <c r="C489">
        <v>2019</v>
      </c>
      <c r="D489" s="11">
        <v>43649</v>
      </c>
      <c r="E489">
        <v>2</v>
      </c>
      <c r="F489" s="10">
        <v>454.34</v>
      </c>
      <c r="G489" s="12">
        <f t="shared" si="14"/>
        <v>0.22716999999999998</v>
      </c>
      <c r="H489" s="13">
        <f t="shared" si="15"/>
        <v>4.9106748202919139E-2</v>
      </c>
    </row>
    <row r="490" spans="1:8" x14ac:dyDescent="0.2">
      <c r="A490" t="s">
        <v>18</v>
      </c>
      <c r="B490">
        <v>9</v>
      </c>
      <c r="C490">
        <v>2019</v>
      </c>
      <c r="D490" s="11">
        <v>43649</v>
      </c>
      <c r="E490">
        <v>2</v>
      </c>
      <c r="F490" s="10">
        <v>470.31</v>
      </c>
      <c r="G490" s="12">
        <f t="shared" si="14"/>
        <v>0.235155</v>
      </c>
      <c r="H490" s="13">
        <f t="shared" si="15"/>
        <v>5.4469187196167945E-2</v>
      </c>
    </row>
    <row r="491" spans="1:8" x14ac:dyDescent="0.2">
      <c r="A491" t="s">
        <v>18</v>
      </c>
      <c r="B491">
        <v>9</v>
      </c>
      <c r="C491">
        <v>2019</v>
      </c>
      <c r="D491" s="11">
        <v>43649</v>
      </c>
      <c r="E491">
        <v>3</v>
      </c>
      <c r="F491" s="10">
        <v>446.83</v>
      </c>
      <c r="G491" s="12">
        <f t="shared" si="14"/>
        <v>0.223415</v>
      </c>
      <c r="H491" s="13">
        <f t="shared" si="15"/>
        <v>4.671165200823725E-2</v>
      </c>
    </row>
    <row r="492" spans="1:8" x14ac:dyDescent="0.2">
      <c r="A492" t="s">
        <v>18</v>
      </c>
      <c r="B492">
        <v>9</v>
      </c>
      <c r="C492">
        <v>2019</v>
      </c>
      <c r="D492" s="11">
        <v>43649</v>
      </c>
      <c r="E492">
        <v>3</v>
      </c>
      <c r="F492" s="10">
        <v>418.67</v>
      </c>
      <c r="G492" s="12">
        <f t="shared" si="14"/>
        <v>0.20933500000000002</v>
      </c>
      <c r="H492" s="13">
        <f t="shared" si="15"/>
        <v>3.8424991734918909E-2</v>
      </c>
    </row>
    <row r="493" spans="1:8" x14ac:dyDescent="0.2">
      <c r="A493" t="s">
        <v>18</v>
      </c>
      <c r="B493">
        <v>9</v>
      </c>
      <c r="C493">
        <v>2019</v>
      </c>
      <c r="D493" s="11">
        <v>43649</v>
      </c>
      <c r="E493">
        <v>3</v>
      </c>
      <c r="F493" s="10">
        <v>438.4</v>
      </c>
      <c r="G493" s="12">
        <f t="shared" si="14"/>
        <v>0.21919999999999998</v>
      </c>
      <c r="H493" s="13">
        <f t="shared" si="15"/>
        <v>4.4117398166295875E-2</v>
      </c>
    </row>
    <row r="494" spans="1:8" x14ac:dyDescent="0.2">
      <c r="A494" t="s">
        <v>18</v>
      </c>
      <c r="B494">
        <v>9</v>
      </c>
      <c r="C494">
        <v>2019</v>
      </c>
      <c r="D494" s="11">
        <v>43649</v>
      </c>
      <c r="E494">
        <v>3</v>
      </c>
      <c r="F494" s="10">
        <v>465.48</v>
      </c>
      <c r="G494" s="12">
        <f t="shared" si="14"/>
        <v>0.23274</v>
      </c>
      <c r="H494" s="13">
        <f t="shared" si="15"/>
        <v>5.2808196093683903E-2</v>
      </c>
    </row>
    <row r="495" spans="1:8" x14ac:dyDescent="0.2">
      <c r="A495" t="s">
        <v>18</v>
      </c>
      <c r="B495">
        <v>9</v>
      </c>
      <c r="C495">
        <v>2019</v>
      </c>
      <c r="D495" s="11">
        <v>43649</v>
      </c>
      <c r="E495">
        <v>3</v>
      </c>
      <c r="F495" s="10">
        <v>423.71</v>
      </c>
      <c r="G495" s="12">
        <f t="shared" si="14"/>
        <v>0.21185499999999999</v>
      </c>
      <c r="H495" s="13">
        <f t="shared" si="15"/>
        <v>3.9829458063802906E-2</v>
      </c>
    </row>
    <row r="496" spans="1:8" x14ac:dyDescent="0.2">
      <c r="A496" t="s">
        <v>18</v>
      </c>
      <c r="B496">
        <v>9</v>
      </c>
      <c r="C496">
        <v>2019</v>
      </c>
      <c r="D496" s="11">
        <v>43649</v>
      </c>
      <c r="E496">
        <v>3</v>
      </c>
      <c r="F496" s="10">
        <v>421.69</v>
      </c>
      <c r="G496" s="12">
        <f t="shared" si="14"/>
        <v>0.210845</v>
      </c>
      <c r="H496" s="13">
        <f t="shared" si="15"/>
        <v>3.9262519235520932E-2</v>
      </c>
    </row>
    <row r="497" spans="1:8" x14ac:dyDescent="0.2">
      <c r="A497" t="s">
        <v>18</v>
      </c>
      <c r="B497">
        <v>9</v>
      </c>
      <c r="C497">
        <v>2019</v>
      </c>
      <c r="D497" s="11">
        <v>43649</v>
      </c>
      <c r="E497">
        <v>4</v>
      </c>
      <c r="F497" s="10">
        <v>435.78</v>
      </c>
      <c r="G497" s="12">
        <f t="shared" si="14"/>
        <v>0.21788999999999997</v>
      </c>
      <c r="H497" s="13">
        <f t="shared" si="15"/>
        <v>4.3331142400952045E-2</v>
      </c>
    </row>
    <row r="498" spans="1:8" x14ac:dyDescent="0.2">
      <c r="A498" t="s">
        <v>18</v>
      </c>
      <c r="B498">
        <v>9</v>
      </c>
      <c r="C498">
        <v>2019</v>
      </c>
      <c r="D498" s="11">
        <v>43649</v>
      </c>
      <c r="E498">
        <v>4</v>
      </c>
      <c r="F498" s="10">
        <v>437.8</v>
      </c>
      <c r="G498" s="12">
        <f t="shared" si="14"/>
        <v>0.21890000000000001</v>
      </c>
      <c r="H498" s="13">
        <f t="shared" si="15"/>
        <v>4.3936507010023614E-2</v>
      </c>
    </row>
    <row r="499" spans="1:8" x14ac:dyDescent="0.2">
      <c r="A499" t="s">
        <v>18</v>
      </c>
      <c r="B499">
        <v>9</v>
      </c>
      <c r="C499">
        <v>2019</v>
      </c>
      <c r="D499" s="11">
        <v>43649</v>
      </c>
      <c r="E499">
        <v>4</v>
      </c>
      <c r="F499" s="10">
        <v>449.48</v>
      </c>
      <c r="G499" s="12">
        <f t="shared" si="14"/>
        <v>0.22474</v>
      </c>
      <c r="H499" s="13">
        <f t="shared" si="15"/>
        <v>4.7547684472213476E-2</v>
      </c>
    </row>
    <row r="500" spans="1:8" x14ac:dyDescent="0.2">
      <c r="A500" t="s">
        <v>18</v>
      </c>
      <c r="B500">
        <v>9</v>
      </c>
      <c r="C500">
        <v>2019</v>
      </c>
      <c r="D500" s="11">
        <v>43649</v>
      </c>
      <c r="E500">
        <v>4</v>
      </c>
      <c r="F500" s="10">
        <v>448.61</v>
      </c>
      <c r="G500" s="12">
        <f t="shared" si="14"/>
        <v>0.224305</v>
      </c>
      <c r="H500" s="13">
        <f t="shared" si="15"/>
        <v>4.7272122916048133E-2</v>
      </c>
    </row>
    <row r="501" spans="1:8" x14ac:dyDescent="0.2">
      <c r="A501" t="s">
        <v>18</v>
      </c>
      <c r="B501">
        <v>9</v>
      </c>
      <c r="C501">
        <v>2019</v>
      </c>
      <c r="D501" s="11">
        <v>43649</v>
      </c>
      <c r="E501">
        <v>4</v>
      </c>
      <c r="F501" s="10">
        <v>406.34</v>
      </c>
      <c r="G501" s="12">
        <f t="shared" si="14"/>
        <v>0.20316999999999999</v>
      </c>
      <c r="H501" s="13">
        <f t="shared" si="15"/>
        <v>3.5129096834187842E-2</v>
      </c>
    </row>
    <row r="502" spans="1:8" x14ac:dyDescent="0.2">
      <c r="A502" t="s">
        <v>18</v>
      </c>
      <c r="B502">
        <v>9</v>
      </c>
      <c r="C502">
        <v>2019</v>
      </c>
      <c r="D502" s="11">
        <v>43649</v>
      </c>
      <c r="E502">
        <v>5</v>
      </c>
      <c r="F502" s="10">
        <v>433.74</v>
      </c>
      <c r="G502" s="12">
        <f t="shared" si="14"/>
        <v>0.21687000000000001</v>
      </c>
      <c r="H502" s="13">
        <f t="shared" si="15"/>
        <v>4.2725453473250727E-2</v>
      </c>
    </row>
    <row r="503" spans="1:8" x14ac:dyDescent="0.2">
      <c r="A503" t="s">
        <v>18</v>
      </c>
      <c r="B503">
        <v>9</v>
      </c>
      <c r="C503">
        <v>2019</v>
      </c>
      <c r="D503" s="11">
        <v>43649</v>
      </c>
      <c r="E503">
        <v>5</v>
      </c>
      <c r="F503" s="10">
        <v>447.43</v>
      </c>
      <c r="G503" s="12">
        <f t="shared" si="14"/>
        <v>0.223715</v>
      </c>
      <c r="H503" s="13">
        <f t="shared" si="15"/>
        <v>4.6900076974009365E-2</v>
      </c>
    </row>
    <row r="504" spans="1:8" x14ac:dyDescent="0.2">
      <c r="A504" t="s">
        <v>18</v>
      </c>
      <c r="B504">
        <v>9</v>
      </c>
      <c r="C504">
        <v>2019</v>
      </c>
      <c r="D504" s="11">
        <v>43649</v>
      </c>
      <c r="E504">
        <v>5</v>
      </c>
      <c r="F504" s="10">
        <v>430.27</v>
      </c>
      <c r="G504" s="12">
        <f t="shared" si="14"/>
        <v>0.21513499999999999</v>
      </c>
      <c r="H504" s="13">
        <f t="shared" si="15"/>
        <v>4.1708200737135173E-2</v>
      </c>
    </row>
    <row r="505" spans="1:8" x14ac:dyDescent="0.2">
      <c r="A505" t="s">
        <v>18</v>
      </c>
      <c r="B505">
        <v>9</v>
      </c>
      <c r="C505">
        <v>2019</v>
      </c>
      <c r="D505" s="11">
        <v>43649</v>
      </c>
      <c r="E505">
        <v>5</v>
      </c>
      <c r="F505" s="10">
        <v>411.01</v>
      </c>
      <c r="G505" s="12">
        <f t="shared" si="14"/>
        <v>0.20550499999999999</v>
      </c>
      <c r="H505" s="13">
        <f t="shared" si="15"/>
        <v>3.6354269387897147E-2</v>
      </c>
    </row>
    <row r="506" spans="1:8" x14ac:dyDescent="0.2">
      <c r="A506" t="s">
        <v>18</v>
      </c>
      <c r="B506">
        <v>9</v>
      </c>
      <c r="C506">
        <v>2019</v>
      </c>
      <c r="D506" s="11">
        <v>43649</v>
      </c>
      <c r="E506">
        <v>5</v>
      </c>
      <c r="F506" s="10">
        <v>384.16</v>
      </c>
      <c r="G506" s="12">
        <f t="shared" si="14"/>
        <v>0.19208</v>
      </c>
      <c r="H506" s="13">
        <f t="shared" si="15"/>
        <v>2.9684838029851023E-2</v>
      </c>
    </row>
    <row r="507" spans="1:8" x14ac:dyDescent="0.2">
      <c r="A507" t="s">
        <v>18</v>
      </c>
      <c r="B507">
        <v>9</v>
      </c>
      <c r="C507">
        <v>2019</v>
      </c>
      <c r="D507" s="11">
        <v>43649</v>
      </c>
      <c r="E507">
        <v>6</v>
      </c>
      <c r="F507" s="10">
        <v>421.93</v>
      </c>
      <c r="G507" s="12">
        <f t="shared" si="14"/>
        <v>0.21096500000000001</v>
      </c>
      <c r="H507" s="13">
        <f t="shared" si="15"/>
        <v>3.9329594826322381E-2</v>
      </c>
    </row>
    <row r="508" spans="1:8" x14ac:dyDescent="0.2">
      <c r="A508" t="s">
        <v>18</v>
      </c>
      <c r="B508">
        <v>9</v>
      </c>
      <c r="C508">
        <v>2019</v>
      </c>
      <c r="D508" s="11">
        <v>43649</v>
      </c>
      <c r="E508">
        <v>6</v>
      </c>
      <c r="F508" s="10">
        <v>424.97</v>
      </c>
      <c r="G508" s="12">
        <f t="shared" si="14"/>
        <v>0.21248500000000001</v>
      </c>
      <c r="H508" s="13">
        <f t="shared" si="15"/>
        <v>4.0185842162700366E-2</v>
      </c>
    </row>
    <row r="509" spans="1:8" x14ac:dyDescent="0.2">
      <c r="A509" t="s">
        <v>18</v>
      </c>
      <c r="B509">
        <v>9</v>
      </c>
      <c r="C509">
        <v>2019</v>
      </c>
      <c r="D509" s="11">
        <v>43649</v>
      </c>
      <c r="E509">
        <v>6</v>
      </c>
      <c r="F509" s="10">
        <v>406.56</v>
      </c>
      <c r="G509" s="12">
        <f t="shared" si="14"/>
        <v>0.20327999999999999</v>
      </c>
      <c r="H509" s="13">
        <f t="shared" si="15"/>
        <v>3.5186186362845442E-2</v>
      </c>
    </row>
    <row r="510" spans="1:8" x14ac:dyDescent="0.2">
      <c r="A510" t="s">
        <v>18</v>
      </c>
      <c r="B510">
        <v>9</v>
      </c>
      <c r="C510">
        <v>2019</v>
      </c>
      <c r="D510" s="11">
        <v>43649</v>
      </c>
      <c r="E510">
        <v>6</v>
      </c>
      <c r="F510" s="10">
        <v>441.63</v>
      </c>
      <c r="G510" s="12">
        <f t="shared" si="14"/>
        <v>0.22081500000000001</v>
      </c>
      <c r="H510" s="13">
        <f t="shared" si="15"/>
        <v>4.5099731646702203E-2</v>
      </c>
    </row>
    <row r="511" spans="1:8" x14ac:dyDescent="0.2">
      <c r="A511" t="s">
        <v>18</v>
      </c>
      <c r="B511">
        <v>9</v>
      </c>
      <c r="C511">
        <v>2019</v>
      </c>
      <c r="D511" s="11">
        <v>43649</v>
      </c>
      <c r="E511">
        <v>6</v>
      </c>
      <c r="F511" s="10">
        <v>428.75</v>
      </c>
      <c r="G511" s="12">
        <f t="shared" si="14"/>
        <v>0.21437500000000001</v>
      </c>
      <c r="H511" s="13">
        <f t="shared" si="15"/>
        <v>4.1267737049195966E-2</v>
      </c>
    </row>
    <row r="512" spans="1:8" x14ac:dyDescent="0.2">
      <c r="A512" t="s">
        <v>18</v>
      </c>
      <c r="B512">
        <v>76</v>
      </c>
      <c r="C512">
        <v>2019</v>
      </c>
      <c r="D512" s="11">
        <v>43650</v>
      </c>
      <c r="E512">
        <v>1</v>
      </c>
      <c r="F512" s="10">
        <v>423.19</v>
      </c>
      <c r="G512" s="12">
        <f t="shared" si="14"/>
        <v>0.21159500000000001</v>
      </c>
      <c r="H512" s="13">
        <f t="shared" si="15"/>
        <v>3.9682995314282703E-2</v>
      </c>
    </row>
    <row r="513" spans="1:8" x14ac:dyDescent="0.2">
      <c r="A513" t="s">
        <v>18</v>
      </c>
      <c r="B513">
        <v>76</v>
      </c>
      <c r="C513">
        <v>2019</v>
      </c>
      <c r="D513" s="11">
        <v>43650</v>
      </c>
      <c r="E513">
        <v>1</v>
      </c>
      <c r="F513" s="10">
        <v>404.91</v>
      </c>
      <c r="G513" s="12">
        <f t="shared" si="14"/>
        <v>0.20245500000000002</v>
      </c>
      <c r="H513" s="13">
        <f t="shared" si="15"/>
        <v>3.4759519417247559E-2</v>
      </c>
    </row>
    <row r="514" spans="1:8" x14ac:dyDescent="0.2">
      <c r="A514" t="s">
        <v>18</v>
      </c>
      <c r="B514">
        <v>76</v>
      </c>
      <c r="C514">
        <v>2019</v>
      </c>
      <c r="D514" s="11">
        <v>43650</v>
      </c>
      <c r="E514">
        <v>1</v>
      </c>
      <c r="F514" s="10">
        <v>404.25</v>
      </c>
      <c r="G514" s="12">
        <f t="shared" si="14"/>
        <v>0.202125</v>
      </c>
      <c r="H514" s="13">
        <f t="shared" si="15"/>
        <v>3.4589823121561634E-2</v>
      </c>
    </row>
    <row r="515" spans="1:8" x14ac:dyDescent="0.2">
      <c r="A515" t="s">
        <v>18</v>
      </c>
      <c r="B515">
        <v>76</v>
      </c>
      <c r="C515">
        <v>2019</v>
      </c>
      <c r="D515" s="11">
        <v>43650</v>
      </c>
      <c r="E515">
        <v>1</v>
      </c>
      <c r="F515" s="10">
        <v>388.36</v>
      </c>
      <c r="G515" s="12">
        <f t="shared" ref="G515:G578" si="16">(F515*0.5)/1000</f>
        <v>0.19418000000000002</v>
      </c>
      <c r="H515" s="13">
        <f t="shared" ref="H515:H578" si="17">(G515^3)*3.14159*(4/3)</f>
        <v>3.0669149513447558E-2</v>
      </c>
    </row>
    <row r="516" spans="1:8" x14ac:dyDescent="0.2">
      <c r="A516" t="s">
        <v>18</v>
      </c>
      <c r="B516">
        <v>76</v>
      </c>
      <c r="C516">
        <v>2019</v>
      </c>
      <c r="D516" s="11">
        <v>43650</v>
      </c>
      <c r="E516">
        <v>1</v>
      </c>
      <c r="F516" s="10">
        <v>400.32</v>
      </c>
      <c r="G516" s="12">
        <f t="shared" si="16"/>
        <v>0.20016</v>
      </c>
      <c r="H516" s="13">
        <f t="shared" si="17"/>
        <v>3.359078239425381E-2</v>
      </c>
    </row>
    <row r="517" spans="1:8" x14ac:dyDescent="0.2">
      <c r="A517" t="s">
        <v>18</v>
      </c>
      <c r="B517">
        <v>76</v>
      </c>
      <c r="C517">
        <v>2019</v>
      </c>
      <c r="D517" s="11">
        <v>43650</v>
      </c>
      <c r="E517">
        <v>1</v>
      </c>
      <c r="F517" s="10">
        <v>409.7</v>
      </c>
      <c r="G517" s="12">
        <f t="shared" si="16"/>
        <v>0.20485</v>
      </c>
      <c r="H517" s="13">
        <f t="shared" si="17"/>
        <v>3.6007763488015015E-2</v>
      </c>
    </row>
    <row r="518" spans="1:8" x14ac:dyDescent="0.2">
      <c r="A518" t="s">
        <v>18</v>
      </c>
      <c r="B518">
        <v>76</v>
      </c>
      <c r="C518">
        <v>2019</v>
      </c>
      <c r="D518" s="11">
        <v>43650</v>
      </c>
      <c r="E518">
        <v>2</v>
      </c>
      <c r="F518" s="10">
        <v>384.65</v>
      </c>
      <c r="G518" s="12">
        <f t="shared" si="16"/>
        <v>0.192325</v>
      </c>
      <c r="H518" s="13">
        <f t="shared" si="17"/>
        <v>2.9798572918021987E-2</v>
      </c>
    </row>
    <row r="519" spans="1:8" x14ac:dyDescent="0.2">
      <c r="A519" t="s">
        <v>18</v>
      </c>
      <c r="B519">
        <v>76</v>
      </c>
      <c r="C519">
        <v>2019</v>
      </c>
      <c r="D519" s="11">
        <v>43650</v>
      </c>
      <c r="E519">
        <v>2</v>
      </c>
      <c r="F519" s="10">
        <v>450.14</v>
      </c>
      <c r="G519" s="12">
        <f t="shared" si="16"/>
        <v>0.22506999999999999</v>
      </c>
      <c r="H519" s="13">
        <f t="shared" si="17"/>
        <v>4.7757444019098635E-2</v>
      </c>
    </row>
    <row r="520" spans="1:8" x14ac:dyDescent="0.2">
      <c r="A520" t="s">
        <v>18</v>
      </c>
      <c r="B520">
        <v>76</v>
      </c>
      <c r="C520">
        <v>2019</v>
      </c>
      <c r="D520" s="11">
        <v>43650</v>
      </c>
      <c r="E520">
        <v>2</v>
      </c>
      <c r="F520" s="10">
        <v>399.1</v>
      </c>
      <c r="G520" s="12">
        <f t="shared" si="16"/>
        <v>0.19955000000000001</v>
      </c>
      <c r="H520" s="13">
        <f t="shared" si="17"/>
        <v>3.3284607409210146E-2</v>
      </c>
    </row>
    <row r="521" spans="1:8" x14ac:dyDescent="0.2">
      <c r="A521" t="s">
        <v>18</v>
      </c>
      <c r="B521">
        <v>76</v>
      </c>
      <c r="C521">
        <v>2019</v>
      </c>
      <c r="D521" s="11">
        <v>43650</v>
      </c>
      <c r="E521">
        <v>2</v>
      </c>
      <c r="F521" s="10">
        <v>417.21</v>
      </c>
      <c r="G521" s="12">
        <f t="shared" si="16"/>
        <v>0.20860499999999998</v>
      </c>
      <c r="H521" s="13">
        <f t="shared" si="17"/>
        <v>3.8024401199311386E-2</v>
      </c>
    </row>
    <row r="522" spans="1:8" x14ac:dyDescent="0.2">
      <c r="A522" t="s">
        <v>18</v>
      </c>
      <c r="B522">
        <v>76</v>
      </c>
      <c r="C522">
        <v>2019</v>
      </c>
      <c r="D522" s="11">
        <v>43650</v>
      </c>
      <c r="E522">
        <v>2</v>
      </c>
      <c r="F522" s="10">
        <v>413.98</v>
      </c>
      <c r="G522" s="12">
        <f t="shared" si="16"/>
        <v>0.20699000000000001</v>
      </c>
      <c r="H522" s="13">
        <f t="shared" si="17"/>
        <v>3.7148076915683059E-2</v>
      </c>
    </row>
    <row r="523" spans="1:8" x14ac:dyDescent="0.2">
      <c r="A523" t="s">
        <v>18</v>
      </c>
      <c r="B523">
        <v>76</v>
      </c>
      <c r="C523">
        <v>2019</v>
      </c>
      <c r="D523" s="11">
        <v>43650</v>
      </c>
      <c r="E523">
        <v>2</v>
      </c>
      <c r="F523" s="10">
        <v>402.07</v>
      </c>
      <c r="G523" s="12">
        <f t="shared" si="16"/>
        <v>0.20103499999999999</v>
      </c>
      <c r="H523" s="13">
        <f t="shared" si="17"/>
        <v>3.403323756131417E-2</v>
      </c>
    </row>
    <row r="524" spans="1:8" x14ac:dyDescent="0.2">
      <c r="A524" t="s">
        <v>18</v>
      </c>
      <c r="B524">
        <v>76</v>
      </c>
      <c r="C524">
        <v>2019</v>
      </c>
      <c r="D524" s="11">
        <v>43650</v>
      </c>
      <c r="E524">
        <v>3</v>
      </c>
      <c r="F524" s="10">
        <v>417.89</v>
      </c>
      <c r="G524" s="12">
        <f t="shared" si="16"/>
        <v>0.20894499999999999</v>
      </c>
      <c r="H524" s="13">
        <f t="shared" si="17"/>
        <v>3.8210629420469572E-2</v>
      </c>
    </row>
    <row r="525" spans="1:8" x14ac:dyDescent="0.2">
      <c r="A525" t="s">
        <v>18</v>
      </c>
      <c r="B525">
        <v>76</v>
      </c>
      <c r="C525">
        <v>2019</v>
      </c>
      <c r="D525" s="11">
        <v>43650</v>
      </c>
      <c r="E525">
        <v>3</v>
      </c>
      <c r="F525" s="10">
        <v>385.65</v>
      </c>
      <c r="G525" s="12">
        <f t="shared" si="16"/>
        <v>0.192825</v>
      </c>
      <c r="H525" s="13">
        <f t="shared" si="17"/>
        <v>3.0031585599961958E-2</v>
      </c>
    </row>
    <row r="526" spans="1:8" x14ac:dyDescent="0.2">
      <c r="A526" t="s">
        <v>18</v>
      </c>
      <c r="B526">
        <v>76</v>
      </c>
      <c r="C526">
        <v>2019</v>
      </c>
      <c r="D526" s="11">
        <v>43650</v>
      </c>
      <c r="E526">
        <v>3</v>
      </c>
      <c r="F526" s="10">
        <v>425.2</v>
      </c>
      <c r="G526" s="12">
        <f t="shared" si="16"/>
        <v>0.21259999999999998</v>
      </c>
      <c r="H526" s="13">
        <f t="shared" si="17"/>
        <v>4.0251124984370432E-2</v>
      </c>
    </row>
    <row r="527" spans="1:8" x14ac:dyDescent="0.2">
      <c r="A527" t="s">
        <v>18</v>
      </c>
      <c r="B527">
        <v>76</v>
      </c>
      <c r="C527">
        <v>2019</v>
      </c>
      <c r="D527" s="11">
        <v>43650</v>
      </c>
      <c r="E527">
        <v>3</v>
      </c>
      <c r="F527" s="10">
        <v>395.23</v>
      </c>
      <c r="G527" s="12">
        <f t="shared" si="16"/>
        <v>0.19761500000000001</v>
      </c>
      <c r="H527" s="13">
        <f t="shared" si="17"/>
        <v>3.2325701819130463E-2</v>
      </c>
    </row>
    <row r="528" spans="1:8" x14ac:dyDescent="0.2">
      <c r="A528" t="s">
        <v>18</v>
      </c>
      <c r="B528">
        <v>76</v>
      </c>
      <c r="C528">
        <v>2019</v>
      </c>
      <c r="D528" s="11">
        <v>43650</v>
      </c>
      <c r="E528">
        <v>3</v>
      </c>
      <c r="F528" s="10">
        <v>424.7</v>
      </c>
      <c r="G528" s="12">
        <f t="shared" si="16"/>
        <v>0.21234999999999998</v>
      </c>
      <c r="H528" s="13">
        <f t="shared" si="17"/>
        <v>4.010929592200075E-2</v>
      </c>
    </row>
    <row r="529" spans="1:8" x14ac:dyDescent="0.2">
      <c r="A529" t="s">
        <v>18</v>
      </c>
      <c r="B529">
        <v>76</v>
      </c>
      <c r="C529">
        <v>2019</v>
      </c>
      <c r="D529" s="11">
        <v>43650</v>
      </c>
      <c r="E529">
        <v>3</v>
      </c>
      <c r="F529" s="10">
        <v>422.88</v>
      </c>
      <c r="G529" s="12">
        <f t="shared" si="16"/>
        <v>0.21143999999999999</v>
      </c>
      <c r="H529" s="13">
        <f t="shared" si="17"/>
        <v>3.9595852049950114E-2</v>
      </c>
    </row>
    <row r="530" spans="1:8" x14ac:dyDescent="0.2">
      <c r="A530" t="s">
        <v>18</v>
      </c>
      <c r="B530">
        <v>76</v>
      </c>
      <c r="C530">
        <v>2019</v>
      </c>
      <c r="D530" s="11">
        <v>43650</v>
      </c>
      <c r="E530">
        <v>4</v>
      </c>
      <c r="F530" s="10">
        <v>409.57</v>
      </c>
      <c r="G530" s="12">
        <f t="shared" si="16"/>
        <v>0.20478499999999999</v>
      </c>
      <c r="H530" s="13">
        <f t="shared" si="17"/>
        <v>3.5973497995450091E-2</v>
      </c>
    </row>
    <row r="531" spans="1:8" x14ac:dyDescent="0.2">
      <c r="A531" t="s">
        <v>18</v>
      </c>
      <c r="B531">
        <v>76</v>
      </c>
      <c r="C531">
        <v>2019</v>
      </c>
      <c r="D531" s="11">
        <v>43650</v>
      </c>
      <c r="E531">
        <v>4</v>
      </c>
      <c r="F531" s="10">
        <v>403.73</v>
      </c>
      <c r="G531" s="12">
        <f t="shared" si="16"/>
        <v>0.20186500000000002</v>
      </c>
      <c r="H531" s="13">
        <f t="shared" si="17"/>
        <v>3.4456512687032308E-2</v>
      </c>
    </row>
    <row r="532" spans="1:8" x14ac:dyDescent="0.2">
      <c r="A532" t="s">
        <v>18</v>
      </c>
      <c r="B532">
        <v>76</v>
      </c>
      <c r="C532">
        <v>2019</v>
      </c>
      <c r="D532" s="11">
        <v>43650</v>
      </c>
      <c r="E532">
        <v>4</v>
      </c>
      <c r="F532" s="10">
        <v>420.5</v>
      </c>
      <c r="G532" s="12">
        <f t="shared" si="16"/>
        <v>0.21024999999999999</v>
      </c>
      <c r="H532" s="13">
        <f t="shared" si="17"/>
        <v>3.8931062437924782E-2</v>
      </c>
    </row>
    <row r="533" spans="1:8" x14ac:dyDescent="0.2">
      <c r="A533" t="s">
        <v>18</v>
      </c>
      <c r="B533">
        <v>76</v>
      </c>
      <c r="C533">
        <v>2019</v>
      </c>
      <c r="D533" s="11">
        <v>43650</v>
      </c>
      <c r="E533">
        <v>4</v>
      </c>
      <c r="F533" s="10">
        <v>435.34</v>
      </c>
      <c r="G533" s="12">
        <f t="shared" si="16"/>
        <v>0.21766999999999997</v>
      </c>
      <c r="H533" s="13">
        <f t="shared" si="17"/>
        <v>4.320002262396936E-2</v>
      </c>
    </row>
    <row r="534" spans="1:8" x14ac:dyDescent="0.2">
      <c r="A534" t="s">
        <v>18</v>
      </c>
      <c r="B534">
        <v>76</v>
      </c>
      <c r="C534">
        <v>2019</v>
      </c>
      <c r="D534" s="11">
        <v>43650</v>
      </c>
      <c r="E534">
        <v>4</v>
      </c>
      <c r="F534" s="10">
        <v>405.24</v>
      </c>
      <c r="G534" s="12">
        <f t="shared" si="16"/>
        <v>0.20261999999999999</v>
      </c>
      <c r="H534" s="13">
        <f t="shared" si="17"/>
        <v>3.4844575299838976E-2</v>
      </c>
    </row>
    <row r="535" spans="1:8" x14ac:dyDescent="0.2">
      <c r="A535" t="s">
        <v>18</v>
      </c>
      <c r="B535">
        <v>76</v>
      </c>
      <c r="C535">
        <v>2019</v>
      </c>
      <c r="D535" s="11">
        <v>43650</v>
      </c>
      <c r="E535">
        <v>4</v>
      </c>
      <c r="F535" s="10">
        <v>420.82</v>
      </c>
      <c r="G535" s="12">
        <f t="shared" si="16"/>
        <v>0.21040999999999999</v>
      </c>
      <c r="H535" s="13">
        <f t="shared" si="17"/>
        <v>3.9020009568929717E-2</v>
      </c>
    </row>
    <row r="536" spans="1:8" x14ac:dyDescent="0.2">
      <c r="A536" t="s">
        <v>18</v>
      </c>
      <c r="B536">
        <v>76</v>
      </c>
      <c r="C536">
        <v>2019</v>
      </c>
      <c r="D536" s="11">
        <v>43650</v>
      </c>
      <c r="E536">
        <v>4</v>
      </c>
      <c r="F536" s="10">
        <v>400.3</v>
      </c>
      <c r="G536" s="12">
        <f t="shared" si="16"/>
        <v>0.20014999999999999</v>
      </c>
      <c r="H536" s="13">
        <f t="shared" si="17"/>
        <v>3.3585748056090485E-2</v>
      </c>
    </row>
    <row r="537" spans="1:8" x14ac:dyDescent="0.2">
      <c r="A537" t="s">
        <v>18</v>
      </c>
      <c r="B537">
        <v>76</v>
      </c>
      <c r="C537">
        <v>2019</v>
      </c>
      <c r="D537" s="11">
        <v>43650</v>
      </c>
      <c r="E537">
        <v>5</v>
      </c>
      <c r="F537" s="10">
        <v>408.13</v>
      </c>
      <c r="G537" s="12">
        <f t="shared" si="16"/>
        <v>0.204065</v>
      </c>
      <c r="H537" s="13">
        <f t="shared" si="17"/>
        <v>3.5595394706230424E-2</v>
      </c>
    </row>
    <row r="538" spans="1:8" x14ac:dyDescent="0.2">
      <c r="A538" t="s">
        <v>18</v>
      </c>
      <c r="B538">
        <v>76</v>
      </c>
      <c r="C538">
        <v>2019</v>
      </c>
      <c r="D538" s="11">
        <v>43650</v>
      </c>
      <c r="E538">
        <v>5</v>
      </c>
      <c r="F538" s="10">
        <v>402.8</v>
      </c>
      <c r="G538" s="12">
        <f t="shared" si="16"/>
        <v>0.2014</v>
      </c>
      <c r="H538" s="13">
        <f t="shared" si="17"/>
        <v>3.4218947000483946E-2</v>
      </c>
    </row>
    <row r="539" spans="1:8" x14ac:dyDescent="0.2">
      <c r="A539" t="s">
        <v>18</v>
      </c>
      <c r="B539">
        <v>76</v>
      </c>
      <c r="C539">
        <v>2019</v>
      </c>
      <c r="D539" s="11">
        <v>43650</v>
      </c>
      <c r="E539">
        <v>5</v>
      </c>
      <c r="F539" s="10">
        <v>414.61</v>
      </c>
      <c r="G539" s="12">
        <f t="shared" si="16"/>
        <v>0.20730500000000002</v>
      </c>
      <c r="H539" s="13">
        <f t="shared" si="17"/>
        <v>3.7317932381724345E-2</v>
      </c>
    </row>
    <row r="540" spans="1:8" x14ac:dyDescent="0.2">
      <c r="A540" t="s">
        <v>18</v>
      </c>
      <c r="B540">
        <v>76</v>
      </c>
      <c r="C540">
        <v>2019</v>
      </c>
      <c r="D540" s="11">
        <v>43650</v>
      </c>
      <c r="E540">
        <v>5</v>
      </c>
      <c r="F540" s="10">
        <v>344.93</v>
      </c>
      <c r="G540" s="12">
        <f t="shared" si="16"/>
        <v>0.17246500000000001</v>
      </c>
      <c r="H540" s="13">
        <f t="shared" si="17"/>
        <v>2.1487760794633104E-2</v>
      </c>
    </row>
    <row r="541" spans="1:8" x14ac:dyDescent="0.2">
      <c r="A541" t="s">
        <v>18</v>
      </c>
      <c r="B541">
        <v>76</v>
      </c>
      <c r="C541">
        <v>2019</v>
      </c>
      <c r="D541" s="11">
        <v>43650</v>
      </c>
      <c r="E541">
        <v>5</v>
      </c>
      <c r="F541" s="10">
        <v>421.63</v>
      </c>
      <c r="G541" s="12">
        <f t="shared" si="16"/>
        <v>0.210815</v>
      </c>
      <c r="H541" s="13">
        <f t="shared" si="17"/>
        <v>3.9245762262510822E-2</v>
      </c>
    </row>
    <row r="542" spans="1:8" x14ac:dyDescent="0.2">
      <c r="A542" t="s">
        <v>18</v>
      </c>
      <c r="B542">
        <v>76</v>
      </c>
      <c r="C542">
        <v>2019</v>
      </c>
      <c r="D542" s="11">
        <v>43650</v>
      </c>
      <c r="E542">
        <v>5</v>
      </c>
      <c r="F542" s="10">
        <v>423.51</v>
      </c>
      <c r="G542" s="12">
        <f t="shared" si="16"/>
        <v>0.211755</v>
      </c>
      <c r="H542" s="13">
        <f t="shared" si="17"/>
        <v>3.9773083665252618E-2</v>
      </c>
    </row>
    <row r="543" spans="1:8" x14ac:dyDescent="0.2">
      <c r="A543" t="s">
        <v>18</v>
      </c>
      <c r="B543">
        <v>76</v>
      </c>
      <c r="C543">
        <v>2019</v>
      </c>
      <c r="D543" s="11">
        <v>43650</v>
      </c>
      <c r="E543">
        <v>5</v>
      </c>
      <c r="F543" s="10">
        <v>404.04</v>
      </c>
      <c r="G543" s="12">
        <f t="shared" si="16"/>
        <v>0.20202000000000001</v>
      </c>
      <c r="H543" s="13">
        <f t="shared" si="17"/>
        <v>3.4535944902090866E-2</v>
      </c>
    </row>
    <row r="544" spans="1:8" x14ac:dyDescent="0.2">
      <c r="A544" t="s">
        <v>18</v>
      </c>
      <c r="B544">
        <v>76</v>
      </c>
      <c r="C544">
        <v>2019</v>
      </c>
      <c r="D544" s="11">
        <v>43650</v>
      </c>
      <c r="E544">
        <v>5</v>
      </c>
      <c r="F544" s="10">
        <v>396.82</v>
      </c>
      <c r="G544" s="12">
        <f t="shared" si="16"/>
        <v>0.19841</v>
      </c>
      <c r="H544" s="13">
        <f t="shared" si="17"/>
        <v>3.271740980269873E-2</v>
      </c>
    </row>
    <row r="545" spans="1:8" x14ac:dyDescent="0.2">
      <c r="A545" t="s">
        <v>18</v>
      </c>
      <c r="B545">
        <v>76</v>
      </c>
      <c r="C545">
        <v>2019</v>
      </c>
      <c r="D545" s="11">
        <v>43650</v>
      </c>
      <c r="E545">
        <v>6</v>
      </c>
      <c r="F545" s="10">
        <v>371.06</v>
      </c>
      <c r="G545" s="12">
        <f t="shared" si="16"/>
        <v>0.18553</v>
      </c>
      <c r="H545" s="13">
        <f t="shared" si="17"/>
        <v>2.6750424377324264E-2</v>
      </c>
    </row>
    <row r="546" spans="1:8" x14ac:dyDescent="0.2">
      <c r="A546" t="s">
        <v>18</v>
      </c>
      <c r="B546">
        <v>76</v>
      </c>
      <c r="C546">
        <v>2019</v>
      </c>
      <c r="D546" s="11">
        <v>43650</v>
      </c>
      <c r="E546">
        <v>6</v>
      </c>
      <c r="F546" s="10">
        <v>391.17</v>
      </c>
      <c r="G546" s="12">
        <f t="shared" si="16"/>
        <v>0.19558500000000001</v>
      </c>
      <c r="H546" s="13">
        <f t="shared" si="17"/>
        <v>3.1339702941314343E-2</v>
      </c>
    </row>
    <row r="547" spans="1:8" x14ac:dyDescent="0.2">
      <c r="A547" t="s">
        <v>18</v>
      </c>
      <c r="B547">
        <v>76</v>
      </c>
      <c r="C547">
        <v>2019</v>
      </c>
      <c r="D547" s="11">
        <v>43650</v>
      </c>
      <c r="E547">
        <v>6</v>
      </c>
      <c r="F547" s="10">
        <v>449.03</v>
      </c>
      <c r="G547" s="12">
        <f t="shared" si="16"/>
        <v>0.22451499999999999</v>
      </c>
      <c r="H547" s="13">
        <f t="shared" si="17"/>
        <v>4.7405019321707903E-2</v>
      </c>
    </row>
    <row r="548" spans="1:8" x14ac:dyDescent="0.2">
      <c r="A548" t="s">
        <v>18</v>
      </c>
      <c r="B548">
        <v>76</v>
      </c>
      <c r="C548">
        <v>2019</v>
      </c>
      <c r="D548" s="11">
        <v>43650</v>
      </c>
      <c r="E548">
        <v>6</v>
      </c>
      <c r="F548" s="10">
        <v>429.15</v>
      </c>
      <c r="G548" s="12">
        <f t="shared" si="16"/>
        <v>0.21457499999999999</v>
      </c>
      <c r="H548" s="13">
        <f t="shared" si="17"/>
        <v>4.1383346377340119E-2</v>
      </c>
    </row>
    <row r="549" spans="1:8" x14ac:dyDescent="0.2">
      <c r="A549" t="s">
        <v>18</v>
      </c>
      <c r="B549">
        <v>76</v>
      </c>
      <c r="C549">
        <v>2019</v>
      </c>
      <c r="D549" s="11">
        <v>43650</v>
      </c>
      <c r="E549">
        <v>6</v>
      </c>
      <c r="F549" s="10">
        <v>421.73</v>
      </c>
      <c r="G549" s="12">
        <f t="shared" si="16"/>
        <v>0.210865</v>
      </c>
      <c r="H549" s="13">
        <f t="shared" si="17"/>
        <v>3.92736932003733E-2</v>
      </c>
    </row>
    <row r="550" spans="1:8" x14ac:dyDescent="0.2">
      <c r="A550" t="s">
        <v>18</v>
      </c>
      <c r="B550">
        <v>76</v>
      </c>
      <c r="C550">
        <v>2019</v>
      </c>
      <c r="D550" s="11">
        <v>43650</v>
      </c>
      <c r="E550">
        <v>6</v>
      </c>
      <c r="F550" s="10">
        <v>427.08</v>
      </c>
      <c r="G550" s="12">
        <f t="shared" si="16"/>
        <v>0.21353999999999998</v>
      </c>
      <c r="H550" s="13">
        <f t="shared" si="17"/>
        <v>4.078739395278938E-2</v>
      </c>
    </row>
    <row r="551" spans="1:8" x14ac:dyDescent="0.2">
      <c r="A551" t="s">
        <v>18</v>
      </c>
      <c r="B551">
        <v>76</v>
      </c>
      <c r="C551">
        <v>2019</v>
      </c>
      <c r="D551" s="11">
        <v>43650</v>
      </c>
      <c r="E551">
        <v>7</v>
      </c>
      <c r="F551" s="10">
        <v>431.46</v>
      </c>
      <c r="G551" s="12">
        <f t="shared" si="16"/>
        <v>0.21572999999999998</v>
      </c>
      <c r="H551" s="13">
        <f t="shared" si="17"/>
        <v>4.2055216483120002E-2</v>
      </c>
    </row>
    <row r="552" spans="1:8" x14ac:dyDescent="0.2">
      <c r="A552" t="s">
        <v>18</v>
      </c>
      <c r="B552">
        <v>76</v>
      </c>
      <c r="C552">
        <v>2019</v>
      </c>
      <c r="D552" s="11">
        <v>43650</v>
      </c>
      <c r="E552">
        <v>7</v>
      </c>
      <c r="F552" s="10">
        <v>423.28</v>
      </c>
      <c r="G552" s="12">
        <f t="shared" si="16"/>
        <v>0.21163999999999999</v>
      </c>
      <c r="H552" s="13">
        <f t="shared" si="17"/>
        <v>3.9708318898333171E-2</v>
      </c>
    </row>
    <row r="553" spans="1:8" x14ac:dyDescent="0.2">
      <c r="A553" t="s">
        <v>18</v>
      </c>
      <c r="B553">
        <v>76</v>
      </c>
      <c r="C553">
        <v>2019</v>
      </c>
      <c r="D553" s="11">
        <v>43650</v>
      </c>
      <c r="E553">
        <v>7</v>
      </c>
      <c r="F553" s="10">
        <v>421.31</v>
      </c>
      <c r="G553" s="12">
        <f t="shared" si="16"/>
        <v>0.21065500000000001</v>
      </c>
      <c r="H553" s="13">
        <f t="shared" si="17"/>
        <v>3.9156472258222497E-2</v>
      </c>
    </row>
    <row r="554" spans="1:8" x14ac:dyDescent="0.2">
      <c r="A554" t="s">
        <v>18</v>
      </c>
      <c r="B554">
        <v>76</v>
      </c>
      <c r="C554">
        <v>2019</v>
      </c>
      <c r="D554" s="11">
        <v>43650</v>
      </c>
      <c r="E554">
        <v>7</v>
      </c>
      <c r="F554" s="10">
        <v>390.91</v>
      </c>
      <c r="G554" s="12">
        <f t="shared" si="16"/>
        <v>0.19545500000000002</v>
      </c>
      <c r="H554" s="13">
        <f t="shared" si="17"/>
        <v>3.1277252538695934E-2</v>
      </c>
    </row>
    <row r="555" spans="1:8" x14ac:dyDescent="0.2">
      <c r="A555" t="s">
        <v>18</v>
      </c>
      <c r="B555">
        <v>76</v>
      </c>
      <c r="C555">
        <v>2019</v>
      </c>
      <c r="D555" s="11">
        <v>43650</v>
      </c>
      <c r="E555">
        <v>7</v>
      </c>
      <c r="F555" s="10">
        <v>414.3</v>
      </c>
      <c r="G555" s="12">
        <f t="shared" si="16"/>
        <v>0.20715</v>
      </c>
      <c r="H555" s="13">
        <f t="shared" si="17"/>
        <v>3.7234288151064859E-2</v>
      </c>
    </row>
    <row r="556" spans="1:8" x14ac:dyDescent="0.2">
      <c r="A556" t="s">
        <v>18</v>
      </c>
      <c r="B556">
        <v>76</v>
      </c>
      <c r="C556">
        <v>2019</v>
      </c>
      <c r="D556" s="11">
        <v>43650</v>
      </c>
      <c r="E556">
        <v>7</v>
      </c>
      <c r="F556" s="10">
        <v>410.86</v>
      </c>
      <c r="G556" s="12">
        <f t="shared" si="16"/>
        <v>0.20543</v>
      </c>
      <c r="H556" s="13">
        <f t="shared" si="17"/>
        <v>3.6314480936267143E-2</v>
      </c>
    </row>
    <row r="557" spans="1:8" x14ac:dyDescent="0.2">
      <c r="A557" t="s">
        <v>18</v>
      </c>
      <c r="B557">
        <v>76</v>
      </c>
      <c r="C557">
        <v>2019</v>
      </c>
      <c r="D557" s="11">
        <v>43650</v>
      </c>
      <c r="E557">
        <v>7</v>
      </c>
      <c r="F557" s="10">
        <v>373.85</v>
      </c>
      <c r="G557" s="12">
        <f t="shared" si="16"/>
        <v>0.18692500000000001</v>
      </c>
      <c r="H557" s="13">
        <f t="shared" si="17"/>
        <v>2.7358382075286451E-2</v>
      </c>
    </row>
    <row r="558" spans="1:8" x14ac:dyDescent="0.2">
      <c r="A558" t="s">
        <v>18</v>
      </c>
      <c r="B558">
        <v>76</v>
      </c>
      <c r="C558">
        <v>2019</v>
      </c>
      <c r="D558" s="11">
        <v>43650</v>
      </c>
      <c r="E558">
        <v>7</v>
      </c>
      <c r="F558" s="10">
        <v>427.12</v>
      </c>
      <c r="G558" s="12">
        <f t="shared" si="16"/>
        <v>0.21356</v>
      </c>
      <c r="H558" s="13">
        <f t="shared" si="17"/>
        <v>4.0798855378524006E-2</v>
      </c>
    </row>
    <row r="559" spans="1:8" x14ac:dyDescent="0.2">
      <c r="A559" t="s">
        <v>18</v>
      </c>
      <c r="B559">
        <v>76</v>
      </c>
      <c r="C559">
        <v>2019</v>
      </c>
      <c r="D559" s="11">
        <v>43650</v>
      </c>
      <c r="E559">
        <v>7</v>
      </c>
      <c r="F559" s="10">
        <v>419.03</v>
      </c>
      <c r="G559" s="12">
        <f t="shared" si="16"/>
        <v>0.20951499999999998</v>
      </c>
      <c r="H559" s="13">
        <f t="shared" si="17"/>
        <v>3.8524197994892435E-2</v>
      </c>
    </row>
    <row r="560" spans="1:8" x14ac:dyDescent="0.2">
      <c r="A560" t="s">
        <v>18</v>
      </c>
      <c r="B560">
        <v>76</v>
      </c>
      <c r="C560">
        <v>2019</v>
      </c>
      <c r="D560" s="11">
        <v>43650</v>
      </c>
      <c r="E560">
        <v>8</v>
      </c>
      <c r="F560" s="10">
        <v>425.06</v>
      </c>
      <c r="G560" s="12">
        <f t="shared" si="16"/>
        <v>0.21253</v>
      </c>
      <c r="H560" s="13">
        <f t="shared" si="17"/>
        <v>4.0211379201533615E-2</v>
      </c>
    </row>
    <row r="561" spans="1:8" x14ac:dyDescent="0.2">
      <c r="A561" t="s">
        <v>18</v>
      </c>
      <c r="B561">
        <v>76</v>
      </c>
      <c r="C561">
        <v>2019</v>
      </c>
      <c r="D561" s="11">
        <v>43650</v>
      </c>
      <c r="E561">
        <v>8</v>
      </c>
      <c r="F561" s="10">
        <v>414.81</v>
      </c>
      <c r="G561" s="12">
        <f t="shared" si="16"/>
        <v>0.20740500000000001</v>
      </c>
      <c r="H561" s="13">
        <f t="shared" si="17"/>
        <v>3.7371962824896021E-2</v>
      </c>
    </row>
    <row r="562" spans="1:8" x14ac:dyDescent="0.2">
      <c r="A562" t="s">
        <v>18</v>
      </c>
      <c r="B562">
        <v>76</v>
      </c>
      <c r="C562">
        <v>2019</v>
      </c>
      <c r="D562" s="11">
        <v>43650</v>
      </c>
      <c r="E562">
        <v>8</v>
      </c>
      <c r="F562" s="10">
        <v>423.38</v>
      </c>
      <c r="G562" s="12">
        <f t="shared" si="16"/>
        <v>0.21168999999999999</v>
      </c>
      <c r="H562" s="13">
        <f t="shared" si="17"/>
        <v>3.9736468846880334E-2</v>
      </c>
    </row>
    <row r="563" spans="1:8" x14ac:dyDescent="0.2">
      <c r="A563" t="s">
        <v>18</v>
      </c>
      <c r="B563">
        <v>76</v>
      </c>
      <c r="C563">
        <v>2019</v>
      </c>
      <c r="D563" s="11">
        <v>43650</v>
      </c>
      <c r="E563">
        <v>8</v>
      </c>
      <c r="F563" s="10">
        <v>424.43</v>
      </c>
      <c r="G563" s="12">
        <f t="shared" si="16"/>
        <v>0.21221500000000001</v>
      </c>
      <c r="H563" s="13">
        <f t="shared" si="17"/>
        <v>4.0032846946906765E-2</v>
      </c>
    </row>
    <row r="564" spans="1:8" x14ac:dyDescent="0.2">
      <c r="A564" t="s">
        <v>18</v>
      </c>
      <c r="B564">
        <v>76</v>
      </c>
      <c r="C564">
        <v>2019</v>
      </c>
      <c r="D564" s="11">
        <v>43650</v>
      </c>
      <c r="E564">
        <v>8</v>
      </c>
      <c r="F564" s="10">
        <v>407.86</v>
      </c>
      <c r="G564" s="12">
        <f t="shared" si="16"/>
        <v>0.20393</v>
      </c>
      <c r="H564" s="13">
        <f t="shared" si="17"/>
        <v>3.55247966129335E-2</v>
      </c>
    </row>
    <row r="565" spans="1:8" x14ac:dyDescent="0.2">
      <c r="A565" t="s">
        <v>18</v>
      </c>
      <c r="B565">
        <v>76</v>
      </c>
      <c r="C565">
        <v>2019</v>
      </c>
      <c r="D565" s="11">
        <v>43650</v>
      </c>
      <c r="E565">
        <v>8</v>
      </c>
      <c r="F565" s="10">
        <v>402.53</v>
      </c>
      <c r="G565" s="12">
        <f t="shared" si="16"/>
        <v>0.201265</v>
      </c>
      <c r="H565" s="13">
        <f t="shared" si="17"/>
        <v>3.415018142931598E-2</v>
      </c>
    </row>
    <row r="566" spans="1:8" x14ac:dyDescent="0.2">
      <c r="A566" t="s">
        <v>17</v>
      </c>
      <c r="B566">
        <v>86</v>
      </c>
      <c r="C566">
        <v>2019</v>
      </c>
      <c r="D566" s="11">
        <v>43648</v>
      </c>
      <c r="E566">
        <v>1</v>
      </c>
      <c r="F566" s="10">
        <v>458.72</v>
      </c>
      <c r="G566" s="12">
        <f t="shared" si="16"/>
        <v>0.22936000000000001</v>
      </c>
      <c r="H566" s="13">
        <f t="shared" si="17"/>
        <v>5.0540703442750926E-2</v>
      </c>
    </row>
    <row r="567" spans="1:8" x14ac:dyDescent="0.2">
      <c r="A567" t="s">
        <v>17</v>
      </c>
      <c r="B567">
        <v>86</v>
      </c>
      <c r="C567">
        <v>2019</v>
      </c>
      <c r="D567" s="11">
        <v>43648</v>
      </c>
      <c r="E567">
        <v>1</v>
      </c>
      <c r="F567" s="10">
        <v>436.33</v>
      </c>
      <c r="G567" s="12">
        <f t="shared" si="16"/>
        <v>0.218165</v>
      </c>
      <c r="H567" s="13">
        <f t="shared" si="17"/>
        <v>4.3495414875250396E-2</v>
      </c>
    </row>
    <row r="568" spans="1:8" x14ac:dyDescent="0.2">
      <c r="A568" t="s">
        <v>17</v>
      </c>
      <c r="B568">
        <v>86</v>
      </c>
      <c r="C568">
        <v>2019</v>
      </c>
      <c r="D568" s="11">
        <v>43648</v>
      </c>
      <c r="E568">
        <v>1</v>
      </c>
      <c r="F568" s="10">
        <v>430.41</v>
      </c>
      <c r="G568" s="12">
        <f t="shared" si="16"/>
        <v>0.21520500000000001</v>
      </c>
      <c r="H568" s="13">
        <f t="shared" si="17"/>
        <v>4.174892666435024E-2</v>
      </c>
    </row>
    <row r="569" spans="1:8" x14ac:dyDescent="0.2">
      <c r="A569" t="s">
        <v>17</v>
      </c>
      <c r="B569">
        <v>86</v>
      </c>
      <c r="C569">
        <v>2019</v>
      </c>
      <c r="D569" s="11">
        <v>43648</v>
      </c>
      <c r="E569">
        <v>1</v>
      </c>
      <c r="F569" s="10">
        <v>377.42</v>
      </c>
      <c r="G569" s="12">
        <f t="shared" si="16"/>
        <v>0.18871000000000002</v>
      </c>
      <c r="H569" s="13">
        <f t="shared" si="17"/>
        <v>2.8149649154942852E-2</v>
      </c>
    </row>
    <row r="570" spans="1:8" x14ac:dyDescent="0.2">
      <c r="A570" t="s">
        <v>17</v>
      </c>
      <c r="B570">
        <v>86</v>
      </c>
      <c r="C570">
        <v>2019</v>
      </c>
      <c r="D570" s="11">
        <v>43648</v>
      </c>
      <c r="E570">
        <v>1</v>
      </c>
      <c r="F570" s="10">
        <v>427.78</v>
      </c>
      <c r="G570" s="12">
        <f t="shared" si="16"/>
        <v>0.21389</v>
      </c>
      <c r="H570" s="13">
        <f t="shared" si="17"/>
        <v>4.0988279017222365E-2</v>
      </c>
    </row>
    <row r="571" spans="1:8" x14ac:dyDescent="0.2">
      <c r="A571" t="s">
        <v>17</v>
      </c>
      <c r="B571">
        <v>86</v>
      </c>
      <c r="C571">
        <v>2019</v>
      </c>
      <c r="D571" s="11">
        <v>43648</v>
      </c>
      <c r="E571">
        <v>2</v>
      </c>
      <c r="F571" s="10">
        <v>439.99</v>
      </c>
      <c r="G571" s="12">
        <f t="shared" si="16"/>
        <v>0.219995</v>
      </c>
      <c r="H571" s="13">
        <f t="shared" si="17"/>
        <v>4.4599159436661123E-2</v>
      </c>
    </row>
    <row r="572" spans="1:8" x14ac:dyDescent="0.2">
      <c r="A572" t="s">
        <v>17</v>
      </c>
      <c r="B572">
        <v>86</v>
      </c>
      <c r="C572">
        <v>2019</v>
      </c>
      <c r="D572" s="11">
        <v>43648</v>
      </c>
      <c r="E572">
        <v>2</v>
      </c>
      <c r="F572" s="10">
        <v>452.45</v>
      </c>
      <c r="G572" s="12">
        <f t="shared" si="16"/>
        <v>0.22622499999999998</v>
      </c>
      <c r="H572" s="13">
        <f t="shared" si="17"/>
        <v>4.8496459408121896E-2</v>
      </c>
    </row>
    <row r="573" spans="1:8" x14ac:dyDescent="0.2">
      <c r="A573" t="s">
        <v>17</v>
      </c>
      <c r="B573">
        <v>86</v>
      </c>
      <c r="C573">
        <v>2019</v>
      </c>
      <c r="D573" s="11">
        <v>43648</v>
      </c>
      <c r="E573">
        <v>2</v>
      </c>
      <c r="F573" s="10">
        <v>532.13</v>
      </c>
      <c r="G573" s="12">
        <f t="shared" si="16"/>
        <v>0.266065</v>
      </c>
      <c r="H573" s="13">
        <f t="shared" si="17"/>
        <v>7.8895364549637748E-2</v>
      </c>
    </row>
    <row r="574" spans="1:8" x14ac:dyDescent="0.2">
      <c r="A574" t="s">
        <v>17</v>
      </c>
      <c r="B574">
        <v>86</v>
      </c>
      <c r="C574">
        <v>2019</v>
      </c>
      <c r="D574" s="11">
        <v>43648</v>
      </c>
      <c r="E574">
        <v>2</v>
      </c>
      <c r="F574" s="10">
        <v>418.31</v>
      </c>
      <c r="G574" s="12">
        <f t="shared" si="16"/>
        <v>0.20915500000000001</v>
      </c>
      <c r="H574" s="13">
        <f t="shared" si="17"/>
        <v>3.8325955936462638E-2</v>
      </c>
    </row>
    <row r="575" spans="1:8" x14ac:dyDescent="0.2">
      <c r="A575" t="s">
        <v>17</v>
      </c>
      <c r="B575">
        <v>86</v>
      </c>
      <c r="C575">
        <v>2019</v>
      </c>
      <c r="D575" s="11">
        <v>43648</v>
      </c>
      <c r="E575">
        <v>3</v>
      </c>
      <c r="F575" s="10">
        <v>422.91</v>
      </c>
      <c r="G575" s="12">
        <f t="shared" si="16"/>
        <v>0.211455</v>
      </c>
      <c r="H575" s="13">
        <f t="shared" si="17"/>
        <v>3.9604279687818253E-2</v>
      </c>
    </row>
    <row r="576" spans="1:8" x14ac:dyDescent="0.2">
      <c r="A576" t="s">
        <v>17</v>
      </c>
      <c r="B576">
        <v>86</v>
      </c>
      <c r="C576">
        <v>2019</v>
      </c>
      <c r="D576" s="11">
        <v>43648</v>
      </c>
      <c r="E576">
        <v>3</v>
      </c>
      <c r="F576" s="10">
        <v>434.31</v>
      </c>
      <c r="G576" s="12">
        <f t="shared" si="16"/>
        <v>0.21715500000000001</v>
      </c>
      <c r="H576" s="13">
        <f t="shared" si="17"/>
        <v>4.2894118065136773E-2</v>
      </c>
    </row>
    <row r="577" spans="1:8" x14ac:dyDescent="0.2">
      <c r="A577" t="s">
        <v>17</v>
      </c>
      <c r="B577">
        <v>86</v>
      </c>
      <c r="C577">
        <v>2019</v>
      </c>
      <c r="D577" s="11">
        <v>43648</v>
      </c>
      <c r="E577">
        <v>3</v>
      </c>
      <c r="F577" s="10">
        <v>369.56</v>
      </c>
      <c r="G577" s="12">
        <f t="shared" si="16"/>
        <v>0.18478</v>
      </c>
      <c r="H577" s="13">
        <f t="shared" si="17"/>
        <v>2.642732044529857E-2</v>
      </c>
    </row>
    <row r="578" spans="1:8" x14ac:dyDescent="0.2">
      <c r="A578" t="s">
        <v>17</v>
      </c>
      <c r="B578">
        <v>86</v>
      </c>
      <c r="C578">
        <v>2019</v>
      </c>
      <c r="D578" s="11">
        <v>43648</v>
      </c>
      <c r="E578">
        <v>3</v>
      </c>
      <c r="F578" s="10">
        <v>437.73</v>
      </c>
      <c r="G578" s="12">
        <f t="shared" si="16"/>
        <v>0.218865</v>
      </c>
      <c r="H578" s="13">
        <f t="shared" si="17"/>
        <v>4.3915435307657916E-2</v>
      </c>
    </row>
    <row r="579" spans="1:8" x14ac:dyDescent="0.2">
      <c r="A579" t="s">
        <v>17</v>
      </c>
      <c r="B579">
        <v>86</v>
      </c>
      <c r="C579">
        <v>2019</v>
      </c>
      <c r="D579" s="11">
        <v>43648</v>
      </c>
      <c r="E579">
        <v>4</v>
      </c>
      <c r="F579" s="10">
        <v>437.91</v>
      </c>
      <c r="G579" s="12">
        <f t="shared" ref="G579:G642" si="18">(F579*0.5)/1000</f>
        <v>0.21895500000000001</v>
      </c>
      <c r="H579" s="13">
        <f t="shared" ref="H579:H642" si="19">(G579^3)*3.14159*(4/3)</f>
        <v>4.3969633301926603E-2</v>
      </c>
    </row>
    <row r="580" spans="1:8" x14ac:dyDescent="0.2">
      <c r="A580" t="s">
        <v>17</v>
      </c>
      <c r="B580">
        <v>86</v>
      </c>
      <c r="C580">
        <v>2019</v>
      </c>
      <c r="D580" s="11">
        <v>43648</v>
      </c>
      <c r="E580">
        <v>4</v>
      </c>
      <c r="F580" s="10">
        <v>370.83</v>
      </c>
      <c r="G580" s="12">
        <f t="shared" si="18"/>
        <v>0.185415</v>
      </c>
      <c r="H580" s="13">
        <f t="shared" si="19"/>
        <v>2.6700711785834982E-2</v>
      </c>
    </row>
    <row r="581" spans="1:8" x14ac:dyDescent="0.2">
      <c r="A581" t="s">
        <v>17</v>
      </c>
      <c r="B581">
        <v>86</v>
      </c>
      <c r="C581">
        <v>2019</v>
      </c>
      <c r="D581" s="11">
        <v>43648</v>
      </c>
      <c r="E581">
        <v>4</v>
      </c>
      <c r="F581" s="10">
        <v>473.51</v>
      </c>
      <c r="G581" s="12">
        <f t="shared" si="18"/>
        <v>0.23675499999999999</v>
      </c>
      <c r="H581" s="13">
        <f t="shared" si="19"/>
        <v>5.5588598049518254E-2</v>
      </c>
    </row>
    <row r="582" spans="1:8" x14ac:dyDescent="0.2">
      <c r="A582" t="s">
        <v>17</v>
      </c>
      <c r="B582">
        <v>86</v>
      </c>
      <c r="C582">
        <v>2019</v>
      </c>
      <c r="D582" s="11">
        <v>43648</v>
      </c>
      <c r="E582">
        <v>4</v>
      </c>
      <c r="F582" s="10">
        <v>543.89</v>
      </c>
      <c r="G582" s="12">
        <f t="shared" si="18"/>
        <v>0.27194499999999999</v>
      </c>
      <c r="H582" s="13">
        <f t="shared" si="19"/>
        <v>8.4242544739194208E-2</v>
      </c>
    </row>
    <row r="583" spans="1:8" x14ac:dyDescent="0.2">
      <c r="A583" t="s">
        <v>17</v>
      </c>
      <c r="B583">
        <v>82</v>
      </c>
      <c r="C583">
        <v>2019</v>
      </c>
      <c r="D583" s="11">
        <v>43649</v>
      </c>
      <c r="E583">
        <v>1</v>
      </c>
      <c r="F583" s="10">
        <v>410.42</v>
      </c>
      <c r="G583" s="12">
        <f t="shared" si="18"/>
        <v>0.20521</v>
      </c>
      <c r="H583" s="13">
        <f t="shared" si="19"/>
        <v>3.6197935645226602E-2</v>
      </c>
    </row>
    <row r="584" spans="1:8" x14ac:dyDescent="0.2">
      <c r="A584" t="s">
        <v>17</v>
      </c>
      <c r="B584">
        <v>82</v>
      </c>
      <c r="C584">
        <v>2019</v>
      </c>
      <c r="D584" s="11">
        <v>43649</v>
      </c>
      <c r="E584">
        <v>1</v>
      </c>
      <c r="F584" s="10">
        <v>423.84</v>
      </c>
      <c r="G584" s="12">
        <f t="shared" si="18"/>
        <v>0.21192</v>
      </c>
      <c r="H584" s="13">
        <f t="shared" si="19"/>
        <v>3.9866129973878714E-2</v>
      </c>
    </row>
    <row r="585" spans="1:8" x14ac:dyDescent="0.2">
      <c r="A585" t="s">
        <v>17</v>
      </c>
      <c r="B585">
        <v>82</v>
      </c>
      <c r="C585">
        <v>2019</v>
      </c>
      <c r="D585" s="11">
        <v>43649</v>
      </c>
      <c r="E585">
        <v>1</v>
      </c>
      <c r="F585" s="10">
        <v>390.67</v>
      </c>
      <c r="G585" s="12">
        <f t="shared" si="18"/>
        <v>0.19533500000000001</v>
      </c>
      <c r="H585" s="13">
        <f t="shared" si="19"/>
        <v>3.1219679699195452E-2</v>
      </c>
    </row>
    <row r="586" spans="1:8" x14ac:dyDescent="0.2">
      <c r="A586" t="s">
        <v>17</v>
      </c>
      <c r="B586">
        <v>82</v>
      </c>
      <c r="C586">
        <v>2019</v>
      </c>
      <c r="D586" s="11">
        <v>43649</v>
      </c>
      <c r="E586">
        <v>1</v>
      </c>
      <c r="F586" s="10">
        <v>418.89</v>
      </c>
      <c r="G586" s="12">
        <f t="shared" si="18"/>
        <v>0.20944499999999999</v>
      </c>
      <c r="H586" s="13">
        <f t="shared" si="19"/>
        <v>3.8485597517868876E-2</v>
      </c>
    </row>
    <row r="587" spans="1:8" x14ac:dyDescent="0.2">
      <c r="A587" t="s">
        <v>17</v>
      </c>
      <c r="B587">
        <v>82</v>
      </c>
      <c r="C587">
        <v>2019</v>
      </c>
      <c r="D587" s="11">
        <v>43649</v>
      </c>
      <c r="E587">
        <v>1</v>
      </c>
      <c r="F587" s="10">
        <v>427.61</v>
      </c>
      <c r="G587" s="12">
        <f t="shared" si="18"/>
        <v>0.213805</v>
      </c>
      <c r="H587" s="13">
        <f t="shared" si="19"/>
        <v>4.0939432142357679E-2</v>
      </c>
    </row>
    <row r="588" spans="1:8" x14ac:dyDescent="0.2">
      <c r="A588" t="s">
        <v>17</v>
      </c>
      <c r="B588">
        <v>82</v>
      </c>
      <c r="C588">
        <v>2019</v>
      </c>
      <c r="D588" s="11">
        <v>43649</v>
      </c>
      <c r="E588">
        <v>1</v>
      </c>
      <c r="F588" s="10">
        <v>407.99</v>
      </c>
      <c r="G588" s="12">
        <f t="shared" si="18"/>
        <v>0.20399500000000001</v>
      </c>
      <c r="H588" s="13">
        <f t="shared" si="19"/>
        <v>3.5558776623579105E-2</v>
      </c>
    </row>
    <row r="589" spans="1:8" x14ac:dyDescent="0.2">
      <c r="A589" t="s">
        <v>17</v>
      </c>
      <c r="B589">
        <v>82</v>
      </c>
      <c r="C589">
        <v>2019</v>
      </c>
      <c r="D589" s="11">
        <v>43649</v>
      </c>
      <c r="E589">
        <v>2</v>
      </c>
      <c r="F589" s="10">
        <v>391.97</v>
      </c>
      <c r="G589" s="12">
        <f t="shared" si="18"/>
        <v>0.19598500000000002</v>
      </c>
      <c r="H589" s="13">
        <f t="shared" si="19"/>
        <v>3.1532379317862611E-2</v>
      </c>
    </row>
    <row r="590" spans="1:8" x14ac:dyDescent="0.2">
      <c r="A590" t="s">
        <v>17</v>
      </c>
      <c r="B590">
        <v>82</v>
      </c>
      <c r="C590">
        <v>2019</v>
      </c>
      <c r="D590" s="11">
        <v>43649</v>
      </c>
      <c r="E590">
        <v>2</v>
      </c>
      <c r="F590" s="10">
        <v>427.84</v>
      </c>
      <c r="G590" s="12">
        <f t="shared" si="18"/>
        <v>0.21392</v>
      </c>
      <c r="H590" s="13">
        <f t="shared" si="19"/>
        <v>4.1005528362883861E-2</v>
      </c>
    </row>
    <row r="591" spans="1:8" x14ac:dyDescent="0.2">
      <c r="A591" t="s">
        <v>17</v>
      </c>
      <c r="B591">
        <v>82</v>
      </c>
      <c r="C591">
        <v>2019</v>
      </c>
      <c r="D591" s="11">
        <v>43649</v>
      </c>
      <c r="E591">
        <v>2</v>
      </c>
      <c r="F591" s="10">
        <v>452.81</v>
      </c>
      <c r="G591" s="12">
        <f t="shared" si="18"/>
        <v>0.226405</v>
      </c>
      <c r="H591" s="13">
        <f t="shared" si="19"/>
        <v>4.8612312786976059E-2</v>
      </c>
    </row>
    <row r="592" spans="1:8" x14ac:dyDescent="0.2">
      <c r="A592" t="s">
        <v>17</v>
      </c>
      <c r="B592">
        <v>82</v>
      </c>
      <c r="C592">
        <v>2019</v>
      </c>
      <c r="D592" s="11">
        <v>43649</v>
      </c>
      <c r="E592">
        <v>2</v>
      </c>
      <c r="F592" s="10">
        <v>398.84</v>
      </c>
      <c r="G592" s="12">
        <f t="shared" si="18"/>
        <v>0.19941999999999999</v>
      </c>
      <c r="H592" s="13">
        <f t="shared" si="19"/>
        <v>3.3219598428751579E-2</v>
      </c>
    </row>
    <row r="593" spans="1:8" x14ac:dyDescent="0.2">
      <c r="A593" t="s">
        <v>17</v>
      </c>
      <c r="B593">
        <v>82</v>
      </c>
      <c r="C593">
        <v>2019</v>
      </c>
      <c r="D593" s="11">
        <v>43649</v>
      </c>
      <c r="E593">
        <v>2</v>
      </c>
      <c r="F593" s="10">
        <v>420.09</v>
      </c>
      <c r="G593" s="12">
        <f t="shared" si="18"/>
        <v>0.21004499999999998</v>
      </c>
      <c r="H593" s="13">
        <f t="shared" si="19"/>
        <v>3.881729660564627E-2</v>
      </c>
    </row>
    <row r="594" spans="1:8" x14ac:dyDescent="0.2">
      <c r="A594" t="s">
        <v>17</v>
      </c>
      <c r="B594">
        <v>82</v>
      </c>
      <c r="C594">
        <v>2019</v>
      </c>
      <c r="D594" s="11">
        <v>43649</v>
      </c>
      <c r="E594">
        <v>3</v>
      </c>
      <c r="F594" s="10">
        <v>397.76</v>
      </c>
      <c r="G594" s="12">
        <f t="shared" si="18"/>
        <v>0.19888</v>
      </c>
      <c r="H594" s="13">
        <f t="shared" si="19"/>
        <v>3.2950467168786454E-2</v>
      </c>
    </row>
    <row r="595" spans="1:8" x14ac:dyDescent="0.2">
      <c r="A595" t="s">
        <v>17</v>
      </c>
      <c r="B595">
        <v>82</v>
      </c>
      <c r="C595">
        <v>2019</v>
      </c>
      <c r="D595" s="11">
        <v>43649</v>
      </c>
      <c r="E595">
        <v>3</v>
      </c>
      <c r="F595" s="10">
        <v>410.54</v>
      </c>
      <c r="G595" s="12">
        <f t="shared" si="18"/>
        <v>0.20527000000000001</v>
      </c>
      <c r="H595" s="13">
        <f t="shared" si="19"/>
        <v>3.6229695957411573E-2</v>
      </c>
    </row>
    <row r="596" spans="1:8" x14ac:dyDescent="0.2">
      <c r="A596" t="s">
        <v>17</v>
      </c>
      <c r="B596">
        <v>82</v>
      </c>
      <c r="C596">
        <v>2019</v>
      </c>
      <c r="D596" s="11">
        <v>43649</v>
      </c>
      <c r="E596">
        <v>3</v>
      </c>
      <c r="F596" s="10">
        <v>414.49</v>
      </c>
      <c r="G596" s="12">
        <f t="shared" si="18"/>
        <v>0.20724500000000001</v>
      </c>
      <c r="H596" s="13">
        <f t="shared" si="19"/>
        <v>3.7285539126094731E-2</v>
      </c>
    </row>
    <row r="597" spans="1:8" x14ac:dyDescent="0.2">
      <c r="A597" t="s">
        <v>17</v>
      </c>
      <c r="B597">
        <v>82</v>
      </c>
      <c r="C597">
        <v>2019</v>
      </c>
      <c r="D597" s="11">
        <v>43649</v>
      </c>
      <c r="E597">
        <v>3</v>
      </c>
      <c r="F597" s="10">
        <v>423.51</v>
      </c>
      <c r="G597" s="12">
        <f t="shared" si="18"/>
        <v>0.211755</v>
      </c>
      <c r="H597" s="13">
        <f t="shared" si="19"/>
        <v>3.9773083665252618E-2</v>
      </c>
    </row>
    <row r="598" spans="1:8" x14ac:dyDescent="0.2">
      <c r="A598" t="s">
        <v>17</v>
      </c>
      <c r="B598">
        <v>82</v>
      </c>
      <c r="C598">
        <v>2019</v>
      </c>
      <c r="D598" s="11">
        <v>43649</v>
      </c>
      <c r="E598">
        <v>3</v>
      </c>
      <c r="F598" s="10">
        <v>412.98</v>
      </c>
      <c r="G598" s="12">
        <f t="shared" si="18"/>
        <v>0.20649000000000001</v>
      </c>
      <c r="H598" s="13">
        <f t="shared" si="19"/>
        <v>3.687952470171571E-2</v>
      </c>
    </row>
    <row r="599" spans="1:8" x14ac:dyDescent="0.2">
      <c r="A599" t="s">
        <v>17</v>
      </c>
      <c r="B599">
        <v>82</v>
      </c>
      <c r="C599">
        <v>2019</v>
      </c>
      <c r="D599" s="11">
        <v>43649</v>
      </c>
      <c r="E599">
        <v>3</v>
      </c>
      <c r="F599" s="10">
        <v>428.14</v>
      </c>
      <c r="G599" s="12">
        <f t="shared" si="18"/>
        <v>0.21406999999999998</v>
      </c>
      <c r="H599" s="13">
        <f t="shared" si="19"/>
        <v>4.1091847686047706E-2</v>
      </c>
    </row>
    <row r="600" spans="1:8" x14ac:dyDescent="0.2">
      <c r="A600" t="s">
        <v>17</v>
      </c>
      <c r="B600">
        <v>82</v>
      </c>
      <c r="C600">
        <v>2019</v>
      </c>
      <c r="D600" s="11">
        <v>43649</v>
      </c>
      <c r="E600">
        <v>4</v>
      </c>
      <c r="F600" s="10">
        <v>403.3</v>
      </c>
      <c r="G600" s="12">
        <f t="shared" si="18"/>
        <v>0.20165</v>
      </c>
      <c r="H600" s="13">
        <f t="shared" si="19"/>
        <v>3.4346534292906634E-2</v>
      </c>
    </row>
    <row r="601" spans="1:8" x14ac:dyDescent="0.2">
      <c r="A601" t="s">
        <v>17</v>
      </c>
      <c r="B601">
        <v>82</v>
      </c>
      <c r="C601">
        <v>2019</v>
      </c>
      <c r="D601" s="11">
        <v>43649</v>
      </c>
      <c r="E601">
        <v>4</v>
      </c>
      <c r="F601" s="10">
        <v>471.27</v>
      </c>
      <c r="G601" s="12">
        <f t="shared" si="18"/>
        <v>0.23563499999999998</v>
      </c>
      <c r="H601" s="13">
        <f t="shared" si="19"/>
        <v>5.4803417137451654E-2</v>
      </c>
    </row>
    <row r="602" spans="1:8" x14ac:dyDescent="0.2">
      <c r="A602" t="s">
        <v>17</v>
      </c>
      <c r="B602">
        <v>82</v>
      </c>
      <c r="C602">
        <v>2019</v>
      </c>
      <c r="D602" s="11">
        <v>43649</v>
      </c>
      <c r="E602">
        <v>4</v>
      </c>
      <c r="F602" s="10">
        <v>364.38</v>
      </c>
      <c r="G602" s="12">
        <f t="shared" si="18"/>
        <v>0.18218999999999999</v>
      </c>
      <c r="H602" s="13">
        <f t="shared" si="19"/>
        <v>2.5331554990364286E-2</v>
      </c>
    </row>
    <row r="603" spans="1:8" x14ac:dyDescent="0.2">
      <c r="A603" t="s">
        <v>17</v>
      </c>
      <c r="B603">
        <v>82</v>
      </c>
      <c r="C603">
        <v>2019</v>
      </c>
      <c r="D603" s="11">
        <v>43649</v>
      </c>
      <c r="E603">
        <v>4</v>
      </c>
      <c r="F603" s="10">
        <v>447.37</v>
      </c>
      <c r="G603" s="12">
        <f t="shared" si="18"/>
        <v>0.22368499999999999</v>
      </c>
      <c r="H603" s="13">
        <f t="shared" si="19"/>
        <v>4.6881211717234639E-2</v>
      </c>
    </row>
    <row r="604" spans="1:8" x14ac:dyDescent="0.2">
      <c r="A604" t="s">
        <v>17</v>
      </c>
      <c r="B604">
        <v>82</v>
      </c>
      <c r="C604">
        <v>2019</v>
      </c>
      <c r="D604" s="11">
        <v>43649</v>
      </c>
      <c r="E604">
        <v>4</v>
      </c>
      <c r="F604" s="10">
        <v>460.83</v>
      </c>
      <c r="G604" s="12">
        <f t="shared" si="18"/>
        <v>0.23041499999999998</v>
      </c>
      <c r="H604" s="13">
        <f t="shared" si="19"/>
        <v>5.1241341032490763E-2</v>
      </c>
    </row>
    <row r="605" spans="1:8" x14ac:dyDescent="0.2">
      <c r="A605" t="s">
        <v>17</v>
      </c>
      <c r="B605">
        <v>82</v>
      </c>
      <c r="C605">
        <v>2019</v>
      </c>
      <c r="D605" s="11">
        <v>43649</v>
      </c>
      <c r="E605">
        <v>5</v>
      </c>
      <c r="F605" s="10">
        <v>382.95</v>
      </c>
      <c r="G605" s="12">
        <f t="shared" si="18"/>
        <v>0.19147500000000001</v>
      </c>
      <c r="H605" s="13">
        <f t="shared" si="19"/>
        <v>2.9405222983304675E-2</v>
      </c>
    </row>
    <row r="606" spans="1:8" x14ac:dyDescent="0.2">
      <c r="A606" t="s">
        <v>17</v>
      </c>
      <c r="B606">
        <v>82</v>
      </c>
      <c r="C606">
        <v>2019</v>
      </c>
      <c r="D606" s="11">
        <v>43649</v>
      </c>
      <c r="E606">
        <v>5</v>
      </c>
      <c r="F606" s="10">
        <v>420.9</v>
      </c>
      <c r="G606" s="12">
        <f t="shared" si="18"/>
        <v>0.21045</v>
      </c>
      <c r="H606" s="13">
        <f t="shared" si="19"/>
        <v>3.9042267500362174E-2</v>
      </c>
    </row>
    <row r="607" spans="1:8" x14ac:dyDescent="0.2">
      <c r="A607" t="s">
        <v>17</v>
      </c>
      <c r="B607">
        <v>82</v>
      </c>
      <c r="C607">
        <v>2019</v>
      </c>
      <c r="D607" s="11">
        <v>43649</v>
      </c>
      <c r="E607">
        <v>5</v>
      </c>
      <c r="F607" s="10">
        <v>397.81</v>
      </c>
      <c r="G607" s="12">
        <f t="shared" si="18"/>
        <v>0.198905</v>
      </c>
      <c r="H607" s="13">
        <f t="shared" si="19"/>
        <v>3.29628947416995E-2</v>
      </c>
    </row>
    <row r="608" spans="1:8" x14ac:dyDescent="0.2">
      <c r="A608" t="s">
        <v>17</v>
      </c>
      <c r="B608">
        <v>82</v>
      </c>
      <c r="C608">
        <v>2019</v>
      </c>
      <c r="D608" s="11">
        <v>43649</v>
      </c>
      <c r="E608">
        <v>5</v>
      </c>
      <c r="F608" s="10">
        <v>454.51</v>
      </c>
      <c r="G608" s="12">
        <f t="shared" si="18"/>
        <v>0.22725499999999998</v>
      </c>
      <c r="H608" s="13">
        <f t="shared" si="19"/>
        <v>4.9161891517637259E-2</v>
      </c>
    </row>
    <row r="609" spans="1:8" x14ac:dyDescent="0.2">
      <c r="A609" t="s">
        <v>17</v>
      </c>
      <c r="B609">
        <v>82</v>
      </c>
      <c r="C609">
        <v>2019</v>
      </c>
      <c r="D609" s="11">
        <v>43649</v>
      </c>
      <c r="E609">
        <v>5</v>
      </c>
      <c r="F609" s="10">
        <v>427.01</v>
      </c>
      <c r="G609" s="12">
        <f t="shared" si="18"/>
        <v>0.213505</v>
      </c>
      <c r="H609" s="13">
        <f t="shared" si="19"/>
        <v>4.0767341623217351E-2</v>
      </c>
    </row>
    <row r="610" spans="1:8" x14ac:dyDescent="0.2">
      <c r="A610" t="s">
        <v>17</v>
      </c>
      <c r="B610">
        <v>82</v>
      </c>
      <c r="C610">
        <v>2019</v>
      </c>
      <c r="D610" s="11">
        <v>43649</v>
      </c>
      <c r="E610">
        <v>6</v>
      </c>
      <c r="F610" s="10">
        <v>402.44</v>
      </c>
      <c r="G610" s="12">
        <f t="shared" si="18"/>
        <v>0.20122000000000001</v>
      </c>
      <c r="H610" s="13">
        <f t="shared" si="19"/>
        <v>3.412728006157803E-2</v>
      </c>
    </row>
    <row r="611" spans="1:8" x14ac:dyDescent="0.2">
      <c r="A611" t="s">
        <v>17</v>
      </c>
      <c r="B611">
        <v>82</v>
      </c>
      <c r="C611">
        <v>2019</v>
      </c>
      <c r="D611" s="11">
        <v>43649</v>
      </c>
      <c r="E611">
        <v>6</v>
      </c>
      <c r="F611" s="10">
        <v>415.49</v>
      </c>
      <c r="G611" s="12">
        <f t="shared" si="18"/>
        <v>0.20774500000000001</v>
      </c>
      <c r="H611" s="13">
        <f t="shared" si="19"/>
        <v>3.7556056388427898E-2</v>
      </c>
    </row>
    <row r="612" spans="1:8" x14ac:dyDescent="0.2">
      <c r="A612" t="s">
        <v>17</v>
      </c>
      <c r="B612">
        <v>82</v>
      </c>
      <c r="C612">
        <v>2019</v>
      </c>
      <c r="D612" s="11">
        <v>43649</v>
      </c>
      <c r="E612">
        <v>6</v>
      </c>
      <c r="F612" s="10">
        <v>430.35</v>
      </c>
      <c r="G612" s="12">
        <f t="shared" si="18"/>
        <v>0.21517500000000001</v>
      </c>
      <c r="H612" s="13">
        <f t="shared" si="19"/>
        <v>4.1731469450834238E-2</v>
      </c>
    </row>
    <row r="613" spans="1:8" x14ac:dyDescent="0.2">
      <c r="A613" t="s">
        <v>17</v>
      </c>
      <c r="B613">
        <v>82</v>
      </c>
      <c r="C613">
        <v>2019</v>
      </c>
      <c r="D613" s="11">
        <v>43649</v>
      </c>
      <c r="E613">
        <v>6</v>
      </c>
      <c r="F613" s="10">
        <v>419.75</v>
      </c>
      <c r="G613" s="12">
        <f t="shared" si="18"/>
        <v>0.20987500000000001</v>
      </c>
      <c r="H613" s="13">
        <f t="shared" si="19"/>
        <v>3.8723122485687524E-2</v>
      </c>
    </row>
    <row r="614" spans="1:8" x14ac:dyDescent="0.2">
      <c r="A614" t="s">
        <v>17</v>
      </c>
      <c r="B614">
        <v>82</v>
      </c>
      <c r="C614">
        <v>2019</v>
      </c>
      <c r="D614" s="11">
        <v>43649</v>
      </c>
      <c r="E614">
        <v>6</v>
      </c>
      <c r="F614" s="10">
        <v>412.44</v>
      </c>
      <c r="G614" s="12">
        <f t="shared" si="18"/>
        <v>0.20621999999999999</v>
      </c>
      <c r="H614" s="13">
        <f t="shared" si="19"/>
        <v>3.6735046171142462E-2</v>
      </c>
    </row>
    <row r="615" spans="1:8" x14ac:dyDescent="0.2">
      <c r="A615" t="s">
        <v>17</v>
      </c>
      <c r="B615">
        <v>82</v>
      </c>
      <c r="C615">
        <v>2019</v>
      </c>
      <c r="D615" s="11">
        <v>43650</v>
      </c>
      <c r="E615">
        <v>1</v>
      </c>
      <c r="F615" s="10">
        <v>416.41</v>
      </c>
      <c r="G615" s="12">
        <f t="shared" si="18"/>
        <v>0.208205</v>
      </c>
      <c r="H615" s="13">
        <f t="shared" si="19"/>
        <v>3.7806085036062816E-2</v>
      </c>
    </row>
    <row r="616" spans="1:8" x14ac:dyDescent="0.2">
      <c r="A616" t="s">
        <v>17</v>
      </c>
      <c r="B616">
        <v>82</v>
      </c>
      <c r="C616">
        <v>2019</v>
      </c>
      <c r="D616" s="11">
        <v>43650</v>
      </c>
      <c r="E616">
        <v>1</v>
      </c>
      <c r="F616" s="10">
        <v>473.67</v>
      </c>
      <c r="G616" s="12">
        <f t="shared" si="18"/>
        <v>0.23683500000000002</v>
      </c>
      <c r="H616" s="13">
        <f t="shared" si="19"/>
        <v>5.5644967596433642E-2</v>
      </c>
    </row>
    <row r="617" spans="1:8" x14ac:dyDescent="0.2">
      <c r="A617" t="s">
        <v>17</v>
      </c>
      <c r="B617">
        <v>82</v>
      </c>
      <c r="C617">
        <v>2019</v>
      </c>
      <c r="D617" s="11">
        <v>43650</v>
      </c>
      <c r="E617">
        <v>1</v>
      </c>
      <c r="F617" s="10">
        <v>378.68</v>
      </c>
      <c r="G617" s="12">
        <f t="shared" si="18"/>
        <v>0.18934000000000001</v>
      </c>
      <c r="H617" s="13">
        <f t="shared" si="19"/>
        <v>2.8432520491266298E-2</v>
      </c>
    </row>
    <row r="618" spans="1:8" x14ac:dyDescent="0.2">
      <c r="A618" t="s">
        <v>17</v>
      </c>
      <c r="B618">
        <v>82</v>
      </c>
      <c r="C618">
        <v>2019</v>
      </c>
      <c r="D618" s="11">
        <v>43650</v>
      </c>
      <c r="E618">
        <v>1</v>
      </c>
      <c r="F618" s="10">
        <v>416.81</v>
      </c>
      <c r="G618" s="12">
        <f t="shared" si="18"/>
        <v>0.20840500000000001</v>
      </c>
      <c r="H618" s="13">
        <f t="shared" si="19"/>
        <v>3.7915138361996878E-2</v>
      </c>
    </row>
    <row r="619" spans="1:8" x14ac:dyDescent="0.2">
      <c r="A619" t="s">
        <v>17</v>
      </c>
      <c r="B619">
        <v>82</v>
      </c>
      <c r="C619">
        <v>2019</v>
      </c>
      <c r="D619" s="11">
        <v>43650</v>
      </c>
      <c r="E619">
        <v>1</v>
      </c>
      <c r="F619" s="10">
        <v>442.66</v>
      </c>
      <c r="G619" s="12">
        <f t="shared" si="18"/>
        <v>0.22133</v>
      </c>
      <c r="H619" s="13">
        <f t="shared" si="19"/>
        <v>4.5416022306806032E-2</v>
      </c>
    </row>
    <row r="620" spans="1:8" x14ac:dyDescent="0.2">
      <c r="A620" t="s">
        <v>17</v>
      </c>
      <c r="B620">
        <v>82</v>
      </c>
      <c r="C620">
        <v>2019</v>
      </c>
      <c r="D620" s="11">
        <v>43650</v>
      </c>
      <c r="E620">
        <v>1</v>
      </c>
      <c r="F620" s="10">
        <v>419.95</v>
      </c>
      <c r="G620" s="12">
        <f t="shared" si="18"/>
        <v>0.20997499999999999</v>
      </c>
      <c r="H620" s="13">
        <f t="shared" si="19"/>
        <v>3.8778500557369297E-2</v>
      </c>
    </row>
    <row r="621" spans="1:8" x14ac:dyDescent="0.2">
      <c r="A621" t="s">
        <v>17</v>
      </c>
      <c r="B621">
        <v>82</v>
      </c>
      <c r="C621">
        <v>2019</v>
      </c>
      <c r="D621" s="11">
        <v>43650</v>
      </c>
      <c r="E621">
        <v>1</v>
      </c>
      <c r="F621" s="10">
        <v>444.12</v>
      </c>
      <c r="G621" s="12">
        <f t="shared" si="18"/>
        <v>0.22206000000000001</v>
      </c>
      <c r="H621" s="13">
        <f t="shared" si="19"/>
        <v>4.586688525487409E-2</v>
      </c>
    </row>
    <row r="622" spans="1:8" x14ac:dyDescent="0.2">
      <c r="A622" t="s">
        <v>17</v>
      </c>
      <c r="B622">
        <v>82</v>
      </c>
      <c r="C622">
        <v>2019</v>
      </c>
      <c r="D622" s="11">
        <v>43650</v>
      </c>
      <c r="E622">
        <v>1</v>
      </c>
      <c r="F622" s="10">
        <v>412.27</v>
      </c>
      <c r="G622" s="12">
        <f t="shared" si="18"/>
        <v>0.20613499999999998</v>
      </c>
      <c r="H622" s="13">
        <f t="shared" si="19"/>
        <v>3.6689640409222575E-2</v>
      </c>
    </row>
    <row r="623" spans="1:8" x14ac:dyDescent="0.2">
      <c r="A623" t="s">
        <v>17</v>
      </c>
      <c r="B623">
        <v>82</v>
      </c>
      <c r="C623">
        <v>2019</v>
      </c>
      <c r="D623" s="11">
        <v>43650</v>
      </c>
      <c r="E623">
        <v>2</v>
      </c>
      <c r="F623" s="10">
        <v>385.55</v>
      </c>
      <c r="G623" s="12">
        <f t="shared" si="18"/>
        <v>0.192775</v>
      </c>
      <c r="H623" s="13">
        <f t="shared" si="19"/>
        <v>3.0008229863665945E-2</v>
      </c>
    </row>
    <row r="624" spans="1:8" x14ac:dyDescent="0.2">
      <c r="A624" t="s">
        <v>17</v>
      </c>
      <c r="B624">
        <v>82</v>
      </c>
      <c r="C624">
        <v>2019</v>
      </c>
      <c r="D624" s="11">
        <v>43650</v>
      </c>
      <c r="E624">
        <v>2</v>
      </c>
      <c r="F624" s="10">
        <v>376.8</v>
      </c>
      <c r="G624" s="12">
        <f t="shared" si="18"/>
        <v>0.18840000000000001</v>
      </c>
      <c r="H624" s="13">
        <f t="shared" si="19"/>
        <v>2.8011149913300479E-2</v>
      </c>
    </row>
    <row r="625" spans="1:8" x14ac:dyDescent="0.2">
      <c r="A625" t="s">
        <v>17</v>
      </c>
      <c r="B625">
        <v>82</v>
      </c>
      <c r="C625">
        <v>2019</v>
      </c>
      <c r="D625" s="11">
        <v>43650</v>
      </c>
      <c r="E625">
        <v>2</v>
      </c>
      <c r="F625" s="10">
        <v>361.33</v>
      </c>
      <c r="G625" s="12">
        <f t="shared" si="18"/>
        <v>0.18066499999999999</v>
      </c>
      <c r="H625" s="13">
        <f t="shared" si="19"/>
        <v>2.4700760152935989E-2</v>
      </c>
    </row>
    <row r="626" spans="1:8" x14ac:dyDescent="0.2">
      <c r="A626" t="s">
        <v>17</v>
      </c>
      <c r="B626">
        <v>82</v>
      </c>
      <c r="C626">
        <v>2019</v>
      </c>
      <c r="D626" s="11">
        <v>43650</v>
      </c>
      <c r="E626">
        <v>2</v>
      </c>
      <c r="F626" s="10">
        <v>421.12</v>
      </c>
      <c r="G626" s="12">
        <f t="shared" si="18"/>
        <v>0.21056</v>
      </c>
      <c r="H626" s="13">
        <f t="shared" si="19"/>
        <v>3.9103520452382121E-2</v>
      </c>
    </row>
    <row r="627" spans="1:8" x14ac:dyDescent="0.2">
      <c r="A627" t="s">
        <v>17</v>
      </c>
      <c r="B627">
        <v>82</v>
      </c>
      <c r="C627">
        <v>2019</v>
      </c>
      <c r="D627" s="11">
        <v>43650</v>
      </c>
      <c r="E627">
        <v>2</v>
      </c>
      <c r="F627" s="10">
        <v>458.64</v>
      </c>
      <c r="G627" s="12">
        <f t="shared" si="18"/>
        <v>0.22932</v>
      </c>
      <c r="H627" s="13">
        <f t="shared" si="19"/>
        <v>5.0514265411843479E-2</v>
      </c>
    </row>
    <row r="628" spans="1:8" x14ac:dyDescent="0.2">
      <c r="A628" t="s">
        <v>17</v>
      </c>
      <c r="B628">
        <v>82</v>
      </c>
      <c r="C628">
        <v>2019</v>
      </c>
      <c r="D628" s="11">
        <v>43650</v>
      </c>
      <c r="E628">
        <v>2</v>
      </c>
      <c r="F628" s="10">
        <v>298.27999999999997</v>
      </c>
      <c r="G628" s="12">
        <f t="shared" si="18"/>
        <v>0.14913999999999999</v>
      </c>
      <c r="H628" s="13">
        <f t="shared" si="19"/>
        <v>1.3895387381675506E-2</v>
      </c>
    </row>
    <row r="629" spans="1:8" x14ac:dyDescent="0.2">
      <c r="A629" t="s">
        <v>17</v>
      </c>
      <c r="B629">
        <v>82</v>
      </c>
      <c r="C629">
        <v>2019</v>
      </c>
      <c r="D629" s="11">
        <v>43650</v>
      </c>
      <c r="E629">
        <v>2</v>
      </c>
      <c r="F629" s="10">
        <v>408.58</v>
      </c>
      <c r="G629" s="12">
        <f t="shared" si="18"/>
        <v>0.20429</v>
      </c>
      <c r="H629" s="13">
        <f t="shared" si="19"/>
        <v>3.5713265938289412E-2</v>
      </c>
    </row>
    <row r="630" spans="1:8" x14ac:dyDescent="0.2">
      <c r="A630" t="s">
        <v>17</v>
      </c>
      <c r="B630">
        <v>82</v>
      </c>
      <c r="C630">
        <v>2019</v>
      </c>
      <c r="D630" s="11">
        <v>43650</v>
      </c>
      <c r="E630">
        <v>2</v>
      </c>
      <c r="F630" s="10">
        <v>366.21</v>
      </c>
      <c r="G630" s="12">
        <f t="shared" si="18"/>
        <v>0.18310499999999999</v>
      </c>
      <c r="H630" s="13">
        <f t="shared" si="19"/>
        <v>2.5715137648017014E-2</v>
      </c>
    </row>
    <row r="631" spans="1:8" x14ac:dyDescent="0.2">
      <c r="A631" t="s">
        <v>17</v>
      </c>
      <c r="B631">
        <v>82</v>
      </c>
      <c r="C631">
        <v>2019</v>
      </c>
      <c r="D631" s="11">
        <v>43650</v>
      </c>
      <c r="E631">
        <v>3</v>
      </c>
      <c r="F631" s="10">
        <v>399.44</v>
      </c>
      <c r="G631" s="12">
        <f t="shared" si="18"/>
        <v>0.19972000000000001</v>
      </c>
      <c r="H631" s="13">
        <f t="shared" si="19"/>
        <v>3.336974704990589E-2</v>
      </c>
    </row>
    <row r="632" spans="1:8" x14ac:dyDescent="0.2">
      <c r="A632" t="s">
        <v>17</v>
      </c>
      <c r="B632">
        <v>82</v>
      </c>
      <c r="C632">
        <v>2019</v>
      </c>
      <c r="D632" s="11">
        <v>43650</v>
      </c>
      <c r="E632">
        <v>3</v>
      </c>
      <c r="F632" s="10">
        <v>393.81</v>
      </c>
      <c r="G632" s="12">
        <f t="shared" si="18"/>
        <v>0.196905</v>
      </c>
      <c r="H632" s="13">
        <f t="shared" si="19"/>
        <v>3.1978528475349766E-2</v>
      </c>
    </row>
    <row r="633" spans="1:8" x14ac:dyDescent="0.2">
      <c r="A633" t="s">
        <v>17</v>
      </c>
      <c r="B633">
        <v>82</v>
      </c>
      <c r="C633">
        <v>2019</v>
      </c>
      <c r="D633" s="11">
        <v>43650</v>
      </c>
      <c r="E633">
        <v>3</v>
      </c>
      <c r="F633" s="10">
        <v>428.16</v>
      </c>
      <c r="G633" s="12">
        <f t="shared" si="18"/>
        <v>0.21408000000000002</v>
      </c>
      <c r="H633" s="13">
        <f t="shared" si="19"/>
        <v>4.1097606610782787E-2</v>
      </c>
    </row>
    <row r="634" spans="1:8" x14ac:dyDescent="0.2">
      <c r="A634" t="s">
        <v>17</v>
      </c>
      <c r="B634">
        <v>82</v>
      </c>
      <c r="C634">
        <v>2019</v>
      </c>
      <c r="D634" s="11">
        <v>43650</v>
      </c>
      <c r="E634">
        <v>3</v>
      </c>
      <c r="F634" s="10">
        <v>413</v>
      </c>
      <c r="G634" s="12">
        <f t="shared" si="18"/>
        <v>0.20649999999999999</v>
      </c>
      <c r="H634" s="13">
        <f t="shared" si="19"/>
        <v>3.6884883020871652E-2</v>
      </c>
    </row>
    <row r="635" spans="1:8" x14ac:dyDescent="0.2">
      <c r="A635" t="s">
        <v>17</v>
      </c>
      <c r="B635">
        <v>82</v>
      </c>
      <c r="C635">
        <v>2019</v>
      </c>
      <c r="D635" s="11">
        <v>43650</v>
      </c>
      <c r="E635">
        <v>3</v>
      </c>
      <c r="F635" s="10">
        <v>432.01</v>
      </c>
      <c r="G635" s="12">
        <f t="shared" si="18"/>
        <v>0.216005</v>
      </c>
      <c r="H635" s="13">
        <f t="shared" si="19"/>
        <v>4.2216250183839663E-2</v>
      </c>
    </row>
    <row r="636" spans="1:8" x14ac:dyDescent="0.2">
      <c r="A636" t="s">
        <v>17</v>
      </c>
      <c r="B636">
        <v>82</v>
      </c>
      <c r="C636">
        <v>2019</v>
      </c>
      <c r="D636" s="11">
        <v>43650</v>
      </c>
      <c r="E636">
        <v>3</v>
      </c>
      <c r="F636" s="10">
        <v>418.67</v>
      </c>
      <c r="G636" s="12">
        <f t="shared" si="18"/>
        <v>0.20933500000000002</v>
      </c>
      <c r="H636" s="13">
        <f t="shared" si="19"/>
        <v>3.8424991734918909E-2</v>
      </c>
    </row>
    <row r="637" spans="1:8" x14ac:dyDescent="0.2">
      <c r="A637" t="s">
        <v>17</v>
      </c>
      <c r="B637">
        <v>82</v>
      </c>
      <c r="C637">
        <v>2019</v>
      </c>
      <c r="D637" s="11">
        <v>43650</v>
      </c>
      <c r="E637">
        <v>4</v>
      </c>
      <c r="F637" s="10">
        <v>385.83</v>
      </c>
      <c r="G637" s="12">
        <f t="shared" si="18"/>
        <v>0.192915</v>
      </c>
      <c r="H637" s="13">
        <f t="shared" si="19"/>
        <v>3.0073656458571373E-2</v>
      </c>
    </row>
    <row r="638" spans="1:8" x14ac:dyDescent="0.2">
      <c r="A638" t="s">
        <v>17</v>
      </c>
      <c r="B638">
        <v>82</v>
      </c>
      <c r="C638">
        <v>2019</v>
      </c>
      <c r="D638" s="11">
        <v>43650</v>
      </c>
      <c r="E638">
        <v>4</v>
      </c>
      <c r="F638" s="10">
        <v>405.79</v>
      </c>
      <c r="G638" s="12">
        <f t="shared" si="18"/>
        <v>0.20289500000000002</v>
      </c>
      <c r="H638" s="13">
        <f t="shared" si="19"/>
        <v>3.4986643249610254E-2</v>
      </c>
    </row>
    <row r="639" spans="1:8" x14ac:dyDescent="0.2">
      <c r="A639" t="s">
        <v>17</v>
      </c>
      <c r="B639">
        <v>82</v>
      </c>
      <c r="C639">
        <v>2019</v>
      </c>
      <c r="D639" s="11">
        <v>43650</v>
      </c>
      <c r="E639">
        <v>4</v>
      </c>
      <c r="F639" s="10">
        <v>426.21</v>
      </c>
      <c r="G639" s="12">
        <f t="shared" si="18"/>
        <v>0.21310499999999999</v>
      </c>
      <c r="H639" s="13">
        <f t="shared" si="19"/>
        <v>4.0538638715004578E-2</v>
      </c>
    </row>
    <row r="640" spans="1:8" x14ac:dyDescent="0.2">
      <c r="A640" t="s">
        <v>17</v>
      </c>
      <c r="B640">
        <v>82</v>
      </c>
      <c r="C640">
        <v>2019</v>
      </c>
      <c r="D640" s="11">
        <v>43650</v>
      </c>
      <c r="E640">
        <v>4</v>
      </c>
      <c r="F640" s="10">
        <v>373.67</v>
      </c>
      <c r="G640" s="12">
        <f t="shared" si="18"/>
        <v>0.186835</v>
      </c>
      <c r="H640" s="13">
        <f t="shared" si="19"/>
        <v>2.7318883842422745E-2</v>
      </c>
    </row>
    <row r="641" spans="1:8" x14ac:dyDescent="0.2">
      <c r="A641" t="s">
        <v>17</v>
      </c>
      <c r="B641">
        <v>82</v>
      </c>
      <c r="C641">
        <v>2019</v>
      </c>
      <c r="D641" s="11">
        <v>43650</v>
      </c>
      <c r="E641">
        <v>4</v>
      </c>
      <c r="F641" s="10">
        <v>384.41</v>
      </c>
      <c r="G641" s="12">
        <f t="shared" si="18"/>
        <v>0.19220500000000001</v>
      </c>
      <c r="H641" s="13">
        <f t="shared" si="19"/>
        <v>2.9742829804575689E-2</v>
      </c>
    </row>
    <row r="642" spans="1:8" x14ac:dyDescent="0.2">
      <c r="A642" t="s">
        <v>17</v>
      </c>
      <c r="B642">
        <v>82</v>
      </c>
      <c r="C642">
        <v>2019</v>
      </c>
      <c r="D642" s="11">
        <v>43650</v>
      </c>
      <c r="E642">
        <v>4</v>
      </c>
      <c r="F642" s="10">
        <v>359.5</v>
      </c>
      <c r="G642" s="12">
        <f t="shared" si="18"/>
        <v>0.17974999999999999</v>
      </c>
      <c r="H642" s="13">
        <f t="shared" si="19"/>
        <v>2.4327357630100205E-2</v>
      </c>
    </row>
    <row r="643" spans="1:8" x14ac:dyDescent="0.2">
      <c r="A643" t="s">
        <v>17</v>
      </c>
      <c r="B643">
        <v>82</v>
      </c>
      <c r="C643">
        <v>2019</v>
      </c>
      <c r="D643" s="11">
        <v>43650</v>
      </c>
      <c r="E643">
        <v>4</v>
      </c>
      <c r="F643" s="10">
        <v>383.08</v>
      </c>
      <c r="G643" s="12">
        <f t="shared" ref="G643:G706" si="20">(F643*0.5)/1000</f>
        <v>0.19153999999999999</v>
      </c>
      <c r="H643" s="13">
        <f t="shared" ref="H643:H706" si="21">(G643^3)*3.14159*(4/3)</f>
        <v>2.9435179715142847E-2</v>
      </c>
    </row>
    <row r="644" spans="1:8" x14ac:dyDescent="0.2">
      <c r="A644" t="s">
        <v>17</v>
      </c>
      <c r="B644">
        <v>82</v>
      </c>
      <c r="C644">
        <v>2019</v>
      </c>
      <c r="D644" s="11">
        <v>43650</v>
      </c>
      <c r="E644">
        <v>4</v>
      </c>
      <c r="F644" s="10">
        <v>341.49</v>
      </c>
      <c r="G644" s="12">
        <f t="shared" si="20"/>
        <v>0.17074500000000001</v>
      </c>
      <c r="H644" s="13">
        <f t="shared" si="21"/>
        <v>2.0851256328822943E-2</v>
      </c>
    </row>
    <row r="645" spans="1:8" x14ac:dyDescent="0.2">
      <c r="A645" t="s">
        <v>17</v>
      </c>
      <c r="B645">
        <v>82</v>
      </c>
      <c r="C645">
        <v>2019</v>
      </c>
      <c r="D645" s="11">
        <v>43650</v>
      </c>
      <c r="E645">
        <v>5</v>
      </c>
      <c r="F645" s="10">
        <v>343.37</v>
      </c>
      <c r="G645" s="12">
        <f t="shared" si="20"/>
        <v>0.171685</v>
      </c>
      <c r="H645" s="13">
        <f t="shared" si="21"/>
        <v>2.1197532065613083E-2</v>
      </c>
    </row>
    <row r="646" spans="1:8" x14ac:dyDescent="0.2">
      <c r="A646" t="s">
        <v>17</v>
      </c>
      <c r="B646">
        <v>82</v>
      </c>
      <c r="C646">
        <v>2019</v>
      </c>
      <c r="D646" s="11">
        <v>43650</v>
      </c>
      <c r="E646">
        <v>5</v>
      </c>
      <c r="F646" s="10">
        <v>374.03</v>
      </c>
      <c r="G646" s="12">
        <f t="shared" si="20"/>
        <v>0.18701499999999999</v>
      </c>
      <c r="H646" s="13">
        <f t="shared" si="21"/>
        <v>2.7397918361412994E-2</v>
      </c>
    </row>
    <row r="647" spans="1:8" x14ac:dyDescent="0.2">
      <c r="A647" t="s">
        <v>17</v>
      </c>
      <c r="B647">
        <v>82</v>
      </c>
      <c r="C647">
        <v>2019</v>
      </c>
      <c r="D647" s="11">
        <v>43650</v>
      </c>
      <c r="E647">
        <v>5</v>
      </c>
      <c r="F647" s="10">
        <v>398.85</v>
      </c>
      <c r="G647" s="12">
        <f t="shared" si="20"/>
        <v>0.19942500000000002</v>
      </c>
      <c r="H647" s="13">
        <f t="shared" si="21"/>
        <v>3.3222097207560725E-2</v>
      </c>
    </row>
    <row r="648" spans="1:8" x14ac:dyDescent="0.2">
      <c r="A648" t="s">
        <v>17</v>
      </c>
      <c r="B648">
        <v>82</v>
      </c>
      <c r="C648">
        <v>2019</v>
      </c>
      <c r="D648" s="11">
        <v>43650</v>
      </c>
      <c r="E648">
        <v>5</v>
      </c>
      <c r="F648" s="10">
        <v>396.33</v>
      </c>
      <c r="G648" s="12">
        <f t="shared" si="20"/>
        <v>0.19816499999999998</v>
      </c>
      <c r="H648" s="13">
        <f t="shared" si="21"/>
        <v>3.2596359379726034E-2</v>
      </c>
    </row>
    <row r="649" spans="1:8" x14ac:dyDescent="0.2">
      <c r="A649" t="s">
        <v>17</v>
      </c>
      <c r="B649">
        <v>82</v>
      </c>
      <c r="C649">
        <v>2019</v>
      </c>
      <c r="D649" s="11">
        <v>43650</v>
      </c>
      <c r="E649">
        <v>5</v>
      </c>
      <c r="F649" s="10">
        <v>355.67</v>
      </c>
      <c r="G649" s="12">
        <f t="shared" si="20"/>
        <v>0.17783500000000002</v>
      </c>
      <c r="H649" s="13">
        <f t="shared" si="21"/>
        <v>2.3558083688509396E-2</v>
      </c>
    </row>
    <row r="650" spans="1:8" x14ac:dyDescent="0.2">
      <c r="A650" t="s">
        <v>17</v>
      </c>
      <c r="B650">
        <v>82</v>
      </c>
      <c r="C650">
        <v>2019</v>
      </c>
      <c r="D650" s="11">
        <v>43650</v>
      </c>
      <c r="E650">
        <v>5</v>
      </c>
      <c r="F650" s="10">
        <v>388.12</v>
      </c>
      <c r="G650" s="12">
        <f t="shared" si="20"/>
        <v>0.19406000000000001</v>
      </c>
      <c r="H650" s="13">
        <f t="shared" si="21"/>
        <v>3.0612325576161534E-2</v>
      </c>
    </row>
    <row r="651" spans="1:8" x14ac:dyDescent="0.2">
      <c r="A651" t="s">
        <v>17</v>
      </c>
      <c r="B651">
        <v>82</v>
      </c>
      <c r="C651">
        <v>2019</v>
      </c>
      <c r="D651" s="11">
        <v>43650</v>
      </c>
      <c r="E651">
        <v>5</v>
      </c>
      <c r="F651" s="10">
        <v>374.41</v>
      </c>
      <c r="G651" s="12">
        <f t="shared" si="20"/>
        <v>0.18720500000000001</v>
      </c>
      <c r="H651" s="13">
        <f t="shared" si="21"/>
        <v>2.7481508901834959E-2</v>
      </c>
    </row>
    <row r="652" spans="1:8" x14ac:dyDescent="0.2">
      <c r="A652" t="s">
        <v>17</v>
      </c>
      <c r="B652">
        <v>82</v>
      </c>
      <c r="C652">
        <v>2019</v>
      </c>
      <c r="D652" s="11">
        <v>43650</v>
      </c>
      <c r="E652">
        <v>5</v>
      </c>
      <c r="F652" s="10">
        <v>384.23</v>
      </c>
      <c r="G652" s="12">
        <f t="shared" si="20"/>
        <v>0.19211500000000001</v>
      </c>
      <c r="H652" s="13">
        <f t="shared" si="21"/>
        <v>2.9701068121361533E-2</v>
      </c>
    </row>
    <row r="653" spans="1:8" x14ac:dyDescent="0.2">
      <c r="A653" t="s">
        <v>17</v>
      </c>
      <c r="B653">
        <v>82</v>
      </c>
      <c r="C653">
        <v>2019</v>
      </c>
      <c r="D653" s="11">
        <v>43650</v>
      </c>
      <c r="E653">
        <v>6</v>
      </c>
      <c r="F653" s="10">
        <v>429.88</v>
      </c>
      <c r="G653" s="12">
        <f t="shared" si="20"/>
        <v>0.21493999999999999</v>
      </c>
      <c r="H653" s="13">
        <f t="shared" si="21"/>
        <v>4.1594889614331179E-2</v>
      </c>
    </row>
    <row r="654" spans="1:8" x14ac:dyDescent="0.2">
      <c r="A654" t="s">
        <v>17</v>
      </c>
      <c r="B654">
        <v>82</v>
      </c>
      <c r="C654">
        <v>2019</v>
      </c>
      <c r="D654" s="11">
        <v>43650</v>
      </c>
      <c r="E654">
        <v>6</v>
      </c>
      <c r="F654" s="10">
        <v>384.72</v>
      </c>
      <c r="G654" s="12">
        <f t="shared" si="20"/>
        <v>0.19236</v>
      </c>
      <c r="H654" s="13">
        <f t="shared" si="21"/>
        <v>2.9814844435455581E-2</v>
      </c>
    </row>
    <row r="655" spans="1:8" x14ac:dyDescent="0.2">
      <c r="A655" t="s">
        <v>17</v>
      </c>
      <c r="B655">
        <v>82</v>
      </c>
      <c r="C655">
        <v>2019</v>
      </c>
      <c r="D655" s="11">
        <v>43650</v>
      </c>
      <c r="E655">
        <v>6</v>
      </c>
      <c r="F655" s="10">
        <v>379.33</v>
      </c>
      <c r="G655" s="12">
        <f t="shared" si="20"/>
        <v>0.189665</v>
      </c>
      <c r="H655" s="13">
        <f t="shared" si="21"/>
        <v>2.8579184263880345E-2</v>
      </c>
    </row>
    <row r="656" spans="1:8" x14ac:dyDescent="0.2">
      <c r="A656" t="s">
        <v>17</v>
      </c>
      <c r="B656">
        <v>82</v>
      </c>
      <c r="C656">
        <v>2019</v>
      </c>
      <c r="D656" s="11">
        <v>43650</v>
      </c>
      <c r="E656">
        <v>6</v>
      </c>
      <c r="F656" s="10">
        <v>375.17</v>
      </c>
      <c r="G656" s="12">
        <f t="shared" si="20"/>
        <v>0.187585</v>
      </c>
      <c r="H656" s="13">
        <f t="shared" si="21"/>
        <v>2.7649199703407002E-2</v>
      </c>
    </row>
    <row r="657" spans="1:8" x14ac:dyDescent="0.2">
      <c r="A657" t="s">
        <v>17</v>
      </c>
      <c r="B657">
        <v>82</v>
      </c>
      <c r="C657">
        <v>2019</v>
      </c>
      <c r="D657" s="11">
        <v>43650</v>
      </c>
      <c r="E657">
        <v>6</v>
      </c>
      <c r="F657" s="10">
        <v>359.63</v>
      </c>
      <c r="G657" s="12">
        <f t="shared" si="20"/>
        <v>0.179815</v>
      </c>
      <c r="H657" s="13">
        <f t="shared" si="21"/>
        <v>2.435375846669895E-2</v>
      </c>
    </row>
    <row r="658" spans="1:8" x14ac:dyDescent="0.2">
      <c r="A658" t="s">
        <v>17</v>
      </c>
      <c r="B658">
        <v>82</v>
      </c>
      <c r="C658">
        <v>2019</v>
      </c>
      <c r="D658" s="11">
        <v>43650</v>
      </c>
      <c r="E658">
        <v>6</v>
      </c>
      <c r="F658" s="10">
        <v>373.84</v>
      </c>
      <c r="G658" s="12">
        <f t="shared" si="20"/>
        <v>0.18691999999999998</v>
      </c>
      <c r="H658" s="13">
        <f t="shared" si="21"/>
        <v>2.7356186730874442E-2</v>
      </c>
    </row>
    <row r="659" spans="1:8" x14ac:dyDescent="0.2">
      <c r="A659" t="s">
        <v>17</v>
      </c>
      <c r="B659">
        <v>82</v>
      </c>
      <c r="C659">
        <v>2019</v>
      </c>
      <c r="D659" s="11">
        <v>43650</v>
      </c>
      <c r="E659">
        <v>6</v>
      </c>
      <c r="F659" s="10">
        <v>382.46</v>
      </c>
      <c r="G659" s="12">
        <f t="shared" si="20"/>
        <v>0.19122999999999998</v>
      </c>
      <c r="H659" s="13">
        <f t="shared" si="21"/>
        <v>2.9292491837269896E-2</v>
      </c>
    </row>
    <row r="660" spans="1:8" x14ac:dyDescent="0.2">
      <c r="A660" t="s">
        <v>17</v>
      </c>
      <c r="B660">
        <v>82</v>
      </c>
      <c r="C660">
        <v>2019</v>
      </c>
      <c r="D660" s="11">
        <v>43650</v>
      </c>
      <c r="E660">
        <v>6</v>
      </c>
      <c r="F660" s="10">
        <v>374.43</v>
      </c>
      <c r="G660" s="12">
        <f t="shared" si="20"/>
        <v>0.18721499999999999</v>
      </c>
      <c r="H660" s="13">
        <f t="shared" si="21"/>
        <v>2.7485913107425312E-2</v>
      </c>
    </row>
    <row r="661" spans="1:8" x14ac:dyDescent="0.2">
      <c r="A661" t="s">
        <v>17</v>
      </c>
      <c r="B661">
        <v>82</v>
      </c>
      <c r="C661">
        <v>2019</v>
      </c>
      <c r="D661" s="11">
        <v>43650</v>
      </c>
      <c r="E661">
        <v>6</v>
      </c>
      <c r="F661" s="10">
        <v>412.36</v>
      </c>
      <c r="G661" s="12">
        <f t="shared" si="20"/>
        <v>0.20618</v>
      </c>
      <c r="H661" s="13">
        <f t="shared" si="21"/>
        <v>3.6713674090128316E-2</v>
      </c>
    </row>
    <row r="662" spans="1:8" x14ac:dyDescent="0.2">
      <c r="A662" t="s">
        <v>17</v>
      </c>
      <c r="B662">
        <v>82</v>
      </c>
      <c r="C662">
        <v>2019</v>
      </c>
      <c r="D662" s="11">
        <v>43650</v>
      </c>
      <c r="E662">
        <v>7</v>
      </c>
      <c r="F662" s="10">
        <v>401.91</v>
      </c>
      <c r="G662" s="12">
        <f t="shared" si="20"/>
        <v>0.20095500000000002</v>
      </c>
      <c r="H662" s="13">
        <f t="shared" si="21"/>
        <v>3.3992624100594782E-2</v>
      </c>
    </row>
    <row r="663" spans="1:8" x14ac:dyDescent="0.2">
      <c r="A663" t="s">
        <v>17</v>
      </c>
      <c r="B663">
        <v>82</v>
      </c>
      <c r="C663">
        <v>2019</v>
      </c>
      <c r="D663" s="11">
        <v>43650</v>
      </c>
      <c r="E663">
        <v>7</v>
      </c>
      <c r="F663" s="10">
        <v>355.75</v>
      </c>
      <c r="G663" s="12">
        <f t="shared" si="20"/>
        <v>0.17787500000000001</v>
      </c>
      <c r="H663" s="13">
        <f t="shared" si="21"/>
        <v>2.3573983854134194E-2</v>
      </c>
    </row>
    <row r="664" spans="1:8" x14ac:dyDescent="0.2">
      <c r="A664" t="s">
        <v>17</v>
      </c>
      <c r="B664">
        <v>82</v>
      </c>
      <c r="C664">
        <v>2019</v>
      </c>
      <c r="D664" s="11">
        <v>43650</v>
      </c>
      <c r="E664">
        <v>7</v>
      </c>
      <c r="F664" s="10">
        <v>436.75</v>
      </c>
      <c r="G664" s="12">
        <f t="shared" si="20"/>
        <v>0.21837500000000001</v>
      </c>
      <c r="H664" s="13">
        <f t="shared" si="21"/>
        <v>4.362113850828013E-2</v>
      </c>
    </row>
    <row r="665" spans="1:8" x14ac:dyDescent="0.2">
      <c r="A665" t="s">
        <v>17</v>
      </c>
      <c r="B665">
        <v>82</v>
      </c>
      <c r="C665">
        <v>2019</v>
      </c>
      <c r="D665" s="11">
        <v>43650</v>
      </c>
      <c r="E665">
        <v>7</v>
      </c>
      <c r="F665" s="10">
        <v>373.99</v>
      </c>
      <c r="G665" s="12">
        <f t="shared" si="20"/>
        <v>0.18699499999999999</v>
      </c>
      <c r="H665" s="13">
        <f t="shared" si="21"/>
        <v>2.7389129230559674E-2</v>
      </c>
    </row>
    <row r="666" spans="1:8" x14ac:dyDescent="0.2">
      <c r="A666" t="s">
        <v>17</v>
      </c>
      <c r="B666">
        <v>82</v>
      </c>
      <c r="C666">
        <v>2019</v>
      </c>
      <c r="D666" s="11">
        <v>43650</v>
      </c>
      <c r="E666">
        <v>7</v>
      </c>
      <c r="F666" s="10">
        <v>438.63</v>
      </c>
      <c r="G666" s="12">
        <f t="shared" si="20"/>
        <v>0.21931500000000001</v>
      </c>
      <c r="H666" s="13">
        <f t="shared" si="21"/>
        <v>4.4186871199930144E-2</v>
      </c>
    </row>
    <row r="667" spans="1:8" x14ac:dyDescent="0.2">
      <c r="A667" t="s">
        <v>17</v>
      </c>
      <c r="B667">
        <v>82</v>
      </c>
      <c r="C667">
        <v>2019</v>
      </c>
      <c r="D667" s="11">
        <v>43650</v>
      </c>
      <c r="E667">
        <v>7</v>
      </c>
      <c r="F667" s="10">
        <v>364.23</v>
      </c>
      <c r="G667" s="12">
        <f t="shared" si="20"/>
        <v>0.182115</v>
      </c>
      <c r="H667" s="13">
        <f t="shared" si="21"/>
        <v>2.5300284042957755E-2</v>
      </c>
    </row>
    <row r="668" spans="1:8" x14ac:dyDescent="0.2">
      <c r="A668" t="s">
        <v>17</v>
      </c>
      <c r="B668">
        <v>82</v>
      </c>
      <c r="C668">
        <v>2019</v>
      </c>
      <c r="D668" s="11">
        <v>43650</v>
      </c>
      <c r="E668">
        <v>7</v>
      </c>
      <c r="F668" s="10">
        <v>343.76</v>
      </c>
      <c r="G668" s="12">
        <f t="shared" si="20"/>
        <v>0.17188000000000001</v>
      </c>
      <c r="H668" s="13">
        <f t="shared" si="21"/>
        <v>2.126984267024009E-2</v>
      </c>
    </row>
    <row r="669" spans="1:8" x14ac:dyDescent="0.2">
      <c r="A669" t="s">
        <v>17</v>
      </c>
      <c r="B669">
        <v>82</v>
      </c>
      <c r="C669">
        <v>2019</v>
      </c>
      <c r="D669" s="11">
        <v>43651</v>
      </c>
      <c r="E669">
        <v>1</v>
      </c>
      <c r="F669" s="10">
        <v>453.88</v>
      </c>
      <c r="G669" s="12">
        <f t="shared" si="20"/>
        <v>0.22694</v>
      </c>
      <c r="H669" s="13">
        <f t="shared" si="21"/>
        <v>4.8957743659751543E-2</v>
      </c>
    </row>
    <row r="670" spans="1:8" x14ac:dyDescent="0.2">
      <c r="A670" t="s">
        <v>17</v>
      </c>
      <c r="B670">
        <v>82</v>
      </c>
      <c r="C670">
        <v>2019</v>
      </c>
      <c r="D670" s="11">
        <v>43651</v>
      </c>
      <c r="E670">
        <v>1</v>
      </c>
      <c r="F670" s="10">
        <v>401.43</v>
      </c>
      <c r="G670" s="12">
        <f t="shared" si="20"/>
        <v>0.200715</v>
      </c>
      <c r="H670" s="13">
        <f t="shared" si="21"/>
        <v>3.3870977607921446E-2</v>
      </c>
    </row>
    <row r="671" spans="1:8" x14ac:dyDescent="0.2">
      <c r="A671" t="s">
        <v>17</v>
      </c>
      <c r="B671">
        <v>82</v>
      </c>
      <c r="C671">
        <v>2019</v>
      </c>
      <c r="D671" s="11">
        <v>43651</v>
      </c>
      <c r="E671">
        <v>1</v>
      </c>
      <c r="F671" s="10">
        <v>389.9</v>
      </c>
      <c r="G671" s="12">
        <f t="shared" si="20"/>
        <v>0.19494999999999998</v>
      </c>
      <c r="H671" s="13">
        <f t="shared" si="21"/>
        <v>3.1035443868626892E-2</v>
      </c>
    </row>
    <row r="672" spans="1:8" x14ac:dyDescent="0.2">
      <c r="A672" t="s">
        <v>17</v>
      </c>
      <c r="B672">
        <v>82</v>
      </c>
      <c r="C672">
        <v>2019</v>
      </c>
      <c r="D672" s="11">
        <v>43651</v>
      </c>
      <c r="E672">
        <v>1</v>
      </c>
      <c r="F672" s="10">
        <v>438.79</v>
      </c>
      <c r="G672" s="12">
        <f t="shared" si="20"/>
        <v>0.21939500000000001</v>
      </c>
      <c r="H672" s="13">
        <f t="shared" si="21"/>
        <v>4.4235243257982462E-2</v>
      </c>
    </row>
    <row r="673" spans="1:8" x14ac:dyDescent="0.2">
      <c r="A673" t="s">
        <v>17</v>
      </c>
      <c r="B673">
        <v>82</v>
      </c>
      <c r="C673">
        <v>2019</v>
      </c>
      <c r="D673" s="11">
        <v>43651</v>
      </c>
      <c r="E673">
        <v>1</v>
      </c>
      <c r="F673" s="10">
        <v>432.44</v>
      </c>
      <c r="G673" s="12">
        <f t="shared" si="20"/>
        <v>0.21622</v>
      </c>
      <c r="H673" s="13">
        <f t="shared" si="21"/>
        <v>4.234243519415138E-2</v>
      </c>
    </row>
    <row r="674" spans="1:8" x14ac:dyDescent="0.2">
      <c r="A674" t="s">
        <v>17</v>
      </c>
      <c r="B674">
        <v>82</v>
      </c>
      <c r="C674">
        <v>2019</v>
      </c>
      <c r="D674" s="11">
        <v>43651</v>
      </c>
      <c r="E674">
        <v>2</v>
      </c>
      <c r="F674" s="10">
        <v>381.75</v>
      </c>
      <c r="G674" s="12">
        <f t="shared" si="20"/>
        <v>0.19087499999999999</v>
      </c>
      <c r="H674" s="13">
        <f t="shared" si="21"/>
        <v>2.9129658462007726E-2</v>
      </c>
    </row>
    <row r="675" spans="1:8" x14ac:dyDescent="0.2">
      <c r="A675" t="s">
        <v>17</v>
      </c>
      <c r="B675">
        <v>82</v>
      </c>
      <c r="C675">
        <v>2019</v>
      </c>
      <c r="D675" s="11">
        <v>43651</v>
      </c>
      <c r="E675">
        <v>2</v>
      </c>
      <c r="F675" s="10">
        <v>415.14</v>
      </c>
      <c r="G675" s="12">
        <f t="shared" si="20"/>
        <v>0.20757</v>
      </c>
      <c r="H675" s="13">
        <f t="shared" si="21"/>
        <v>3.7461227029634114E-2</v>
      </c>
    </row>
    <row r="676" spans="1:8" x14ac:dyDescent="0.2">
      <c r="A676" t="s">
        <v>17</v>
      </c>
      <c r="B676">
        <v>82</v>
      </c>
      <c r="C676">
        <v>2019</v>
      </c>
      <c r="D676" s="11">
        <v>43651</v>
      </c>
      <c r="E676">
        <v>2</v>
      </c>
      <c r="F676" s="10">
        <v>428.67</v>
      </c>
      <c r="G676" s="12">
        <f t="shared" si="20"/>
        <v>0.214335</v>
      </c>
      <c r="H676" s="13">
        <f t="shared" si="21"/>
        <v>4.1244641051569983E-2</v>
      </c>
    </row>
    <row r="677" spans="1:8" x14ac:dyDescent="0.2">
      <c r="A677" t="s">
        <v>17</v>
      </c>
      <c r="B677">
        <v>82</v>
      </c>
      <c r="C677">
        <v>2019</v>
      </c>
      <c r="D677" s="11">
        <v>43651</v>
      </c>
      <c r="E677">
        <v>2</v>
      </c>
      <c r="F677" s="10">
        <v>473.55</v>
      </c>
      <c r="G677" s="12">
        <f t="shared" si="20"/>
        <v>0.23677500000000001</v>
      </c>
      <c r="H677" s="13">
        <f t="shared" si="21"/>
        <v>5.5602686865566187E-2</v>
      </c>
    </row>
    <row r="678" spans="1:8" x14ac:dyDescent="0.2">
      <c r="A678" t="s">
        <v>17</v>
      </c>
      <c r="B678">
        <v>82</v>
      </c>
      <c r="C678">
        <v>2019</v>
      </c>
      <c r="D678" s="11">
        <v>43651</v>
      </c>
      <c r="E678">
        <v>2</v>
      </c>
      <c r="F678" s="10">
        <v>378.47</v>
      </c>
      <c r="G678" s="12">
        <f t="shared" si="20"/>
        <v>0.18923500000000001</v>
      </c>
      <c r="H678" s="13">
        <f t="shared" si="21"/>
        <v>2.8385244278544809E-2</v>
      </c>
    </row>
    <row r="679" spans="1:8" x14ac:dyDescent="0.2">
      <c r="A679" t="s">
        <v>17</v>
      </c>
      <c r="B679">
        <v>82</v>
      </c>
      <c r="C679">
        <v>2019</v>
      </c>
      <c r="D679" s="11">
        <v>43651</v>
      </c>
      <c r="E679">
        <v>3</v>
      </c>
      <c r="F679" s="10">
        <v>361.58</v>
      </c>
      <c r="G679" s="12">
        <f t="shared" si="20"/>
        <v>0.18078999999999998</v>
      </c>
      <c r="H679" s="13">
        <f t="shared" si="21"/>
        <v>2.475206613554486E-2</v>
      </c>
    </row>
    <row r="680" spans="1:8" x14ac:dyDescent="0.2">
      <c r="A680" t="s">
        <v>17</v>
      </c>
      <c r="B680">
        <v>82</v>
      </c>
      <c r="C680">
        <v>2019</v>
      </c>
      <c r="D680" s="11">
        <v>43651</v>
      </c>
      <c r="E680">
        <v>3</v>
      </c>
      <c r="F680" s="10">
        <v>537.25</v>
      </c>
      <c r="G680" s="12">
        <f t="shared" si="20"/>
        <v>0.268625</v>
      </c>
      <c r="H680" s="13">
        <f t="shared" si="21"/>
        <v>8.1194671294372148E-2</v>
      </c>
    </row>
    <row r="681" spans="1:8" x14ac:dyDescent="0.2">
      <c r="A681" t="s">
        <v>17</v>
      </c>
      <c r="B681">
        <v>82</v>
      </c>
      <c r="C681">
        <v>2019</v>
      </c>
      <c r="D681" s="11">
        <v>43651</v>
      </c>
      <c r="E681">
        <v>3</v>
      </c>
      <c r="F681" s="10">
        <v>450.68</v>
      </c>
      <c r="G681" s="12">
        <f t="shared" si="20"/>
        <v>0.22534000000000001</v>
      </c>
      <c r="H681" s="13">
        <f t="shared" si="21"/>
        <v>4.7929523612159672E-2</v>
      </c>
    </row>
    <row r="682" spans="1:8" x14ac:dyDescent="0.2">
      <c r="A682" t="s">
        <v>17</v>
      </c>
      <c r="B682">
        <v>82</v>
      </c>
      <c r="C682">
        <v>2019</v>
      </c>
      <c r="D682" s="11">
        <v>43651</v>
      </c>
      <c r="E682">
        <v>4</v>
      </c>
      <c r="F682" s="10">
        <v>422.52</v>
      </c>
      <c r="G682" s="12">
        <f t="shared" si="20"/>
        <v>0.21126</v>
      </c>
      <c r="H682" s="13">
        <f t="shared" si="21"/>
        <v>3.9494813633066873E-2</v>
      </c>
    </row>
    <row r="683" spans="1:8" x14ac:dyDescent="0.2">
      <c r="A683" t="s">
        <v>17</v>
      </c>
      <c r="B683">
        <v>82</v>
      </c>
      <c r="C683">
        <v>2019</v>
      </c>
      <c r="D683" s="11">
        <v>43651</v>
      </c>
      <c r="E683">
        <v>4</v>
      </c>
      <c r="F683" s="10">
        <v>365.18</v>
      </c>
      <c r="G683" s="12">
        <f t="shared" si="20"/>
        <v>0.18259</v>
      </c>
      <c r="H683" s="13">
        <f t="shared" si="21"/>
        <v>2.5498768633564463E-2</v>
      </c>
    </row>
    <row r="684" spans="1:8" x14ac:dyDescent="0.2">
      <c r="A684" t="s">
        <v>17</v>
      </c>
      <c r="B684">
        <v>82</v>
      </c>
      <c r="C684">
        <v>2019</v>
      </c>
      <c r="D684" s="11">
        <v>43651</v>
      </c>
      <c r="E684">
        <v>4</v>
      </c>
      <c r="F684" s="10">
        <v>404.51</v>
      </c>
      <c r="G684" s="12">
        <f t="shared" si="20"/>
        <v>0.20225499999999999</v>
      </c>
      <c r="H684" s="13">
        <f t="shared" si="21"/>
        <v>3.4656607087976618E-2</v>
      </c>
    </row>
    <row r="685" spans="1:8" x14ac:dyDescent="0.2">
      <c r="A685" t="s">
        <v>17</v>
      </c>
      <c r="B685">
        <v>82</v>
      </c>
      <c r="C685">
        <v>2019</v>
      </c>
      <c r="D685" s="11">
        <v>43651</v>
      </c>
      <c r="E685">
        <v>4</v>
      </c>
      <c r="F685" s="10">
        <v>459.82</v>
      </c>
      <c r="G685" s="12">
        <f t="shared" si="20"/>
        <v>0.22991</v>
      </c>
      <c r="H685" s="13">
        <f t="shared" si="21"/>
        <v>5.0905162341448387E-2</v>
      </c>
    </row>
    <row r="686" spans="1:8" x14ac:dyDescent="0.2">
      <c r="A686" t="s">
        <v>17</v>
      </c>
      <c r="B686">
        <v>82</v>
      </c>
      <c r="C686">
        <v>2019</v>
      </c>
      <c r="D686" s="11">
        <v>43651</v>
      </c>
      <c r="E686">
        <v>4</v>
      </c>
      <c r="F686" s="10">
        <v>420.46</v>
      </c>
      <c r="G686" s="12">
        <f t="shared" si="20"/>
        <v>0.21023</v>
      </c>
      <c r="H686" s="13">
        <f t="shared" si="21"/>
        <v>3.8919953560138207E-2</v>
      </c>
    </row>
    <row r="687" spans="1:8" x14ac:dyDescent="0.2">
      <c r="A687" t="s">
        <v>17</v>
      </c>
      <c r="B687">
        <v>82</v>
      </c>
      <c r="C687">
        <v>2019</v>
      </c>
      <c r="D687" s="11">
        <v>43651</v>
      </c>
      <c r="E687">
        <v>5</v>
      </c>
      <c r="F687" s="10">
        <v>414.72</v>
      </c>
      <c r="G687" s="12">
        <f t="shared" si="20"/>
        <v>0.20736000000000002</v>
      </c>
      <c r="H687" s="13">
        <f t="shared" si="21"/>
        <v>3.7347642676315421E-2</v>
      </c>
    </row>
    <row r="688" spans="1:8" x14ac:dyDescent="0.2">
      <c r="A688" t="s">
        <v>17</v>
      </c>
      <c r="B688">
        <v>82</v>
      </c>
      <c r="C688">
        <v>2019</v>
      </c>
      <c r="D688" s="11">
        <v>43651</v>
      </c>
      <c r="E688">
        <v>5</v>
      </c>
      <c r="F688" s="10">
        <v>398.65</v>
      </c>
      <c r="G688" s="12">
        <f t="shared" si="20"/>
        <v>0.199325</v>
      </c>
      <c r="H688" s="13">
        <f t="shared" si="21"/>
        <v>3.3172145434640081E-2</v>
      </c>
    </row>
    <row r="689" spans="1:8" x14ac:dyDescent="0.2">
      <c r="A689" t="s">
        <v>17</v>
      </c>
      <c r="B689">
        <v>82</v>
      </c>
      <c r="C689">
        <v>2019</v>
      </c>
      <c r="D689" s="11">
        <v>43651</v>
      </c>
      <c r="E689">
        <v>5</v>
      </c>
      <c r="F689" s="10">
        <v>439.93</v>
      </c>
      <c r="G689" s="12">
        <f t="shared" si="20"/>
        <v>0.21996499999999999</v>
      </c>
      <c r="H689" s="13">
        <f t="shared" si="21"/>
        <v>4.4580916399281086E-2</v>
      </c>
    </row>
    <row r="690" spans="1:8" x14ac:dyDescent="0.2">
      <c r="A690" t="s">
        <v>17</v>
      </c>
      <c r="B690">
        <v>82</v>
      </c>
      <c r="C690">
        <v>2019</v>
      </c>
      <c r="D690" s="11">
        <v>43651</v>
      </c>
      <c r="E690">
        <v>5</v>
      </c>
      <c r="F690" s="10">
        <v>363.11</v>
      </c>
      <c r="G690" s="12">
        <f t="shared" si="20"/>
        <v>0.18155499999999999</v>
      </c>
      <c r="H690" s="13">
        <f t="shared" si="21"/>
        <v>2.5067607378553833E-2</v>
      </c>
    </row>
    <row r="691" spans="1:8" x14ac:dyDescent="0.2">
      <c r="A691" t="s">
        <v>17</v>
      </c>
      <c r="B691">
        <v>82</v>
      </c>
      <c r="C691">
        <v>2019</v>
      </c>
      <c r="D691" s="11">
        <v>43651</v>
      </c>
      <c r="E691">
        <v>5</v>
      </c>
      <c r="F691" s="10">
        <v>414.52</v>
      </c>
      <c r="G691" s="12">
        <f t="shared" si="20"/>
        <v>0.20726</v>
      </c>
      <c r="H691" s="13">
        <f t="shared" si="21"/>
        <v>3.7293635681877262E-2</v>
      </c>
    </row>
    <row r="692" spans="1:8" x14ac:dyDescent="0.2">
      <c r="A692" t="s">
        <v>17</v>
      </c>
      <c r="B692">
        <v>82</v>
      </c>
      <c r="C692">
        <v>2019</v>
      </c>
      <c r="D692" s="11">
        <v>43651</v>
      </c>
      <c r="E692">
        <v>6</v>
      </c>
      <c r="F692" s="10">
        <v>437.43</v>
      </c>
      <c r="G692" s="12">
        <f t="shared" si="20"/>
        <v>0.21871499999999999</v>
      </c>
      <c r="H692" s="13">
        <f t="shared" si="21"/>
        <v>4.3825204320272072E-2</v>
      </c>
    </row>
    <row r="693" spans="1:8" x14ac:dyDescent="0.2">
      <c r="A693" t="s">
        <v>17</v>
      </c>
      <c r="B693">
        <v>82</v>
      </c>
      <c r="C693">
        <v>2019</v>
      </c>
      <c r="D693" s="11">
        <v>43651</v>
      </c>
      <c r="E693">
        <v>6</v>
      </c>
      <c r="F693" s="10">
        <v>362.15</v>
      </c>
      <c r="G693" s="12">
        <f t="shared" si="20"/>
        <v>0.18107499999999999</v>
      </c>
      <c r="H693" s="13">
        <f t="shared" si="21"/>
        <v>2.486930932247608E-2</v>
      </c>
    </row>
    <row r="694" spans="1:8" x14ac:dyDescent="0.2">
      <c r="A694" t="s">
        <v>17</v>
      </c>
      <c r="B694">
        <v>82</v>
      </c>
      <c r="C694">
        <v>2019</v>
      </c>
      <c r="D694" s="11">
        <v>43651</v>
      </c>
      <c r="E694">
        <v>6</v>
      </c>
      <c r="F694" s="10">
        <v>393.95</v>
      </c>
      <c r="G694" s="12">
        <f t="shared" si="20"/>
        <v>0.19697499999999998</v>
      </c>
      <c r="H694" s="13">
        <f t="shared" si="21"/>
        <v>3.2012645834629948E-2</v>
      </c>
    </row>
    <row r="695" spans="1:8" x14ac:dyDescent="0.2">
      <c r="A695" t="s">
        <v>17</v>
      </c>
      <c r="B695">
        <v>82</v>
      </c>
      <c r="C695">
        <v>2019</v>
      </c>
      <c r="D695" s="11">
        <v>43651</v>
      </c>
      <c r="E695">
        <v>6</v>
      </c>
      <c r="F695" s="10">
        <v>423.77</v>
      </c>
      <c r="G695" s="12">
        <f t="shared" si="20"/>
        <v>0.21188499999999999</v>
      </c>
      <c r="H695" s="13">
        <f t="shared" si="21"/>
        <v>3.9846380764984632E-2</v>
      </c>
    </row>
    <row r="696" spans="1:8" x14ac:dyDescent="0.2">
      <c r="A696" t="s">
        <v>17</v>
      </c>
      <c r="B696">
        <v>82</v>
      </c>
      <c r="C696">
        <v>2019</v>
      </c>
      <c r="D696" s="11">
        <v>43651</v>
      </c>
      <c r="E696">
        <v>6</v>
      </c>
      <c r="F696" s="10">
        <v>414.83</v>
      </c>
      <c r="G696" s="12">
        <f t="shared" si="20"/>
        <v>0.20741499999999999</v>
      </c>
      <c r="H696" s="13">
        <f t="shared" si="21"/>
        <v>3.7377368735756963E-2</v>
      </c>
    </row>
    <row r="697" spans="1:8" x14ac:dyDescent="0.2">
      <c r="A697" t="s">
        <v>17</v>
      </c>
      <c r="B697">
        <v>94</v>
      </c>
      <c r="C697">
        <v>2019</v>
      </c>
      <c r="D697" s="11">
        <v>43651</v>
      </c>
      <c r="E697">
        <v>1</v>
      </c>
      <c r="F697" s="10">
        <v>467.63</v>
      </c>
      <c r="G697" s="12">
        <f t="shared" si="20"/>
        <v>0.233815</v>
      </c>
      <c r="H697" s="13">
        <f t="shared" si="21"/>
        <v>5.3543326582027581E-2</v>
      </c>
    </row>
    <row r="698" spans="1:8" x14ac:dyDescent="0.2">
      <c r="A698" t="s">
        <v>17</v>
      </c>
      <c r="B698">
        <v>94</v>
      </c>
      <c r="C698">
        <v>2019</v>
      </c>
      <c r="D698" s="11">
        <v>43651</v>
      </c>
      <c r="E698">
        <v>1</v>
      </c>
      <c r="F698" s="10">
        <v>458.84</v>
      </c>
      <c r="G698" s="12">
        <f t="shared" si="20"/>
        <v>0.22941999999999999</v>
      </c>
      <c r="H698" s="13">
        <f t="shared" si="21"/>
        <v>5.0580377782936697E-2</v>
      </c>
    </row>
    <row r="699" spans="1:8" x14ac:dyDescent="0.2">
      <c r="A699" t="s">
        <v>17</v>
      </c>
      <c r="B699">
        <v>94</v>
      </c>
      <c r="C699">
        <v>2019</v>
      </c>
      <c r="D699" s="11">
        <v>43651</v>
      </c>
      <c r="E699">
        <v>1</v>
      </c>
      <c r="F699" s="10">
        <v>480.61</v>
      </c>
      <c r="G699" s="12">
        <f t="shared" si="20"/>
        <v>0.24030500000000002</v>
      </c>
      <c r="H699" s="13">
        <f t="shared" si="21"/>
        <v>5.812683336788025E-2</v>
      </c>
    </row>
    <row r="700" spans="1:8" x14ac:dyDescent="0.2">
      <c r="A700" t="s">
        <v>17</v>
      </c>
      <c r="B700">
        <v>94</v>
      </c>
      <c r="C700">
        <v>2019</v>
      </c>
      <c r="D700" s="11">
        <v>43651</v>
      </c>
      <c r="E700">
        <v>1</v>
      </c>
      <c r="F700" s="10">
        <v>430.3</v>
      </c>
      <c r="G700" s="12">
        <f t="shared" si="20"/>
        <v>0.21515000000000001</v>
      </c>
      <c r="H700" s="13">
        <f t="shared" si="21"/>
        <v>4.1716925490886993E-2</v>
      </c>
    </row>
    <row r="701" spans="1:8" x14ac:dyDescent="0.2">
      <c r="A701" t="s">
        <v>17</v>
      </c>
      <c r="B701">
        <v>94</v>
      </c>
      <c r="C701">
        <v>2019</v>
      </c>
      <c r="D701" s="11">
        <v>43651</v>
      </c>
      <c r="E701">
        <v>1</v>
      </c>
      <c r="F701" s="10">
        <v>469.97</v>
      </c>
      <c r="G701" s="12">
        <f t="shared" si="20"/>
        <v>0.23498500000000003</v>
      </c>
      <c r="H701" s="13">
        <f t="shared" si="21"/>
        <v>5.4351140767633824E-2</v>
      </c>
    </row>
    <row r="702" spans="1:8" x14ac:dyDescent="0.2">
      <c r="A702" t="s">
        <v>17</v>
      </c>
      <c r="B702">
        <v>94</v>
      </c>
      <c r="C702">
        <v>2019</v>
      </c>
      <c r="D702" s="11">
        <v>43651</v>
      </c>
      <c r="E702">
        <v>2</v>
      </c>
      <c r="F702" s="10">
        <v>474.36</v>
      </c>
      <c r="G702" s="12">
        <f t="shared" si="20"/>
        <v>0.23718</v>
      </c>
      <c r="H702" s="13">
        <f t="shared" si="21"/>
        <v>5.5888497808825363E-2</v>
      </c>
    </row>
    <row r="703" spans="1:8" x14ac:dyDescent="0.2">
      <c r="A703" t="s">
        <v>17</v>
      </c>
      <c r="B703">
        <v>94</v>
      </c>
      <c r="C703">
        <v>2019</v>
      </c>
      <c r="D703" s="11">
        <v>43651</v>
      </c>
      <c r="E703">
        <v>2</v>
      </c>
      <c r="F703" s="10">
        <v>456.58</v>
      </c>
      <c r="G703" s="12">
        <f t="shared" si="20"/>
        <v>0.22828999999999999</v>
      </c>
      <c r="H703" s="13">
        <f t="shared" si="21"/>
        <v>4.9836657486729642E-2</v>
      </c>
    </row>
    <row r="704" spans="1:8" x14ac:dyDescent="0.2">
      <c r="A704" t="s">
        <v>17</v>
      </c>
      <c r="B704">
        <v>94</v>
      </c>
      <c r="C704">
        <v>2019</v>
      </c>
      <c r="D704" s="11">
        <v>43651</v>
      </c>
      <c r="E704">
        <v>2</v>
      </c>
      <c r="F704" s="10">
        <v>472.21</v>
      </c>
      <c r="G704" s="12">
        <f t="shared" si="20"/>
        <v>0.23610499999999998</v>
      </c>
      <c r="H704" s="13">
        <f t="shared" si="21"/>
        <v>5.5132006055903238E-2</v>
      </c>
    </row>
    <row r="705" spans="1:8" x14ac:dyDescent="0.2">
      <c r="A705" t="s">
        <v>17</v>
      </c>
      <c r="B705">
        <v>94</v>
      </c>
      <c r="C705">
        <v>2019</v>
      </c>
      <c r="D705" s="11">
        <v>43651</v>
      </c>
      <c r="E705">
        <v>2</v>
      </c>
      <c r="F705" s="10">
        <v>428.58</v>
      </c>
      <c r="G705" s="12">
        <f t="shared" si="20"/>
        <v>0.21428999999999998</v>
      </c>
      <c r="H705" s="13">
        <f t="shared" si="21"/>
        <v>4.1218668356456836E-2</v>
      </c>
    </row>
    <row r="706" spans="1:8" x14ac:dyDescent="0.2">
      <c r="A706" t="s">
        <v>17</v>
      </c>
      <c r="B706">
        <v>94</v>
      </c>
      <c r="C706">
        <v>2019</v>
      </c>
      <c r="D706" s="11">
        <v>43651</v>
      </c>
      <c r="E706">
        <v>2</v>
      </c>
      <c r="F706" s="10">
        <v>499.23</v>
      </c>
      <c r="G706" s="12">
        <f t="shared" si="20"/>
        <v>0.249615</v>
      </c>
      <c r="H706" s="13">
        <f t="shared" si="21"/>
        <v>6.51478790523045E-2</v>
      </c>
    </row>
    <row r="707" spans="1:8" x14ac:dyDescent="0.2">
      <c r="A707" t="s">
        <v>17</v>
      </c>
      <c r="B707">
        <v>94</v>
      </c>
      <c r="C707">
        <v>2019</v>
      </c>
      <c r="D707" s="11">
        <v>43651</v>
      </c>
      <c r="E707">
        <v>3</v>
      </c>
      <c r="F707" s="10">
        <v>431.24</v>
      </c>
      <c r="G707" s="12">
        <f t="shared" ref="G707:G770" si="22">(F707*0.5)/1000</f>
        <v>0.21562000000000001</v>
      </c>
      <c r="H707" s="13">
        <f t="shared" ref="H707:H770" si="23">(G707^3)*3.14159*(4/3)</f>
        <v>4.1990917840447041E-2</v>
      </c>
    </row>
    <row r="708" spans="1:8" x14ac:dyDescent="0.2">
      <c r="A708" t="s">
        <v>17</v>
      </c>
      <c r="B708">
        <v>94</v>
      </c>
      <c r="C708">
        <v>2019</v>
      </c>
      <c r="D708" s="11">
        <v>43651</v>
      </c>
      <c r="E708">
        <v>3</v>
      </c>
      <c r="F708" s="10">
        <v>463.32</v>
      </c>
      <c r="G708" s="12">
        <f t="shared" si="22"/>
        <v>0.23166</v>
      </c>
      <c r="H708" s="13">
        <f t="shared" si="23"/>
        <v>5.2076453279295096E-2</v>
      </c>
    </row>
    <row r="709" spans="1:8" x14ac:dyDescent="0.2">
      <c r="A709" t="s">
        <v>17</v>
      </c>
      <c r="B709">
        <v>94</v>
      </c>
      <c r="C709">
        <v>2019</v>
      </c>
      <c r="D709" s="11">
        <v>43651</v>
      </c>
      <c r="E709">
        <v>3</v>
      </c>
      <c r="F709" s="10">
        <v>506</v>
      </c>
      <c r="G709" s="12">
        <f t="shared" si="22"/>
        <v>0.253</v>
      </c>
      <c r="H709" s="13">
        <f t="shared" si="23"/>
        <v>6.7834371573906663E-2</v>
      </c>
    </row>
    <row r="710" spans="1:8" x14ac:dyDescent="0.2">
      <c r="A710" t="s">
        <v>17</v>
      </c>
      <c r="B710">
        <v>94</v>
      </c>
      <c r="C710">
        <v>2019</v>
      </c>
      <c r="D710" s="11">
        <v>43651</v>
      </c>
      <c r="E710">
        <v>3</v>
      </c>
      <c r="F710" s="10">
        <v>486.07</v>
      </c>
      <c r="G710" s="12">
        <f t="shared" si="22"/>
        <v>0.243035</v>
      </c>
      <c r="H710" s="13">
        <f t="shared" si="23"/>
        <v>6.0130485148418206E-2</v>
      </c>
    </row>
    <row r="711" spans="1:8" x14ac:dyDescent="0.2">
      <c r="A711" t="s">
        <v>17</v>
      </c>
      <c r="B711">
        <v>94</v>
      </c>
      <c r="C711">
        <v>2019</v>
      </c>
      <c r="D711" s="11">
        <v>43651</v>
      </c>
      <c r="E711">
        <v>3</v>
      </c>
      <c r="F711" s="10">
        <v>437.79</v>
      </c>
      <c r="G711" s="12">
        <f t="shared" si="22"/>
        <v>0.21889500000000001</v>
      </c>
      <c r="H711" s="13">
        <f t="shared" si="23"/>
        <v>4.3933496354237218E-2</v>
      </c>
    </row>
    <row r="712" spans="1:8" x14ac:dyDescent="0.2">
      <c r="A712" t="s">
        <v>17</v>
      </c>
      <c r="B712">
        <v>94</v>
      </c>
      <c r="C712">
        <v>2019</v>
      </c>
      <c r="D712" s="11">
        <v>43651</v>
      </c>
      <c r="E712">
        <v>4</v>
      </c>
      <c r="F712" s="10">
        <v>570.83000000000004</v>
      </c>
      <c r="G712" s="12">
        <f t="shared" si="22"/>
        <v>0.28541500000000003</v>
      </c>
      <c r="H712" s="13">
        <f t="shared" si="23"/>
        <v>9.7390954828436765E-2</v>
      </c>
    </row>
    <row r="713" spans="1:8" x14ac:dyDescent="0.2">
      <c r="A713" t="s">
        <v>17</v>
      </c>
      <c r="B713">
        <v>94</v>
      </c>
      <c r="C713">
        <v>2019</v>
      </c>
      <c r="D713" s="11">
        <v>43651</v>
      </c>
      <c r="E713">
        <v>4</v>
      </c>
      <c r="F713" s="10">
        <v>493.67</v>
      </c>
      <c r="G713" s="12">
        <f t="shared" si="22"/>
        <v>0.246835</v>
      </c>
      <c r="H713" s="13">
        <f t="shared" si="23"/>
        <v>6.29953457895958E-2</v>
      </c>
    </row>
    <row r="714" spans="1:8" x14ac:dyDescent="0.2">
      <c r="A714" t="s">
        <v>17</v>
      </c>
      <c r="B714">
        <v>94</v>
      </c>
      <c r="C714">
        <v>2019</v>
      </c>
      <c r="D714" s="11">
        <v>43651</v>
      </c>
      <c r="E714">
        <v>4</v>
      </c>
      <c r="F714" s="10">
        <v>416.5</v>
      </c>
      <c r="G714" s="12">
        <f t="shared" si="22"/>
        <v>0.20824999999999999</v>
      </c>
      <c r="H714" s="13">
        <f t="shared" si="23"/>
        <v>3.7830603777996449E-2</v>
      </c>
    </row>
    <row r="715" spans="1:8" x14ac:dyDescent="0.2">
      <c r="A715" t="s">
        <v>17</v>
      </c>
      <c r="B715">
        <v>94</v>
      </c>
      <c r="C715">
        <v>2019</v>
      </c>
      <c r="D715" s="11">
        <v>43651</v>
      </c>
      <c r="E715">
        <v>4</v>
      </c>
      <c r="F715" s="10">
        <v>505.52</v>
      </c>
      <c r="G715" s="12">
        <f t="shared" si="22"/>
        <v>0.25275999999999998</v>
      </c>
      <c r="H715" s="13">
        <f t="shared" si="23"/>
        <v>6.7641508210114276E-2</v>
      </c>
    </row>
    <row r="716" spans="1:8" x14ac:dyDescent="0.2">
      <c r="A716" t="s">
        <v>17</v>
      </c>
      <c r="B716">
        <v>94</v>
      </c>
      <c r="C716">
        <v>2019</v>
      </c>
      <c r="D716" s="11">
        <v>43651</v>
      </c>
      <c r="E716">
        <v>5</v>
      </c>
      <c r="F716" s="10">
        <v>524.95000000000005</v>
      </c>
      <c r="G716" s="12">
        <f t="shared" si="22"/>
        <v>0.26247500000000001</v>
      </c>
      <c r="H716" s="13">
        <f t="shared" si="23"/>
        <v>7.5744669621134242E-2</v>
      </c>
    </row>
    <row r="717" spans="1:8" x14ac:dyDescent="0.2">
      <c r="A717" t="s">
        <v>17</v>
      </c>
      <c r="B717">
        <v>94</v>
      </c>
      <c r="C717">
        <v>2019</v>
      </c>
      <c r="D717" s="11">
        <v>43651</v>
      </c>
      <c r="E717">
        <v>5</v>
      </c>
      <c r="F717" s="10">
        <v>438.26</v>
      </c>
      <c r="G717" s="12">
        <f t="shared" si="22"/>
        <v>0.21912999999999999</v>
      </c>
      <c r="H717" s="13">
        <f t="shared" si="23"/>
        <v>4.4075145906592561E-2</v>
      </c>
    </row>
    <row r="718" spans="1:8" x14ac:dyDescent="0.2">
      <c r="A718" t="s">
        <v>17</v>
      </c>
      <c r="B718">
        <v>94</v>
      </c>
      <c r="C718">
        <v>2019</v>
      </c>
      <c r="D718" s="11">
        <v>43651</v>
      </c>
      <c r="E718">
        <v>5</v>
      </c>
      <c r="F718" s="10">
        <v>443.47</v>
      </c>
      <c r="G718" s="12">
        <f t="shared" si="22"/>
        <v>0.22173500000000002</v>
      </c>
      <c r="H718" s="13">
        <f t="shared" si="23"/>
        <v>4.5665791883878738E-2</v>
      </c>
    </row>
    <row r="719" spans="1:8" x14ac:dyDescent="0.2">
      <c r="A719" t="s">
        <v>17</v>
      </c>
      <c r="B719">
        <v>94</v>
      </c>
      <c r="C719">
        <v>2019</v>
      </c>
      <c r="D719" s="11">
        <v>43651</v>
      </c>
      <c r="E719">
        <v>5</v>
      </c>
      <c r="F719" s="10">
        <v>491.45</v>
      </c>
      <c r="G719" s="12">
        <f t="shared" si="22"/>
        <v>0.245725</v>
      </c>
      <c r="H719" s="13">
        <f t="shared" si="23"/>
        <v>6.2149304612142173E-2</v>
      </c>
    </row>
    <row r="720" spans="1:8" x14ac:dyDescent="0.2">
      <c r="A720" t="s">
        <v>17</v>
      </c>
      <c r="B720">
        <v>94</v>
      </c>
      <c r="C720">
        <v>2019</v>
      </c>
      <c r="D720" s="11">
        <v>43651</v>
      </c>
      <c r="E720">
        <v>5</v>
      </c>
      <c r="F720" s="10">
        <v>466.4</v>
      </c>
      <c r="G720" s="12">
        <f t="shared" si="22"/>
        <v>0.23319999999999999</v>
      </c>
      <c r="H720" s="13">
        <f t="shared" si="23"/>
        <v>5.3121934343366817E-2</v>
      </c>
    </row>
    <row r="721" spans="1:8" x14ac:dyDescent="0.2">
      <c r="A721" t="s">
        <v>17</v>
      </c>
      <c r="B721">
        <v>94</v>
      </c>
      <c r="C721">
        <v>2019</v>
      </c>
      <c r="D721" s="11">
        <v>43651</v>
      </c>
      <c r="E721">
        <v>6</v>
      </c>
      <c r="F721" s="10">
        <v>452.78</v>
      </c>
      <c r="G721" s="12">
        <f t="shared" si="22"/>
        <v>0.22638999999999998</v>
      </c>
      <c r="H721" s="13">
        <f t="shared" si="23"/>
        <v>4.8602651299170137E-2</v>
      </c>
    </row>
    <row r="722" spans="1:8" x14ac:dyDescent="0.2">
      <c r="A722" t="s">
        <v>17</v>
      </c>
      <c r="B722">
        <v>94</v>
      </c>
      <c r="C722">
        <v>2019</v>
      </c>
      <c r="D722" s="11">
        <v>43651</v>
      </c>
      <c r="E722">
        <v>6</v>
      </c>
      <c r="F722" s="10">
        <v>428.14</v>
      </c>
      <c r="G722" s="12">
        <f t="shared" si="22"/>
        <v>0.21406999999999998</v>
      </c>
      <c r="H722" s="13">
        <f t="shared" si="23"/>
        <v>4.1091847686047706E-2</v>
      </c>
    </row>
    <row r="723" spans="1:8" x14ac:dyDescent="0.2">
      <c r="A723" t="s">
        <v>17</v>
      </c>
      <c r="B723">
        <v>94</v>
      </c>
      <c r="C723">
        <v>2019</v>
      </c>
      <c r="D723" s="11">
        <v>43651</v>
      </c>
      <c r="E723">
        <v>6</v>
      </c>
      <c r="F723" s="10">
        <v>457.72</v>
      </c>
      <c r="G723" s="12">
        <f t="shared" si="22"/>
        <v>0.22886000000000001</v>
      </c>
      <c r="H723" s="13">
        <f t="shared" si="23"/>
        <v>5.0210890446836465E-2</v>
      </c>
    </row>
    <row r="724" spans="1:8" x14ac:dyDescent="0.2">
      <c r="A724" t="s">
        <v>17</v>
      </c>
      <c r="B724">
        <v>94</v>
      </c>
      <c r="C724">
        <v>2019</v>
      </c>
      <c r="D724" s="11">
        <v>43651</v>
      </c>
      <c r="E724">
        <v>6</v>
      </c>
      <c r="F724" s="10">
        <v>503.73</v>
      </c>
      <c r="G724" s="12">
        <f t="shared" si="22"/>
        <v>0.25186500000000001</v>
      </c>
      <c r="H724" s="13">
        <f t="shared" si="23"/>
        <v>6.6925512333241191E-2</v>
      </c>
    </row>
    <row r="725" spans="1:8" x14ac:dyDescent="0.2">
      <c r="A725" t="s">
        <v>17</v>
      </c>
      <c r="B725">
        <v>94</v>
      </c>
      <c r="C725">
        <v>2019</v>
      </c>
      <c r="D725" s="11">
        <v>43651</v>
      </c>
      <c r="E725">
        <v>6</v>
      </c>
      <c r="F725" s="10">
        <v>448.69</v>
      </c>
      <c r="G725" s="12">
        <f t="shared" si="22"/>
        <v>0.22434499999999999</v>
      </c>
      <c r="H725" s="13">
        <f t="shared" si="23"/>
        <v>4.7297417342863059E-2</v>
      </c>
    </row>
    <row r="726" spans="1:8" x14ac:dyDescent="0.2">
      <c r="A726" t="s">
        <v>17</v>
      </c>
      <c r="B726">
        <v>102</v>
      </c>
      <c r="C726">
        <v>2019</v>
      </c>
      <c r="D726" s="11">
        <v>43651</v>
      </c>
      <c r="E726">
        <v>1</v>
      </c>
      <c r="F726" s="10">
        <v>404.51</v>
      </c>
      <c r="G726" s="12">
        <f t="shared" si="22"/>
        <v>0.20225499999999999</v>
      </c>
      <c r="H726" s="13">
        <f t="shared" si="23"/>
        <v>3.4656607087976618E-2</v>
      </c>
    </row>
    <row r="727" spans="1:8" x14ac:dyDescent="0.2">
      <c r="A727" t="s">
        <v>17</v>
      </c>
      <c r="B727">
        <v>102</v>
      </c>
      <c r="C727">
        <v>2019</v>
      </c>
      <c r="D727" s="11">
        <v>43651</v>
      </c>
      <c r="E727">
        <v>1</v>
      </c>
      <c r="F727" s="10">
        <v>383.17</v>
      </c>
      <c r="G727" s="12">
        <f t="shared" si="22"/>
        <v>0.19158500000000001</v>
      </c>
      <c r="H727" s="13">
        <f t="shared" si="23"/>
        <v>2.9455930905071068E-2</v>
      </c>
    </row>
    <row r="728" spans="1:8" x14ac:dyDescent="0.2">
      <c r="A728" t="s">
        <v>17</v>
      </c>
      <c r="B728">
        <v>102</v>
      </c>
      <c r="C728">
        <v>2019</v>
      </c>
      <c r="D728" s="11">
        <v>43651</v>
      </c>
      <c r="E728">
        <v>1</v>
      </c>
      <c r="F728" s="10">
        <v>406.85</v>
      </c>
      <c r="G728" s="12">
        <f t="shared" si="22"/>
        <v>0.20342500000000002</v>
      </c>
      <c r="H728" s="13">
        <f t="shared" si="23"/>
        <v>3.5261535199206488E-2</v>
      </c>
    </row>
    <row r="729" spans="1:8" x14ac:dyDescent="0.2">
      <c r="A729" t="s">
        <v>17</v>
      </c>
      <c r="B729">
        <v>102</v>
      </c>
      <c r="C729">
        <v>2019</v>
      </c>
      <c r="D729" s="11">
        <v>43651</v>
      </c>
      <c r="E729">
        <v>1</v>
      </c>
      <c r="F729" s="10">
        <v>447.63</v>
      </c>
      <c r="G729" s="12">
        <f t="shared" si="22"/>
        <v>0.22381499999999999</v>
      </c>
      <c r="H729" s="13">
        <f t="shared" si="23"/>
        <v>4.6962997713752203E-2</v>
      </c>
    </row>
    <row r="730" spans="1:8" x14ac:dyDescent="0.2">
      <c r="A730" t="s">
        <v>17</v>
      </c>
      <c r="B730">
        <v>102</v>
      </c>
      <c r="C730">
        <v>2019</v>
      </c>
      <c r="D730" s="11">
        <v>43651</v>
      </c>
      <c r="E730">
        <v>1</v>
      </c>
      <c r="F730" s="10">
        <v>411.54</v>
      </c>
      <c r="G730" s="12">
        <f t="shared" si="22"/>
        <v>0.20577000000000001</v>
      </c>
      <c r="H730" s="13">
        <f t="shared" si="23"/>
        <v>3.6495088000759027E-2</v>
      </c>
    </row>
    <row r="731" spans="1:8" x14ac:dyDescent="0.2">
      <c r="A731" t="s">
        <v>17</v>
      </c>
      <c r="B731">
        <v>102</v>
      </c>
      <c r="C731">
        <v>2019</v>
      </c>
      <c r="D731" s="11">
        <v>43651</v>
      </c>
      <c r="E731">
        <v>2</v>
      </c>
      <c r="F731" s="10">
        <v>371.45</v>
      </c>
      <c r="G731" s="12">
        <f t="shared" si="22"/>
        <v>0.185725</v>
      </c>
      <c r="H731" s="13">
        <f t="shared" si="23"/>
        <v>2.6834860596763675E-2</v>
      </c>
    </row>
    <row r="732" spans="1:8" x14ac:dyDescent="0.2">
      <c r="A732" t="s">
        <v>17</v>
      </c>
      <c r="B732">
        <v>102</v>
      </c>
      <c r="C732">
        <v>2019</v>
      </c>
      <c r="D732" s="11">
        <v>43651</v>
      </c>
      <c r="E732">
        <v>2</v>
      </c>
      <c r="F732" s="10">
        <v>426.24</v>
      </c>
      <c r="G732" s="12">
        <f t="shared" si="22"/>
        <v>0.21312</v>
      </c>
      <c r="H732" s="13">
        <f t="shared" si="23"/>
        <v>4.0547199598838408E-2</v>
      </c>
    </row>
    <row r="733" spans="1:8" x14ac:dyDescent="0.2">
      <c r="A733" t="s">
        <v>17</v>
      </c>
      <c r="B733">
        <v>102</v>
      </c>
      <c r="C733">
        <v>2019</v>
      </c>
      <c r="D733" s="11">
        <v>43651</v>
      </c>
      <c r="E733">
        <v>2</v>
      </c>
      <c r="F733" s="10">
        <v>403.14</v>
      </c>
      <c r="G733" s="12">
        <f t="shared" si="22"/>
        <v>0.20157</v>
      </c>
      <c r="H733" s="13">
        <f t="shared" si="23"/>
        <v>3.4305671915642322E-2</v>
      </c>
    </row>
    <row r="734" spans="1:8" x14ac:dyDescent="0.2">
      <c r="A734" t="s">
        <v>17</v>
      </c>
      <c r="B734">
        <v>102</v>
      </c>
      <c r="C734">
        <v>2019</v>
      </c>
      <c r="D734" s="11">
        <v>43651</v>
      </c>
      <c r="E734">
        <v>2</v>
      </c>
      <c r="F734" s="10">
        <v>390.42</v>
      </c>
      <c r="G734" s="12">
        <f t="shared" si="22"/>
        <v>0.19520999999999999</v>
      </c>
      <c r="H734" s="13">
        <f t="shared" si="23"/>
        <v>3.1159783164395168E-2</v>
      </c>
    </row>
    <row r="735" spans="1:8" x14ac:dyDescent="0.2">
      <c r="A735" t="s">
        <v>17</v>
      </c>
      <c r="B735">
        <v>102</v>
      </c>
      <c r="C735">
        <v>2019</v>
      </c>
      <c r="D735" s="11">
        <v>43651</v>
      </c>
      <c r="E735">
        <v>2</v>
      </c>
      <c r="F735" s="10">
        <v>397.41</v>
      </c>
      <c r="G735" s="12">
        <f t="shared" si="22"/>
        <v>0.19870500000000002</v>
      </c>
      <c r="H735" s="13">
        <f t="shared" si="23"/>
        <v>3.2863561608322697E-2</v>
      </c>
    </row>
    <row r="736" spans="1:8" x14ac:dyDescent="0.2">
      <c r="A736" t="s">
        <v>17</v>
      </c>
      <c r="B736">
        <v>102</v>
      </c>
      <c r="C736">
        <v>2019</v>
      </c>
      <c r="D736" s="11">
        <v>43651</v>
      </c>
      <c r="E736">
        <v>3</v>
      </c>
      <c r="F736" s="10">
        <v>412.5</v>
      </c>
      <c r="G736" s="12">
        <f t="shared" si="22"/>
        <v>0.20624999999999999</v>
      </c>
      <c r="H736" s="13">
        <f t="shared" si="23"/>
        <v>3.6751080673828117E-2</v>
      </c>
    </row>
    <row r="737" spans="1:8" x14ac:dyDescent="0.2">
      <c r="A737" t="s">
        <v>17</v>
      </c>
      <c r="B737">
        <v>102</v>
      </c>
      <c r="C737">
        <v>2019</v>
      </c>
      <c r="D737" s="11">
        <v>43651</v>
      </c>
      <c r="E737">
        <v>3</v>
      </c>
      <c r="F737" s="10">
        <v>400.53</v>
      </c>
      <c r="G737" s="12">
        <f t="shared" si="22"/>
        <v>0.200265</v>
      </c>
      <c r="H737" s="13">
        <f t="shared" si="23"/>
        <v>3.3643673321811271E-2</v>
      </c>
    </row>
    <row r="738" spans="1:8" x14ac:dyDescent="0.2">
      <c r="A738" t="s">
        <v>17</v>
      </c>
      <c r="B738">
        <v>102</v>
      </c>
      <c r="C738">
        <v>2019</v>
      </c>
      <c r="D738" s="11">
        <v>43651</v>
      </c>
      <c r="E738">
        <v>3</v>
      </c>
      <c r="F738" s="10">
        <v>438.18</v>
      </c>
      <c r="G738" s="12">
        <f t="shared" si="22"/>
        <v>0.21909000000000001</v>
      </c>
      <c r="H738" s="13">
        <f t="shared" si="23"/>
        <v>4.4051013874876033E-2</v>
      </c>
    </row>
    <row r="739" spans="1:8" x14ac:dyDescent="0.2">
      <c r="A739" t="s">
        <v>17</v>
      </c>
      <c r="B739">
        <v>102</v>
      </c>
      <c r="C739">
        <v>2019</v>
      </c>
      <c r="D739" s="11">
        <v>43651</v>
      </c>
      <c r="E739">
        <v>3</v>
      </c>
      <c r="F739" s="10">
        <v>432.77</v>
      </c>
      <c r="G739" s="12">
        <f t="shared" si="22"/>
        <v>0.21638499999999999</v>
      </c>
      <c r="H739" s="13">
        <f t="shared" si="23"/>
        <v>4.2439445202163084E-2</v>
      </c>
    </row>
    <row r="740" spans="1:8" x14ac:dyDescent="0.2">
      <c r="A740" t="s">
        <v>17</v>
      </c>
      <c r="B740">
        <v>102</v>
      </c>
      <c r="C740">
        <v>2019</v>
      </c>
      <c r="D740" s="11">
        <v>43651</v>
      </c>
      <c r="E740">
        <v>3</v>
      </c>
      <c r="F740" s="10">
        <v>378.3</v>
      </c>
      <c r="G740" s="12">
        <f t="shared" si="22"/>
        <v>0.18915000000000001</v>
      </c>
      <c r="H740" s="13">
        <f t="shared" si="23"/>
        <v>2.8347011464697057E-2</v>
      </c>
    </row>
    <row r="741" spans="1:8" x14ac:dyDescent="0.2">
      <c r="A741" t="s">
        <v>17</v>
      </c>
      <c r="B741">
        <v>102</v>
      </c>
      <c r="C741">
        <v>2019</v>
      </c>
      <c r="D741" s="11">
        <v>43651</v>
      </c>
      <c r="E741">
        <v>4</v>
      </c>
      <c r="F741" s="10">
        <v>393.89</v>
      </c>
      <c r="G741" s="12">
        <f t="shared" si="22"/>
        <v>0.19694499999999998</v>
      </c>
      <c r="H741" s="13">
        <f t="shared" si="23"/>
        <v>3.1998021139416299E-2</v>
      </c>
    </row>
    <row r="742" spans="1:8" x14ac:dyDescent="0.2">
      <c r="A742" t="s">
        <v>17</v>
      </c>
      <c r="B742">
        <v>102</v>
      </c>
      <c r="C742">
        <v>2019</v>
      </c>
      <c r="D742" s="11">
        <v>43651</v>
      </c>
      <c r="E742">
        <v>4</v>
      </c>
      <c r="F742" s="10">
        <v>400.34</v>
      </c>
      <c r="G742" s="12">
        <f t="shared" si="22"/>
        <v>0.20016999999999999</v>
      </c>
      <c r="H742" s="13">
        <f t="shared" si="23"/>
        <v>3.3595817235473641E-2</v>
      </c>
    </row>
    <row r="743" spans="1:8" x14ac:dyDescent="0.2">
      <c r="A743" t="s">
        <v>17</v>
      </c>
      <c r="B743">
        <v>102</v>
      </c>
      <c r="C743">
        <v>2019</v>
      </c>
      <c r="D743" s="11">
        <v>43651</v>
      </c>
      <c r="E743">
        <v>4</v>
      </c>
      <c r="F743" s="10">
        <v>376.25</v>
      </c>
      <c r="G743" s="12">
        <f t="shared" si="22"/>
        <v>0.18812499999999999</v>
      </c>
      <c r="H743" s="13">
        <f t="shared" si="23"/>
        <v>2.7888668578317052E-2</v>
      </c>
    </row>
    <row r="744" spans="1:8" x14ac:dyDescent="0.2">
      <c r="A744" t="s">
        <v>17</v>
      </c>
      <c r="B744">
        <v>102</v>
      </c>
      <c r="C744">
        <v>2019</v>
      </c>
      <c r="D744" s="11">
        <v>43651</v>
      </c>
      <c r="E744">
        <v>4</v>
      </c>
      <c r="F744" s="10">
        <v>412.49</v>
      </c>
      <c r="G744" s="12">
        <f t="shared" si="22"/>
        <v>0.20624500000000001</v>
      </c>
      <c r="H744" s="13">
        <f t="shared" si="23"/>
        <v>3.674840793275571E-2</v>
      </c>
    </row>
    <row r="745" spans="1:8" x14ac:dyDescent="0.2">
      <c r="A745" t="s">
        <v>17</v>
      </c>
      <c r="B745">
        <v>102</v>
      </c>
      <c r="C745">
        <v>2019</v>
      </c>
      <c r="D745" s="11">
        <v>43651</v>
      </c>
      <c r="E745">
        <v>4</v>
      </c>
      <c r="F745" s="10">
        <v>419.34</v>
      </c>
      <c r="G745" s="12">
        <f t="shared" si="22"/>
        <v>0.20967</v>
      </c>
      <c r="H745" s="13">
        <f t="shared" si="23"/>
        <v>3.8609762312474413E-2</v>
      </c>
    </row>
    <row r="746" spans="1:8" x14ac:dyDescent="0.2">
      <c r="A746" t="s">
        <v>17</v>
      </c>
      <c r="B746">
        <v>102</v>
      </c>
      <c r="C746">
        <v>2019</v>
      </c>
      <c r="D746" s="11">
        <v>43651</v>
      </c>
      <c r="E746">
        <v>5</v>
      </c>
      <c r="F746" s="10">
        <v>367.31</v>
      </c>
      <c r="G746" s="12">
        <f t="shared" si="22"/>
        <v>0.18365500000000001</v>
      </c>
      <c r="H746" s="13">
        <f t="shared" si="23"/>
        <v>2.5947559227928522E-2</v>
      </c>
    </row>
    <row r="747" spans="1:8" x14ac:dyDescent="0.2">
      <c r="A747" t="s">
        <v>17</v>
      </c>
      <c r="B747">
        <v>102</v>
      </c>
      <c r="C747">
        <v>2019</v>
      </c>
      <c r="D747" s="11">
        <v>43651</v>
      </c>
      <c r="E747">
        <v>5</v>
      </c>
      <c r="F747" s="10">
        <v>392.88</v>
      </c>
      <c r="G747" s="12">
        <f t="shared" si="22"/>
        <v>0.19644</v>
      </c>
      <c r="H747" s="13">
        <f t="shared" si="23"/>
        <v>3.1752506883608679E-2</v>
      </c>
    </row>
    <row r="748" spans="1:8" x14ac:dyDescent="0.2">
      <c r="A748" t="s">
        <v>17</v>
      </c>
      <c r="B748">
        <v>102</v>
      </c>
      <c r="C748">
        <v>2019</v>
      </c>
      <c r="D748" s="11">
        <v>43651</v>
      </c>
      <c r="E748">
        <v>5</v>
      </c>
      <c r="F748" s="10">
        <v>412.46</v>
      </c>
      <c r="G748" s="12">
        <f t="shared" si="22"/>
        <v>0.20623</v>
      </c>
      <c r="H748" s="13">
        <f t="shared" si="23"/>
        <v>3.6740390487050564E-2</v>
      </c>
    </row>
    <row r="749" spans="1:8" x14ac:dyDescent="0.2">
      <c r="A749" t="s">
        <v>17</v>
      </c>
      <c r="B749">
        <v>102</v>
      </c>
      <c r="C749">
        <v>2019</v>
      </c>
      <c r="D749" s="11">
        <v>43651</v>
      </c>
      <c r="E749">
        <v>5</v>
      </c>
      <c r="F749" s="10">
        <v>424</v>
      </c>
      <c r="G749" s="12">
        <f t="shared" si="22"/>
        <v>0.21199999999999999</v>
      </c>
      <c r="H749" s="13">
        <f t="shared" si="23"/>
        <v>3.9911295524693323E-2</v>
      </c>
    </row>
    <row r="750" spans="1:8" x14ac:dyDescent="0.2">
      <c r="A750" t="s">
        <v>17</v>
      </c>
      <c r="B750">
        <v>102</v>
      </c>
      <c r="C750">
        <v>2019</v>
      </c>
      <c r="D750" s="11">
        <v>43651</v>
      </c>
      <c r="E750">
        <v>5</v>
      </c>
      <c r="F750" s="10">
        <v>407.99</v>
      </c>
      <c r="G750" s="12">
        <f t="shared" si="22"/>
        <v>0.20399500000000001</v>
      </c>
      <c r="H750" s="13">
        <f t="shared" si="23"/>
        <v>3.5558776623579105E-2</v>
      </c>
    </row>
    <row r="751" spans="1:8" x14ac:dyDescent="0.2">
      <c r="A751" t="s">
        <v>17</v>
      </c>
      <c r="B751">
        <v>102</v>
      </c>
      <c r="C751">
        <v>2019</v>
      </c>
      <c r="D751" s="11">
        <v>43651</v>
      </c>
      <c r="E751">
        <v>5</v>
      </c>
      <c r="F751" s="10">
        <v>367.39</v>
      </c>
      <c r="G751" s="12">
        <f t="shared" si="22"/>
        <v>0.183695</v>
      </c>
      <c r="H751" s="13">
        <f t="shared" si="23"/>
        <v>2.5964517030988565E-2</v>
      </c>
    </row>
    <row r="752" spans="1:8" x14ac:dyDescent="0.2">
      <c r="A752" t="s">
        <v>17</v>
      </c>
      <c r="B752">
        <v>102</v>
      </c>
      <c r="C752">
        <v>2019</v>
      </c>
      <c r="D752" s="11">
        <v>43651</v>
      </c>
      <c r="E752">
        <v>6</v>
      </c>
      <c r="F752" s="10">
        <v>367.15</v>
      </c>
      <c r="G752" s="12">
        <f t="shared" si="22"/>
        <v>0.18357499999999999</v>
      </c>
      <c r="H752" s="13">
        <f t="shared" si="23"/>
        <v>2.5913665775798431E-2</v>
      </c>
    </row>
    <row r="753" spans="1:8" x14ac:dyDescent="0.2">
      <c r="A753" t="s">
        <v>17</v>
      </c>
      <c r="B753">
        <v>102</v>
      </c>
      <c r="C753">
        <v>2019</v>
      </c>
      <c r="D753" s="11">
        <v>43651</v>
      </c>
      <c r="E753">
        <v>6</v>
      </c>
      <c r="F753" s="10">
        <v>398.96</v>
      </c>
      <c r="G753" s="12">
        <f t="shared" si="22"/>
        <v>0.19947999999999999</v>
      </c>
      <c r="H753" s="13">
        <f t="shared" si="23"/>
        <v>3.3249592045105206E-2</v>
      </c>
    </row>
    <row r="754" spans="1:8" x14ac:dyDescent="0.2">
      <c r="A754" t="s">
        <v>17</v>
      </c>
      <c r="B754">
        <v>102</v>
      </c>
      <c r="C754">
        <v>2019</v>
      </c>
      <c r="D754" s="11">
        <v>43651</v>
      </c>
      <c r="E754">
        <v>6</v>
      </c>
      <c r="F754" s="10">
        <v>403.92</v>
      </c>
      <c r="G754" s="12">
        <f t="shared" si="22"/>
        <v>0.20196</v>
      </c>
      <c r="H754" s="13">
        <f t="shared" si="23"/>
        <v>3.4505182482668526E-2</v>
      </c>
    </row>
    <row r="755" spans="1:8" x14ac:dyDescent="0.2">
      <c r="A755" t="s">
        <v>17</v>
      </c>
      <c r="B755">
        <v>102</v>
      </c>
      <c r="C755">
        <v>2019</v>
      </c>
      <c r="D755" s="11">
        <v>43651</v>
      </c>
      <c r="E755">
        <v>6</v>
      </c>
      <c r="F755" s="10">
        <v>389.14</v>
      </c>
      <c r="G755" s="12">
        <f t="shared" si="22"/>
        <v>0.19456999999999999</v>
      </c>
      <c r="H755" s="13">
        <f t="shared" si="23"/>
        <v>3.0854312877585111E-2</v>
      </c>
    </row>
    <row r="756" spans="1:8" x14ac:dyDescent="0.2">
      <c r="A756" t="s">
        <v>17</v>
      </c>
      <c r="B756">
        <v>102</v>
      </c>
      <c r="C756">
        <v>2019</v>
      </c>
      <c r="D756" s="11">
        <v>43651</v>
      </c>
      <c r="E756">
        <v>6</v>
      </c>
      <c r="F756" s="10">
        <v>383.49</v>
      </c>
      <c r="G756" s="12">
        <f t="shared" si="22"/>
        <v>0.191745</v>
      </c>
      <c r="H756" s="13">
        <f t="shared" si="23"/>
        <v>2.9529791896360284E-2</v>
      </c>
    </row>
    <row r="757" spans="1:8" x14ac:dyDescent="0.2">
      <c r="A757" t="s">
        <v>17</v>
      </c>
      <c r="B757">
        <v>102</v>
      </c>
      <c r="C757">
        <v>2019</v>
      </c>
      <c r="D757" s="11">
        <v>43651</v>
      </c>
      <c r="E757">
        <v>6</v>
      </c>
      <c r="F757" s="10">
        <v>382.28</v>
      </c>
      <c r="G757" s="12">
        <f t="shared" si="22"/>
        <v>0.19113999999999998</v>
      </c>
      <c r="H757" s="13">
        <f t="shared" si="23"/>
        <v>2.9251152867855044E-2</v>
      </c>
    </row>
    <row r="758" spans="1:8" x14ac:dyDescent="0.2">
      <c r="A758" t="s">
        <v>17</v>
      </c>
      <c r="B758">
        <v>90</v>
      </c>
      <c r="C758">
        <v>2019</v>
      </c>
      <c r="D758" s="11">
        <v>43652</v>
      </c>
      <c r="E758">
        <v>1</v>
      </c>
      <c r="F758" s="10">
        <v>368.69</v>
      </c>
      <c r="G758" s="12">
        <f t="shared" si="22"/>
        <v>0.18434500000000001</v>
      </c>
      <c r="H758" s="13">
        <f t="shared" si="23"/>
        <v>2.6241117784012447E-2</v>
      </c>
    </row>
    <row r="759" spans="1:8" x14ac:dyDescent="0.2">
      <c r="A759" t="s">
        <v>17</v>
      </c>
      <c r="B759">
        <v>90</v>
      </c>
      <c r="C759">
        <v>2019</v>
      </c>
      <c r="D759" s="11">
        <v>43652</v>
      </c>
      <c r="E759">
        <v>1</v>
      </c>
      <c r="F759" s="10">
        <v>355.57</v>
      </c>
      <c r="G759" s="12">
        <f t="shared" si="22"/>
        <v>0.177785</v>
      </c>
      <c r="H759" s="13">
        <f t="shared" si="23"/>
        <v>2.3538218537613724E-2</v>
      </c>
    </row>
    <row r="760" spans="1:8" x14ac:dyDescent="0.2">
      <c r="A760" t="s">
        <v>17</v>
      </c>
      <c r="B760">
        <v>90</v>
      </c>
      <c r="C760">
        <v>2019</v>
      </c>
      <c r="D760" s="11">
        <v>43652</v>
      </c>
      <c r="E760">
        <v>1</v>
      </c>
      <c r="F760" s="10">
        <v>423.77</v>
      </c>
      <c r="G760" s="12">
        <f t="shared" si="22"/>
        <v>0.21188499999999999</v>
      </c>
      <c r="H760" s="13">
        <f t="shared" si="23"/>
        <v>3.9846380764984632E-2</v>
      </c>
    </row>
    <row r="761" spans="1:8" x14ac:dyDescent="0.2">
      <c r="A761" t="s">
        <v>17</v>
      </c>
      <c r="B761">
        <v>90</v>
      </c>
      <c r="C761">
        <v>2019</v>
      </c>
      <c r="D761" s="11">
        <v>43652</v>
      </c>
      <c r="E761">
        <v>1</v>
      </c>
      <c r="F761" s="10">
        <v>348.25</v>
      </c>
      <c r="G761" s="12">
        <f t="shared" si="22"/>
        <v>0.174125</v>
      </c>
      <c r="H761" s="13">
        <f t="shared" si="23"/>
        <v>2.2114220253272469E-2</v>
      </c>
    </row>
    <row r="762" spans="1:8" x14ac:dyDescent="0.2">
      <c r="A762" t="s">
        <v>17</v>
      </c>
      <c r="B762">
        <v>90</v>
      </c>
      <c r="C762">
        <v>2019</v>
      </c>
      <c r="D762" s="11">
        <v>43652</v>
      </c>
      <c r="E762">
        <v>1</v>
      </c>
      <c r="F762" s="10">
        <v>369.38</v>
      </c>
      <c r="G762" s="12">
        <f t="shared" si="22"/>
        <v>0.18468999999999999</v>
      </c>
      <c r="H762" s="13">
        <f t="shared" si="23"/>
        <v>2.6388723726566442E-2</v>
      </c>
    </row>
    <row r="763" spans="1:8" x14ac:dyDescent="0.2">
      <c r="A763" t="s">
        <v>17</v>
      </c>
      <c r="B763">
        <v>90</v>
      </c>
      <c r="C763">
        <v>2019</v>
      </c>
      <c r="D763" s="11">
        <v>43652</v>
      </c>
      <c r="E763">
        <v>1</v>
      </c>
      <c r="F763" s="10">
        <v>351.01</v>
      </c>
      <c r="G763" s="12">
        <f t="shared" si="22"/>
        <v>0.17550499999999999</v>
      </c>
      <c r="H763" s="13">
        <f t="shared" si="23"/>
        <v>2.2644186521298376E-2</v>
      </c>
    </row>
    <row r="764" spans="1:8" x14ac:dyDescent="0.2">
      <c r="A764" t="s">
        <v>17</v>
      </c>
      <c r="B764">
        <v>90</v>
      </c>
      <c r="C764">
        <v>2019</v>
      </c>
      <c r="D764" s="11">
        <v>43652</v>
      </c>
      <c r="E764">
        <v>1</v>
      </c>
      <c r="F764" s="10">
        <v>357.62</v>
      </c>
      <c r="G764" s="12">
        <f t="shared" si="22"/>
        <v>0.17881</v>
      </c>
      <c r="H764" s="13">
        <f t="shared" si="23"/>
        <v>2.3947691345099727E-2</v>
      </c>
    </row>
    <row r="765" spans="1:8" x14ac:dyDescent="0.2">
      <c r="A765" t="s">
        <v>17</v>
      </c>
      <c r="B765">
        <v>90</v>
      </c>
      <c r="C765">
        <v>2019</v>
      </c>
      <c r="D765" s="11">
        <v>43652</v>
      </c>
      <c r="E765">
        <v>1</v>
      </c>
      <c r="F765" s="10">
        <v>374.97</v>
      </c>
      <c r="G765" s="12">
        <f t="shared" si="22"/>
        <v>0.18748500000000001</v>
      </c>
      <c r="H765" s="13">
        <f t="shared" si="23"/>
        <v>2.7605004598097928E-2</v>
      </c>
    </row>
    <row r="766" spans="1:8" x14ac:dyDescent="0.2">
      <c r="A766" t="s">
        <v>17</v>
      </c>
      <c r="B766">
        <v>90</v>
      </c>
      <c r="C766">
        <v>2019</v>
      </c>
      <c r="D766" s="11">
        <v>43652</v>
      </c>
      <c r="E766">
        <v>1</v>
      </c>
      <c r="F766" s="10">
        <v>309.49</v>
      </c>
      <c r="G766" s="12">
        <f t="shared" si="22"/>
        <v>0.15474499999999999</v>
      </c>
      <c r="H766" s="13">
        <f t="shared" si="23"/>
        <v>1.5521658299904133E-2</v>
      </c>
    </row>
    <row r="767" spans="1:8" x14ac:dyDescent="0.2">
      <c r="A767" t="s">
        <v>17</v>
      </c>
      <c r="B767">
        <v>90</v>
      </c>
      <c r="C767">
        <v>2019</v>
      </c>
      <c r="D767" s="11">
        <v>43652</v>
      </c>
      <c r="E767">
        <v>2</v>
      </c>
      <c r="F767" s="10">
        <v>399.53</v>
      </c>
      <c r="G767" s="12">
        <f t="shared" si="22"/>
        <v>0.199765</v>
      </c>
      <c r="H767" s="13">
        <f t="shared" si="23"/>
        <v>3.3392308290417977E-2</v>
      </c>
    </row>
    <row r="768" spans="1:8" x14ac:dyDescent="0.2">
      <c r="A768" t="s">
        <v>17</v>
      </c>
      <c r="B768">
        <v>90</v>
      </c>
      <c r="C768">
        <v>2019</v>
      </c>
      <c r="D768" s="11">
        <v>43652</v>
      </c>
      <c r="E768">
        <v>2</v>
      </c>
      <c r="F768" s="10">
        <v>414.42</v>
      </c>
      <c r="G768" s="12">
        <f t="shared" si="22"/>
        <v>0.20721000000000001</v>
      </c>
      <c r="H768" s="13">
        <f t="shared" si="23"/>
        <v>3.7266651720007288E-2</v>
      </c>
    </row>
    <row r="769" spans="1:8" x14ac:dyDescent="0.2">
      <c r="A769" t="s">
        <v>17</v>
      </c>
      <c r="B769">
        <v>90</v>
      </c>
      <c r="C769">
        <v>2019</v>
      </c>
      <c r="D769" s="11">
        <v>43652</v>
      </c>
      <c r="E769">
        <v>2</v>
      </c>
      <c r="F769" s="10">
        <v>379.37</v>
      </c>
      <c r="G769" s="12">
        <f t="shared" si="22"/>
        <v>0.18968499999999999</v>
      </c>
      <c r="H769" s="13">
        <f t="shared" si="23"/>
        <v>2.8588226163445959E-2</v>
      </c>
    </row>
    <row r="770" spans="1:8" x14ac:dyDescent="0.2">
      <c r="A770" t="s">
        <v>17</v>
      </c>
      <c r="B770">
        <v>90</v>
      </c>
      <c r="C770">
        <v>2019</v>
      </c>
      <c r="D770" s="11">
        <v>43652</v>
      </c>
      <c r="E770">
        <v>2</v>
      </c>
      <c r="F770" s="10">
        <v>451.24</v>
      </c>
      <c r="G770" s="12">
        <f t="shared" si="22"/>
        <v>0.22562000000000001</v>
      </c>
      <c r="H770" s="13">
        <f t="shared" si="23"/>
        <v>4.8108412612281555E-2</v>
      </c>
    </row>
    <row r="771" spans="1:8" x14ac:dyDescent="0.2">
      <c r="A771" t="s">
        <v>17</v>
      </c>
      <c r="B771">
        <v>90</v>
      </c>
      <c r="C771">
        <v>2019</v>
      </c>
      <c r="D771" s="11">
        <v>43652</v>
      </c>
      <c r="E771">
        <v>2</v>
      </c>
      <c r="F771" s="10">
        <v>419.02</v>
      </c>
      <c r="G771" s="12">
        <f t="shared" ref="G771:G834" si="24">(F771*0.5)/1000</f>
        <v>0.20951</v>
      </c>
      <c r="H771" s="13">
        <f t="shared" ref="H771:H834" si="25">(G771^3)*3.14159*(4/3)</f>
        <v>3.8521439962390998E-2</v>
      </c>
    </row>
    <row r="772" spans="1:8" x14ac:dyDescent="0.2">
      <c r="A772" t="s">
        <v>17</v>
      </c>
      <c r="B772">
        <v>90</v>
      </c>
      <c r="C772">
        <v>2019</v>
      </c>
      <c r="D772" s="11">
        <v>43652</v>
      </c>
      <c r="E772">
        <v>2</v>
      </c>
      <c r="F772" s="10">
        <v>411.22</v>
      </c>
      <c r="G772" s="12">
        <f t="shared" si="24"/>
        <v>0.20561000000000001</v>
      </c>
      <c r="H772" s="13">
        <f t="shared" si="25"/>
        <v>3.6410022030855631E-2</v>
      </c>
    </row>
    <row r="773" spans="1:8" x14ac:dyDescent="0.2">
      <c r="A773" t="s">
        <v>17</v>
      </c>
      <c r="B773">
        <v>90</v>
      </c>
      <c r="C773">
        <v>2019</v>
      </c>
      <c r="D773" s="11">
        <v>43652</v>
      </c>
      <c r="E773">
        <v>3</v>
      </c>
      <c r="F773" s="10">
        <v>424.75</v>
      </c>
      <c r="G773" s="12">
        <f t="shared" si="24"/>
        <v>0.21237500000000001</v>
      </c>
      <c r="H773" s="13">
        <f t="shared" si="25"/>
        <v>4.0123463811633883E-2</v>
      </c>
    </row>
    <row r="774" spans="1:8" x14ac:dyDescent="0.2">
      <c r="A774" t="s">
        <v>17</v>
      </c>
      <c r="B774">
        <v>90</v>
      </c>
      <c r="C774">
        <v>2019</v>
      </c>
      <c r="D774" s="11">
        <v>43652</v>
      </c>
      <c r="E774">
        <v>3</v>
      </c>
      <c r="F774" s="10">
        <v>362.82</v>
      </c>
      <c r="G774" s="12">
        <f t="shared" si="24"/>
        <v>0.18140999999999999</v>
      </c>
      <c r="H774" s="13">
        <f t="shared" si="25"/>
        <v>2.5007594144791621E-2</v>
      </c>
    </row>
    <row r="775" spans="1:8" x14ac:dyDescent="0.2">
      <c r="A775" t="s">
        <v>17</v>
      </c>
      <c r="B775">
        <v>90</v>
      </c>
      <c r="C775">
        <v>2019</v>
      </c>
      <c r="D775" s="11">
        <v>43652</v>
      </c>
      <c r="E775">
        <v>3</v>
      </c>
      <c r="F775" s="10">
        <v>365.8</v>
      </c>
      <c r="G775" s="12">
        <f t="shared" si="24"/>
        <v>0.18290000000000001</v>
      </c>
      <c r="H775" s="13">
        <f t="shared" si="25"/>
        <v>2.5628864141686015E-2</v>
      </c>
    </row>
    <row r="776" spans="1:8" x14ac:dyDescent="0.2">
      <c r="A776" t="s">
        <v>17</v>
      </c>
      <c r="B776">
        <v>90</v>
      </c>
      <c r="C776">
        <v>2019</v>
      </c>
      <c r="D776" s="11">
        <v>43652</v>
      </c>
      <c r="E776">
        <v>3</v>
      </c>
      <c r="F776" s="10">
        <v>365.89</v>
      </c>
      <c r="G776" s="12">
        <f t="shared" si="24"/>
        <v>0.182945</v>
      </c>
      <c r="H776" s="13">
        <f t="shared" si="25"/>
        <v>2.5647785672513624E-2</v>
      </c>
    </row>
    <row r="777" spans="1:8" x14ac:dyDescent="0.2">
      <c r="A777" t="s">
        <v>17</v>
      </c>
      <c r="B777">
        <v>90</v>
      </c>
      <c r="C777">
        <v>2019</v>
      </c>
      <c r="D777" s="11">
        <v>43652</v>
      </c>
      <c r="E777">
        <v>3</v>
      </c>
      <c r="F777" s="10">
        <v>397.68</v>
      </c>
      <c r="G777" s="12">
        <f t="shared" si="24"/>
        <v>0.19884000000000002</v>
      </c>
      <c r="H777" s="13">
        <f t="shared" si="25"/>
        <v>3.2930589549876182E-2</v>
      </c>
    </row>
    <row r="778" spans="1:8" x14ac:dyDescent="0.2">
      <c r="A778" t="s">
        <v>17</v>
      </c>
      <c r="B778">
        <v>90</v>
      </c>
      <c r="C778">
        <v>2019</v>
      </c>
      <c r="D778" s="11">
        <v>43652</v>
      </c>
      <c r="E778">
        <v>3</v>
      </c>
      <c r="F778" s="10">
        <v>423.13</v>
      </c>
      <c r="G778" s="12">
        <f t="shared" si="24"/>
        <v>0.211565</v>
      </c>
      <c r="H778" s="13">
        <f t="shared" si="25"/>
        <v>3.9666118907759708E-2</v>
      </c>
    </row>
    <row r="779" spans="1:8" x14ac:dyDescent="0.2">
      <c r="A779" t="s">
        <v>17</v>
      </c>
      <c r="B779">
        <v>90</v>
      </c>
      <c r="C779">
        <v>2019</v>
      </c>
      <c r="D779" s="11">
        <v>43652</v>
      </c>
      <c r="E779">
        <v>3</v>
      </c>
      <c r="F779" s="10">
        <v>400.74</v>
      </c>
      <c r="G779" s="12">
        <f t="shared" si="24"/>
        <v>0.20036999999999999</v>
      </c>
      <c r="H779" s="13">
        <f t="shared" si="25"/>
        <v>3.3696619740444737E-2</v>
      </c>
    </row>
    <row r="780" spans="1:8" x14ac:dyDescent="0.2">
      <c r="A780" t="s">
        <v>17</v>
      </c>
      <c r="B780">
        <v>90</v>
      </c>
      <c r="C780">
        <v>2019</v>
      </c>
      <c r="D780" s="11">
        <v>43652</v>
      </c>
      <c r="E780">
        <v>4</v>
      </c>
      <c r="F780" s="10">
        <v>363.53</v>
      </c>
      <c r="G780" s="12">
        <f t="shared" si="24"/>
        <v>0.18176499999999998</v>
      </c>
      <c r="H780" s="13">
        <f t="shared" si="25"/>
        <v>2.5154693201457419E-2</v>
      </c>
    </row>
    <row r="781" spans="1:8" x14ac:dyDescent="0.2">
      <c r="A781" t="s">
        <v>17</v>
      </c>
      <c r="B781">
        <v>90</v>
      </c>
      <c r="C781">
        <v>2019</v>
      </c>
      <c r="D781" s="11">
        <v>43652</v>
      </c>
      <c r="E781">
        <v>4</v>
      </c>
      <c r="F781" s="10">
        <v>326.94</v>
      </c>
      <c r="G781" s="12">
        <f t="shared" si="24"/>
        <v>0.16347</v>
      </c>
      <c r="H781" s="13">
        <f t="shared" si="25"/>
        <v>1.8297949739208473E-2</v>
      </c>
    </row>
    <row r="782" spans="1:8" x14ac:dyDescent="0.2">
      <c r="A782" t="s">
        <v>17</v>
      </c>
      <c r="B782">
        <v>90</v>
      </c>
      <c r="C782">
        <v>2019</v>
      </c>
      <c r="D782" s="11">
        <v>43652</v>
      </c>
      <c r="E782">
        <v>4</v>
      </c>
      <c r="F782" s="10">
        <v>391.55</v>
      </c>
      <c r="G782" s="12">
        <f t="shared" si="24"/>
        <v>0.195775</v>
      </c>
      <c r="H782" s="13">
        <f t="shared" si="25"/>
        <v>3.1431126055684863E-2</v>
      </c>
    </row>
    <row r="783" spans="1:8" x14ac:dyDescent="0.2">
      <c r="A783" t="s">
        <v>17</v>
      </c>
      <c r="B783">
        <v>90</v>
      </c>
      <c r="C783">
        <v>2019</v>
      </c>
      <c r="D783" s="11">
        <v>43652</v>
      </c>
      <c r="E783">
        <v>4</v>
      </c>
      <c r="F783" s="10">
        <v>398.53</v>
      </c>
      <c r="G783" s="12">
        <f t="shared" si="24"/>
        <v>0.199265</v>
      </c>
      <c r="H783" s="13">
        <f t="shared" si="25"/>
        <v>3.3142198418477382E-2</v>
      </c>
    </row>
    <row r="784" spans="1:8" x14ac:dyDescent="0.2">
      <c r="A784" t="s">
        <v>17</v>
      </c>
      <c r="B784">
        <v>90</v>
      </c>
      <c r="C784">
        <v>2019</v>
      </c>
      <c r="D784" s="11">
        <v>43652</v>
      </c>
      <c r="E784">
        <v>4</v>
      </c>
      <c r="F784" s="10">
        <v>378.84</v>
      </c>
      <c r="G784" s="12">
        <f t="shared" si="24"/>
        <v>0.18941999999999998</v>
      </c>
      <c r="H784" s="13">
        <f t="shared" si="25"/>
        <v>2.8468575675169867E-2</v>
      </c>
    </row>
    <row r="785" spans="1:8" x14ac:dyDescent="0.2">
      <c r="A785" t="s">
        <v>17</v>
      </c>
      <c r="B785">
        <v>90</v>
      </c>
      <c r="C785">
        <v>2019</v>
      </c>
      <c r="D785" s="11">
        <v>43652</v>
      </c>
      <c r="E785">
        <v>4</v>
      </c>
      <c r="F785" s="10">
        <v>422.2</v>
      </c>
      <c r="G785" s="12">
        <f t="shared" si="24"/>
        <v>0.21109999999999998</v>
      </c>
      <c r="H785" s="13">
        <f t="shared" si="25"/>
        <v>3.9405146130951044E-2</v>
      </c>
    </row>
    <row r="786" spans="1:8" x14ac:dyDescent="0.2">
      <c r="A786" t="s">
        <v>17</v>
      </c>
      <c r="B786">
        <v>90</v>
      </c>
      <c r="C786">
        <v>2019</v>
      </c>
      <c r="D786" s="11">
        <v>43652</v>
      </c>
      <c r="E786">
        <v>5</v>
      </c>
      <c r="F786" s="10">
        <v>387.17</v>
      </c>
      <c r="G786" s="12">
        <f t="shared" si="24"/>
        <v>0.19358500000000001</v>
      </c>
      <c r="H786" s="13">
        <f t="shared" si="25"/>
        <v>3.038808628799031E-2</v>
      </c>
    </row>
    <row r="787" spans="1:8" x14ac:dyDescent="0.2">
      <c r="A787" t="s">
        <v>17</v>
      </c>
      <c r="B787">
        <v>90</v>
      </c>
      <c r="C787">
        <v>2019</v>
      </c>
      <c r="D787" s="11">
        <v>43652</v>
      </c>
      <c r="E787">
        <v>5</v>
      </c>
      <c r="F787" s="10">
        <v>399.77</v>
      </c>
      <c r="G787" s="12">
        <f t="shared" si="24"/>
        <v>0.19988499999999998</v>
      </c>
      <c r="H787" s="13">
        <f t="shared" si="25"/>
        <v>3.3452521308984899E-2</v>
      </c>
    </row>
    <row r="788" spans="1:8" x14ac:dyDescent="0.2">
      <c r="A788" t="s">
        <v>17</v>
      </c>
      <c r="B788">
        <v>90</v>
      </c>
      <c r="C788">
        <v>2019</v>
      </c>
      <c r="D788" s="11">
        <v>43652</v>
      </c>
      <c r="E788">
        <v>5</v>
      </c>
      <c r="F788" s="10">
        <v>376.55</v>
      </c>
      <c r="G788" s="12">
        <f t="shared" si="24"/>
        <v>0.188275</v>
      </c>
      <c r="H788" s="13">
        <f t="shared" si="25"/>
        <v>2.7955432219966304E-2</v>
      </c>
    </row>
    <row r="789" spans="1:8" x14ac:dyDescent="0.2">
      <c r="A789" t="s">
        <v>17</v>
      </c>
      <c r="B789">
        <v>90</v>
      </c>
      <c r="C789">
        <v>2019</v>
      </c>
      <c r="D789" s="11">
        <v>43652</v>
      </c>
      <c r="E789">
        <v>5</v>
      </c>
      <c r="F789" s="10">
        <v>426.29</v>
      </c>
      <c r="G789" s="12">
        <f t="shared" si="24"/>
        <v>0.213145</v>
      </c>
      <c r="H789" s="13">
        <f t="shared" si="25"/>
        <v>4.056147041674598E-2</v>
      </c>
    </row>
    <row r="790" spans="1:8" x14ac:dyDescent="0.2">
      <c r="A790" t="s">
        <v>17</v>
      </c>
      <c r="B790">
        <v>90</v>
      </c>
      <c r="C790">
        <v>2019</v>
      </c>
      <c r="D790" s="11">
        <v>43652</v>
      </c>
      <c r="E790">
        <v>5</v>
      </c>
      <c r="F790" s="10">
        <v>423.63</v>
      </c>
      <c r="G790" s="12">
        <f t="shared" si="24"/>
        <v>0.211815</v>
      </c>
      <c r="H790" s="13">
        <f t="shared" si="25"/>
        <v>3.9806901916399358E-2</v>
      </c>
    </row>
    <row r="791" spans="1:8" x14ac:dyDescent="0.2">
      <c r="A791" t="s">
        <v>17</v>
      </c>
      <c r="B791">
        <v>90</v>
      </c>
      <c r="C791">
        <v>2019</v>
      </c>
      <c r="D791" s="11">
        <v>43652</v>
      </c>
      <c r="E791">
        <v>5</v>
      </c>
      <c r="F791" s="10">
        <v>393.76</v>
      </c>
      <c r="G791" s="12">
        <f t="shared" si="24"/>
        <v>0.19688</v>
      </c>
      <c r="H791" s="13">
        <f t="shared" si="25"/>
        <v>3.1966349581276352E-2</v>
      </c>
    </row>
    <row r="792" spans="1:8" x14ac:dyDescent="0.2">
      <c r="A792" t="s">
        <v>17</v>
      </c>
      <c r="B792">
        <v>90</v>
      </c>
      <c r="C792">
        <v>2019</v>
      </c>
      <c r="D792" s="11">
        <v>43652</v>
      </c>
      <c r="E792">
        <v>5</v>
      </c>
      <c r="F792" s="10">
        <v>356.8</v>
      </c>
      <c r="G792" s="12">
        <f t="shared" si="24"/>
        <v>0.1784</v>
      </c>
      <c r="H792" s="13">
        <f t="shared" si="25"/>
        <v>2.3783337159017814E-2</v>
      </c>
    </row>
    <row r="793" spans="1:8" x14ac:dyDescent="0.2">
      <c r="A793" t="s">
        <v>17</v>
      </c>
      <c r="B793">
        <v>90</v>
      </c>
      <c r="C793">
        <v>2019</v>
      </c>
      <c r="D793" s="11">
        <v>43652</v>
      </c>
      <c r="E793">
        <v>5</v>
      </c>
      <c r="F793" s="10">
        <v>371.46</v>
      </c>
      <c r="G793" s="12">
        <f t="shared" si="24"/>
        <v>0.18572999999999998</v>
      </c>
      <c r="H793" s="13">
        <f t="shared" si="25"/>
        <v>2.6837027961122684E-2</v>
      </c>
    </row>
    <row r="794" spans="1:8" x14ac:dyDescent="0.2">
      <c r="A794" t="s">
        <v>17</v>
      </c>
      <c r="B794">
        <v>90</v>
      </c>
      <c r="C794">
        <v>2019</v>
      </c>
      <c r="D794" s="11">
        <v>43652</v>
      </c>
      <c r="E794">
        <v>6</v>
      </c>
      <c r="F794" s="10">
        <v>356.12</v>
      </c>
      <c r="G794" s="12">
        <f t="shared" si="24"/>
        <v>0.17806</v>
      </c>
      <c r="H794" s="13">
        <f t="shared" si="25"/>
        <v>2.3647615187349331E-2</v>
      </c>
    </row>
    <row r="795" spans="1:8" x14ac:dyDescent="0.2">
      <c r="A795" t="s">
        <v>17</v>
      </c>
      <c r="B795">
        <v>90</v>
      </c>
      <c r="C795">
        <v>2019</v>
      </c>
      <c r="D795" s="11">
        <v>43652</v>
      </c>
      <c r="E795">
        <v>6</v>
      </c>
      <c r="F795" s="10">
        <v>398.76</v>
      </c>
      <c r="G795" s="12">
        <f t="shared" si="24"/>
        <v>0.19938</v>
      </c>
      <c r="H795" s="13">
        <f t="shared" si="25"/>
        <v>3.3199612708784978E-2</v>
      </c>
    </row>
    <row r="796" spans="1:8" x14ac:dyDescent="0.2">
      <c r="A796" t="s">
        <v>17</v>
      </c>
      <c r="B796">
        <v>90</v>
      </c>
      <c r="C796">
        <v>2019</v>
      </c>
      <c r="D796" s="11">
        <v>43652</v>
      </c>
      <c r="E796">
        <v>6</v>
      </c>
      <c r="F796" s="10">
        <v>405.64</v>
      </c>
      <c r="G796" s="12">
        <f t="shared" si="24"/>
        <v>0.20282</v>
      </c>
      <c r="H796" s="13">
        <f t="shared" si="25"/>
        <v>3.4947859222344127E-2</v>
      </c>
    </row>
    <row r="797" spans="1:8" x14ac:dyDescent="0.2">
      <c r="A797" t="s">
        <v>17</v>
      </c>
      <c r="B797">
        <v>90</v>
      </c>
      <c r="C797">
        <v>2019</v>
      </c>
      <c r="D797" s="11">
        <v>43652</v>
      </c>
      <c r="E797">
        <v>6</v>
      </c>
      <c r="F797" s="10">
        <v>361.3</v>
      </c>
      <c r="G797" s="12">
        <f t="shared" si="24"/>
        <v>0.18065000000000001</v>
      </c>
      <c r="H797" s="13">
        <f t="shared" si="25"/>
        <v>2.4694608203623541E-2</v>
      </c>
    </row>
    <row r="798" spans="1:8" x14ac:dyDescent="0.2">
      <c r="A798" t="s">
        <v>17</v>
      </c>
      <c r="B798">
        <v>90</v>
      </c>
      <c r="C798">
        <v>2019</v>
      </c>
      <c r="D798" s="11">
        <v>43652</v>
      </c>
      <c r="E798">
        <v>6</v>
      </c>
      <c r="F798" s="10">
        <v>371.24</v>
      </c>
      <c r="G798" s="12">
        <f t="shared" si="24"/>
        <v>0.18562000000000001</v>
      </c>
      <c r="H798" s="13">
        <f t="shared" si="25"/>
        <v>2.6789372896783521E-2</v>
      </c>
    </row>
    <row r="799" spans="1:8" x14ac:dyDescent="0.2">
      <c r="A799" t="s">
        <v>17</v>
      </c>
      <c r="B799">
        <v>90</v>
      </c>
      <c r="C799">
        <v>2019</v>
      </c>
      <c r="D799" s="11">
        <v>43652</v>
      </c>
      <c r="E799">
        <v>6</v>
      </c>
      <c r="F799" s="10">
        <v>409.02</v>
      </c>
      <c r="G799" s="12">
        <f t="shared" si="24"/>
        <v>0.20451</v>
      </c>
      <c r="H799" s="13">
        <f t="shared" si="25"/>
        <v>3.5828769134672478E-2</v>
      </c>
    </row>
    <row r="800" spans="1:8" x14ac:dyDescent="0.2">
      <c r="A800" t="s">
        <v>17</v>
      </c>
      <c r="B800">
        <v>94</v>
      </c>
      <c r="C800">
        <v>2019</v>
      </c>
      <c r="D800" s="11">
        <v>43652</v>
      </c>
      <c r="E800">
        <v>1</v>
      </c>
      <c r="F800" s="10">
        <v>398.2</v>
      </c>
      <c r="G800" s="12">
        <f t="shared" si="24"/>
        <v>0.1991</v>
      </c>
      <c r="H800" s="13">
        <f t="shared" si="25"/>
        <v>3.3059937070027849E-2</v>
      </c>
    </row>
    <row r="801" spans="1:8" x14ac:dyDescent="0.2">
      <c r="A801" t="s">
        <v>17</v>
      </c>
      <c r="B801">
        <v>94</v>
      </c>
      <c r="C801">
        <v>2019</v>
      </c>
      <c r="D801" s="11">
        <v>43652</v>
      </c>
      <c r="E801">
        <v>1</v>
      </c>
      <c r="F801" s="10">
        <v>438.12</v>
      </c>
      <c r="G801" s="12">
        <f t="shared" si="24"/>
        <v>0.21906</v>
      </c>
      <c r="H801" s="13">
        <f t="shared" si="25"/>
        <v>4.4032920632820605E-2</v>
      </c>
    </row>
    <row r="802" spans="1:8" x14ac:dyDescent="0.2">
      <c r="A802" t="s">
        <v>17</v>
      </c>
      <c r="B802">
        <v>94</v>
      </c>
      <c r="C802">
        <v>2019</v>
      </c>
      <c r="D802" s="11">
        <v>43652</v>
      </c>
      <c r="E802">
        <v>1</v>
      </c>
      <c r="F802" s="10">
        <v>416.78</v>
      </c>
      <c r="G802" s="12">
        <f t="shared" si="24"/>
        <v>0.20838999999999999</v>
      </c>
      <c r="H802" s="13">
        <f t="shared" si="25"/>
        <v>3.7906952097624944E-2</v>
      </c>
    </row>
    <row r="803" spans="1:8" x14ac:dyDescent="0.2">
      <c r="A803" t="s">
        <v>17</v>
      </c>
      <c r="B803">
        <v>94</v>
      </c>
      <c r="C803">
        <v>2019</v>
      </c>
      <c r="D803" s="11">
        <v>43652</v>
      </c>
      <c r="E803">
        <v>1</v>
      </c>
      <c r="F803" s="10">
        <v>426.89</v>
      </c>
      <c r="G803" s="12">
        <f t="shared" si="24"/>
        <v>0.213445</v>
      </c>
      <c r="H803" s="13">
        <f t="shared" si="25"/>
        <v>4.0732981493486899E-2</v>
      </c>
    </row>
    <row r="804" spans="1:8" x14ac:dyDescent="0.2">
      <c r="A804" t="s">
        <v>17</v>
      </c>
      <c r="B804">
        <v>94</v>
      </c>
      <c r="C804">
        <v>2019</v>
      </c>
      <c r="D804" s="11">
        <v>43652</v>
      </c>
      <c r="E804">
        <v>1</v>
      </c>
      <c r="F804" s="10">
        <v>444.41</v>
      </c>
      <c r="G804" s="12">
        <f t="shared" si="24"/>
        <v>0.22220500000000001</v>
      </c>
      <c r="H804" s="13">
        <f t="shared" si="25"/>
        <v>4.5956793956010072E-2</v>
      </c>
    </row>
    <row r="805" spans="1:8" x14ac:dyDescent="0.2">
      <c r="A805" t="s">
        <v>17</v>
      </c>
      <c r="B805">
        <v>94</v>
      </c>
      <c r="C805">
        <v>2019</v>
      </c>
      <c r="D805" s="11">
        <v>43652</v>
      </c>
      <c r="E805">
        <v>2</v>
      </c>
      <c r="F805" s="10">
        <v>445.58</v>
      </c>
      <c r="G805" s="12">
        <f t="shared" si="24"/>
        <v>0.22278999999999999</v>
      </c>
      <c r="H805" s="13">
        <f t="shared" si="25"/>
        <v>4.6320722302816045E-2</v>
      </c>
    </row>
    <row r="806" spans="1:8" x14ac:dyDescent="0.2">
      <c r="A806" t="s">
        <v>17</v>
      </c>
      <c r="B806">
        <v>94</v>
      </c>
      <c r="C806">
        <v>2019</v>
      </c>
      <c r="D806" s="11">
        <v>43652</v>
      </c>
      <c r="E806">
        <v>2</v>
      </c>
      <c r="F806" s="10">
        <v>447.75</v>
      </c>
      <c r="G806" s="12">
        <f t="shared" si="24"/>
        <v>0.22387499999999999</v>
      </c>
      <c r="H806" s="13">
        <f t="shared" si="25"/>
        <v>4.7000777156372089E-2</v>
      </c>
    </row>
    <row r="807" spans="1:8" x14ac:dyDescent="0.2">
      <c r="A807" t="s">
        <v>17</v>
      </c>
      <c r="B807">
        <v>94</v>
      </c>
      <c r="C807">
        <v>2019</v>
      </c>
      <c r="D807" s="11">
        <v>43652</v>
      </c>
      <c r="E807">
        <v>2</v>
      </c>
      <c r="F807" s="10">
        <v>455.89</v>
      </c>
      <c r="G807" s="12">
        <f t="shared" si="24"/>
        <v>0.22794499999999998</v>
      </c>
      <c r="H807" s="13">
        <f t="shared" si="25"/>
        <v>4.961105396135837E-2</v>
      </c>
    </row>
    <row r="808" spans="1:8" x14ac:dyDescent="0.2">
      <c r="A808" t="s">
        <v>17</v>
      </c>
      <c r="B808">
        <v>94</v>
      </c>
      <c r="C808">
        <v>2019</v>
      </c>
      <c r="D808" s="11">
        <v>43652</v>
      </c>
      <c r="E808">
        <v>2</v>
      </c>
      <c r="F808" s="10">
        <v>434.7</v>
      </c>
      <c r="G808" s="12">
        <f t="shared" si="24"/>
        <v>0.21734999999999999</v>
      </c>
      <c r="H808" s="13">
        <f t="shared" si="25"/>
        <v>4.3009775539199581E-2</v>
      </c>
    </row>
    <row r="809" spans="1:8" x14ac:dyDescent="0.2">
      <c r="A809" t="s">
        <v>17</v>
      </c>
      <c r="B809">
        <v>94</v>
      </c>
      <c r="C809">
        <v>2019</v>
      </c>
      <c r="D809" s="11">
        <v>43652</v>
      </c>
      <c r="E809">
        <v>2</v>
      </c>
      <c r="F809" s="10">
        <v>394.54</v>
      </c>
      <c r="G809" s="12">
        <f t="shared" si="24"/>
        <v>0.19727</v>
      </c>
      <c r="H809" s="13">
        <f t="shared" si="25"/>
        <v>3.2156692759421887E-2</v>
      </c>
    </row>
    <row r="810" spans="1:8" x14ac:dyDescent="0.2">
      <c r="A810" t="s">
        <v>17</v>
      </c>
      <c r="B810">
        <v>94</v>
      </c>
      <c r="C810">
        <v>2019</v>
      </c>
      <c r="D810" s="11">
        <v>43652</v>
      </c>
      <c r="E810">
        <v>3</v>
      </c>
      <c r="F810" s="10">
        <v>410</v>
      </c>
      <c r="G810" s="12">
        <f t="shared" si="24"/>
        <v>0.20499999999999999</v>
      </c>
      <c r="H810" s="13">
        <f t="shared" si="25"/>
        <v>3.6086920731666652E-2</v>
      </c>
    </row>
    <row r="811" spans="1:8" x14ac:dyDescent="0.2">
      <c r="A811" t="s">
        <v>17</v>
      </c>
      <c r="B811">
        <v>94</v>
      </c>
      <c r="C811">
        <v>2019</v>
      </c>
      <c r="D811" s="11">
        <v>43652</v>
      </c>
      <c r="E811">
        <v>3</v>
      </c>
      <c r="F811" s="10">
        <v>422.46</v>
      </c>
      <c r="G811" s="12">
        <f t="shared" si="24"/>
        <v>0.21123</v>
      </c>
      <c r="H811" s="13">
        <f t="shared" si="25"/>
        <v>3.9477990625924109E-2</v>
      </c>
    </row>
    <row r="812" spans="1:8" x14ac:dyDescent="0.2">
      <c r="A812" t="s">
        <v>17</v>
      </c>
      <c r="B812">
        <v>94</v>
      </c>
      <c r="C812">
        <v>2019</v>
      </c>
      <c r="D812" s="11">
        <v>43652</v>
      </c>
      <c r="E812">
        <v>3</v>
      </c>
      <c r="F812" s="10">
        <v>464.18</v>
      </c>
      <c r="G812" s="12">
        <f t="shared" si="24"/>
        <v>0.23208999999999999</v>
      </c>
      <c r="H812" s="13">
        <f t="shared" si="25"/>
        <v>5.2366979899041599E-2</v>
      </c>
    </row>
    <row r="813" spans="1:8" x14ac:dyDescent="0.2">
      <c r="A813" t="s">
        <v>17</v>
      </c>
      <c r="B813">
        <v>94</v>
      </c>
      <c r="C813">
        <v>2019</v>
      </c>
      <c r="D813" s="11">
        <v>43652</v>
      </c>
      <c r="E813">
        <v>3</v>
      </c>
      <c r="F813" s="10">
        <v>428.84</v>
      </c>
      <c r="G813" s="12">
        <f t="shared" si="24"/>
        <v>0.21442</v>
      </c>
      <c r="H813" s="13">
        <f t="shared" si="25"/>
        <v>4.1293730350824148E-2</v>
      </c>
    </row>
    <row r="814" spans="1:8" x14ac:dyDescent="0.2">
      <c r="A814" t="s">
        <v>17</v>
      </c>
      <c r="B814">
        <v>94</v>
      </c>
      <c r="C814">
        <v>2019</v>
      </c>
      <c r="D814" s="11">
        <v>43652</v>
      </c>
      <c r="E814">
        <v>3</v>
      </c>
      <c r="F814" s="10">
        <v>434.97</v>
      </c>
      <c r="G814" s="12">
        <f t="shared" si="24"/>
        <v>0.21748500000000001</v>
      </c>
      <c r="H814" s="13">
        <f t="shared" si="25"/>
        <v>4.3089967766310862E-2</v>
      </c>
    </row>
    <row r="815" spans="1:8" x14ac:dyDescent="0.2">
      <c r="A815" t="s">
        <v>17</v>
      </c>
      <c r="B815">
        <v>94</v>
      </c>
      <c r="C815">
        <v>2019</v>
      </c>
      <c r="D815" s="11">
        <v>43652</v>
      </c>
      <c r="E815">
        <v>3</v>
      </c>
      <c r="F815" s="10">
        <v>435.26</v>
      </c>
      <c r="G815" s="12">
        <f t="shared" si="24"/>
        <v>0.21762999999999999</v>
      </c>
      <c r="H815" s="13">
        <f t="shared" si="25"/>
        <v>4.317621111968302E-2</v>
      </c>
    </row>
    <row r="816" spans="1:8" x14ac:dyDescent="0.2">
      <c r="A816" t="s">
        <v>17</v>
      </c>
      <c r="B816">
        <v>94</v>
      </c>
      <c r="C816">
        <v>2019</v>
      </c>
      <c r="D816" s="11">
        <v>43652</v>
      </c>
      <c r="E816">
        <v>4</v>
      </c>
      <c r="F816" s="10">
        <v>421.47</v>
      </c>
      <c r="G816" s="12">
        <f t="shared" si="24"/>
        <v>0.21073500000000001</v>
      </c>
      <c r="H816" s="13">
        <f t="shared" si="25"/>
        <v>3.9201100312066653E-2</v>
      </c>
    </row>
    <row r="817" spans="1:8" x14ac:dyDescent="0.2">
      <c r="A817" t="s">
        <v>17</v>
      </c>
      <c r="B817">
        <v>94</v>
      </c>
      <c r="C817">
        <v>2019</v>
      </c>
      <c r="D817" s="11">
        <v>43652</v>
      </c>
      <c r="E817">
        <v>4</v>
      </c>
      <c r="F817" s="10">
        <v>412.2</v>
      </c>
      <c r="G817" s="12">
        <f t="shared" si="24"/>
        <v>0.20610000000000001</v>
      </c>
      <c r="H817" s="13">
        <f t="shared" si="25"/>
        <v>3.6670954799439714E-2</v>
      </c>
    </row>
    <row r="818" spans="1:8" x14ac:dyDescent="0.2">
      <c r="A818" t="s">
        <v>17</v>
      </c>
      <c r="B818">
        <v>94</v>
      </c>
      <c r="C818">
        <v>2019</v>
      </c>
      <c r="D818" s="11">
        <v>43652</v>
      </c>
      <c r="E818">
        <v>4</v>
      </c>
      <c r="F818" s="10">
        <v>438.48</v>
      </c>
      <c r="G818" s="12">
        <f t="shared" si="24"/>
        <v>0.21924000000000002</v>
      </c>
      <c r="H818" s="13">
        <f t="shared" si="25"/>
        <v>4.414155443414778E-2</v>
      </c>
    </row>
    <row r="819" spans="1:8" x14ac:dyDescent="0.2">
      <c r="A819" t="s">
        <v>17</v>
      </c>
      <c r="B819">
        <v>94</v>
      </c>
      <c r="C819">
        <v>2019</v>
      </c>
      <c r="D819" s="11">
        <v>43652</v>
      </c>
      <c r="E819">
        <v>4</v>
      </c>
      <c r="F819" s="10">
        <v>430.92</v>
      </c>
      <c r="G819" s="12">
        <f t="shared" si="24"/>
        <v>0.21546000000000001</v>
      </c>
      <c r="H819" s="13">
        <f t="shared" si="25"/>
        <v>4.1897509585894922E-2</v>
      </c>
    </row>
    <row r="820" spans="1:8" x14ac:dyDescent="0.2">
      <c r="A820" t="s">
        <v>17</v>
      </c>
      <c r="B820">
        <v>94</v>
      </c>
      <c r="C820">
        <v>2019</v>
      </c>
      <c r="D820" s="11">
        <v>43652</v>
      </c>
      <c r="E820">
        <v>4</v>
      </c>
      <c r="F820" s="10">
        <v>412.27</v>
      </c>
      <c r="G820" s="12">
        <f t="shared" si="24"/>
        <v>0.20613499999999998</v>
      </c>
      <c r="H820" s="13">
        <f t="shared" si="25"/>
        <v>3.6689640409222575E-2</v>
      </c>
    </row>
    <row r="821" spans="1:8" x14ac:dyDescent="0.2">
      <c r="A821" t="s">
        <v>17</v>
      </c>
      <c r="B821">
        <v>94</v>
      </c>
      <c r="C821">
        <v>2019</v>
      </c>
      <c r="D821" s="11">
        <v>43652</v>
      </c>
      <c r="E821">
        <v>4</v>
      </c>
      <c r="F821" s="10">
        <v>416.3</v>
      </c>
      <c r="G821" s="12">
        <f t="shared" si="24"/>
        <v>0.20815</v>
      </c>
      <c r="H821" s="13">
        <f t="shared" si="25"/>
        <v>3.7776132074664626E-2</v>
      </c>
    </row>
    <row r="822" spans="1:8" x14ac:dyDescent="0.2">
      <c r="A822" t="s">
        <v>17</v>
      </c>
      <c r="B822">
        <v>94</v>
      </c>
      <c r="C822">
        <v>2019</v>
      </c>
      <c r="D822" s="11">
        <v>43652</v>
      </c>
      <c r="E822">
        <v>5</v>
      </c>
      <c r="F822" s="10">
        <v>401.84</v>
      </c>
      <c r="G822" s="12">
        <f t="shared" si="24"/>
        <v>0.20091999999999999</v>
      </c>
      <c r="H822" s="13">
        <f t="shared" si="25"/>
        <v>3.3974865876512036E-2</v>
      </c>
    </row>
    <row r="823" spans="1:8" x14ac:dyDescent="0.2">
      <c r="A823" t="s">
        <v>17</v>
      </c>
      <c r="B823">
        <v>94</v>
      </c>
      <c r="C823">
        <v>2019</v>
      </c>
      <c r="D823" s="11">
        <v>43652</v>
      </c>
      <c r="E823">
        <v>5</v>
      </c>
      <c r="F823" s="10">
        <v>456.69</v>
      </c>
      <c r="G823" s="12">
        <f t="shared" si="24"/>
        <v>0.22834499999999999</v>
      </c>
      <c r="H823" s="13">
        <f t="shared" si="25"/>
        <v>4.9872686352447328E-2</v>
      </c>
    </row>
    <row r="824" spans="1:8" x14ac:dyDescent="0.2">
      <c r="A824" t="s">
        <v>17</v>
      </c>
      <c r="B824">
        <v>94</v>
      </c>
      <c r="C824">
        <v>2019</v>
      </c>
      <c r="D824" s="11">
        <v>43652</v>
      </c>
      <c r="E824">
        <v>5</v>
      </c>
      <c r="F824" s="10">
        <v>447.48</v>
      </c>
      <c r="G824" s="12">
        <f t="shared" si="24"/>
        <v>0.22374000000000002</v>
      </c>
      <c r="H824" s="13">
        <f t="shared" si="25"/>
        <v>4.6915801886807287E-2</v>
      </c>
    </row>
    <row r="825" spans="1:8" x14ac:dyDescent="0.2">
      <c r="A825" t="s">
        <v>17</v>
      </c>
      <c r="B825">
        <v>94</v>
      </c>
      <c r="C825">
        <v>2019</v>
      </c>
      <c r="D825" s="11">
        <v>43652</v>
      </c>
      <c r="E825">
        <v>5</v>
      </c>
      <c r="F825" s="10">
        <v>435.66</v>
      </c>
      <c r="G825" s="12">
        <f t="shared" si="24"/>
        <v>0.21783000000000002</v>
      </c>
      <c r="H825" s="13">
        <f t="shared" si="25"/>
        <v>4.3295356187426304E-2</v>
      </c>
    </row>
    <row r="826" spans="1:8" x14ac:dyDescent="0.2">
      <c r="A826" t="s">
        <v>17</v>
      </c>
      <c r="B826">
        <v>94</v>
      </c>
      <c r="C826">
        <v>2019</v>
      </c>
      <c r="D826" s="11">
        <v>43652</v>
      </c>
      <c r="E826">
        <v>5</v>
      </c>
      <c r="F826" s="10">
        <v>426.17</v>
      </c>
      <c r="G826" s="12">
        <f t="shared" si="24"/>
        <v>0.213085</v>
      </c>
      <c r="H826" s="13">
        <f t="shared" si="25"/>
        <v>4.0527226077779394E-2</v>
      </c>
    </row>
    <row r="827" spans="1:8" x14ac:dyDescent="0.2">
      <c r="A827" t="s">
        <v>17</v>
      </c>
      <c r="B827">
        <v>94</v>
      </c>
      <c r="C827">
        <v>2019</v>
      </c>
      <c r="D827" s="11">
        <v>43652</v>
      </c>
      <c r="E827">
        <v>5</v>
      </c>
      <c r="F827" s="10">
        <v>438.26</v>
      </c>
      <c r="G827" s="12">
        <f t="shared" si="24"/>
        <v>0.21912999999999999</v>
      </c>
      <c r="H827" s="13">
        <f t="shared" si="25"/>
        <v>4.4075145906592561E-2</v>
      </c>
    </row>
    <row r="828" spans="1:8" x14ac:dyDescent="0.2">
      <c r="A828" t="s">
        <v>17</v>
      </c>
      <c r="B828">
        <v>94</v>
      </c>
      <c r="C828">
        <v>2019</v>
      </c>
      <c r="D828" s="11">
        <v>43652</v>
      </c>
      <c r="E828">
        <v>6</v>
      </c>
      <c r="F828" s="10">
        <v>428.58</v>
      </c>
      <c r="G828" s="12">
        <f t="shared" si="24"/>
        <v>0.21428999999999998</v>
      </c>
      <c r="H828" s="13">
        <f t="shared" si="25"/>
        <v>4.1218668356456836E-2</v>
      </c>
    </row>
    <row r="829" spans="1:8" x14ac:dyDescent="0.2">
      <c r="A829" t="s">
        <v>17</v>
      </c>
      <c r="B829">
        <v>94</v>
      </c>
      <c r="C829">
        <v>2019</v>
      </c>
      <c r="D829" s="11">
        <v>43652</v>
      </c>
      <c r="E829">
        <v>6</v>
      </c>
      <c r="F829" s="10">
        <v>437.36</v>
      </c>
      <c r="G829" s="12">
        <f t="shared" si="24"/>
        <v>0.21868000000000001</v>
      </c>
      <c r="H829" s="13">
        <f t="shared" si="25"/>
        <v>4.3804168222557456E-2</v>
      </c>
    </row>
    <row r="830" spans="1:8" x14ac:dyDescent="0.2">
      <c r="A830" t="s">
        <v>17</v>
      </c>
      <c r="B830">
        <v>94</v>
      </c>
      <c r="C830">
        <v>2019</v>
      </c>
      <c r="D830" s="11">
        <v>43652</v>
      </c>
      <c r="E830">
        <v>6</v>
      </c>
      <c r="F830" s="10">
        <v>418.2</v>
      </c>
      <c r="G830" s="12">
        <f t="shared" si="24"/>
        <v>0.20910000000000001</v>
      </c>
      <c r="H830" s="13">
        <f t="shared" si="25"/>
        <v>3.8295728975810517E-2</v>
      </c>
    </row>
    <row r="831" spans="1:8" x14ac:dyDescent="0.2">
      <c r="A831" t="s">
        <v>17</v>
      </c>
      <c r="B831">
        <v>94</v>
      </c>
      <c r="C831">
        <v>2019</v>
      </c>
      <c r="D831" s="11">
        <v>43652</v>
      </c>
      <c r="E831">
        <v>6</v>
      </c>
      <c r="F831" s="10">
        <v>410.07</v>
      </c>
      <c r="G831" s="12">
        <f t="shared" si="24"/>
        <v>0.205035</v>
      </c>
      <c r="H831" s="13">
        <f t="shared" si="25"/>
        <v>3.6105407432338407E-2</v>
      </c>
    </row>
    <row r="832" spans="1:8" x14ac:dyDescent="0.2">
      <c r="A832" t="s">
        <v>17</v>
      </c>
      <c r="B832">
        <v>94</v>
      </c>
      <c r="C832">
        <v>2019</v>
      </c>
      <c r="D832" s="11">
        <v>43652</v>
      </c>
      <c r="E832">
        <v>6</v>
      </c>
      <c r="F832" s="10">
        <v>432.97</v>
      </c>
      <c r="G832" s="12">
        <f t="shared" si="24"/>
        <v>0.21648500000000001</v>
      </c>
      <c r="H832" s="13">
        <f t="shared" si="25"/>
        <v>4.2498311197250352E-2</v>
      </c>
    </row>
    <row r="833" spans="1:8" x14ac:dyDescent="0.2">
      <c r="A833" t="s">
        <v>17</v>
      </c>
      <c r="B833">
        <v>56</v>
      </c>
      <c r="C833">
        <v>2019</v>
      </c>
      <c r="D833" s="11">
        <v>43653</v>
      </c>
      <c r="E833">
        <v>1</v>
      </c>
      <c r="F833" s="10">
        <v>389.7</v>
      </c>
      <c r="G833" s="12">
        <f t="shared" si="24"/>
        <v>0.19485</v>
      </c>
      <c r="H833" s="13">
        <f t="shared" si="25"/>
        <v>3.0987709279917341E-2</v>
      </c>
    </row>
    <row r="834" spans="1:8" x14ac:dyDescent="0.2">
      <c r="A834" t="s">
        <v>17</v>
      </c>
      <c r="B834">
        <v>56</v>
      </c>
      <c r="C834">
        <v>2019</v>
      </c>
      <c r="D834" s="11">
        <v>43653</v>
      </c>
      <c r="E834">
        <v>1</v>
      </c>
      <c r="F834" s="10">
        <v>370.44</v>
      </c>
      <c r="G834" s="12">
        <f t="shared" si="24"/>
        <v>0.18522</v>
      </c>
      <c r="H834" s="13">
        <f t="shared" si="25"/>
        <v>2.6616557349742973E-2</v>
      </c>
    </row>
    <row r="835" spans="1:8" x14ac:dyDescent="0.2">
      <c r="A835" t="s">
        <v>17</v>
      </c>
      <c r="B835">
        <v>56</v>
      </c>
      <c r="C835">
        <v>2019</v>
      </c>
      <c r="D835" s="11">
        <v>43653</v>
      </c>
      <c r="E835">
        <v>1</v>
      </c>
      <c r="F835" s="10">
        <v>372.78</v>
      </c>
      <c r="G835" s="12">
        <f t="shared" ref="G835:G898" si="26">(F835*0.5)/1000</f>
        <v>0.18639</v>
      </c>
      <c r="H835" s="13">
        <f t="shared" ref="H835:H898" si="27">(G835^3)*3.14159*(4/3)</f>
        <v>2.7124145631377248E-2</v>
      </c>
    </row>
    <row r="836" spans="1:8" x14ac:dyDescent="0.2">
      <c r="A836" t="s">
        <v>17</v>
      </c>
      <c r="B836">
        <v>56</v>
      </c>
      <c r="C836">
        <v>2019</v>
      </c>
      <c r="D836" s="11">
        <v>43653</v>
      </c>
      <c r="E836">
        <v>1</v>
      </c>
      <c r="F836" s="10">
        <v>398</v>
      </c>
      <c r="G836" s="12">
        <f t="shared" si="26"/>
        <v>0.19900000000000001</v>
      </c>
      <c r="H836" s="13">
        <f t="shared" si="27"/>
        <v>3.301014801654667E-2</v>
      </c>
    </row>
    <row r="837" spans="1:8" x14ac:dyDescent="0.2">
      <c r="A837" t="s">
        <v>17</v>
      </c>
      <c r="B837">
        <v>56</v>
      </c>
      <c r="C837">
        <v>2019</v>
      </c>
      <c r="D837" s="11">
        <v>43653</v>
      </c>
      <c r="E837">
        <v>1</v>
      </c>
      <c r="F837" s="10">
        <v>394.89</v>
      </c>
      <c r="G837" s="12">
        <f t="shared" si="26"/>
        <v>0.19744499999999998</v>
      </c>
      <c r="H837" s="13">
        <f t="shared" si="27"/>
        <v>3.2242348178573202E-2</v>
      </c>
    </row>
    <row r="838" spans="1:8" x14ac:dyDescent="0.2">
      <c r="A838" t="s">
        <v>17</v>
      </c>
      <c r="B838">
        <v>56</v>
      </c>
      <c r="C838">
        <v>2019</v>
      </c>
      <c r="D838" s="11">
        <v>43653</v>
      </c>
      <c r="E838">
        <v>1</v>
      </c>
      <c r="F838" s="10">
        <v>385.44</v>
      </c>
      <c r="G838" s="12">
        <f t="shared" si="26"/>
        <v>0.19272</v>
      </c>
      <c r="H838" s="13">
        <f t="shared" si="27"/>
        <v>2.9982552543441652E-2</v>
      </c>
    </row>
    <row r="839" spans="1:8" x14ac:dyDescent="0.2">
      <c r="A839" t="s">
        <v>17</v>
      </c>
      <c r="B839">
        <v>56</v>
      </c>
      <c r="C839">
        <v>2019</v>
      </c>
      <c r="D839" s="11">
        <v>43653</v>
      </c>
      <c r="E839">
        <v>2</v>
      </c>
      <c r="F839" s="10">
        <v>381.74</v>
      </c>
      <c r="G839" s="12">
        <f t="shared" si="26"/>
        <v>0.19087000000000001</v>
      </c>
      <c r="H839" s="13">
        <f t="shared" si="27"/>
        <v>2.9127369354313218E-2</v>
      </c>
    </row>
    <row r="840" spans="1:8" x14ac:dyDescent="0.2">
      <c r="A840" t="s">
        <v>17</v>
      </c>
      <c r="B840">
        <v>56</v>
      </c>
      <c r="C840">
        <v>2019</v>
      </c>
      <c r="D840" s="11">
        <v>43653</v>
      </c>
      <c r="E840">
        <v>2</v>
      </c>
      <c r="F840" s="10">
        <v>405.27</v>
      </c>
      <c r="G840" s="12">
        <f t="shared" si="26"/>
        <v>0.20263499999999998</v>
      </c>
      <c r="H840" s="13">
        <f t="shared" si="27"/>
        <v>3.4852314525834205E-2</v>
      </c>
    </row>
    <row r="841" spans="1:8" x14ac:dyDescent="0.2">
      <c r="A841" t="s">
        <v>17</v>
      </c>
      <c r="B841">
        <v>56</v>
      </c>
      <c r="C841">
        <v>2019</v>
      </c>
      <c r="D841" s="11">
        <v>43653</v>
      </c>
      <c r="E841">
        <v>2</v>
      </c>
      <c r="F841" s="10">
        <v>404.32</v>
      </c>
      <c r="G841" s="12">
        <f t="shared" si="26"/>
        <v>0.20216000000000001</v>
      </c>
      <c r="H841" s="13">
        <f t="shared" si="27"/>
        <v>3.4607794972495165E-2</v>
      </c>
    </row>
    <row r="842" spans="1:8" x14ac:dyDescent="0.2">
      <c r="A842" t="s">
        <v>17</v>
      </c>
      <c r="B842">
        <v>56</v>
      </c>
      <c r="C842">
        <v>2019</v>
      </c>
      <c r="D842" s="11">
        <v>43653</v>
      </c>
      <c r="E842">
        <v>2</v>
      </c>
      <c r="F842" s="10">
        <v>394.99</v>
      </c>
      <c r="G842" s="12">
        <f t="shared" si="26"/>
        <v>0.197495</v>
      </c>
      <c r="H842" s="13">
        <f t="shared" si="27"/>
        <v>3.2266849062688792E-2</v>
      </c>
    </row>
    <row r="843" spans="1:8" x14ac:dyDescent="0.2">
      <c r="A843" t="s">
        <v>17</v>
      </c>
      <c r="B843">
        <v>56</v>
      </c>
      <c r="C843">
        <v>2019</v>
      </c>
      <c r="D843" s="11">
        <v>43653</v>
      </c>
      <c r="E843">
        <v>2</v>
      </c>
      <c r="F843" s="10">
        <v>371</v>
      </c>
      <c r="G843" s="12">
        <f t="shared" si="26"/>
        <v>0.1855</v>
      </c>
      <c r="H843" s="13">
        <f t="shared" si="27"/>
        <v>2.6737449931581662E-2</v>
      </c>
    </row>
    <row r="844" spans="1:8" x14ac:dyDescent="0.2">
      <c r="A844" t="s">
        <v>17</v>
      </c>
      <c r="B844">
        <v>56</v>
      </c>
      <c r="C844">
        <v>2019</v>
      </c>
      <c r="D844" s="11">
        <v>43653</v>
      </c>
      <c r="E844">
        <v>2</v>
      </c>
      <c r="F844" s="10">
        <v>386.98</v>
      </c>
      <c r="G844" s="12">
        <f t="shared" si="26"/>
        <v>0.19349</v>
      </c>
      <c r="H844" s="13">
        <f t="shared" si="27"/>
        <v>3.0343370245022778E-2</v>
      </c>
    </row>
    <row r="845" spans="1:8" x14ac:dyDescent="0.2">
      <c r="A845" t="s">
        <v>17</v>
      </c>
      <c r="B845">
        <v>56</v>
      </c>
      <c r="C845">
        <v>2019</v>
      </c>
      <c r="D845" s="11">
        <v>43653</v>
      </c>
      <c r="E845">
        <v>3</v>
      </c>
      <c r="F845" s="10">
        <v>387.85</v>
      </c>
      <c r="G845" s="12">
        <f t="shared" si="26"/>
        <v>0.19392500000000001</v>
      </c>
      <c r="H845" s="13">
        <f t="shared" si="27"/>
        <v>3.0548482594314544E-2</v>
      </c>
    </row>
    <row r="846" spans="1:8" x14ac:dyDescent="0.2">
      <c r="A846" t="s">
        <v>17</v>
      </c>
      <c r="B846">
        <v>56</v>
      </c>
      <c r="C846">
        <v>2019</v>
      </c>
      <c r="D846" s="11">
        <v>43653</v>
      </c>
      <c r="E846">
        <v>3</v>
      </c>
      <c r="F846" s="10">
        <v>399.06</v>
      </c>
      <c r="G846" s="12">
        <f t="shared" si="26"/>
        <v>0.19953000000000001</v>
      </c>
      <c r="H846" s="13">
        <f t="shared" si="27"/>
        <v>3.3274600512225742E-2</v>
      </c>
    </row>
    <row r="847" spans="1:8" x14ac:dyDescent="0.2">
      <c r="A847" t="s">
        <v>17</v>
      </c>
      <c r="B847">
        <v>56</v>
      </c>
      <c r="C847">
        <v>2019</v>
      </c>
      <c r="D847" s="11">
        <v>43653</v>
      </c>
      <c r="E847">
        <v>3</v>
      </c>
      <c r="F847" s="10">
        <v>398.58</v>
      </c>
      <c r="G847" s="12">
        <f t="shared" si="26"/>
        <v>0.19928999999999999</v>
      </c>
      <c r="H847" s="13">
        <f t="shared" si="27"/>
        <v>3.3154674150535704E-2</v>
      </c>
    </row>
    <row r="848" spans="1:8" x14ac:dyDescent="0.2">
      <c r="A848" t="s">
        <v>17</v>
      </c>
      <c r="B848">
        <v>56</v>
      </c>
      <c r="C848">
        <v>2019</v>
      </c>
      <c r="D848" s="11">
        <v>43653</v>
      </c>
      <c r="E848">
        <v>3</v>
      </c>
      <c r="F848" s="10">
        <v>380.42</v>
      </c>
      <c r="G848" s="12">
        <f t="shared" si="26"/>
        <v>0.19021000000000002</v>
      </c>
      <c r="H848" s="13">
        <f t="shared" si="27"/>
        <v>2.8826258654149464E-2</v>
      </c>
    </row>
    <row r="849" spans="1:8" x14ac:dyDescent="0.2">
      <c r="A849" t="s">
        <v>17</v>
      </c>
      <c r="B849">
        <v>56</v>
      </c>
      <c r="C849">
        <v>2019</v>
      </c>
      <c r="D849" s="11">
        <v>43653</v>
      </c>
      <c r="E849">
        <v>3</v>
      </c>
      <c r="F849" s="10">
        <v>385.01</v>
      </c>
      <c r="G849" s="12">
        <f t="shared" si="26"/>
        <v>0.19250499999999998</v>
      </c>
      <c r="H849" s="13">
        <f t="shared" si="27"/>
        <v>2.9882318110323203E-2</v>
      </c>
    </row>
    <row r="850" spans="1:8" x14ac:dyDescent="0.2">
      <c r="A850" t="s">
        <v>17</v>
      </c>
      <c r="B850">
        <v>56</v>
      </c>
      <c r="C850">
        <v>2019</v>
      </c>
      <c r="D850" s="11">
        <v>43653</v>
      </c>
      <c r="E850">
        <v>3</v>
      </c>
      <c r="F850" s="10">
        <v>399.09</v>
      </c>
      <c r="G850" s="12">
        <f t="shared" si="26"/>
        <v>0.199545</v>
      </c>
      <c r="H850" s="13">
        <f t="shared" si="27"/>
        <v>3.3282105496900617E-2</v>
      </c>
    </row>
    <row r="851" spans="1:8" x14ac:dyDescent="0.2">
      <c r="A851" t="s">
        <v>17</v>
      </c>
      <c r="B851">
        <v>56</v>
      </c>
      <c r="C851">
        <v>2019</v>
      </c>
      <c r="D851" s="11">
        <v>43653</v>
      </c>
      <c r="E851">
        <v>4</v>
      </c>
      <c r="F851" s="10">
        <v>372.4</v>
      </c>
      <c r="G851" s="12">
        <f t="shared" si="26"/>
        <v>0.18619999999999998</v>
      </c>
      <c r="H851" s="13">
        <f t="shared" si="27"/>
        <v>2.704128170006068E-2</v>
      </c>
    </row>
    <row r="852" spans="1:8" x14ac:dyDescent="0.2">
      <c r="A852" t="s">
        <v>17</v>
      </c>
      <c r="B852">
        <v>56</v>
      </c>
      <c r="C852">
        <v>2019</v>
      </c>
      <c r="D852" s="11">
        <v>43653</v>
      </c>
      <c r="E852">
        <v>4</v>
      </c>
      <c r="F852" s="10">
        <v>385.49</v>
      </c>
      <c r="G852" s="12">
        <f t="shared" si="26"/>
        <v>0.192745</v>
      </c>
      <c r="H852" s="13">
        <f t="shared" si="27"/>
        <v>2.9994222236041507E-2</v>
      </c>
    </row>
    <row r="853" spans="1:8" x14ac:dyDescent="0.2">
      <c r="A853" t="s">
        <v>17</v>
      </c>
      <c r="B853">
        <v>56</v>
      </c>
      <c r="C853">
        <v>2019</v>
      </c>
      <c r="D853" s="11">
        <v>43653</v>
      </c>
      <c r="E853">
        <v>4</v>
      </c>
      <c r="F853" s="10">
        <v>380.17</v>
      </c>
      <c r="G853" s="12">
        <f t="shared" si="26"/>
        <v>0.190085</v>
      </c>
      <c r="H853" s="13">
        <f t="shared" si="27"/>
        <v>2.8769464875369792E-2</v>
      </c>
    </row>
    <row r="854" spans="1:8" x14ac:dyDescent="0.2">
      <c r="A854" t="s">
        <v>17</v>
      </c>
      <c r="B854">
        <v>56</v>
      </c>
      <c r="C854">
        <v>2019</v>
      </c>
      <c r="D854" s="11">
        <v>43653</v>
      </c>
      <c r="E854">
        <v>4</v>
      </c>
      <c r="F854" s="10">
        <v>391.52</v>
      </c>
      <c r="G854" s="12">
        <f t="shared" si="26"/>
        <v>0.19575999999999999</v>
      </c>
      <c r="H854" s="13">
        <f t="shared" si="27"/>
        <v>3.1423901985676329E-2</v>
      </c>
    </row>
    <row r="855" spans="1:8" x14ac:dyDescent="0.2">
      <c r="A855" t="s">
        <v>17</v>
      </c>
      <c r="B855">
        <v>56</v>
      </c>
      <c r="C855">
        <v>2019</v>
      </c>
      <c r="D855" s="11">
        <v>43653</v>
      </c>
      <c r="E855">
        <v>4</v>
      </c>
      <c r="F855" s="10">
        <v>371.94</v>
      </c>
      <c r="G855" s="12">
        <f t="shared" si="26"/>
        <v>0.18597</v>
      </c>
      <c r="H855" s="13">
        <f t="shared" si="27"/>
        <v>2.6941198744498761E-2</v>
      </c>
    </row>
    <row r="856" spans="1:8" x14ac:dyDescent="0.2">
      <c r="A856" t="s">
        <v>17</v>
      </c>
      <c r="B856">
        <v>56</v>
      </c>
      <c r="C856">
        <v>2019</v>
      </c>
      <c r="D856" s="11">
        <v>43653</v>
      </c>
      <c r="E856">
        <v>4</v>
      </c>
      <c r="F856" s="10">
        <v>373.74</v>
      </c>
      <c r="G856" s="12">
        <f t="shared" si="26"/>
        <v>0.18687000000000001</v>
      </c>
      <c r="H856" s="13">
        <f t="shared" si="27"/>
        <v>2.7334239745722216E-2</v>
      </c>
    </row>
    <row r="857" spans="1:8" x14ac:dyDescent="0.2">
      <c r="A857" t="s">
        <v>17</v>
      </c>
      <c r="B857">
        <v>56</v>
      </c>
      <c r="C857">
        <v>2019</v>
      </c>
      <c r="D857" s="11">
        <v>43653</v>
      </c>
      <c r="E857">
        <v>5</v>
      </c>
      <c r="F857" s="10">
        <v>384.55</v>
      </c>
      <c r="G857" s="12">
        <f t="shared" si="26"/>
        <v>0.192275</v>
      </c>
      <c r="H857" s="13">
        <f t="shared" si="27"/>
        <v>2.9775338164356874E-2</v>
      </c>
    </row>
    <row r="858" spans="1:8" x14ac:dyDescent="0.2">
      <c r="A858" t="s">
        <v>17</v>
      </c>
      <c r="B858">
        <v>56</v>
      </c>
      <c r="C858">
        <v>2019</v>
      </c>
      <c r="D858" s="11">
        <v>43653</v>
      </c>
      <c r="E858">
        <v>5</v>
      </c>
      <c r="F858" s="10">
        <v>380.17</v>
      </c>
      <c r="G858" s="12">
        <f t="shared" si="26"/>
        <v>0.190085</v>
      </c>
      <c r="H858" s="13">
        <f t="shared" si="27"/>
        <v>2.8769464875369792E-2</v>
      </c>
    </row>
    <row r="859" spans="1:8" x14ac:dyDescent="0.2">
      <c r="A859" t="s">
        <v>17</v>
      </c>
      <c r="B859">
        <v>56</v>
      </c>
      <c r="C859">
        <v>2019</v>
      </c>
      <c r="D859" s="11">
        <v>43653</v>
      </c>
      <c r="E859">
        <v>5</v>
      </c>
      <c r="F859" s="10">
        <v>364.85</v>
      </c>
      <c r="G859" s="12">
        <f t="shared" si="26"/>
        <v>0.182425</v>
      </c>
      <c r="H859" s="13">
        <f t="shared" si="27"/>
        <v>2.5429704128597207E-2</v>
      </c>
    </row>
    <row r="860" spans="1:8" x14ac:dyDescent="0.2">
      <c r="A860" t="s">
        <v>17</v>
      </c>
      <c r="B860">
        <v>56</v>
      </c>
      <c r="C860">
        <v>2019</v>
      </c>
      <c r="D860" s="11">
        <v>43653</v>
      </c>
      <c r="E860">
        <v>5</v>
      </c>
      <c r="F860" s="10">
        <v>387.31</v>
      </c>
      <c r="G860" s="12">
        <f t="shared" si="26"/>
        <v>0.19365499999999999</v>
      </c>
      <c r="H860" s="13">
        <f t="shared" si="27"/>
        <v>3.042106304722917E-2</v>
      </c>
    </row>
    <row r="861" spans="1:8" x14ac:dyDescent="0.2">
      <c r="A861" t="s">
        <v>17</v>
      </c>
      <c r="B861">
        <v>56</v>
      </c>
      <c r="C861">
        <v>2019</v>
      </c>
      <c r="D861" s="11">
        <v>43653</v>
      </c>
      <c r="E861">
        <v>5</v>
      </c>
      <c r="F861" s="10">
        <v>378.27</v>
      </c>
      <c r="G861" s="12">
        <f t="shared" si="26"/>
        <v>0.189135</v>
      </c>
      <c r="H861" s="13">
        <f t="shared" si="27"/>
        <v>2.8340268063377763E-2</v>
      </c>
    </row>
    <row r="862" spans="1:8" x14ac:dyDescent="0.2">
      <c r="A862" t="s">
        <v>17</v>
      </c>
      <c r="B862">
        <v>56</v>
      </c>
      <c r="C862">
        <v>2019</v>
      </c>
      <c r="D862" s="11">
        <v>43653</v>
      </c>
      <c r="E862">
        <v>5</v>
      </c>
      <c r="F862" s="10">
        <v>408.24</v>
      </c>
      <c r="G862" s="12">
        <f t="shared" si="26"/>
        <v>0.20412</v>
      </c>
      <c r="H862" s="13">
        <f t="shared" si="27"/>
        <v>3.5624183686388561E-2</v>
      </c>
    </row>
    <row r="863" spans="1:8" x14ac:dyDescent="0.2">
      <c r="A863" t="s">
        <v>17</v>
      </c>
      <c r="B863">
        <v>56</v>
      </c>
      <c r="C863">
        <v>2019</v>
      </c>
      <c r="D863" s="11">
        <v>43653</v>
      </c>
      <c r="E863">
        <v>5</v>
      </c>
      <c r="F863" s="10">
        <v>378.98</v>
      </c>
      <c r="G863" s="12">
        <f t="shared" si="26"/>
        <v>0.18949000000000002</v>
      </c>
      <c r="H863" s="13">
        <f t="shared" si="27"/>
        <v>2.8500148954004774E-2</v>
      </c>
    </row>
    <row r="864" spans="1:8" x14ac:dyDescent="0.2">
      <c r="A864" t="s">
        <v>17</v>
      </c>
      <c r="B864">
        <v>56</v>
      </c>
      <c r="C864">
        <v>2019</v>
      </c>
      <c r="D864" s="11">
        <v>43653</v>
      </c>
      <c r="E864">
        <v>5</v>
      </c>
      <c r="F864" s="10">
        <v>368.33</v>
      </c>
      <c r="G864" s="12">
        <f t="shared" si="26"/>
        <v>0.184165</v>
      </c>
      <c r="H864" s="13">
        <f t="shared" si="27"/>
        <v>2.6164324966773393E-2</v>
      </c>
    </row>
    <row r="865" spans="1:8" x14ac:dyDescent="0.2">
      <c r="A865" t="s">
        <v>17</v>
      </c>
      <c r="B865">
        <v>56</v>
      </c>
      <c r="C865">
        <v>2019</v>
      </c>
      <c r="D865" s="11">
        <v>43653</v>
      </c>
      <c r="E865">
        <v>6</v>
      </c>
      <c r="F865" s="10">
        <v>367.2</v>
      </c>
      <c r="G865" s="12">
        <f t="shared" si="26"/>
        <v>0.18359999999999999</v>
      </c>
      <c r="H865" s="13">
        <f t="shared" si="27"/>
        <v>2.5924254307038715E-2</v>
      </c>
    </row>
    <row r="866" spans="1:8" x14ac:dyDescent="0.2">
      <c r="A866" t="s">
        <v>17</v>
      </c>
      <c r="B866">
        <v>56</v>
      </c>
      <c r="C866">
        <v>2019</v>
      </c>
      <c r="D866" s="11">
        <v>43653</v>
      </c>
      <c r="E866">
        <v>6</v>
      </c>
      <c r="F866" s="10">
        <v>385.09</v>
      </c>
      <c r="G866" s="12">
        <f t="shared" si="26"/>
        <v>0.19254499999999999</v>
      </c>
      <c r="H866" s="13">
        <f t="shared" si="27"/>
        <v>2.9900949435862988E-2</v>
      </c>
    </row>
    <row r="867" spans="1:8" x14ac:dyDescent="0.2">
      <c r="A867" t="s">
        <v>17</v>
      </c>
      <c r="B867">
        <v>56</v>
      </c>
      <c r="C867">
        <v>2019</v>
      </c>
      <c r="D867" s="11">
        <v>43653</v>
      </c>
      <c r="E867">
        <v>6</v>
      </c>
      <c r="F867" s="10">
        <v>383.79</v>
      </c>
      <c r="G867" s="12">
        <f t="shared" si="26"/>
        <v>0.19189500000000001</v>
      </c>
      <c r="H867" s="13">
        <f t="shared" si="27"/>
        <v>2.9599148617202604E-2</v>
      </c>
    </row>
    <row r="868" spans="1:8" x14ac:dyDescent="0.2">
      <c r="A868" t="s">
        <v>17</v>
      </c>
      <c r="B868">
        <v>56</v>
      </c>
      <c r="C868">
        <v>2019</v>
      </c>
      <c r="D868" s="11">
        <v>43653</v>
      </c>
      <c r="E868">
        <v>6</v>
      </c>
      <c r="F868" s="10">
        <v>356.09</v>
      </c>
      <c r="G868" s="12">
        <f t="shared" si="26"/>
        <v>0.17804499999999998</v>
      </c>
      <c r="H868" s="13">
        <f t="shared" si="27"/>
        <v>2.3641639375593625E-2</v>
      </c>
    </row>
    <row r="869" spans="1:8" x14ac:dyDescent="0.2">
      <c r="A869" t="s">
        <v>17</v>
      </c>
      <c r="B869">
        <v>56</v>
      </c>
      <c r="C869">
        <v>2019</v>
      </c>
      <c r="D869" s="11">
        <v>43653</v>
      </c>
      <c r="E869">
        <v>6</v>
      </c>
      <c r="F869" s="10">
        <v>367.93</v>
      </c>
      <c r="G869" s="12">
        <f t="shared" si="26"/>
        <v>0.18396499999999999</v>
      </c>
      <c r="H869" s="13">
        <f t="shared" si="27"/>
        <v>2.6079175493479007E-2</v>
      </c>
    </row>
    <row r="870" spans="1:8" x14ac:dyDescent="0.2">
      <c r="A870" t="s">
        <v>17</v>
      </c>
      <c r="B870">
        <v>56</v>
      </c>
      <c r="C870">
        <v>2019</v>
      </c>
      <c r="D870" s="11">
        <v>43653</v>
      </c>
      <c r="E870">
        <v>6</v>
      </c>
      <c r="F870" s="10">
        <v>389.63</v>
      </c>
      <c r="G870" s="12">
        <f t="shared" si="26"/>
        <v>0.19481499999999999</v>
      </c>
      <c r="H870" s="13">
        <f t="shared" si="27"/>
        <v>3.0971013744579015E-2</v>
      </c>
    </row>
    <row r="871" spans="1:8" x14ac:dyDescent="0.2">
      <c r="A871" t="s">
        <v>17</v>
      </c>
      <c r="B871">
        <v>56</v>
      </c>
      <c r="C871">
        <v>2019</v>
      </c>
      <c r="D871" s="11">
        <v>43653</v>
      </c>
      <c r="E871">
        <v>6</v>
      </c>
      <c r="F871" s="10">
        <v>385.33</v>
      </c>
      <c r="G871" s="12">
        <f t="shared" si="26"/>
        <v>0.192665</v>
      </c>
      <c r="H871" s="13">
        <f t="shared" si="27"/>
        <v>2.99568898750402E-2</v>
      </c>
    </row>
    <row r="872" spans="1:8" x14ac:dyDescent="0.2">
      <c r="A872" t="s">
        <v>17</v>
      </c>
      <c r="B872">
        <v>56</v>
      </c>
      <c r="C872">
        <v>2019</v>
      </c>
      <c r="D872" s="11">
        <v>43653</v>
      </c>
      <c r="E872">
        <v>6</v>
      </c>
      <c r="F872" s="10">
        <v>381.86</v>
      </c>
      <c r="G872" s="12">
        <f t="shared" si="26"/>
        <v>0.19093000000000002</v>
      </c>
      <c r="H872" s="13">
        <f t="shared" si="27"/>
        <v>2.915484656273171E-2</v>
      </c>
    </row>
    <row r="873" spans="1:8" x14ac:dyDescent="0.2">
      <c r="A873" t="s">
        <v>17</v>
      </c>
      <c r="B873">
        <v>86</v>
      </c>
      <c r="C873">
        <v>2019</v>
      </c>
      <c r="D873" s="11">
        <v>43653</v>
      </c>
      <c r="E873">
        <v>1</v>
      </c>
      <c r="F873" s="10">
        <v>314.66000000000003</v>
      </c>
      <c r="G873" s="12">
        <f t="shared" si="26"/>
        <v>0.15733000000000003</v>
      </c>
      <c r="H873" s="13">
        <f t="shared" si="27"/>
        <v>1.6312588109707125E-2</v>
      </c>
    </row>
    <row r="874" spans="1:8" x14ac:dyDescent="0.2">
      <c r="A874" t="s">
        <v>17</v>
      </c>
      <c r="B874">
        <v>86</v>
      </c>
      <c r="C874">
        <v>2019</v>
      </c>
      <c r="D874" s="11">
        <v>43653</v>
      </c>
      <c r="E874">
        <v>1</v>
      </c>
      <c r="F874" s="10">
        <v>367.92</v>
      </c>
      <c r="G874" s="12">
        <f t="shared" si="26"/>
        <v>0.18396000000000001</v>
      </c>
      <c r="H874" s="13">
        <f t="shared" si="27"/>
        <v>2.6077049127048571E-2</v>
      </c>
    </row>
    <row r="875" spans="1:8" x14ac:dyDescent="0.2">
      <c r="A875" t="s">
        <v>17</v>
      </c>
      <c r="B875">
        <v>86</v>
      </c>
      <c r="C875">
        <v>2019</v>
      </c>
      <c r="D875" s="11">
        <v>43653</v>
      </c>
      <c r="E875">
        <v>1</v>
      </c>
      <c r="F875" s="10">
        <v>353.02</v>
      </c>
      <c r="G875" s="12">
        <f t="shared" si="26"/>
        <v>0.17651</v>
      </c>
      <c r="H875" s="13">
        <f t="shared" si="27"/>
        <v>2.3035422771255205E-2</v>
      </c>
    </row>
    <row r="876" spans="1:8" x14ac:dyDescent="0.2">
      <c r="A876" t="s">
        <v>17</v>
      </c>
      <c r="B876">
        <v>86</v>
      </c>
      <c r="C876">
        <v>2019</v>
      </c>
      <c r="D876" s="11">
        <v>43653</v>
      </c>
      <c r="E876">
        <v>1</v>
      </c>
      <c r="F876" s="10">
        <v>366.07</v>
      </c>
      <c r="G876" s="12">
        <f t="shared" si="26"/>
        <v>0.183035</v>
      </c>
      <c r="H876" s="13">
        <f t="shared" si="27"/>
        <v>2.5685656668734749E-2</v>
      </c>
    </row>
    <row r="877" spans="1:8" x14ac:dyDescent="0.2">
      <c r="A877" t="s">
        <v>17</v>
      </c>
      <c r="B877">
        <v>86</v>
      </c>
      <c r="C877">
        <v>2019</v>
      </c>
      <c r="D877" s="11">
        <v>43653</v>
      </c>
      <c r="E877">
        <v>1</v>
      </c>
      <c r="F877" s="10">
        <v>368.49</v>
      </c>
      <c r="G877" s="12">
        <f t="shared" si="26"/>
        <v>0.18424499999999999</v>
      </c>
      <c r="H877" s="13">
        <f t="shared" si="27"/>
        <v>2.6198436584786336E-2</v>
      </c>
    </row>
    <row r="878" spans="1:8" x14ac:dyDescent="0.2">
      <c r="A878" t="s">
        <v>17</v>
      </c>
      <c r="B878">
        <v>86</v>
      </c>
      <c r="C878">
        <v>2019</v>
      </c>
      <c r="D878" s="11">
        <v>43653</v>
      </c>
      <c r="E878">
        <v>2</v>
      </c>
      <c r="F878" s="10">
        <v>341.88</v>
      </c>
      <c r="G878" s="12">
        <f t="shared" si="26"/>
        <v>0.17094000000000001</v>
      </c>
      <c r="H878" s="13">
        <f t="shared" si="27"/>
        <v>2.0922777726300842E-2</v>
      </c>
    </row>
    <row r="879" spans="1:8" x14ac:dyDescent="0.2">
      <c r="A879" t="s">
        <v>17</v>
      </c>
      <c r="B879">
        <v>86</v>
      </c>
      <c r="C879">
        <v>2019</v>
      </c>
      <c r="D879" s="11">
        <v>43653</v>
      </c>
      <c r="E879">
        <v>2</v>
      </c>
      <c r="F879" s="10">
        <v>325.25</v>
      </c>
      <c r="G879" s="12">
        <f t="shared" si="26"/>
        <v>0.16262499999999999</v>
      </c>
      <c r="H879" s="13">
        <f t="shared" si="27"/>
        <v>1.8015659756881738E-2</v>
      </c>
    </row>
    <row r="880" spans="1:8" x14ac:dyDescent="0.2">
      <c r="A880" t="s">
        <v>17</v>
      </c>
      <c r="B880">
        <v>86</v>
      </c>
      <c r="C880">
        <v>2019</v>
      </c>
      <c r="D880" s="11">
        <v>43653</v>
      </c>
      <c r="E880">
        <v>2</v>
      </c>
      <c r="F880" s="10">
        <v>365.83</v>
      </c>
      <c r="G880" s="12">
        <f t="shared" si="26"/>
        <v>0.18291499999999999</v>
      </c>
      <c r="H880" s="13">
        <f t="shared" si="27"/>
        <v>2.5635170284241192E-2</v>
      </c>
    </row>
    <row r="881" spans="1:8" x14ac:dyDescent="0.2">
      <c r="A881" t="s">
        <v>17</v>
      </c>
      <c r="B881">
        <v>86</v>
      </c>
      <c r="C881">
        <v>2019</v>
      </c>
      <c r="D881" s="11">
        <v>43653</v>
      </c>
      <c r="E881">
        <v>2</v>
      </c>
      <c r="F881" s="10">
        <v>324.42</v>
      </c>
      <c r="G881" s="12">
        <f t="shared" si="26"/>
        <v>0.16221000000000002</v>
      </c>
      <c r="H881" s="13">
        <f t="shared" si="27"/>
        <v>1.7878089840627873E-2</v>
      </c>
    </row>
    <row r="882" spans="1:8" x14ac:dyDescent="0.2">
      <c r="A882" t="s">
        <v>17</v>
      </c>
      <c r="B882">
        <v>86</v>
      </c>
      <c r="C882">
        <v>2019</v>
      </c>
      <c r="D882" s="11">
        <v>43653</v>
      </c>
      <c r="E882">
        <v>2</v>
      </c>
      <c r="F882" s="10">
        <v>364.97</v>
      </c>
      <c r="G882" s="12">
        <f t="shared" si="26"/>
        <v>0.18248500000000001</v>
      </c>
      <c r="H882" s="13">
        <f t="shared" si="27"/>
        <v>2.5454804045867436E-2</v>
      </c>
    </row>
    <row r="883" spans="1:8" x14ac:dyDescent="0.2">
      <c r="A883" t="s">
        <v>17</v>
      </c>
      <c r="B883">
        <v>86</v>
      </c>
      <c r="C883">
        <v>2019</v>
      </c>
      <c r="D883" s="11">
        <v>43653</v>
      </c>
      <c r="E883">
        <v>3</v>
      </c>
      <c r="F883" s="10">
        <v>377.59</v>
      </c>
      <c r="G883" s="12">
        <f t="shared" si="26"/>
        <v>0.18879499999999999</v>
      </c>
      <c r="H883" s="13">
        <f t="shared" si="27"/>
        <v>2.8187704341495007E-2</v>
      </c>
    </row>
    <row r="884" spans="1:8" x14ac:dyDescent="0.2">
      <c r="A884" t="s">
        <v>17</v>
      </c>
      <c r="B884">
        <v>86</v>
      </c>
      <c r="C884">
        <v>2019</v>
      </c>
      <c r="D884" s="11">
        <v>43653</v>
      </c>
      <c r="E884">
        <v>3</v>
      </c>
      <c r="F884" s="10">
        <v>313.47000000000003</v>
      </c>
      <c r="G884" s="12">
        <f t="shared" si="26"/>
        <v>0.15673500000000001</v>
      </c>
      <c r="H884" s="13">
        <f t="shared" si="27"/>
        <v>1.6128211395053386E-2</v>
      </c>
    </row>
    <row r="885" spans="1:8" x14ac:dyDescent="0.2">
      <c r="A885" t="s">
        <v>17</v>
      </c>
      <c r="B885">
        <v>86</v>
      </c>
      <c r="C885">
        <v>2019</v>
      </c>
      <c r="D885" s="11">
        <v>43653</v>
      </c>
      <c r="E885">
        <v>3</v>
      </c>
      <c r="F885" s="10">
        <v>366.5</v>
      </c>
      <c r="G885" s="12">
        <f t="shared" si="26"/>
        <v>0.18325</v>
      </c>
      <c r="H885" s="13">
        <f t="shared" si="27"/>
        <v>2.5776277133142289E-2</v>
      </c>
    </row>
    <row r="886" spans="1:8" x14ac:dyDescent="0.2">
      <c r="A886" t="s">
        <v>17</v>
      </c>
      <c r="B886">
        <v>86</v>
      </c>
      <c r="C886">
        <v>2019</v>
      </c>
      <c r="D886" s="11">
        <v>43653</v>
      </c>
      <c r="E886">
        <v>3</v>
      </c>
      <c r="F886" s="10">
        <v>356.27</v>
      </c>
      <c r="G886" s="12">
        <f t="shared" si="26"/>
        <v>0.17813499999999999</v>
      </c>
      <c r="H886" s="13">
        <f t="shared" si="27"/>
        <v>2.3677509351395204E-2</v>
      </c>
    </row>
    <row r="887" spans="1:8" x14ac:dyDescent="0.2">
      <c r="A887" t="s">
        <v>17</v>
      </c>
      <c r="B887">
        <v>86</v>
      </c>
      <c r="C887">
        <v>2019</v>
      </c>
      <c r="D887" s="11">
        <v>43653</v>
      </c>
      <c r="E887">
        <v>3</v>
      </c>
      <c r="F887" s="10">
        <v>373.36</v>
      </c>
      <c r="G887" s="12">
        <f t="shared" si="26"/>
        <v>0.18668000000000001</v>
      </c>
      <c r="H887" s="13">
        <f t="shared" si="27"/>
        <v>2.7250948256774075E-2</v>
      </c>
    </row>
    <row r="888" spans="1:8" x14ac:dyDescent="0.2">
      <c r="A888" t="s">
        <v>17</v>
      </c>
      <c r="B888">
        <v>86</v>
      </c>
      <c r="C888">
        <v>2019</v>
      </c>
      <c r="D888" s="11">
        <v>43653</v>
      </c>
      <c r="E888">
        <v>4</v>
      </c>
      <c r="F888" s="10">
        <v>358.42</v>
      </c>
      <c r="G888" s="12">
        <f t="shared" si="26"/>
        <v>0.17921000000000001</v>
      </c>
      <c r="H888" s="13">
        <f t="shared" si="27"/>
        <v>2.4108764903954489E-2</v>
      </c>
    </row>
    <row r="889" spans="1:8" x14ac:dyDescent="0.2">
      <c r="A889" t="s">
        <v>17</v>
      </c>
      <c r="B889">
        <v>86</v>
      </c>
      <c r="C889">
        <v>2019</v>
      </c>
      <c r="D889" s="11">
        <v>43653</v>
      </c>
      <c r="E889">
        <v>4</v>
      </c>
      <c r="F889" s="10">
        <v>366.82</v>
      </c>
      <c r="G889" s="12">
        <f t="shared" si="26"/>
        <v>0.18340999999999999</v>
      </c>
      <c r="H889" s="13">
        <f t="shared" si="27"/>
        <v>2.5843853771587988E-2</v>
      </c>
    </row>
    <row r="890" spans="1:8" x14ac:dyDescent="0.2">
      <c r="A890" t="s">
        <v>17</v>
      </c>
      <c r="B890">
        <v>86</v>
      </c>
      <c r="C890">
        <v>2019</v>
      </c>
      <c r="D890" s="11">
        <v>43653</v>
      </c>
      <c r="E890">
        <v>4</v>
      </c>
      <c r="F890" s="10">
        <v>340.38</v>
      </c>
      <c r="G890" s="12">
        <f t="shared" si="26"/>
        <v>0.17019000000000001</v>
      </c>
      <c r="H890" s="13">
        <f t="shared" si="27"/>
        <v>2.0648587924575544E-2</v>
      </c>
    </row>
    <row r="891" spans="1:8" x14ac:dyDescent="0.2">
      <c r="A891" t="s">
        <v>17</v>
      </c>
      <c r="B891">
        <v>86</v>
      </c>
      <c r="C891">
        <v>2019</v>
      </c>
      <c r="D891" s="11">
        <v>43653</v>
      </c>
      <c r="E891">
        <v>4</v>
      </c>
      <c r="F891" s="10">
        <v>366.66</v>
      </c>
      <c r="G891" s="12">
        <f t="shared" si="26"/>
        <v>0.18333000000000002</v>
      </c>
      <c r="H891" s="13">
        <f t="shared" si="27"/>
        <v>2.5810050708104167E-2</v>
      </c>
    </row>
    <row r="892" spans="1:8" x14ac:dyDescent="0.2">
      <c r="A892" t="s">
        <v>17</v>
      </c>
      <c r="B892">
        <v>86</v>
      </c>
      <c r="C892">
        <v>2019</v>
      </c>
      <c r="D892" s="11">
        <v>43653</v>
      </c>
      <c r="E892">
        <v>4</v>
      </c>
      <c r="F892" s="10">
        <v>269.69</v>
      </c>
      <c r="G892" s="12">
        <f t="shared" si="26"/>
        <v>0.13484499999999999</v>
      </c>
      <c r="H892" s="13">
        <f t="shared" si="27"/>
        <v>1.0270528340614345E-2</v>
      </c>
    </row>
    <row r="893" spans="1:8" x14ac:dyDescent="0.2">
      <c r="A893" t="s">
        <v>17</v>
      </c>
      <c r="B893">
        <v>86</v>
      </c>
      <c r="C893">
        <v>2019</v>
      </c>
      <c r="D893" s="11">
        <v>43653</v>
      </c>
      <c r="E893">
        <v>4</v>
      </c>
      <c r="F893" s="10">
        <v>387.49</v>
      </c>
      <c r="G893" s="12">
        <f t="shared" si="26"/>
        <v>0.193745</v>
      </c>
      <c r="H893" s="13">
        <f t="shared" si="27"/>
        <v>3.0463496781839135E-2</v>
      </c>
    </row>
    <row r="894" spans="1:8" x14ac:dyDescent="0.2">
      <c r="A894" t="s">
        <v>17</v>
      </c>
      <c r="B894">
        <v>86</v>
      </c>
      <c r="C894">
        <v>2019</v>
      </c>
      <c r="D894" s="11">
        <v>43653</v>
      </c>
      <c r="E894">
        <v>5</v>
      </c>
      <c r="F894" s="10">
        <v>430.2</v>
      </c>
      <c r="G894" s="12">
        <f t="shared" si="26"/>
        <v>0.21509999999999999</v>
      </c>
      <c r="H894" s="13">
        <f t="shared" si="27"/>
        <v>4.1687847709296108E-2</v>
      </c>
    </row>
    <row r="895" spans="1:8" x14ac:dyDescent="0.2">
      <c r="A895" t="s">
        <v>17</v>
      </c>
      <c r="B895">
        <v>86</v>
      </c>
      <c r="C895">
        <v>2019</v>
      </c>
      <c r="D895" s="11">
        <v>43653</v>
      </c>
      <c r="E895">
        <v>5</v>
      </c>
      <c r="F895" s="10">
        <v>405.34</v>
      </c>
      <c r="G895" s="12">
        <f t="shared" si="26"/>
        <v>0.20266999999999999</v>
      </c>
      <c r="H895" s="13">
        <f t="shared" si="27"/>
        <v>3.487037717614231E-2</v>
      </c>
    </row>
    <row r="896" spans="1:8" x14ac:dyDescent="0.2">
      <c r="A896" t="s">
        <v>17</v>
      </c>
      <c r="B896">
        <v>86</v>
      </c>
      <c r="C896">
        <v>2019</v>
      </c>
      <c r="D896" s="11">
        <v>43653</v>
      </c>
      <c r="E896">
        <v>5</v>
      </c>
      <c r="F896" s="10">
        <v>417.86</v>
      </c>
      <c r="G896" s="12">
        <f t="shared" si="26"/>
        <v>0.20893</v>
      </c>
      <c r="H896" s="13">
        <f t="shared" si="27"/>
        <v>3.8202400676604659E-2</v>
      </c>
    </row>
    <row r="897" spans="1:8" x14ac:dyDescent="0.2">
      <c r="A897" t="s">
        <v>17</v>
      </c>
      <c r="B897">
        <v>86</v>
      </c>
      <c r="C897">
        <v>2019</v>
      </c>
      <c r="D897" s="11">
        <v>43653</v>
      </c>
      <c r="E897">
        <v>5</v>
      </c>
      <c r="F897" s="10">
        <v>428.9</v>
      </c>
      <c r="G897" s="12">
        <f t="shared" si="26"/>
        <v>0.21445</v>
      </c>
      <c r="H897" s="13">
        <f t="shared" si="27"/>
        <v>4.1311065281012443E-2</v>
      </c>
    </row>
    <row r="898" spans="1:8" x14ac:dyDescent="0.2">
      <c r="A898" t="s">
        <v>17</v>
      </c>
      <c r="B898">
        <v>86</v>
      </c>
      <c r="C898">
        <v>2019</v>
      </c>
      <c r="D898" s="11">
        <v>43653</v>
      </c>
      <c r="E898">
        <v>5</v>
      </c>
      <c r="F898" s="10">
        <v>339.17</v>
      </c>
      <c r="G898" s="12">
        <f t="shared" si="26"/>
        <v>0.16958500000000001</v>
      </c>
      <c r="H898" s="13">
        <f t="shared" si="27"/>
        <v>2.0429161876316288E-2</v>
      </c>
    </row>
    <row r="899" spans="1:8" x14ac:dyDescent="0.2">
      <c r="A899" t="s">
        <v>17</v>
      </c>
      <c r="B899">
        <v>86</v>
      </c>
      <c r="C899">
        <v>2019</v>
      </c>
      <c r="D899" s="11">
        <v>43653</v>
      </c>
      <c r="E899">
        <v>5</v>
      </c>
      <c r="F899" s="10">
        <v>429.6</v>
      </c>
      <c r="G899" s="12">
        <f t="shared" ref="G899:G962" si="28">(F899*0.5)/1000</f>
        <v>0.21480000000000002</v>
      </c>
      <c r="H899" s="13">
        <f t="shared" ref="H899:H962" si="29">(G899^3)*3.14159*(4/3)</f>
        <v>4.1513664727319044E-2</v>
      </c>
    </row>
    <row r="900" spans="1:8" x14ac:dyDescent="0.2">
      <c r="A900" t="s">
        <v>17</v>
      </c>
      <c r="B900">
        <v>86</v>
      </c>
      <c r="C900">
        <v>2019</v>
      </c>
      <c r="D900" s="11">
        <v>43653</v>
      </c>
      <c r="E900">
        <v>6</v>
      </c>
      <c r="F900" s="10">
        <v>447.8</v>
      </c>
      <c r="G900" s="12">
        <f t="shared" si="28"/>
        <v>0.22390000000000002</v>
      </c>
      <c r="H900" s="13">
        <f t="shared" si="29"/>
        <v>4.7016524568734959E-2</v>
      </c>
    </row>
    <row r="901" spans="1:8" x14ac:dyDescent="0.2">
      <c r="A901" t="s">
        <v>17</v>
      </c>
      <c r="B901">
        <v>86</v>
      </c>
      <c r="C901">
        <v>2019</v>
      </c>
      <c r="D901" s="11">
        <v>43653</v>
      </c>
      <c r="E901">
        <v>6</v>
      </c>
      <c r="F901" s="10">
        <v>432.1</v>
      </c>
      <c r="G901" s="12">
        <f t="shared" si="28"/>
        <v>0.21605000000000002</v>
      </c>
      <c r="H901" s="13">
        <f t="shared" si="29"/>
        <v>4.2242640226486002E-2</v>
      </c>
    </row>
    <row r="902" spans="1:8" x14ac:dyDescent="0.2">
      <c r="A902" t="s">
        <v>17</v>
      </c>
      <c r="B902">
        <v>86</v>
      </c>
      <c r="C902">
        <v>2019</v>
      </c>
      <c r="D902" s="11">
        <v>43653</v>
      </c>
      <c r="E902">
        <v>6</v>
      </c>
      <c r="F902" s="10">
        <v>426.85</v>
      </c>
      <c r="G902" s="12">
        <f t="shared" si="28"/>
        <v>0.213425</v>
      </c>
      <c r="H902" s="13">
        <f t="shared" si="29"/>
        <v>4.0721532408740893E-2</v>
      </c>
    </row>
    <row r="903" spans="1:8" x14ac:dyDescent="0.2">
      <c r="A903" t="s">
        <v>17</v>
      </c>
      <c r="B903">
        <v>86</v>
      </c>
      <c r="C903">
        <v>2019</v>
      </c>
      <c r="D903" s="11">
        <v>43653</v>
      </c>
      <c r="E903">
        <v>6</v>
      </c>
      <c r="F903" s="10">
        <v>456.7</v>
      </c>
      <c r="G903" s="12">
        <f t="shared" si="28"/>
        <v>0.22835</v>
      </c>
      <c r="H903" s="13">
        <f t="shared" si="29"/>
        <v>4.9875962564653022E-2</v>
      </c>
    </row>
    <row r="904" spans="1:8" x14ac:dyDescent="0.2">
      <c r="A904" t="s">
        <v>17</v>
      </c>
      <c r="B904">
        <v>86</v>
      </c>
      <c r="C904">
        <v>2019</v>
      </c>
      <c r="D904" s="11">
        <v>43653</v>
      </c>
      <c r="E904">
        <v>6</v>
      </c>
      <c r="F904" s="10">
        <v>429.18</v>
      </c>
      <c r="G904" s="12">
        <f t="shared" si="28"/>
        <v>0.21459</v>
      </c>
      <c r="H904" s="13">
        <f t="shared" si="29"/>
        <v>4.1392025770427908E-2</v>
      </c>
    </row>
    <row r="905" spans="1:8" x14ac:dyDescent="0.2">
      <c r="A905" t="s">
        <v>17</v>
      </c>
      <c r="B905">
        <v>86</v>
      </c>
      <c r="C905">
        <v>2019</v>
      </c>
      <c r="D905" s="11">
        <v>43653</v>
      </c>
      <c r="E905">
        <v>6</v>
      </c>
      <c r="F905" s="10">
        <v>465.8</v>
      </c>
      <c r="G905" s="12">
        <f t="shared" si="28"/>
        <v>0.2329</v>
      </c>
      <c r="H905" s="13">
        <f t="shared" si="29"/>
        <v>5.2917181931399333E-2</v>
      </c>
    </row>
    <row r="906" spans="1:8" x14ac:dyDescent="0.2">
      <c r="A906" t="s">
        <v>17</v>
      </c>
      <c r="B906">
        <v>94</v>
      </c>
      <c r="C906">
        <v>2019</v>
      </c>
      <c r="D906" s="11">
        <v>43653</v>
      </c>
      <c r="E906">
        <v>1</v>
      </c>
      <c r="F906" s="10">
        <v>474.48</v>
      </c>
      <c r="G906" s="12">
        <f t="shared" si="28"/>
        <v>0.23724000000000001</v>
      </c>
      <c r="H906" s="13">
        <f t="shared" si="29"/>
        <v>5.5930923286121016E-2</v>
      </c>
    </row>
    <row r="907" spans="1:8" x14ac:dyDescent="0.2">
      <c r="A907" t="s">
        <v>17</v>
      </c>
      <c r="B907">
        <v>94</v>
      </c>
      <c r="C907">
        <v>2019</v>
      </c>
      <c r="D907" s="11">
        <v>43653</v>
      </c>
      <c r="E907">
        <v>1</v>
      </c>
      <c r="F907" s="10">
        <v>450.15</v>
      </c>
      <c r="G907" s="12">
        <f t="shared" si="28"/>
        <v>0.225075</v>
      </c>
      <c r="H907" s="13">
        <f t="shared" si="29"/>
        <v>4.7760626929191509E-2</v>
      </c>
    </row>
    <row r="908" spans="1:8" x14ac:dyDescent="0.2">
      <c r="A908" t="s">
        <v>17</v>
      </c>
      <c r="B908">
        <v>94</v>
      </c>
      <c r="C908">
        <v>2019</v>
      </c>
      <c r="D908" s="11">
        <v>43653</v>
      </c>
      <c r="E908">
        <v>1</v>
      </c>
      <c r="F908" s="10">
        <v>453.74</v>
      </c>
      <c r="G908" s="12">
        <f t="shared" si="28"/>
        <v>0.22687000000000002</v>
      </c>
      <c r="H908" s="13">
        <f t="shared" si="29"/>
        <v>4.8912454353040237E-2</v>
      </c>
    </row>
    <row r="909" spans="1:8" x14ac:dyDescent="0.2">
      <c r="A909" t="s">
        <v>17</v>
      </c>
      <c r="B909">
        <v>94</v>
      </c>
      <c r="C909">
        <v>2019</v>
      </c>
      <c r="D909" s="11">
        <v>43653</v>
      </c>
      <c r="E909">
        <v>1</v>
      </c>
      <c r="F909" s="10">
        <v>390.76</v>
      </c>
      <c r="G909" s="12">
        <f t="shared" si="28"/>
        <v>0.19538</v>
      </c>
      <c r="H909" s="13">
        <f t="shared" si="29"/>
        <v>3.1241261227231976E-2</v>
      </c>
    </row>
    <row r="910" spans="1:8" x14ac:dyDescent="0.2">
      <c r="A910" t="s">
        <v>17</v>
      </c>
      <c r="B910">
        <v>94</v>
      </c>
      <c r="C910">
        <v>2019</v>
      </c>
      <c r="D910" s="11">
        <v>43653</v>
      </c>
      <c r="E910">
        <v>1</v>
      </c>
      <c r="F910" s="10">
        <v>413.31</v>
      </c>
      <c r="G910" s="12">
        <f t="shared" si="28"/>
        <v>0.20665500000000001</v>
      </c>
      <c r="H910" s="13">
        <f t="shared" si="29"/>
        <v>3.6968003349254222E-2</v>
      </c>
    </row>
    <row r="911" spans="1:8" x14ac:dyDescent="0.2">
      <c r="A911" t="s">
        <v>17</v>
      </c>
      <c r="B911">
        <v>94</v>
      </c>
      <c r="C911">
        <v>2019</v>
      </c>
      <c r="D911" s="11">
        <v>43653</v>
      </c>
      <c r="E911">
        <v>1</v>
      </c>
      <c r="F911" s="10">
        <v>447.15</v>
      </c>
      <c r="G911" s="12">
        <f t="shared" si="28"/>
        <v>0.223575</v>
      </c>
      <c r="H911" s="13">
        <f t="shared" si="29"/>
        <v>4.6812082391856094E-2</v>
      </c>
    </row>
    <row r="912" spans="1:8" x14ac:dyDescent="0.2">
      <c r="A912" t="s">
        <v>17</v>
      </c>
      <c r="B912">
        <v>94</v>
      </c>
      <c r="C912">
        <v>2019</v>
      </c>
      <c r="D912" s="11">
        <v>43653</v>
      </c>
      <c r="E912">
        <v>2</v>
      </c>
      <c r="F912" s="10">
        <v>440.8</v>
      </c>
      <c r="G912" s="12">
        <f t="shared" si="28"/>
        <v>0.22040000000000001</v>
      </c>
      <c r="H912" s="13">
        <f t="shared" si="29"/>
        <v>4.4845927760221019E-2</v>
      </c>
    </row>
    <row r="913" spans="1:8" x14ac:dyDescent="0.2">
      <c r="A913" t="s">
        <v>17</v>
      </c>
      <c r="B913">
        <v>94</v>
      </c>
      <c r="C913">
        <v>2019</v>
      </c>
      <c r="D913" s="11">
        <v>43653</v>
      </c>
      <c r="E913">
        <v>2</v>
      </c>
      <c r="F913" s="10">
        <v>459.92</v>
      </c>
      <c r="G913" s="12">
        <f t="shared" si="28"/>
        <v>0.22996</v>
      </c>
      <c r="H913" s="13">
        <f t="shared" si="29"/>
        <v>5.0938381579725731E-2</v>
      </c>
    </row>
    <row r="914" spans="1:8" x14ac:dyDescent="0.2">
      <c r="A914" t="s">
        <v>17</v>
      </c>
      <c r="B914">
        <v>94</v>
      </c>
      <c r="C914">
        <v>2019</v>
      </c>
      <c r="D914" s="11">
        <v>43653</v>
      </c>
      <c r="E914">
        <v>2</v>
      </c>
      <c r="F914" s="10">
        <v>437.4</v>
      </c>
      <c r="G914" s="12">
        <f t="shared" si="28"/>
        <v>0.21869999999999998</v>
      </c>
      <c r="H914" s="13">
        <f t="shared" si="29"/>
        <v>4.3816188025350339E-2</v>
      </c>
    </row>
    <row r="915" spans="1:8" x14ac:dyDescent="0.2">
      <c r="A915" t="s">
        <v>17</v>
      </c>
      <c r="B915">
        <v>94</v>
      </c>
      <c r="C915">
        <v>2019</v>
      </c>
      <c r="D915" s="11">
        <v>43653</v>
      </c>
      <c r="E915">
        <v>2</v>
      </c>
      <c r="F915" s="10">
        <v>441.07</v>
      </c>
      <c r="G915" s="12">
        <f t="shared" si="28"/>
        <v>0.22053500000000001</v>
      </c>
      <c r="H915" s="13">
        <f t="shared" si="29"/>
        <v>4.4928385691343165E-2</v>
      </c>
    </row>
    <row r="916" spans="1:8" x14ac:dyDescent="0.2">
      <c r="A916" t="s">
        <v>17</v>
      </c>
      <c r="B916">
        <v>94</v>
      </c>
      <c r="C916">
        <v>2019</v>
      </c>
      <c r="D916" s="11">
        <v>43653</v>
      </c>
      <c r="E916">
        <v>2</v>
      </c>
      <c r="F916" s="10">
        <v>463.36</v>
      </c>
      <c r="G916" s="12">
        <f t="shared" si="28"/>
        <v>0.23168</v>
      </c>
      <c r="H916" s="13">
        <f t="shared" si="29"/>
        <v>5.2089942258664937E-2</v>
      </c>
    </row>
    <row r="917" spans="1:8" x14ac:dyDescent="0.2">
      <c r="A917" t="s">
        <v>17</v>
      </c>
      <c r="B917">
        <v>94</v>
      </c>
      <c r="C917">
        <v>2019</v>
      </c>
      <c r="D917" s="11">
        <v>43653</v>
      </c>
      <c r="E917">
        <v>2</v>
      </c>
      <c r="F917" s="10">
        <v>406.86</v>
      </c>
      <c r="G917" s="12">
        <f t="shared" si="28"/>
        <v>0.20343</v>
      </c>
      <c r="H917" s="13">
        <f t="shared" si="29"/>
        <v>3.5264135351737086E-2</v>
      </c>
    </row>
    <row r="918" spans="1:8" x14ac:dyDescent="0.2">
      <c r="A918" t="s">
        <v>17</v>
      </c>
      <c r="B918">
        <v>94</v>
      </c>
      <c r="C918">
        <v>2019</v>
      </c>
      <c r="D918" s="11">
        <v>43653</v>
      </c>
      <c r="E918">
        <v>3</v>
      </c>
      <c r="F918" s="10">
        <v>410.36</v>
      </c>
      <c r="G918" s="12">
        <f t="shared" si="28"/>
        <v>0.20518</v>
      </c>
      <c r="H918" s="13">
        <f t="shared" si="29"/>
        <v>3.6182062452078792E-2</v>
      </c>
    </row>
    <row r="919" spans="1:8" x14ac:dyDescent="0.2">
      <c r="A919" t="s">
        <v>17</v>
      </c>
      <c r="B919">
        <v>94</v>
      </c>
      <c r="C919">
        <v>2019</v>
      </c>
      <c r="D919" s="11">
        <v>43653</v>
      </c>
      <c r="E919">
        <v>3</v>
      </c>
      <c r="F919" s="10">
        <v>451.31</v>
      </c>
      <c r="G919" s="12">
        <f t="shared" si="28"/>
        <v>0.22565499999999999</v>
      </c>
      <c r="H919" s="13">
        <f t="shared" si="29"/>
        <v>4.8130804984306469E-2</v>
      </c>
    </row>
    <row r="920" spans="1:8" x14ac:dyDescent="0.2">
      <c r="A920" t="s">
        <v>17</v>
      </c>
      <c r="B920">
        <v>94</v>
      </c>
      <c r="C920">
        <v>2019</v>
      </c>
      <c r="D920" s="11">
        <v>43653</v>
      </c>
      <c r="E920">
        <v>3</v>
      </c>
      <c r="F920" s="10">
        <v>505.47</v>
      </c>
      <c r="G920" s="12">
        <f t="shared" si="28"/>
        <v>0.25273499999999999</v>
      </c>
      <c r="H920" s="13">
        <f t="shared" si="29"/>
        <v>6.7621439325161944E-2</v>
      </c>
    </row>
    <row r="921" spans="1:8" x14ac:dyDescent="0.2">
      <c r="A921" t="s">
        <v>17</v>
      </c>
      <c r="B921">
        <v>94</v>
      </c>
      <c r="C921">
        <v>2019</v>
      </c>
      <c r="D921" s="11">
        <v>43653</v>
      </c>
      <c r="E921">
        <v>3</v>
      </c>
      <c r="F921" s="10">
        <v>434.9</v>
      </c>
      <c r="G921" s="12">
        <f t="shared" si="28"/>
        <v>0.21744999999999998</v>
      </c>
      <c r="H921" s="13">
        <f t="shared" si="29"/>
        <v>4.3069167625922139E-2</v>
      </c>
    </row>
    <row r="922" spans="1:8" x14ac:dyDescent="0.2">
      <c r="A922" t="s">
        <v>17</v>
      </c>
      <c r="B922">
        <v>94</v>
      </c>
      <c r="C922">
        <v>2019</v>
      </c>
      <c r="D922" s="11">
        <v>43653</v>
      </c>
      <c r="E922">
        <v>3</v>
      </c>
      <c r="F922" s="10">
        <v>367.2</v>
      </c>
      <c r="G922" s="12">
        <f t="shared" si="28"/>
        <v>0.18359999999999999</v>
      </c>
      <c r="H922" s="13">
        <f t="shared" si="29"/>
        <v>2.5924254307038715E-2</v>
      </c>
    </row>
    <row r="923" spans="1:8" x14ac:dyDescent="0.2">
      <c r="A923" t="s">
        <v>17</v>
      </c>
      <c r="B923">
        <v>94</v>
      </c>
      <c r="C923">
        <v>2019</v>
      </c>
      <c r="D923" s="11">
        <v>43653</v>
      </c>
      <c r="E923">
        <v>3</v>
      </c>
      <c r="F923" s="10">
        <v>386.17</v>
      </c>
      <c r="G923" s="12">
        <f t="shared" si="28"/>
        <v>0.19308500000000001</v>
      </c>
      <c r="H923" s="13">
        <f t="shared" si="29"/>
        <v>3.0153230802135046E-2</v>
      </c>
    </row>
    <row r="924" spans="1:8" x14ac:dyDescent="0.2">
      <c r="A924" t="s">
        <v>17</v>
      </c>
      <c r="B924">
        <v>94</v>
      </c>
      <c r="C924">
        <v>2019</v>
      </c>
      <c r="D924" s="11">
        <v>43653</v>
      </c>
      <c r="E924">
        <v>4</v>
      </c>
      <c r="F924" s="10">
        <v>408.26</v>
      </c>
      <c r="G924" s="12">
        <f t="shared" si="28"/>
        <v>0.20413000000000001</v>
      </c>
      <c r="H924" s="13">
        <f t="shared" si="29"/>
        <v>3.5629419713574299E-2</v>
      </c>
    </row>
    <row r="925" spans="1:8" x14ac:dyDescent="0.2">
      <c r="A925" t="s">
        <v>17</v>
      </c>
      <c r="B925">
        <v>94</v>
      </c>
      <c r="C925">
        <v>2019</v>
      </c>
      <c r="D925" s="11">
        <v>43653</v>
      </c>
      <c r="E925">
        <v>4</v>
      </c>
      <c r="F925" s="10">
        <v>408.98</v>
      </c>
      <c r="G925" s="12">
        <f t="shared" si="28"/>
        <v>0.20449000000000001</v>
      </c>
      <c r="H925" s="13">
        <f t="shared" si="29"/>
        <v>3.5818258568328307E-2</v>
      </c>
    </row>
    <row r="926" spans="1:8" x14ac:dyDescent="0.2">
      <c r="A926" t="s">
        <v>17</v>
      </c>
      <c r="B926">
        <v>94</v>
      </c>
      <c r="C926">
        <v>2019</v>
      </c>
      <c r="D926" s="11">
        <v>43653</v>
      </c>
      <c r="E926">
        <v>4</v>
      </c>
      <c r="F926" s="10">
        <v>396.61</v>
      </c>
      <c r="G926" s="12">
        <f t="shared" si="28"/>
        <v>0.19830500000000001</v>
      </c>
      <c r="H926" s="13">
        <f t="shared" si="29"/>
        <v>3.2665494420162595E-2</v>
      </c>
    </row>
    <row r="927" spans="1:8" x14ac:dyDescent="0.2">
      <c r="A927" t="s">
        <v>17</v>
      </c>
      <c r="B927">
        <v>94</v>
      </c>
      <c r="C927">
        <v>2019</v>
      </c>
      <c r="D927" s="11">
        <v>43653</v>
      </c>
      <c r="E927">
        <v>4</v>
      </c>
      <c r="F927" s="10">
        <v>411.61</v>
      </c>
      <c r="G927" s="12">
        <f t="shared" si="28"/>
        <v>0.20580500000000002</v>
      </c>
      <c r="H927" s="13">
        <f t="shared" si="29"/>
        <v>3.6513713826049642E-2</v>
      </c>
    </row>
    <row r="928" spans="1:8" x14ac:dyDescent="0.2">
      <c r="A928" t="s">
        <v>17</v>
      </c>
      <c r="B928">
        <v>94</v>
      </c>
      <c r="C928">
        <v>2019</v>
      </c>
      <c r="D928" s="11">
        <v>43653</v>
      </c>
      <c r="E928">
        <v>4</v>
      </c>
      <c r="F928" s="10">
        <v>431.31</v>
      </c>
      <c r="G928" s="12">
        <f t="shared" si="28"/>
        <v>0.21565500000000001</v>
      </c>
      <c r="H928" s="13">
        <f t="shared" si="29"/>
        <v>4.2011369385293824E-2</v>
      </c>
    </row>
    <row r="929" spans="1:8" x14ac:dyDescent="0.2">
      <c r="A929" t="s">
        <v>17</v>
      </c>
      <c r="B929">
        <v>94</v>
      </c>
      <c r="C929">
        <v>2019</v>
      </c>
      <c r="D929" s="11">
        <v>43653</v>
      </c>
      <c r="E929">
        <v>4</v>
      </c>
      <c r="F929" s="10">
        <v>448.13</v>
      </c>
      <c r="G929" s="12">
        <f t="shared" si="28"/>
        <v>0.22406499999999999</v>
      </c>
      <c r="H929" s="13">
        <f t="shared" si="29"/>
        <v>4.7120545715325174E-2</v>
      </c>
    </row>
    <row r="930" spans="1:8" x14ac:dyDescent="0.2">
      <c r="A930" t="s">
        <v>17</v>
      </c>
      <c r="B930">
        <v>94</v>
      </c>
      <c r="C930">
        <v>2019</v>
      </c>
      <c r="D930" s="11">
        <v>43653</v>
      </c>
      <c r="E930">
        <v>5</v>
      </c>
      <c r="F930" s="10">
        <v>421.95</v>
      </c>
      <c r="G930" s="12">
        <f t="shared" si="28"/>
        <v>0.210975</v>
      </c>
      <c r="H930" s="13">
        <f t="shared" si="29"/>
        <v>3.9335187904670929E-2</v>
      </c>
    </row>
    <row r="931" spans="1:8" x14ac:dyDescent="0.2">
      <c r="A931" t="s">
        <v>17</v>
      </c>
      <c r="B931">
        <v>94</v>
      </c>
      <c r="C931">
        <v>2019</v>
      </c>
      <c r="D931" s="11">
        <v>43653</v>
      </c>
      <c r="E931">
        <v>5</v>
      </c>
      <c r="F931" s="10">
        <v>407.51</v>
      </c>
      <c r="G931" s="12">
        <f t="shared" si="28"/>
        <v>0.20375499999999999</v>
      </c>
      <c r="H931" s="13">
        <f t="shared" si="29"/>
        <v>3.5433419581162806E-2</v>
      </c>
    </row>
    <row r="932" spans="1:8" x14ac:dyDescent="0.2">
      <c r="A932" t="s">
        <v>17</v>
      </c>
      <c r="B932">
        <v>94</v>
      </c>
      <c r="C932">
        <v>2019</v>
      </c>
      <c r="D932" s="11">
        <v>43653</v>
      </c>
      <c r="E932">
        <v>5</v>
      </c>
      <c r="F932" s="10">
        <v>439.3</v>
      </c>
      <c r="G932" s="12">
        <f t="shared" si="28"/>
        <v>0.21965000000000001</v>
      </c>
      <c r="H932" s="13">
        <f t="shared" si="29"/>
        <v>4.4389664772074441E-2</v>
      </c>
    </row>
    <row r="933" spans="1:8" x14ac:dyDescent="0.2">
      <c r="A933" t="s">
        <v>17</v>
      </c>
      <c r="B933">
        <v>94</v>
      </c>
      <c r="C933">
        <v>2019</v>
      </c>
      <c r="D933" s="11">
        <v>43653</v>
      </c>
      <c r="E933">
        <v>5</v>
      </c>
      <c r="F933" s="10">
        <v>428.58</v>
      </c>
      <c r="G933" s="12">
        <f t="shared" si="28"/>
        <v>0.21428999999999998</v>
      </c>
      <c r="H933" s="13">
        <f t="shared" si="29"/>
        <v>4.1218668356456836E-2</v>
      </c>
    </row>
    <row r="934" spans="1:8" x14ac:dyDescent="0.2">
      <c r="A934" t="s">
        <v>17</v>
      </c>
      <c r="B934">
        <v>94</v>
      </c>
      <c r="C934">
        <v>2019</v>
      </c>
      <c r="D934" s="11">
        <v>43653</v>
      </c>
      <c r="E934">
        <v>5</v>
      </c>
      <c r="F934" s="10">
        <v>405.32</v>
      </c>
      <c r="G934" s="12">
        <f t="shared" si="28"/>
        <v>0.20266000000000001</v>
      </c>
      <c r="H934" s="13">
        <f t="shared" si="29"/>
        <v>3.4865215782252504E-2</v>
      </c>
    </row>
    <row r="935" spans="1:8" x14ac:dyDescent="0.2">
      <c r="A935" t="s">
        <v>17</v>
      </c>
      <c r="B935">
        <v>94</v>
      </c>
      <c r="C935">
        <v>2019</v>
      </c>
      <c r="D935" s="11">
        <v>43653</v>
      </c>
      <c r="E935">
        <v>5</v>
      </c>
      <c r="F935" s="10">
        <v>396.21</v>
      </c>
      <c r="G935" s="12">
        <f t="shared" si="28"/>
        <v>0.198105</v>
      </c>
      <c r="H935" s="13">
        <f t="shared" si="29"/>
        <v>3.2566759963255802E-2</v>
      </c>
    </row>
    <row r="936" spans="1:8" x14ac:dyDescent="0.2">
      <c r="A936" t="s">
        <v>17</v>
      </c>
      <c r="B936">
        <v>94</v>
      </c>
      <c r="C936">
        <v>2019</v>
      </c>
      <c r="D936" s="11">
        <v>43653</v>
      </c>
      <c r="E936">
        <v>6</v>
      </c>
      <c r="F936" s="10">
        <v>385.51</v>
      </c>
      <c r="G936" s="12">
        <f t="shared" si="28"/>
        <v>0.19275499999999998</v>
      </c>
      <c r="H936" s="13">
        <f t="shared" si="29"/>
        <v>2.9998890960795527E-2</v>
      </c>
    </row>
    <row r="937" spans="1:8" x14ac:dyDescent="0.2">
      <c r="A937" t="s">
        <v>17</v>
      </c>
      <c r="B937">
        <v>94</v>
      </c>
      <c r="C937">
        <v>2019</v>
      </c>
      <c r="D937" s="11">
        <v>43653</v>
      </c>
      <c r="E937">
        <v>6</v>
      </c>
      <c r="F937" s="10">
        <v>418.28</v>
      </c>
      <c r="G937" s="12">
        <f t="shared" si="28"/>
        <v>0.20913999999999999</v>
      </c>
      <c r="H937" s="13">
        <f t="shared" si="29"/>
        <v>3.8317710643106857E-2</v>
      </c>
    </row>
    <row r="938" spans="1:8" x14ac:dyDescent="0.2">
      <c r="A938" t="s">
        <v>17</v>
      </c>
      <c r="B938">
        <v>94</v>
      </c>
      <c r="C938">
        <v>2019</v>
      </c>
      <c r="D938" s="11">
        <v>43653</v>
      </c>
      <c r="E938">
        <v>6</v>
      </c>
      <c r="F938" s="10">
        <v>418.67</v>
      </c>
      <c r="G938" s="12">
        <f t="shared" si="28"/>
        <v>0.20933500000000002</v>
      </c>
      <c r="H938" s="13">
        <f t="shared" si="29"/>
        <v>3.8424991734918909E-2</v>
      </c>
    </row>
    <row r="939" spans="1:8" x14ac:dyDescent="0.2">
      <c r="A939" t="s">
        <v>17</v>
      </c>
      <c r="B939">
        <v>94</v>
      </c>
      <c r="C939">
        <v>2019</v>
      </c>
      <c r="D939" s="11">
        <v>43653</v>
      </c>
      <c r="E939">
        <v>6</v>
      </c>
      <c r="F939" s="10">
        <v>372.16</v>
      </c>
      <c r="G939" s="12">
        <f t="shared" si="28"/>
        <v>0.18608000000000002</v>
      </c>
      <c r="H939" s="13">
        <f t="shared" si="29"/>
        <v>2.6989033639104407E-2</v>
      </c>
    </row>
    <row r="940" spans="1:8" x14ac:dyDescent="0.2">
      <c r="A940" t="s">
        <v>17</v>
      </c>
      <c r="B940">
        <v>94</v>
      </c>
      <c r="C940">
        <v>2019</v>
      </c>
      <c r="D940" s="11">
        <v>43653</v>
      </c>
      <c r="E940">
        <v>6</v>
      </c>
      <c r="F940" s="10">
        <v>395.44</v>
      </c>
      <c r="G940" s="12">
        <f t="shared" si="28"/>
        <v>0.19772000000000001</v>
      </c>
      <c r="H940" s="13">
        <f t="shared" si="29"/>
        <v>3.2377256647524104E-2</v>
      </c>
    </row>
    <row r="941" spans="1:8" x14ac:dyDescent="0.2">
      <c r="A941" t="s">
        <v>17</v>
      </c>
      <c r="B941">
        <v>94</v>
      </c>
      <c r="C941">
        <v>2019</v>
      </c>
      <c r="D941" s="11">
        <v>43653</v>
      </c>
      <c r="E941">
        <v>6</v>
      </c>
      <c r="F941" s="10">
        <v>444.03</v>
      </c>
      <c r="G941" s="12">
        <f t="shared" si="28"/>
        <v>0.22201499999999999</v>
      </c>
      <c r="H941" s="13">
        <f t="shared" si="29"/>
        <v>4.5839006416757408E-2</v>
      </c>
    </row>
    <row r="942" spans="1:8" x14ac:dyDescent="0.2">
      <c r="A942" t="s">
        <v>17</v>
      </c>
      <c r="B942">
        <v>78</v>
      </c>
      <c r="C942">
        <v>2019</v>
      </c>
      <c r="D942" s="11">
        <v>43657</v>
      </c>
      <c r="E942">
        <v>1</v>
      </c>
      <c r="F942" s="10">
        <v>462.93</v>
      </c>
      <c r="G942" s="12">
        <f t="shared" si="28"/>
        <v>0.231465</v>
      </c>
      <c r="H942" s="13">
        <f t="shared" si="29"/>
        <v>5.1945057748536499E-2</v>
      </c>
    </row>
    <row r="943" spans="1:8" x14ac:dyDescent="0.2">
      <c r="A943" t="s">
        <v>17</v>
      </c>
      <c r="B943">
        <v>78</v>
      </c>
      <c r="C943">
        <v>2019</v>
      </c>
      <c r="D943" s="11">
        <v>43657</v>
      </c>
      <c r="E943">
        <v>1</v>
      </c>
      <c r="F943" s="10">
        <v>420.8</v>
      </c>
      <c r="G943" s="12">
        <f t="shared" si="28"/>
        <v>0.2104</v>
      </c>
      <c r="H943" s="13">
        <f t="shared" si="29"/>
        <v>3.9014446408178347E-2</v>
      </c>
    </row>
    <row r="944" spans="1:8" x14ac:dyDescent="0.2">
      <c r="A944" t="s">
        <v>17</v>
      </c>
      <c r="B944">
        <v>78</v>
      </c>
      <c r="C944">
        <v>2019</v>
      </c>
      <c r="D944" s="11">
        <v>43657</v>
      </c>
      <c r="E944">
        <v>1</v>
      </c>
      <c r="F944" s="10">
        <v>420.83</v>
      </c>
      <c r="G944" s="12">
        <f t="shared" si="28"/>
        <v>0.21041499999999999</v>
      </c>
      <c r="H944" s="13">
        <f t="shared" si="29"/>
        <v>3.9022791347610421E-2</v>
      </c>
    </row>
    <row r="945" spans="1:8" x14ac:dyDescent="0.2">
      <c r="A945" t="s">
        <v>17</v>
      </c>
      <c r="B945">
        <v>78</v>
      </c>
      <c r="C945">
        <v>2019</v>
      </c>
      <c r="D945" s="11">
        <v>43657</v>
      </c>
      <c r="E945">
        <v>1</v>
      </c>
      <c r="F945" s="10">
        <v>486.95</v>
      </c>
      <c r="G945" s="12">
        <f t="shared" si="28"/>
        <v>0.243475</v>
      </c>
      <c r="H945" s="13">
        <f t="shared" si="29"/>
        <v>6.0457664467038041E-2</v>
      </c>
    </row>
    <row r="946" spans="1:8" x14ac:dyDescent="0.2">
      <c r="A946" t="s">
        <v>17</v>
      </c>
      <c r="B946">
        <v>78</v>
      </c>
      <c r="C946">
        <v>2019</v>
      </c>
      <c r="D946" s="11">
        <v>43657</v>
      </c>
      <c r="E946">
        <v>1</v>
      </c>
      <c r="F946" s="10">
        <v>437.75</v>
      </c>
      <c r="G946" s="12">
        <f t="shared" si="28"/>
        <v>0.21887499999999999</v>
      </c>
      <c r="H946" s="13">
        <f t="shared" si="29"/>
        <v>4.3921455106416887E-2</v>
      </c>
    </row>
    <row r="947" spans="1:8" x14ac:dyDescent="0.2">
      <c r="A947" t="s">
        <v>17</v>
      </c>
      <c r="B947">
        <v>78</v>
      </c>
      <c r="C947">
        <v>2019</v>
      </c>
      <c r="D947" s="11">
        <v>43657</v>
      </c>
      <c r="E947">
        <v>1</v>
      </c>
      <c r="F947" s="10">
        <v>432.33</v>
      </c>
      <c r="G947" s="12">
        <f t="shared" si="28"/>
        <v>0.216165</v>
      </c>
      <c r="H947" s="13">
        <f t="shared" si="29"/>
        <v>4.2310131407279558E-2</v>
      </c>
    </row>
    <row r="948" spans="1:8" x14ac:dyDescent="0.2">
      <c r="A948" t="s">
        <v>17</v>
      </c>
      <c r="B948">
        <v>78</v>
      </c>
      <c r="C948">
        <v>2019</v>
      </c>
      <c r="D948" s="11">
        <v>43657</v>
      </c>
      <c r="E948">
        <v>2</v>
      </c>
      <c r="F948" s="10">
        <v>462.27</v>
      </c>
      <c r="G948" s="12">
        <f t="shared" si="28"/>
        <v>0.23113499999999998</v>
      </c>
      <c r="H948" s="13">
        <f t="shared" si="29"/>
        <v>5.1723199910642011E-2</v>
      </c>
    </row>
    <row r="949" spans="1:8" x14ac:dyDescent="0.2">
      <c r="A949" t="s">
        <v>17</v>
      </c>
      <c r="B949">
        <v>78</v>
      </c>
      <c r="C949">
        <v>2019</v>
      </c>
      <c r="D949" s="11">
        <v>43657</v>
      </c>
      <c r="E949">
        <v>2</v>
      </c>
      <c r="F949" s="10">
        <v>505.86</v>
      </c>
      <c r="G949" s="12">
        <f t="shared" si="28"/>
        <v>0.25292999999999999</v>
      </c>
      <c r="H949" s="13">
        <f t="shared" si="29"/>
        <v>6.7778081941379575E-2</v>
      </c>
    </row>
    <row r="950" spans="1:8" x14ac:dyDescent="0.2">
      <c r="A950" t="s">
        <v>17</v>
      </c>
      <c r="B950">
        <v>78</v>
      </c>
      <c r="C950">
        <v>2019</v>
      </c>
      <c r="D950" s="11">
        <v>43657</v>
      </c>
      <c r="E950">
        <v>2</v>
      </c>
      <c r="F950" s="10">
        <v>453.57</v>
      </c>
      <c r="G950" s="12">
        <f t="shared" si="28"/>
        <v>0.22678499999999999</v>
      </c>
      <c r="H950" s="13">
        <f t="shared" si="29"/>
        <v>4.8857497755066939E-2</v>
      </c>
    </row>
    <row r="951" spans="1:8" x14ac:dyDescent="0.2">
      <c r="A951" t="s">
        <v>17</v>
      </c>
      <c r="B951">
        <v>78</v>
      </c>
      <c r="C951">
        <v>2019</v>
      </c>
      <c r="D951" s="11">
        <v>43657</v>
      </c>
      <c r="E951">
        <v>2</v>
      </c>
      <c r="F951" s="10">
        <v>430.35</v>
      </c>
      <c r="G951" s="12">
        <f t="shared" si="28"/>
        <v>0.21517500000000001</v>
      </c>
      <c r="H951" s="13">
        <f t="shared" si="29"/>
        <v>4.1731469450834238E-2</v>
      </c>
    </row>
    <row r="952" spans="1:8" x14ac:dyDescent="0.2">
      <c r="A952" t="s">
        <v>17</v>
      </c>
      <c r="B952">
        <v>78</v>
      </c>
      <c r="C952">
        <v>2019</v>
      </c>
      <c r="D952" s="11">
        <v>43657</v>
      </c>
      <c r="E952">
        <v>2</v>
      </c>
      <c r="F952" s="10">
        <v>408.93</v>
      </c>
      <c r="G952" s="12">
        <f t="shared" si="28"/>
        <v>0.20446500000000001</v>
      </c>
      <c r="H952" s="13">
        <f t="shared" si="29"/>
        <v>3.5805123251281351E-2</v>
      </c>
    </row>
    <row r="953" spans="1:8" x14ac:dyDescent="0.2">
      <c r="A953" t="s">
        <v>17</v>
      </c>
      <c r="B953">
        <v>78</v>
      </c>
      <c r="C953">
        <v>2019</v>
      </c>
      <c r="D953" s="11">
        <v>43657</v>
      </c>
      <c r="E953">
        <v>2</v>
      </c>
      <c r="F953" s="10">
        <v>459.95</v>
      </c>
      <c r="G953" s="12">
        <f t="shared" si="28"/>
        <v>0.22997499999999998</v>
      </c>
      <c r="H953" s="13">
        <f t="shared" si="29"/>
        <v>5.0948350168582124E-2</v>
      </c>
    </row>
    <row r="954" spans="1:8" x14ac:dyDescent="0.2">
      <c r="A954" t="s">
        <v>17</v>
      </c>
      <c r="B954">
        <v>78</v>
      </c>
      <c r="C954">
        <v>2019</v>
      </c>
      <c r="D954" s="11">
        <v>43657</v>
      </c>
      <c r="E954">
        <v>3</v>
      </c>
      <c r="F954" s="10">
        <v>398.86</v>
      </c>
      <c r="G954" s="12">
        <f t="shared" si="28"/>
        <v>0.19943</v>
      </c>
      <c r="H954" s="13">
        <f t="shared" si="29"/>
        <v>3.3224596111672153E-2</v>
      </c>
    </row>
    <row r="955" spans="1:8" x14ac:dyDescent="0.2">
      <c r="A955" t="s">
        <v>17</v>
      </c>
      <c r="B955">
        <v>78</v>
      </c>
      <c r="C955">
        <v>2019</v>
      </c>
      <c r="D955" s="11">
        <v>43657</v>
      </c>
      <c r="E955">
        <v>3</v>
      </c>
      <c r="F955" s="10">
        <v>471.1</v>
      </c>
      <c r="G955" s="12">
        <f t="shared" si="28"/>
        <v>0.23555000000000001</v>
      </c>
      <c r="H955" s="13">
        <f t="shared" si="29"/>
        <v>5.4744131246742551E-2</v>
      </c>
    </row>
    <row r="956" spans="1:8" x14ac:dyDescent="0.2">
      <c r="A956" t="s">
        <v>17</v>
      </c>
      <c r="B956">
        <v>78</v>
      </c>
      <c r="C956">
        <v>2019</v>
      </c>
      <c r="D956" s="11">
        <v>43657</v>
      </c>
      <c r="E956">
        <v>3</v>
      </c>
      <c r="F956" s="10">
        <v>402.71</v>
      </c>
      <c r="G956" s="12">
        <f t="shared" si="28"/>
        <v>0.20135499999999998</v>
      </c>
      <c r="H956" s="13">
        <f t="shared" si="29"/>
        <v>3.4196014896478701E-2</v>
      </c>
    </row>
    <row r="957" spans="1:8" x14ac:dyDescent="0.2">
      <c r="A957" t="s">
        <v>17</v>
      </c>
      <c r="B957">
        <v>78</v>
      </c>
      <c r="C957">
        <v>2019</v>
      </c>
      <c r="D957" s="11">
        <v>43657</v>
      </c>
      <c r="E957">
        <v>3</v>
      </c>
      <c r="F957" s="10">
        <v>430.03</v>
      </c>
      <c r="G957" s="12">
        <f t="shared" si="28"/>
        <v>0.21501499999999998</v>
      </c>
      <c r="H957" s="13">
        <f t="shared" si="29"/>
        <v>4.1638446496110121E-2</v>
      </c>
    </row>
    <row r="958" spans="1:8" x14ac:dyDescent="0.2">
      <c r="A958" t="s">
        <v>17</v>
      </c>
      <c r="B958">
        <v>78</v>
      </c>
      <c r="C958">
        <v>2019</v>
      </c>
      <c r="D958" s="11">
        <v>43657</v>
      </c>
      <c r="E958">
        <v>3</v>
      </c>
      <c r="F958" s="10">
        <v>422.16</v>
      </c>
      <c r="G958" s="12">
        <f t="shared" si="28"/>
        <v>0.21108000000000002</v>
      </c>
      <c r="H958" s="13">
        <f t="shared" si="29"/>
        <v>3.9393947245228683E-2</v>
      </c>
    </row>
    <row r="959" spans="1:8" x14ac:dyDescent="0.2">
      <c r="A959" t="s">
        <v>17</v>
      </c>
      <c r="B959">
        <v>78</v>
      </c>
      <c r="C959">
        <v>2019</v>
      </c>
      <c r="D959" s="11">
        <v>43657</v>
      </c>
      <c r="E959">
        <v>3</v>
      </c>
      <c r="F959" s="10">
        <v>440.26</v>
      </c>
      <c r="G959" s="12">
        <f t="shared" si="28"/>
        <v>0.22012999999999999</v>
      </c>
      <c r="H959" s="13">
        <f t="shared" si="29"/>
        <v>4.4681314694715903E-2</v>
      </c>
    </row>
    <row r="960" spans="1:8" x14ac:dyDescent="0.2">
      <c r="A960" t="s">
        <v>17</v>
      </c>
      <c r="B960">
        <v>78</v>
      </c>
      <c r="C960">
        <v>2019</v>
      </c>
      <c r="D960" s="11">
        <v>43657</v>
      </c>
      <c r="E960">
        <v>3</v>
      </c>
      <c r="F960" s="10">
        <v>412.85</v>
      </c>
      <c r="G960" s="12">
        <f t="shared" si="28"/>
        <v>0.20642500000000003</v>
      </c>
      <c r="H960" s="13">
        <f t="shared" si="29"/>
        <v>3.6844708275863822E-2</v>
      </c>
    </row>
    <row r="961" spans="1:8" x14ac:dyDescent="0.2">
      <c r="A961" t="s">
        <v>17</v>
      </c>
      <c r="B961">
        <v>78</v>
      </c>
      <c r="C961">
        <v>2019</v>
      </c>
      <c r="D961" s="11">
        <v>43657</v>
      </c>
      <c r="E961">
        <v>4</v>
      </c>
      <c r="F961" s="10">
        <v>400.59</v>
      </c>
      <c r="G961" s="12">
        <f t="shared" si="28"/>
        <v>0.200295</v>
      </c>
      <c r="H961" s="13">
        <f t="shared" si="29"/>
        <v>3.3658795206365229E-2</v>
      </c>
    </row>
    <row r="962" spans="1:8" x14ac:dyDescent="0.2">
      <c r="A962" t="s">
        <v>17</v>
      </c>
      <c r="B962">
        <v>78</v>
      </c>
      <c r="C962">
        <v>2019</v>
      </c>
      <c r="D962" s="11">
        <v>43657</v>
      </c>
      <c r="E962">
        <v>4</v>
      </c>
      <c r="F962" s="10">
        <v>404.52</v>
      </c>
      <c r="G962" s="12">
        <f t="shared" si="28"/>
        <v>0.20226</v>
      </c>
      <c r="H962" s="13">
        <f t="shared" si="29"/>
        <v>3.4659177417302248E-2</v>
      </c>
    </row>
    <row r="963" spans="1:8" x14ac:dyDescent="0.2">
      <c r="A963" t="s">
        <v>17</v>
      </c>
      <c r="B963">
        <v>78</v>
      </c>
      <c r="C963">
        <v>2019</v>
      </c>
      <c r="D963" s="11">
        <v>43657</v>
      </c>
      <c r="E963">
        <v>4</v>
      </c>
      <c r="F963" s="10">
        <v>440.28</v>
      </c>
      <c r="G963" s="12">
        <f t="shared" ref="G963:G1026" si="30">(F963*0.5)/1000</f>
        <v>0.22013999999999997</v>
      </c>
      <c r="H963" s="13">
        <f t="shared" ref="H963:H1026" si="31">(G963^3)*3.14159*(4/3)</f>
        <v>4.4687404279665006E-2</v>
      </c>
    </row>
    <row r="964" spans="1:8" x14ac:dyDescent="0.2">
      <c r="A964" t="s">
        <v>17</v>
      </c>
      <c r="B964">
        <v>78</v>
      </c>
      <c r="C964">
        <v>2019</v>
      </c>
      <c r="D964" s="11">
        <v>43657</v>
      </c>
      <c r="E964">
        <v>4</v>
      </c>
      <c r="F964" s="10">
        <v>458.09</v>
      </c>
      <c r="G964" s="12">
        <f t="shared" si="30"/>
        <v>0.229045</v>
      </c>
      <c r="H964" s="13">
        <f t="shared" si="31"/>
        <v>5.0332753492877857E-2</v>
      </c>
    </row>
    <row r="965" spans="1:8" x14ac:dyDescent="0.2">
      <c r="A965" t="s">
        <v>17</v>
      </c>
      <c r="B965">
        <v>78</v>
      </c>
      <c r="C965">
        <v>2019</v>
      </c>
      <c r="D965" s="11">
        <v>43657</v>
      </c>
      <c r="E965">
        <v>4</v>
      </c>
      <c r="F965" s="10">
        <v>329.35</v>
      </c>
      <c r="G965" s="12">
        <f t="shared" si="30"/>
        <v>0.16467500000000002</v>
      </c>
      <c r="H965" s="13">
        <f t="shared" si="31"/>
        <v>1.8705583445224688E-2</v>
      </c>
    </row>
    <row r="966" spans="1:8" x14ac:dyDescent="0.2">
      <c r="A966" t="s">
        <v>17</v>
      </c>
      <c r="B966">
        <v>78</v>
      </c>
      <c r="C966">
        <v>2019</v>
      </c>
      <c r="D966" s="11">
        <v>43657</v>
      </c>
      <c r="E966">
        <v>4</v>
      </c>
      <c r="F966" s="10">
        <v>363.45</v>
      </c>
      <c r="G966" s="12">
        <f t="shared" si="30"/>
        <v>0.181725</v>
      </c>
      <c r="H966" s="13">
        <f t="shared" si="31"/>
        <v>2.5138089900741109E-2</v>
      </c>
    </row>
    <row r="967" spans="1:8" x14ac:dyDescent="0.2">
      <c r="A967" t="s">
        <v>17</v>
      </c>
      <c r="B967">
        <v>78</v>
      </c>
      <c r="C967">
        <v>2019</v>
      </c>
      <c r="D967" s="11">
        <v>43657</v>
      </c>
      <c r="E967">
        <v>4</v>
      </c>
      <c r="F967" s="10">
        <v>395.69</v>
      </c>
      <c r="G967" s="12">
        <f t="shared" si="30"/>
        <v>0.19784499999999999</v>
      </c>
      <c r="H967" s="13">
        <f t="shared" si="31"/>
        <v>3.2438702878484479E-2</v>
      </c>
    </row>
    <row r="968" spans="1:8" x14ac:dyDescent="0.2">
      <c r="A968" t="s">
        <v>17</v>
      </c>
      <c r="B968">
        <v>78</v>
      </c>
      <c r="C968">
        <v>2019</v>
      </c>
      <c r="D968" s="11">
        <v>43657</v>
      </c>
      <c r="E968">
        <v>5</v>
      </c>
      <c r="F968" s="10">
        <v>409.02</v>
      </c>
      <c r="G968" s="12">
        <f t="shared" si="30"/>
        <v>0.20451</v>
      </c>
      <c r="H968" s="13">
        <f t="shared" si="31"/>
        <v>3.5828769134672478E-2</v>
      </c>
    </row>
    <row r="969" spans="1:8" x14ac:dyDescent="0.2">
      <c r="A969" t="s">
        <v>17</v>
      </c>
      <c r="B969">
        <v>78</v>
      </c>
      <c r="C969">
        <v>2019</v>
      </c>
      <c r="D969" s="11">
        <v>43657</v>
      </c>
      <c r="E969">
        <v>5</v>
      </c>
      <c r="F969" s="10">
        <v>483.83</v>
      </c>
      <c r="G969" s="12">
        <f t="shared" si="30"/>
        <v>0.24191499999999999</v>
      </c>
      <c r="H969" s="13">
        <f t="shared" si="31"/>
        <v>5.9302996150874622E-2</v>
      </c>
    </row>
    <row r="970" spans="1:8" x14ac:dyDescent="0.2">
      <c r="A970" t="s">
        <v>17</v>
      </c>
      <c r="B970">
        <v>78</v>
      </c>
      <c r="C970">
        <v>2019</v>
      </c>
      <c r="D970" s="11">
        <v>43657</v>
      </c>
      <c r="E970">
        <v>5</v>
      </c>
      <c r="F970" s="10">
        <v>306.89</v>
      </c>
      <c r="G970" s="12">
        <f t="shared" si="30"/>
        <v>0.153445</v>
      </c>
      <c r="H970" s="13">
        <f t="shared" si="31"/>
        <v>1.5133746920688558E-2</v>
      </c>
    </row>
    <row r="971" spans="1:8" x14ac:dyDescent="0.2">
      <c r="A971" t="s">
        <v>17</v>
      </c>
      <c r="B971">
        <v>78</v>
      </c>
      <c r="C971">
        <v>2019</v>
      </c>
      <c r="D971" s="11">
        <v>43657</v>
      </c>
      <c r="E971">
        <v>5</v>
      </c>
      <c r="F971" s="10">
        <v>475.05</v>
      </c>
      <c r="G971" s="12">
        <f t="shared" si="30"/>
        <v>0.23752500000000001</v>
      </c>
      <c r="H971" s="13">
        <f t="shared" si="31"/>
        <v>5.6132737526686606E-2</v>
      </c>
    </row>
    <row r="972" spans="1:8" x14ac:dyDescent="0.2">
      <c r="A972" t="s">
        <v>17</v>
      </c>
      <c r="B972">
        <v>78</v>
      </c>
      <c r="C972">
        <v>2019</v>
      </c>
      <c r="D972" s="11">
        <v>43657</v>
      </c>
      <c r="E972">
        <v>5</v>
      </c>
      <c r="F972" s="10">
        <v>441.18</v>
      </c>
      <c r="G972" s="12">
        <f t="shared" si="30"/>
        <v>0.22059000000000001</v>
      </c>
      <c r="H972" s="13">
        <f t="shared" si="31"/>
        <v>4.4962008620097006E-2</v>
      </c>
    </row>
    <row r="973" spans="1:8" x14ac:dyDescent="0.2">
      <c r="A973" t="s">
        <v>17</v>
      </c>
      <c r="B973">
        <v>78</v>
      </c>
      <c r="C973">
        <v>2019</v>
      </c>
      <c r="D973" s="11">
        <v>43657</v>
      </c>
      <c r="E973">
        <v>6</v>
      </c>
      <c r="F973" s="10">
        <v>413.18</v>
      </c>
      <c r="G973" s="12">
        <f t="shared" si="30"/>
        <v>0.20659</v>
      </c>
      <c r="H973" s="13">
        <f t="shared" si="31"/>
        <v>3.6933131250871241E-2</v>
      </c>
    </row>
    <row r="974" spans="1:8" x14ac:dyDescent="0.2">
      <c r="A974" t="s">
        <v>17</v>
      </c>
      <c r="B974">
        <v>78</v>
      </c>
      <c r="C974">
        <v>2019</v>
      </c>
      <c r="D974" s="11">
        <v>43657</v>
      </c>
      <c r="E974">
        <v>6</v>
      </c>
      <c r="F974" s="10">
        <v>419.25</v>
      </c>
      <c r="G974" s="12">
        <f t="shared" si="30"/>
        <v>0.20962500000000001</v>
      </c>
      <c r="H974" s="13">
        <f t="shared" si="31"/>
        <v>3.8584908020925707E-2</v>
      </c>
    </row>
    <row r="975" spans="1:8" x14ac:dyDescent="0.2">
      <c r="A975" t="s">
        <v>17</v>
      </c>
      <c r="B975">
        <v>78</v>
      </c>
      <c r="C975">
        <v>2019</v>
      </c>
      <c r="D975" s="11">
        <v>43657</v>
      </c>
      <c r="E975">
        <v>6</v>
      </c>
      <c r="F975" s="10">
        <v>415.25</v>
      </c>
      <c r="G975" s="12">
        <f t="shared" si="30"/>
        <v>0.207625</v>
      </c>
      <c r="H975" s="13">
        <f t="shared" si="31"/>
        <v>3.7491013320603617E-2</v>
      </c>
    </row>
    <row r="976" spans="1:8" x14ac:dyDescent="0.2">
      <c r="A976" t="s">
        <v>17</v>
      </c>
      <c r="B976">
        <v>78</v>
      </c>
      <c r="C976">
        <v>2019</v>
      </c>
      <c r="D976" s="11">
        <v>43657</v>
      </c>
      <c r="E976">
        <v>6</v>
      </c>
      <c r="F976" s="10">
        <v>405.83</v>
      </c>
      <c r="G976" s="12">
        <f t="shared" si="30"/>
        <v>0.20291499999999998</v>
      </c>
      <c r="H976" s="13">
        <f t="shared" si="31"/>
        <v>3.4996990500781533E-2</v>
      </c>
    </row>
    <row r="977" spans="1:8" x14ac:dyDescent="0.2">
      <c r="A977" t="s">
        <v>17</v>
      </c>
      <c r="B977">
        <v>78</v>
      </c>
      <c r="C977">
        <v>2019</v>
      </c>
      <c r="D977" s="11">
        <v>43657</v>
      </c>
      <c r="E977">
        <v>6</v>
      </c>
      <c r="F977" s="10">
        <v>430.64</v>
      </c>
      <c r="G977" s="12">
        <f t="shared" si="30"/>
        <v>0.21531999999999998</v>
      </c>
      <c r="H977" s="13">
        <f t="shared" si="31"/>
        <v>4.1815891083693241E-2</v>
      </c>
    </row>
    <row r="978" spans="1:8" x14ac:dyDescent="0.2">
      <c r="A978" t="s">
        <v>17</v>
      </c>
      <c r="B978">
        <v>78</v>
      </c>
      <c r="C978">
        <v>2019</v>
      </c>
      <c r="D978" s="11">
        <v>43657</v>
      </c>
      <c r="E978">
        <v>6</v>
      </c>
      <c r="F978" s="10">
        <v>414</v>
      </c>
      <c r="G978" s="12">
        <f t="shared" si="30"/>
        <v>0.20699999999999999</v>
      </c>
      <c r="H978" s="13">
        <f t="shared" si="31"/>
        <v>3.7153461215159993E-2</v>
      </c>
    </row>
    <row r="979" spans="1:8" x14ac:dyDescent="0.2">
      <c r="A979" t="s">
        <v>17</v>
      </c>
      <c r="B979">
        <v>78</v>
      </c>
      <c r="C979">
        <v>2019</v>
      </c>
      <c r="D979" s="11">
        <v>43657</v>
      </c>
      <c r="E979">
        <v>7</v>
      </c>
      <c r="F979" s="10">
        <v>361.61</v>
      </c>
      <c r="G979" s="12">
        <f t="shared" si="30"/>
        <v>0.18080499999999999</v>
      </c>
      <c r="H979" s="13">
        <f t="shared" si="31"/>
        <v>2.4758227623421992E-2</v>
      </c>
    </row>
    <row r="980" spans="1:8" x14ac:dyDescent="0.2">
      <c r="A980" t="s">
        <v>17</v>
      </c>
      <c r="B980">
        <v>78</v>
      </c>
      <c r="C980">
        <v>2019</v>
      </c>
      <c r="D980" s="11">
        <v>43657</v>
      </c>
      <c r="E980">
        <v>7</v>
      </c>
      <c r="F980" s="10">
        <v>437.97</v>
      </c>
      <c r="G980" s="12">
        <f t="shared" si="30"/>
        <v>0.21898500000000001</v>
      </c>
      <c r="H980" s="13">
        <f t="shared" si="31"/>
        <v>4.3987709204393856E-2</v>
      </c>
    </row>
    <row r="981" spans="1:8" x14ac:dyDescent="0.2">
      <c r="A981" t="s">
        <v>17</v>
      </c>
      <c r="B981">
        <v>78</v>
      </c>
      <c r="C981">
        <v>2019</v>
      </c>
      <c r="D981" s="11">
        <v>43657</v>
      </c>
      <c r="E981">
        <v>7</v>
      </c>
      <c r="F981" s="10">
        <v>408.76</v>
      </c>
      <c r="G981" s="12">
        <f t="shared" si="30"/>
        <v>0.20438000000000001</v>
      </c>
      <c r="H981" s="13">
        <f t="shared" si="31"/>
        <v>3.5760487194682236E-2</v>
      </c>
    </row>
    <row r="982" spans="1:8" x14ac:dyDescent="0.2">
      <c r="A982" t="s">
        <v>17</v>
      </c>
      <c r="B982">
        <v>78</v>
      </c>
      <c r="C982">
        <v>2019</v>
      </c>
      <c r="D982" s="11">
        <v>43657</v>
      </c>
      <c r="E982">
        <v>7</v>
      </c>
      <c r="F982" s="10">
        <v>361.67</v>
      </c>
      <c r="G982" s="12">
        <f t="shared" si="30"/>
        <v>0.180835</v>
      </c>
      <c r="H982" s="13">
        <f t="shared" si="31"/>
        <v>2.4770553666543037E-2</v>
      </c>
    </row>
    <row r="983" spans="1:8" x14ac:dyDescent="0.2">
      <c r="A983" t="s">
        <v>17</v>
      </c>
      <c r="B983">
        <v>78</v>
      </c>
      <c r="C983">
        <v>2019</v>
      </c>
      <c r="D983" s="11">
        <v>43657</v>
      </c>
      <c r="E983">
        <v>7</v>
      </c>
      <c r="F983" s="10">
        <v>402.42</v>
      </c>
      <c r="G983" s="12">
        <f t="shared" si="30"/>
        <v>0.20121</v>
      </c>
      <c r="H983" s="13">
        <f t="shared" si="31"/>
        <v>3.4122192259559619E-2</v>
      </c>
    </row>
    <row r="984" spans="1:8" x14ac:dyDescent="0.2">
      <c r="A984" t="s">
        <v>17</v>
      </c>
      <c r="B984">
        <v>78</v>
      </c>
      <c r="C984">
        <v>2019</v>
      </c>
      <c r="D984" s="11">
        <v>43657</v>
      </c>
      <c r="E984">
        <v>7</v>
      </c>
      <c r="F984" s="10">
        <v>422.75</v>
      </c>
      <c r="G984" s="12">
        <f t="shared" si="30"/>
        <v>0.21137500000000001</v>
      </c>
      <c r="H984" s="13">
        <f t="shared" si="31"/>
        <v>3.9559346101327837E-2</v>
      </c>
    </row>
    <row r="985" spans="1:8" x14ac:dyDescent="0.2">
      <c r="A985" t="s">
        <v>17</v>
      </c>
      <c r="B985">
        <v>78</v>
      </c>
      <c r="C985">
        <v>2019</v>
      </c>
      <c r="D985" s="11">
        <v>43657</v>
      </c>
      <c r="E985">
        <v>7</v>
      </c>
      <c r="F985" s="10">
        <v>365.65</v>
      </c>
      <c r="G985" s="12">
        <f t="shared" si="30"/>
        <v>0.18282499999999999</v>
      </c>
      <c r="H985" s="13">
        <f t="shared" si="31"/>
        <v>2.5597348941327539E-2</v>
      </c>
    </row>
    <row r="986" spans="1:8" x14ac:dyDescent="0.2">
      <c r="A986" t="s">
        <v>17</v>
      </c>
      <c r="B986">
        <v>78</v>
      </c>
      <c r="C986">
        <v>2019</v>
      </c>
      <c r="D986" s="11">
        <v>43657</v>
      </c>
      <c r="E986">
        <v>7</v>
      </c>
      <c r="F986" s="10">
        <v>405.63</v>
      </c>
      <c r="G986" s="12">
        <f t="shared" si="30"/>
        <v>0.202815</v>
      </c>
      <c r="H986" s="13">
        <f t="shared" si="31"/>
        <v>3.4945274640127318E-2</v>
      </c>
    </row>
    <row r="987" spans="1:8" x14ac:dyDescent="0.2">
      <c r="A987" t="s">
        <v>17</v>
      </c>
      <c r="B987">
        <v>78</v>
      </c>
      <c r="C987">
        <v>2019</v>
      </c>
      <c r="D987" s="11">
        <v>43659</v>
      </c>
      <c r="E987">
        <v>1</v>
      </c>
      <c r="F987" s="10">
        <v>388.45</v>
      </c>
      <c r="G987" s="12">
        <f t="shared" si="30"/>
        <v>0.19422499999999998</v>
      </c>
      <c r="H987" s="13">
        <f t="shared" si="31"/>
        <v>3.0690476605605369E-2</v>
      </c>
    </row>
    <row r="988" spans="1:8" x14ac:dyDescent="0.2">
      <c r="A988" t="s">
        <v>17</v>
      </c>
      <c r="B988">
        <v>78</v>
      </c>
      <c r="C988">
        <v>2019</v>
      </c>
      <c r="D988" s="11">
        <v>43659</v>
      </c>
      <c r="E988">
        <v>1</v>
      </c>
      <c r="F988" s="10">
        <v>391.93</v>
      </c>
      <c r="G988" s="12">
        <f t="shared" si="30"/>
        <v>0.195965</v>
      </c>
      <c r="H988" s="13">
        <f t="shared" si="31"/>
        <v>3.1522726794988506E-2</v>
      </c>
    </row>
    <row r="989" spans="1:8" x14ac:dyDescent="0.2">
      <c r="A989" t="s">
        <v>17</v>
      </c>
      <c r="B989">
        <v>78</v>
      </c>
      <c r="C989">
        <v>2019</v>
      </c>
      <c r="D989" s="11">
        <v>43659</v>
      </c>
      <c r="E989">
        <v>1</v>
      </c>
      <c r="F989" s="10">
        <v>405.28</v>
      </c>
      <c r="G989" s="12">
        <f t="shared" si="30"/>
        <v>0.20263999999999999</v>
      </c>
      <c r="H989" s="13">
        <f t="shared" si="31"/>
        <v>3.4854894522466859E-2</v>
      </c>
    </row>
    <row r="990" spans="1:8" x14ac:dyDescent="0.2">
      <c r="A990" t="s">
        <v>17</v>
      </c>
      <c r="B990">
        <v>78</v>
      </c>
      <c r="C990">
        <v>2019</v>
      </c>
      <c r="D990" s="11">
        <v>43659</v>
      </c>
      <c r="E990">
        <v>1</v>
      </c>
      <c r="F990" s="10">
        <v>393.56</v>
      </c>
      <c r="G990" s="12">
        <f t="shared" si="30"/>
        <v>0.19678000000000001</v>
      </c>
      <c r="H990" s="13">
        <f t="shared" si="31"/>
        <v>3.1917664926867664E-2</v>
      </c>
    </row>
    <row r="991" spans="1:8" x14ac:dyDescent="0.2">
      <c r="A991" t="s">
        <v>17</v>
      </c>
      <c r="B991">
        <v>78</v>
      </c>
      <c r="C991">
        <v>2019</v>
      </c>
      <c r="D991" s="11">
        <v>43659</v>
      </c>
      <c r="E991">
        <v>1</v>
      </c>
      <c r="F991" s="10">
        <v>379.21</v>
      </c>
      <c r="G991" s="12">
        <f t="shared" si="30"/>
        <v>0.189605</v>
      </c>
      <c r="H991" s="13">
        <f t="shared" si="31"/>
        <v>2.8552070004692873E-2</v>
      </c>
    </row>
    <row r="992" spans="1:8" x14ac:dyDescent="0.2">
      <c r="A992" t="s">
        <v>17</v>
      </c>
      <c r="B992">
        <v>78</v>
      </c>
      <c r="C992">
        <v>2019</v>
      </c>
      <c r="D992" s="11">
        <v>43659</v>
      </c>
      <c r="E992">
        <v>1</v>
      </c>
      <c r="F992" s="10">
        <v>399.57</v>
      </c>
      <c r="G992" s="12">
        <f t="shared" si="30"/>
        <v>0.19978499999999999</v>
      </c>
      <c r="H992" s="13">
        <f t="shared" si="31"/>
        <v>3.3402338771701789E-2</v>
      </c>
    </row>
    <row r="993" spans="1:8" x14ac:dyDescent="0.2">
      <c r="A993" t="s">
        <v>17</v>
      </c>
      <c r="B993">
        <v>78</v>
      </c>
      <c r="C993">
        <v>2019</v>
      </c>
      <c r="D993" s="11">
        <v>43659</v>
      </c>
      <c r="E993">
        <v>2</v>
      </c>
      <c r="F993" s="10">
        <v>442.14</v>
      </c>
      <c r="G993" s="12">
        <f t="shared" si="30"/>
        <v>0.22106999999999999</v>
      </c>
      <c r="H993" s="13">
        <f t="shared" si="31"/>
        <v>4.5256157399414521E-2</v>
      </c>
    </row>
    <row r="994" spans="1:8" x14ac:dyDescent="0.2">
      <c r="A994" t="s">
        <v>17</v>
      </c>
      <c r="B994">
        <v>78</v>
      </c>
      <c r="C994">
        <v>2019</v>
      </c>
      <c r="D994" s="11">
        <v>43659</v>
      </c>
      <c r="E994">
        <v>2</v>
      </c>
      <c r="F994" s="10">
        <v>416.56</v>
      </c>
      <c r="G994" s="12">
        <f t="shared" si="30"/>
        <v>0.20827999999999999</v>
      </c>
      <c r="H994" s="13">
        <f t="shared" si="31"/>
        <v>3.7846955493935901E-2</v>
      </c>
    </row>
    <row r="995" spans="1:8" x14ac:dyDescent="0.2">
      <c r="A995" t="s">
        <v>17</v>
      </c>
      <c r="B995">
        <v>78</v>
      </c>
      <c r="C995">
        <v>2019</v>
      </c>
      <c r="D995" s="11">
        <v>43659</v>
      </c>
      <c r="E995">
        <v>2</v>
      </c>
      <c r="F995" s="10">
        <v>413.25</v>
      </c>
      <c r="G995" s="12">
        <f t="shared" si="30"/>
        <v>0.206625</v>
      </c>
      <c r="H995" s="13">
        <f t="shared" si="31"/>
        <v>3.6951905808287576E-2</v>
      </c>
    </row>
    <row r="996" spans="1:8" x14ac:dyDescent="0.2">
      <c r="A996" t="s">
        <v>17</v>
      </c>
      <c r="B996">
        <v>78</v>
      </c>
      <c r="C996">
        <v>2019</v>
      </c>
      <c r="D996" s="11">
        <v>43659</v>
      </c>
      <c r="E996">
        <v>2</v>
      </c>
      <c r="F996" s="10">
        <v>447.47</v>
      </c>
      <c r="G996" s="12">
        <f t="shared" si="30"/>
        <v>0.22373500000000002</v>
      </c>
      <c r="H996" s="13">
        <f t="shared" si="31"/>
        <v>4.691265662310054E-2</v>
      </c>
    </row>
    <row r="997" spans="1:8" x14ac:dyDescent="0.2">
      <c r="A997" t="s">
        <v>17</v>
      </c>
      <c r="B997">
        <v>78</v>
      </c>
      <c r="C997">
        <v>2019</v>
      </c>
      <c r="D997" s="11">
        <v>43659</v>
      </c>
      <c r="E997">
        <v>2</v>
      </c>
      <c r="F997" s="10">
        <v>380.44</v>
      </c>
      <c r="G997" s="12">
        <f t="shared" si="30"/>
        <v>0.19022</v>
      </c>
      <c r="H997" s="13">
        <f t="shared" si="31"/>
        <v>2.8830805382635424E-2</v>
      </c>
    </row>
    <row r="998" spans="1:8" x14ac:dyDescent="0.2">
      <c r="A998" t="s">
        <v>17</v>
      </c>
      <c r="B998">
        <v>78</v>
      </c>
      <c r="C998">
        <v>2019</v>
      </c>
      <c r="D998" s="11">
        <v>43659</v>
      </c>
      <c r="E998">
        <v>2</v>
      </c>
      <c r="F998" s="10">
        <v>407.1</v>
      </c>
      <c r="G998" s="12">
        <f t="shared" si="30"/>
        <v>0.20355000000000001</v>
      </c>
      <c r="H998" s="13">
        <f t="shared" si="31"/>
        <v>3.5326577365316414E-2</v>
      </c>
    </row>
    <row r="999" spans="1:8" x14ac:dyDescent="0.2">
      <c r="A999" t="s">
        <v>17</v>
      </c>
      <c r="B999">
        <v>78</v>
      </c>
      <c r="C999">
        <v>2019</v>
      </c>
      <c r="D999" s="11">
        <v>43659</v>
      </c>
      <c r="E999">
        <v>3</v>
      </c>
      <c r="F999" s="10">
        <v>416.17</v>
      </c>
      <c r="G999" s="12">
        <f t="shared" si="30"/>
        <v>0.20808500000000002</v>
      </c>
      <c r="H999" s="13">
        <f t="shared" si="31"/>
        <v>3.7740753522323325E-2</v>
      </c>
    </row>
    <row r="1000" spans="1:8" x14ac:dyDescent="0.2">
      <c r="A1000" t="s">
        <v>17</v>
      </c>
      <c r="B1000">
        <v>78</v>
      </c>
      <c r="C1000">
        <v>2019</v>
      </c>
      <c r="D1000" s="11">
        <v>43659</v>
      </c>
      <c r="E1000">
        <v>3</v>
      </c>
      <c r="F1000" s="10">
        <v>439.22</v>
      </c>
      <c r="G1000" s="12">
        <f t="shared" si="30"/>
        <v>0.21961000000000003</v>
      </c>
      <c r="H1000" s="13">
        <f t="shared" si="31"/>
        <v>4.4365418062370356E-2</v>
      </c>
    </row>
    <row r="1001" spans="1:8" x14ac:dyDescent="0.2">
      <c r="A1001" t="s">
        <v>17</v>
      </c>
      <c r="B1001">
        <v>78</v>
      </c>
      <c r="C1001">
        <v>2019</v>
      </c>
      <c r="D1001" s="11">
        <v>43659</v>
      </c>
      <c r="E1001">
        <v>3</v>
      </c>
      <c r="F1001" s="10">
        <v>454.11</v>
      </c>
      <c r="G1001" s="12">
        <f t="shared" si="30"/>
        <v>0.22705500000000001</v>
      </c>
      <c r="H1001" s="13">
        <f t="shared" si="31"/>
        <v>4.9032208197039698E-2</v>
      </c>
    </row>
    <row r="1002" spans="1:8" x14ac:dyDescent="0.2">
      <c r="A1002" t="s">
        <v>17</v>
      </c>
      <c r="B1002">
        <v>78</v>
      </c>
      <c r="C1002">
        <v>2019</v>
      </c>
      <c r="D1002" s="11">
        <v>43659</v>
      </c>
      <c r="E1002">
        <v>3</v>
      </c>
      <c r="F1002" s="10">
        <v>360.61</v>
      </c>
      <c r="G1002" s="12">
        <f t="shared" si="30"/>
        <v>0.18030499999999999</v>
      </c>
      <c r="H1002" s="13">
        <f t="shared" si="31"/>
        <v>2.4553395145781892E-2</v>
      </c>
    </row>
    <row r="1003" spans="1:8" x14ac:dyDescent="0.2">
      <c r="A1003" t="s">
        <v>17</v>
      </c>
      <c r="B1003">
        <v>78</v>
      </c>
      <c r="C1003">
        <v>2019</v>
      </c>
      <c r="D1003" s="11">
        <v>43659</v>
      </c>
      <c r="E1003">
        <v>3</v>
      </c>
      <c r="F1003" s="10">
        <v>404.32</v>
      </c>
      <c r="G1003" s="12">
        <f t="shared" si="30"/>
        <v>0.20216000000000001</v>
      </c>
      <c r="H1003" s="13">
        <f t="shared" si="31"/>
        <v>3.4607794972495165E-2</v>
      </c>
    </row>
    <row r="1004" spans="1:8" x14ac:dyDescent="0.2">
      <c r="A1004" t="s">
        <v>17</v>
      </c>
      <c r="B1004">
        <v>78</v>
      </c>
      <c r="C1004">
        <v>2019</v>
      </c>
      <c r="D1004" s="11">
        <v>43659</v>
      </c>
      <c r="E1004">
        <v>3</v>
      </c>
      <c r="F1004" s="10">
        <v>411.58</v>
      </c>
      <c r="G1004" s="12">
        <f t="shared" si="30"/>
        <v>0.20579</v>
      </c>
      <c r="H1004" s="13">
        <f t="shared" si="31"/>
        <v>3.6505730553693432E-2</v>
      </c>
    </row>
    <row r="1005" spans="1:8" x14ac:dyDescent="0.2">
      <c r="A1005" t="s">
        <v>17</v>
      </c>
      <c r="B1005">
        <v>78</v>
      </c>
      <c r="C1005">
        <v>2019</v>
      </c>
      <c r="D1005" s="11">
        <v>43659</v>
      </c>
      <c r="E1005">
        <v>4</v>
      </c>
      <c r="F1005" s="10">
        <v>411.19</v>
      </c>
      <c r="G1005" s="12">
        <f t="shared" si="30"/>
        <v>0.205595</v>
      </c>
      <c r="H1005" s="13">
        <f t="shared" si="31"/>
        <v>3.6402053880165902E-2</v>
      </c>
    </row>
    <row r="1006" spans="1:8" x14ac:dyDescent="0.2">
      <c r="A1006" t="s">
        <v>17</v>
      </c>
      <c r="B1006">
        <v>78</v>
      </c>
      <c r="C1006">
        <v>2019</v>
      </c>
      <c r="D1006" s="11">
        <v>43659</v>
      </c>
      <c r="E1006">
        <v>4</v>
      </c>
      <c r="F1006" s="10">
        <v>420.11</v>
      </c>
      <c r="G1006" s="12">
        <f t="shared" si="30"/>
        <v>0.21005500000000002</v>
      </c>
      <c r="H1006" s="13">
        <f t="shared" si="31"/>
        <v>3.8822841009657105E-2</v>
      </c>
    </row>
    <row r="1007" spans="1:8" x14ac:dyDescent="0.2">
      <c r="A1007" t="s">
        <v>17</v>
      </c>
      <c r="B1007">
        <v>78</v>
      </c>
      <c r="C1007">
        <v>2019</v>
      </c>
      <c r="D1007" s="11">
        <v>43659</v>
      </c>
      <c r="E1007">
        <v>4</v>
      </c>
      <c r="F1007" s="10">
        <v>389.91</v>
      </c>
      <c r="G1007" s="12">
        <f t="shared" si="30"/>
        <v>0.19495500000000002</v>
      </c>
      <c r="H1007" s="13">
        <f t="shared" si="31"/>
        <v>3.1037831884004708E-2</v>
      </c>
    </row>
    <row r="1008" spans="1:8" x14ac:dyDescent="0.2">
      <c r="A1008" t="s">
        <v>17</v>
      </c>
      <c r="B1008">
        <v>78</v>
      </c>
      <c r="C1008">
        <v>2019</v>
      </c>
      <c r="D1008" s="11">
        <v>43659</v>
      </c>
      <c r="E1008">
        <v>4</v>
      </c>
      <c r="F1008" s="10">
        <v>393.55</v>
      </c>
      <c r="G1008" s="12">
        <f t="shared" si="30"/>
        <v>0.19677500000000001</v>
      </c>
      <c r="H1008" s="13">
        <f t="shared" si="31"/>
        <v>3.1915231992580506E-2</v>
      </c>
    </row>
    <row r="1009" spans="1:8" x14ac:dyDescent="0.2">
      <c r="A1009" t="s">
        <v>17</v>
      </c>
      <c r="B1009">
        <v>78</v>
      </c>
      <c r="C1009">
        <v>2019</v>
      </c>
      <c r="D1009" s="11">
        <v>43659</v>
      </c>
      <c r="E1009">
        <v>5</v>
      </c>
      <c r="F1009" s="10">
        <v>362.95</v>
      </c>
      <c r="G1009" s="12">
        <f t="shared" si="30"/>
        <v>0.181475</v>
      </c>
      <c r="H1009" s="13">
        <f t="shared" si="31"/>
        <v>2.5034484770068258E-2</v>
      </c>
    </row>
    <row r="1010" spans="1:8" x14ac:dyDescent="0.2">
      <c r="A1010" t="s">
        <v>17</v>
      </c>
      <c r="B1010">
        <v>78</v>
      </c>
      <c r="C1010">
        <v>2019</v>
      </c>
      <c r="D1010" s="11">
        <v>43659</v>
      </c>
      <c r="E1010">
        <v>5</v>
      </c>
      <c r="F1010" s="10">
        <v>379.68</v>
      </c>
      <c r="G1010" s="12">
        <f t="shared" si="30"/>
        <v>0.18984000000000001</v>
      </c>
      <c r="H1010" s="13">
        <f t="shared" si="31"/>
        <v>2.8658365556924442E-2</v>
      </c>
    </row>
    <row r="1011" spans="1:8" x14ac:dyDescent="0.2">
      <c r="A1011" t="s">
        <v>17</v>
      </c>
      <c r="B1011">
        <v>78</v>
      </c>
      <c r="C1011">
        <v>2019</v>
      </c>
      <c r="D1011" s="11">
        <v>43659</v>
      </c>
      <c r="E1011">
        <v>5</v>
      </c>
      <c r="F1011" s="10">
        <v>384.05</v>
      </c>
      <c r="G1011" s="12">
        <f t="shared" si="30"/>
        <v>0.192025</v>
      </c>
      <c r="H1011" s="13">
        <f t="shared" si="31"/>
        <v>2.9659345547964653E-2</v>
      </c>
    </row>
    <row r="1012" spans="1:8" x14ac:dyDescent="0.2">
      <c r="A1012" t="s">
        <v>17</v>
      </c>
      <c r="B1012">
        <v>78</v>
      </c>
      <c r="C1012">
        <v>2019</v>
      </c>
      <c r="D1012" s="11">
        <v>43659</v>
      </c>
      <c r="E1012">
        <v>5</v>
      </c>
      <c r="F1012" s="10">
        <v>378.34</v>
      </c>
      <c r="G1012" s="12">
        <f t="shared" si="30"/>
        <v>0.18916999999999998</v>
      </c>
      <c r="H1012" s="13">
        <f t="shared" si="31"/>
        <v>2.8356004330319651E-2</v>
      </c>
    </row>
    <row r="1013" spans="1:8" x14ac:dyDescent="0.2">
      <c r="A1013" t="s">
        <v>17</v>
      </c>
      <c r="B1013">
        <v>78</v>
      </c>
      <c r="C1013">
        <v>2019</v>
      </c>
      <c r="D1013" s="11">
        <v>43659</v>
      </c>
      <c r="E1013">
        <v>5</v>
      </c>
      <c r="F1013" s="10">
        <v>380.29</v>
      </c>
      <c r="G1013" s="12">
        <f t="shared" si="30"/>
        <v>0.19014500000000001</v>
      </c>
      <c r="H1013" s="13">
        <f t="shared" si="31"/>
        <v>2.8796716570323316E-2</v>
      </c>
    </row>
    <row r="1014" spans="1:8" x14ac:dyDescent="0.2">
      <c r="A1014" t="s">
        <v>17</v>
      </c>
      <c r="B1014">
        <v>78</v>
      </c>
      <c r="C1014">
        <v>2019</v>
      </c>
      <c r="D1014" s="11">
        <v>43659</v>
      </c>
      <c r="E1014">
        <v>5</v>
      </c>
      <c r="F1014" s="10">
        <v>375.23</v>
      </c>
      <c r="G1014" s="12">
        <f t="shared" si="30"/>
        <v>0.187615</v>
      </c>
      <c r="H1014" s="13">
        <f t="shared" si="31"/>
        <v>2.7662467427172686E-2</v>
      </c>
    </row>
    <row r="1015" spans="1:8" x14ac:dyDescent="0.2">
      <c r="A1015" t="s">
        <v>17</v>
      </c>
      <c r="B1015">
        <v>78</v>
      </c>
      <c r="C1015">
        <v>2019</v>
      </c>
      <c r="D1015" s="11">
        <v>43659</v>
      </c>
      <c r="E1015">
        <v>5</v>
      </c>
      <c r="F1015" s="10">
        <v>380.82</v>
      </c>
      <c r="G1015" s="12">
        <f t="shared" si="30"/>
        <v>0.19041</v>
      </c>
      <c r="H1015" s="13">
        <f t="shared" si="31"/>
        <v>2.891728408669407E-2</v>
      </c>
    </row>
    <row r="1016" spans="1:8" x14ac:dyDescent="0.2">
      <c r="A1016" t="s">
        <v>17</v>
      </c>
      <c r="B1016">
        <v>78</v>
      </c>
      <c r="C1016">
        <v>2019</v>
      </c>
      <c r="D1016" s="11">
        <v>43659</v>
      </c>
      <c r="E1016">
        <v>6</v>
      </c>
      <c r="F1016" s="10">
        <v>362.05</v>
      </c>
      <c r="G1016" s="12">
        <f t="shared" si="30"/>
        <v>0.18102500000000002</v>
      </c>
      <c r="H1016" s="13">
        <f t="shared" si="31"/>
        <v>2.4848713622220596E-2</v>
      </c>
    </row>
    <row r="1017" spans="1:8" x14ac:dyDescent="0.2">
      <c r="A1017" t="s">
        <v>17</v>
      </c>
      <c r="B1017">
        <v>78</v>
      </c>
      <c r="C1017">
        <v>2019</v>
      </c>
      <c r="D1017" s="11">
        <v>43659</v>
      </c>
      <c r="E1017">
        <v>6</v>
      </c>
      <c r="F1017" s="10">
        <v>371.16</v>
      </c>
      <c r="G1017" s="12">
        <f t="shared" si="30"/>
        <v>0.18558000000000002</v>
      </c>
      <c r="H1017" s="13">
        <f t="shared" si="31"/>
        <v>2.6772057779644129E-2</v>
      </c>
    </row>
    <row r="1018" spans="1:8" x14ac:dyDescent="0.2">
      <c r="A1018" t="s">
        <v>17</v>
      </c>
      <c r="B1018">
        <v>78</v>
      </c>
      <c r="C1018">
        <v>2019</v>
      </c>
      <c r="D1018" s="11">
        <v>43659</v>
      </c>
      <c r="E1018">
        <v>6</v>
      </c>
      <c r="F1018" s="10">
        <v>391.2</v>
      </c>
      <c r="G1018" s="12">
        <f t="shared" si="30"/>
        <v>0.1956</v>
      </c>
      <c r="H1018" s="13">
        <f t="shared" si="31"/>
        <v>3.1346914101649914E-2</v>
      </c>
    </row>
    <row r="1019" spans="1:8" x14ac:dyDescent="0.2">
      <c r="A1019" t="s">
        <v>17</v>
      </c>
      <c r="B1019">
        <v>78</v>
      </c>
      <c r="C1019">
        <v>2019</v>
      </c>
      <c r="D1019" s="11">
        <v>43659</v>
      </c>
      <c r="E1019">
        <v>6</v>
      </c>
      <c r="F1019" s="10">
        <v>403.82</v>
      </c>
      <c r="G1019" s="12">
        <f t="shared" si="30"/>
        <v>0.20191000000000001</v>
      </c>
      <c r="H1019" s="13">
        <f t="shared" si="31"/>
        <v>3.4479561091841679E-2</v>
      </c>
    </row>
    <row r="1020" spans="1:8" x14ac:dyDescent="0.2">
      <c r="A1020" t="s">
        <v>17</v>
      </c>
      <c r="B1020">
        <v>78</v>
      </c>
      <c r="C1020">
        <v>2019</v>
      </c>
      <c r="D1020" s="11">
        <v>43659</v>
      </c>
      <c r="E1020">
        <v>6</v>
      </c>
      <c r="F1020" s="10">
        <v>376.52</v>
      </c>
      <c r="G1020" s="12">
        <f t="shared" si="30"/>
        <v>0.18825999999999998</v>
      </c>
      <c r="H1020" s="13">
        <f t="shared" si="31"/>
        <v>2.7948751066189804E-2</v>
      </c>
    </row>
    <row r="1021" spans="1:8" x14ac:dyDescent="0.2">
      <c r="A1021" t="s">
        <v>17</v>
      </c>
      <c r="B1021">
        <v>78</v>
      </c>
      <c r="C1021">
        <v>2019</v>
      </c>
      <c r="D1021" s="11">
        <v>43659</v>
      </c>
      <c r="E1021">
        <v>6</v>
      </c>
      <c r="F1021" s="10">
        <v>355.6</v>
      </c>
      <c r="G1021" s="12">
        <f t="shared" si="30"/>
        <v>0.17780000000000001</v>
      </c>
      <c r="H1021" s="13">
        <f t="shared" si="31"/>
        <v>2.3544176909831575E-2</v>
      </c>
    </row>
    <row r="1022" spans="1:8" x14ac:dyDescent="0.2">
      <c r="A1022" t="s">
        <v>17</v>
      </c>
      <c r="B1022">
        <v>78</v>
      </c>
      <c r="C1022">
        <v>2019</v>
      </c>
      <c r="D1022" s="11">
        <v>43659</v>
      </c>
      <c r="E1022">
        <v>6</v>
      </c>
      <c r="F1022" s="10">
        <v>402.72</v>
      </c>
      <c r="G1022" s="12">
        <f t="shared" si="30"/>
        <v>0.20136000000000001</v>
      </c>
      <c r="H1022" s="13">
        <f t="shared" si="31"/>
        <v>3.4198562401933086E-2</v>
      </c>
    </row>
    <row r="1023" spans="1:8" x14ac:dyDescent="0.2">
      <c r="A1023" t="s">
        <v>17</v>
      </c>
      <c r="B1023">
        <v>78</v>
      </c>
      <c r="C1023">
        <v>2019</v>
      </c>
      <c r="D1023" s="11">
        <v>43659</v>
      </c>
      <c r="E1023">
        <v>6</v>
      </c>
      <c r="F1023" s="10">
        <v>429.27</v>
      </c>
      <c r="G1023" s="12">
        <f t="shared" si="30"/>
        <v>0.21463499999999999</v>
      </c>
      <c r="H1023" s="13">
        <f t="shared" si="31"/>
        <v>4.1418071230891543E-2</v>
      </c>
    </row>
    <row r="1024" spans="1:8" x14ac:dyDescent="0.2">
      <c r="A1024" t="s">
        <v>17</v>
      </c>
      <c r="B1024">
        <v>78</v>
      </c>
      <c r="C1024">
        <v>2019</v>
      </c>
      <c r="D1024" s="11">
        <v>43659</v>
      </c>
      <c r="E1024">
        <v>7</v>
      </c>
      <c r="F1024" s="10">
        <v>386.95</v>
      </c>
      <c r="G1024" s="12">
        <f t="shared" si="30"/>
        <v>0.19347500000000001</v>
      </c>
      <c r="H1024" s="13">
        <f t="shared" si="31"/>
        <v>3.0336313829655966E-2</v>
      </c>
    </row>
    <row r="1025" spans="1:8" x14ac:dyDescent="0.2">
      <c r="A1025" t="s">
        <v>17</v>
      </c>
      <c r="B1025">
        <v>78</v>
      </c>
      <c r="C1025">
        <v>2019</v>
      </c>
      <c r="D1025" s="11">
        <v>43659</v>
      </c>
      <c r="E1025">
        <v>7</v>
      </c>
      <c r="F1025" s="10">
        <v>393.9</v>
      </c>
      <c r="G1025" s="12">
        <f t="shared" si="30"/>
        <v>0.19694999999999999</v>
      </c>
      <c r="H1025" s="13">
        <f t="shared" si="31"/>
        <v>3.2000458279240029E-2</v>
      </c>
    </row>
    <row r="1026" spans="1:8" x14ac:dyDescent="0.2">
      <c r="A1026" t="s">
        <v>17</v>
      </c>
      <c r="B1026">
        <v>78</v>
      </c>
      <c r="C1026">
        <v>2019</v>
      </c>
      <c r="D1026" s="11">
        <v>43659</v>
      </c>
      <c r="E1026">
        <v>7</v>
      </c>
      <c r="F1026" s="10">
        <v>403.37</v>
      </c>
      <c r="G1026" s="12">
        <f t="shared" si="30"/>
        <v>0.201685</v>
      </c>
      <c r="H1026" s="13">
        <f t="shared" si="31"/>
        <v>3.4364421781577212E-2</v>
      </c>
    </row>
    <row r="1027" spans="1:8" x14ac:dyDescent="0.2">
      <c r="A1027" t="s">
        <v>17</v>
      </c>
      <c r="B1027">
        <v>78</v>
      </c>
      <c r="C1027">
        <v>2019</v>
      </c>
      <c r="D1027" s="11">
        <v>43659</v>
      </c>
      <c r="E1027">
        <v>7</v>
      </c>
      <c r="F1027" s="10">
        <v>355.13</v>
      </c>
      <c r="G1027" s="12">
        <f t="shared" ref="G1027:G1090" si="32">(F1027*0.5)/1000</f>
        <v>0.177565</v>
      </c>
      <c r="H1027" s="13">
        <f t="shared" ref="H1027:H1090" si="33">(G1027^3)*3.14159*(4/3)</f>
        <v>2.3450944537527028E-2</v>
      </c>
    </row>
    <row r="1028" spans="1:8" x14ac:dyDescent="0.2">
      <c r="A1028" t="s">
        <v>17</v>
      </c>
      <c r="B1028">
        <v>78</v>
      </c>
      <c r="C1028">
        <v>2019</v>
      </c>
      <c r="D1028" s="11">
        <v>43659</v>
      </c>
      <c r="E1028">
        <v>7</v>
      </c>
      <c r="F1028" s="10">
        <v>401.72</v>
      </c>
      <c r="G1028" s="12">
        <f t="shared" si="32"/>
        <v>0.20086000000000001</v>
      </c>
      <c r="H1028" s="13">
        <f t="shared" si="33"/>
        <v>3.394443759760743E-2</v>
      </c>
    </row>
    <row r="1029" spans="1:8" x14ac:dyDescent="0.2">
      <c r="A1029" t="s">
        <v>17</v>
      </c>
      <c r="B1029">
        <v>78</v>
      </c>
      <c r="C1029">
        <v>2019</v>
      </c>
      <c r="D1029" s="11">
        <v>43659</v>
      </c>
      <c r="E1029">
        <v>7</v>
      </c>
      <c r="F1029" s="10">
        <v>420.76</v>
      </c>
      <c r="G1029" s="12">
        <f t="shared" si="32"/>
        <v>0.21037999999999998</v>
      </c>
      <c r="H1029" s="13">
        <f t="shared" si="33"/>
        <v>3.9003321673027731E-2</v>
      </c>
    </row>
    <row r="1030" spans="1:8" x14ac:dyDescent="0.2">
      <c r="A1030" t="s">
        <v>17</v>
      </c>
      <c r="B1030">
        <v>91</v>
      </c>
      <c r="C1030">
        <v>2019</v>
      </c>
      <c r="D1030" s="11">
        <v>43659</v>
      </c>
      <c r="E1030">
        <v>1</v>
      </c>
      <c r="F1030" s="10">
        <v>392.51</v>
      </c>
      <c r="G1030" s="12">
        <f t="shared" si="32"/>
        <v>0.19625499999999999</v>
      </c>
      <c r="H1030" s="13">
        <f t="shared" si="33"/>
        <v>3.1662881297312866E-2</v>
      </c>
    </row>
    <row r="1031" spans="1:8" x14ac:dyDescent="0.2">
      <c r="A1031" t="s">
        <v>17</v>
      </c>
      <c r="B1031">
        <v>91</v>
      </c>
      <c r="C1031">
        <v>2019</v>
      </c>
      <c r="D1031" s="11">
        <v>43659</v>
      </c>
      <c r="E1031">
        <v>1</v>
      </c>
      <c r="F1031" s="10">
        <v>401.86</v>
      </c>
      <c r="G1031" s="12">
        <f t="shared" si="32"/>
        <v>0.20093</v>
      </c>
      <c r="H1031" s="13">
        <f t="shared" si="33"/>
        <v>3.3979939023566011E-2</v>
      </c>
    </row>
    <row r="1032" spans="1:8" x14ac:dyDescent="0.2">
      <c r="A1032" t="s">
        <v>17</v>
      </c>
      <c r="B1032">
        <v>91</v>
      </c>
      <c r="C1032">
        <v>2019</v>
      </c>
      <c r="D1032" s="11">
        <v>43659</v>
      </c>
      <c r="E1032">
        <v>1</v>
      </c>
      <c r="F1032" s="10">
        <v>478.76</v>
      </c>
      <c r="G1032" s="12">
        <f t="shared" si="32"/>
        <v>0.23937999999999998</v>
      </c>
      <c r="H1032" s="13">
        <f t="shared" si="33"/>
        <v>5.7458175355483004E-2</v>
      </c>
    </row>
    <row r="1033" spans="1:8" x14ac:dyDescent="0.2">
      <c r="A1033" t="s">
        <v>17</v>
      </c>
      <c r="B1033">
        <v>91</v>
      </c>
      <c r="C1033">
        <v>2019</v>
      </c>
      <c r="D1033" s="11">
        <v>43659</v>
      </c>
      <c r="E1033">
        <v>1</v>
      </c>
      <c r="F1033" s="10">
        <v>423.43</v>
      </c>
      <c r="G1033" s="12">
        <f t="shared" si="32"/>
        <v>0.21171500000000001</v>
      </c>
      <c r="H1033" s="13">
        <f t="shared" si="33"/>
        <v>3.9750548808781483E-2</v>
      </c>
    </row>
    <row r="1034" spans="1:8" x14ac:dyDescent="0.2">
      <c r="A1034" t="s">
        <v>17</v>
      </c>
      <c r="B1034">
        <v>91</v>
      </c>
      <c r="C1034">
        <v>2019</v>
      </c>
      <c r="D1034" s="11">
        <v>43659</v>
      </c>
      <c r="E1034">
        <v>1</v>
      </c>
      <c r="F1034" s="10">
        <v>385.68</v>
      </c>
      <c r="G1034" s="12">
        <f t="shared" si="32"/>
        <v>0.19284000000000001</v>
      </c>
      <c r="H1034" s="13">
        <f t="shared" si="33"/>
        <v>3.0038594683238485E-2</v>
      </c>
    </row>
    <row r="1035" spans="1:8" x14ac:dyDescent="0.2">
      <c r="A1035" t="s">
        <v>17</v>
      </c>
      <c r="B1035">
        <v>91</v>
      </c>
      <c r="C1035">
        <v>2019</v>
      </c>
      <c r="D1035" s="11">
        <v>43659</v>
      </c>
      <c r="E1035">
        <v>1</v>
      </c>
      <c r="F1035" s="10">
        <v>301.17</v>
      </c>
      <c r="G1035" s="12">
        <f t="shared" si="32"/>
        <v>0.150585</v>
      </c>
      <c r="H1035" s="13">
        <f t="shared" si="33"/>
        <v>1.4303205630484546E-2</v>
      </c>
    </row>
    <row r="1036" spans="1:8" x14ac:dyDescent="0.2">
      <c r="A1036" t="s">
        <v>17</v>
      </c>
      <c r="B1036">
        <v>91</v>
      </c>
      <c r="C1036">
        <v>2019</v>
      </c>
      <c r="D1036" s="11">
        <v>43659</v>
      </c>
      <c r="E1036">
        <v>2</v>
      </c>
      <c r="F1036" s="10">
        <v>389.12</v>
      </c>
      <c r="G1036" s="12">
        <f t="shared" si="32"/>
        <v>0.19456000000000001</v>
      </c>
      <c r="H1036" s="13">
        <f t="shared" si="33"/>
        <v>3.084955581424512E-2</v>
      </c>
    </row>
    <row r="1037" spans="1:8" x14ac:dyDescent="0.2">
      <c r="A1037" t="s">
        <v>17</v>
      </c>
      <c r="B1037">
        <v>91</v>
      </c>
      <c r="C1037">
        <v>2019</v>
      </c>
      <c r="D1037" s="11">
        <v>43659</v>
      </c>
      <c r="E1037">
        <v>2</v>
      </c>
      <c r="F1037" s="10">
        <v>436.63</v>
      </c>
      <c r="G1037" s="12">
        <f t="shared" si="32"/>
        <v>0.21831500000000001</v>
      </c>
      <c r="H1037" s="13">
        <f t="shared" si="33"/>
        <v>4.35851927828406E-2</v>
      </c>
    </row>
    <row r="1038" spans="1:8" x14ac:dyDescent="0.2">
      <c r="A1038" t="s">
        <v>17</v>
      </c>
      <c r="B1038">
        <v>91</v>
      </c>
      <c r="C1038">
        <v>2019</v>
      </c>
      <c r="D1038" s="11">
        <v>43659</v>
      </c>
      <c r="E1038">
        <v>2</v>
      </c>
      <c r="F1038" s="10">
        <v>403.56</v>
      </c>
      <c r="G1038" s="12">
        <f t="shared" si="32"/>
        <v>0.20178000000000001</v>
      </c>
      <c r="H1038" s="13">
        <f t="shared" si="33"/>
        <v>3.4413004840056119E-2</v>
      </c>
    </row>
    <row r="1039" spans="1:8" x14ac:dyDescent="0.2">
      <c r="A1039" t="s">
        <v>17</v>
      </c>
      <c r="B1039">
        <v>91</v>
      </c>
      <c r="C1039">
        <v>2019</v>
      </c>
      <c r="D1039" s="11">
        <v>43659</v>
      </c>
      <c r="E1039">
        <v>2</v>
      </c>
      <c r="F1039" s="10">
        <v>389.25</v>
      </c>
      <c r="G1039" s="12">
        <f t="shared" si="32"/>
        <v>0.19462499999999999</v>
      </c>
      <c r="H1039" s="13">
        <f t="shared" si="33"/>
        <v>3.0880485467635072E-2</v>
      </c>
    </row>
    <row r="1040" spans="1:8" x14ac:dyDescent="0.2">
      <c r="A1040" t="s">
        <v>17</v>
      </c>
      <c r="B1040">
        <v>91</v>
      </c>
      <c r="C1040">
        <v>2019</v>
      </c>
      <c r="D1040" s="11">
        <v>43659</v>
      </c>
      <c r="E1040">
        <v>2</v>
      </c>
      <c r="F1040" s="10">
        <v>412.87</v>
      </c>
      <c r="G1040" s="12">
        <f t="shared" si="32"/>
        <v>0.20643500000000001</v>
      </c>
      <c r="H1040" s="13">
        <f t="shared" si="33"/>
        <v>3.685006322219303E-2</v>
      </c>
    </row>
    <row r="1041" spans="1:8" x14ac:dyDescent="0.2">
      <c r="A1041" t="s">
        <v>17</v>
      </c>
      <c r="B1041">
        <v>91</v>
      </c>
      <c r="C1041">
        <v>2019</v>
      </c>
      <c r="D1041" s="11">
        <v>43659</v>
      </c>
      <c r="E1041">
        <v>3</v>
      </c>
      <c r="F1041" s="10">
        <v>450</v>
      </c>
      <c r="G1041" s="12">
        <f t="shared" si="32"/>
        <v>0.22500000000000001</v>
      </c>
      <c r="H1041" s="13">
        <f t="shared" si="33"/>
        <v>4.7712898125E-2</v>
      </c>
    </row>
    <row r="1042" spans="1:8" x14ac:dyDescent="0.2">
      <c r="A1042" t="s">
        <v>17</v>
      </c>
      <c r="B1042">
        <v>91</v>
      </c>
      <c r="C1042">
        <v>2019</v>
      </c>
      <c r="D1042" s="11">
        <v>43659</v>
      </c>
      <c r="E1042">
        <v>3</v>
      </c>
      <c r="F1042" s="10">
        <v>391.05</v>
      </c>
      <c r="G1042" s="12">
        <f t="shared" si="32"/>
        <v>0.195525</v>
      </c>
      <c r="H1042" s="13">
        <f t="shared" si="33"/>
        <v>3.1310869359185645E-2</v>
      </c>
    </row>
    <row r="1043" spans="1:8" x14ac:dyDescent="0.2">
      <c r="A1043" t="s">
        <v>17</v>
      </c>
      <c r="B1043">
        <v>91</v>
      </c>
      <c r="C1043">
        <v>2019</v>
      </c>
      <c r="D1043" s="11">
        <v>43659</v>
      </c>
      <c r="E1043">
        <v>3</v>
      </c>
      <c r="F1043" s="10">
        <v>418.41</v>
      </c>
      <c r="G1043" s="12">
        <f t="shared" si="32"/>
        <v>0.209205</v>
      </c>
      <c r="H1043" s="13">
        <f t="shared" si="33"/>
        <v>3.8353448790155363E-2</v>
      </c>
    </row>
    <row r="1044" spans="1:8" x14ac:dyDescent="0.2">
      <c r="A1044" t="s">
        <v>17</v>
      </c>
      <c r="B1044">
        <v>91</v>
      </c>
      <c r="C1044">
        <v>2019</v>
      </c>
      <c r="D1044" s="11">
        <v>43659</v>
      </c>
      <c r="E1044">
        <v>3</v>
      </c>
      <c r="F1044" s="10">
        <v>402.38</v>
      </c>
      <c r="G1044" s="12">
        <f t="shared" si="32"/>
        <v>0.20119000000000001</v>
      </c>
      <c r="H1044" s="13">
        <f t="shared" si="33"/>
        <v>3.411201817258408E-2</v>
      </c>
    </row>
    <row r="1045" spans="1:8" x14ac:dyDescent="0.2">
      <c r="A1045" t="s">
        <v>17</v>
      </c>
      <c r="B1045">
        <v>91</v>
      </c>
      <c r="C1045">
        <v>2019</v>
      </c>
      <c r="D1045" s="11">
        <v>43659</v>
      </c>
      <c r="E1045">
        <v>3</v>
      </c>
      <c r="F1045" s="10">
        <v>333.55</v>
      </c>
      <c r="G1045" s="12">
        <f t="shared" si="32"/>
        <v>0.16677500000000001</v>
      </c>
      <c r="H1045" s="13">
        <f t="shared" si="33"/>
        <v>1.9430370884741262E-2</v>
      </c>
    </row>
    <row r="1046" spans="1:8" x14ac:dyDescent="0.2">
      <c r="A1046" t="s">
        <v>17</v>
      </c>
      <c r="B1046">
        <v>91</v>
      </c>
      <c r="C1046">
        <v>2019</v>
      </c>
      <c r="D1046" s="11">
        <v>43659</v>
      </c>
      <c r="E1046">
        <v>3</v>
      </c>
      <c r="F1046" s="10">
        <v>401.53</v>
      </c>
      <c r="G1046" s="12">
        <f t="shared" si="32"/>
        <v>0.200765</v>
      </c>
      <c r="H1046" s="13">
        <f t="shared" si="33"/>
        <v>3.3896296654247274E-2</v>
      </c>
    </row>
    <row r="1047" spans="1:8" x14ac:dyDescent="0.2">
      <c r="A1047" t="s">
        <v>17</v>
      </c>
      <c r="B1047">
        <v>91</v>
      </c>
      <c r="C1047">
        <v>2019</v>
      </c>
      <c r="D1047" s="11">
        <v>43659</v>
      </c>
      <c r="E1047">
        <v>4</v>
      </c>
      <c r="F1047" s="10">
        <v>399.1</v>
      </c>
      <c r="G1047" s="12">
        <f t="shared" si="32"/>
        <v>0.19955000000000001</v>
      </c>
      <c r="H1047" s="13">
        <f t="shared" si="33"/>
        <v>3.3284607409210146E-2</v>
      </c>
    </row>
    <row r="1048" spans="1:8" x14ac:dyDescent="0.2">
      <c r="A1048" t="s">
        <v>17</v>
      </c>
      <c r="B1048">
        <v>91</v>
      </c>
      <c r="C1048">
        <v>2019</v>
      </c>
      <c r="D1048" s="11">
        <v>43659</v>
      </c>
      <c r="E1048">
        <v>4</v>
      </c>
      <c r="F1048" s="10">
        <v>390.98</v>
      </c>
      <c r="G1048" s="12">
        <f t="shared" si="32"/>
        <v>0.19549</v>
      </c>
      <c r="H1048" s="13">
        <f t="shared" si="33"/>
        <v>3.1294057939608572E-2</v>
      </c>
    </row>
    <row r="1049" spans="1:8" x14ac:dyDescent="0.2">
      <c r="A1049" t="s">
        <v>17</v>
      </c>
      <c r="B1049">
        <v>91</v>
      </c>
      <c r="C1049">
        <v>2019</v>
      </c>
      <c r="D1049" s="11">
        <v>43659</v>
      </c>
      <c r="E1049">
        <v>4</v>
      </c>
      <c r="F1049" s="10">
        <v>344.51</v>
      </c>
      <c r="G1049" s="12">
        <f t="shared" si="32"/>
        <v>0.17225499999999999</v>
      </c>
      <c r="H1049" s="13">
        <f t="shared" si="33"/>
        <v>2.1409363366353851E-2</v>
      </c>
    </row>
    <row r="1050" spans="1:8" x14ac:dyDescent="0.2">
      <c r="A1050" t="s">
        <v>17</v>
      </c>
      <c r="B1050">
        <v>91</v>
      </c>
      <c r="C1050">
        <v>2019</v>
      </c>
      <c r="D1050" s="11">
        <v>43659</v>
      </c>
      <c r="E1050">
        <v>4</v>
      </c>
      <c r="F1050" s="10">
        <v>409.05</v>
      </c>
      <c r="G1050" s="12">
        <f t="shared" si="32"/>
        <v>0.20452500000000001</v>
      </c>
      <c r="H1050" s="13">
        <f t="shared" si="33"/>
        <v>3.5836653408641422E-2</v>
      </c>
    </row>
    <row r="1051" spans="1:8" x14ac:dyDescent="0.2">
      <c r="A1051" t="s">
        <v>17</v>
      </c>
      <c r="B1051">
        <v>91</v>
      </c>
      <c r="C1051">
        <v>2019</v>
      </c>
      <c r="D1051" s="11">
        <v>43659</v>
      </c>
      <c r="E1051">
        <v>4</v>
      </c>
      <c r="F1051" s="10">
        <v>402.65</v>
      </c>
      <c r="G1051" s="12">
        <f t="shared" si="32"/>
        <v>0.20132499999999998</v>
      </c>
      <c r="H1051" s="13">
        <f t="shared" si="33"/>
        <v>3.4180732520456954E-2</v>
      </c>
    </row>
    <row r="1052" spans="1:8" x14ac:dyDescent="0.2">
      <c r="A1052" t="s">
        <v>17</v>
      </c>
      <c r="B1052">
        <v>91</v>
      </c>
      <c r="C1052">
        <v>2019</v>
      </c>
      <c r="D1052" s="11">
        <v>43659</v>
      </c>
      <c r="E1052">
        <v>4</v>
      </c>
      <c r="F1052" s="10">
        <v>419.85</v>
      </c>
      <c r="G1052" s="12">
        <f t="shared" si="32"/>
        <v>0.209925</v>
      </c>
      <c r="H1052" s="13">
        <f t="shared" si="33"/>
        <v>3.8750804926545597E-2</v>
      </c>
    </row>
    <row r="1053" spans="1:8" x14ac:dyDescent="0.2">
      <c r="A1053" t="s">
        <v>17</v>
      </c>
      <c r="B1053">
        <v>91</v>
      </c>
      <c r="C1053">
        <v>2019</v>
      </c>
      <c r="D1053" s="11">
        <v>43659</v>
      </c>
      <c r="E1053">
        <v>5</v>
      </c>
      <c r="F1053" s="10">
        <v>398.62</v>
      </c>
      <c r="G1053" s="12">
        <f t="shared" si="32"/>
        <v>0.19931000000000001</v>
      </c>
      <c r="H1053" s="13">
        <f t="shared" si="33"/>
        <v>3.3164656990078416E-2</v>
      </c>
    </row>
    <row r="1054" spans="1:8" x14ac:dyDescent="0.2">
      <c r="A1054" t="s">
        <v>17</v>
      </c>
      <c r="B1054">
        <v>91</v>
      </c>
      <c r="C1054">
        <v>2019</v>
      </c>
      <c r="D1054" s="11">
        <v>43659</v>
      </c>
      <c r="E1054">
        <v>5</v>
      </c>
      <c r="F1054" s="10">
        <v>419.11</v>
      </c>
      <c r="G1054" s="12">
        <f t="shared" si="32"/>
        <v>0.20955500000000002</v>
      </c>
      <c r="H1054" s="13">
        <f t="shared" si="33"/>
        <v>3.8546266994281604E-2</v>
      </c>
    </row>
    <row r="1055" spans="1:8" x14ac:dyDescent="0.2">
      <c r="A1055" t="s">
        <v>17</v>
      </c>
      <c r="B1055">
        <v>91</v>
      </c>
      <c r="C1055">
        <v>2019</v>
      </c>
      <c r="D1055" s="11">
        <v>43659</v>
      </c>
      <c r="E1055">
        <v>5</v>
      </c>
      <c r="F1055" s="10">
        <v>368.81</v>
      </c>
      <c r="G1055" s="12">
        <f t="shared" si="32"/>
        <v>0.18440500000000001</v>
      </c>
      <c r="H1055" s="13">
        <f t="shared" si="33"/>
        <v>2.6266748740777709E-2</v>
      </c>
    </row>
    <row r="1056" spans="1:8" x14ac:dyDescent="0.2">
      <c r="A1056" t="s">
        <v>17</v>
      </c>
      <c r="B1056">
        <v>91</v>
      </c>
      <c r="C1056">
        <v>2019</v>
      </c>
      <c r="D1056" s="11">
        <v>43659</v>
      </c>
      <c r="E1056">
        <v>5</v>
      </c>
      <c r="F1056" s="10">
        <v>375.44</v>
      </c>
      <c r="G1056" s="12">
        <f t="shared" si="32"/>
        <v>0.18772</v>
      </c>
      <c r="H1056" s="13">
        <f t="shared" si="33"/>
        <v>2.7708937884319197E-2</v>
      </c>
    </row>
    <row r="1057" spans="1:8" x14ac:dyDescent="0.2">
      <c r="A1057" t="s">
        <v>17</v>
      </c>
      <c r="B1057">
        <v>91</v>
      </c>
      <c r="C1057">
        <v>2019</v>
      </c>
      <c r="D1057" s="11">
        <v>43659</v>
      </c>
      <c r="E1057">
        <v>5</v>
      </c>
      <c r="F1057" s="10">
        <v>354.62</v>
      </c>
      <c r="G1057" s="12">
        <f t="shared" si="32"/>
        <v>0.17731</v>
      </c>
      <c r="H1057" s="13">
        <f t="shared" si="33"/>
        <v>2.3350056291418234E-2</v>
      </c>
    </row>
    <row r="1058" spans="1:8" x14ac:dyDescent="0.2">
      <c r="A1058" t="s">
        <v>17</v>
      </c>
      <c r="B1058">
        <v>91</v>
      </c>
      <c r="C1058">
        <v>2019</v>
      </c>
      <c r="D1058" s="11">
        <v>43659</v>
      </c>
      <c r="E1058">
        <v>5</v>
      </c>
      <c r="F1058" s="10">
        <v>318.36</v>
      </c>
      <c r="G1058" s="12">
        <f t="shared" si="32"/>
        <v>0.15918000000000002</v>
      </c>
      <c r="H1058" s="13">
        <f t="shared" si="33"/>
        <v>1.6894826787257983E-2</v>
      </c>
    </row>
    <row r="1059" spans="1:8" x14ac:dyDescent="0.2">
      <c r="A1059" t="s">
        <v>17</v>
      </c>
      <c r="B1059">
        <v>91</v>
      </c>
      <c r="C1059">
        <v>2019</v>
      </c>
      <c r="D1059" s="11">
        <v>43659</v>
      </c>
      <c r="E1059">
        <v>5</v>
      </c>
      <c r="F1059" s="10">
        <v>347.28</v>
      </c>
      <c r="G1059" s="12">
        <f t="shared" si="32"/>
        <v>0.17363999999999999</v>
      </c>
      <c r="H1059" s="13">
        <f t="shared" si="33"/>
        <v>2.1929946590362907E-2</v>
      </c>
    </row>
    <row r="1060" spans="1:8" x14ac:dyDescent="0.2">
      <c r="A1060" t="s">
        <v>17</v>
      </c>
      <c r="B1060">
        <v>91</v>
      </c>
      <c r="C1060">
        <v>2019</v>
      </c>
      <c r="D1060" s="11">
        <v>43659</v>
      </c>
      <c r="E1060">
        <v>6</v>
      </c>
      <c r="F1060" s="10">
        <v>365.88</v>
      </c>
      <c r="G1060" s="12">
        <f t="shared" si="32"/>
        <v>0.18293999999999999</v>
      </c>
      <c r="H1060" s="13">
        <f t="shared" si="33"/>
        <v>2.5645682820450783E-2</v>
      </c>
    </row>
    <row r="1061" spans="1:8" x14ac:dyDescent="0.2">
      <c r="A1061" t="s">
        <v>17</v>
      </c>
      <c r="B1061">
        <v>91</v>
      </c>
      <c r="C1061">
        <v>2019</v>
      </c>
      <c r="D1061" s="11">
        <v>43659</v>
      </c>
      <c r="E1061">
        <v>6</v>
      </c>
      <c r="F1061" s="10">
        <v>388.78</v>
      </c>
      <c r="G1061" s="12">
        <f t="shared" si="32"/>
        <v>0.19438999999999998</v>
      </c>
      <c r="H1061" s="13">
        <f t="shared" si="33"/>
        <v>3.0768760531233418E-2</v>
      </c>
    </row>
    <row r="1062" spans="1:8" x14ac:dyDescent="0.2">
      <c r="A1062" t="s">
        <v>17</v>
      </c>
      <c r="B1062">
        <v>91</v>
      </c>
      <c r="C1062">
        <v>2019</v>
      </c>
      <c r="D1062" s="11">
        <v>43659</v>
      </c>
      <c r="E1062">
        <v>6</v>
      </c>
      <c r="F1062" s="10">
        <v>402.54</v>
      </c>
      <c r="G1062" s="12">
        <f t="shared" si="32"/>
        <v>0.20127</v>
      </c>
      <c r="H1062" s="13">
        <f t="shared" si="33"/>
        <v>3.4152726657981525E-2</v>
      </c>
    </row>
    <row r="1063" spans="1:8" x14ac:dyDescent="0.2">
      <c r="A1063" t="s">
        <v>17</v>
      </c>
      <c r="B1063">
        <v>91</v>
      </c>
      <c r="C1063">
        <v>2019</v>
      </c>
      <c r="D1063" s="11">
        <v>43659</v>
      </c>
      <c r="E1063">
        <v>6</v>
      </c>
      <c r="F1063" s="10">
        <v>397.51</v>
      </c>
      <c r="G1063" s="12">
        <f t="shared" si="32"/>
        <v>0.19875499999999999</v>
      </c>
      <c r="H1063" s="13">
        <f t="shared" si="33"/>
        <v>3.288837615632368E-2</v>
      </c>
    </row>
    <row r="1064" spans="1:8" x14ac:dyDescent="0.2">
      <c r="A1064" t="s">
        <v>17</v>
      </c>
      <c r="B1064">
        <v>91</v>
      </c>
      <c r="C1064">
        <v>2019</v>
      </c>
      <c r="D1064" s="11">
        <v>43659</v>
      </c>
      <c r="E1064">
        <v>6</v>
      </c>
      <c r="F1064" s="10">
        <v>378.33</v>
      </c>
      <c r="G1064" s="12">
        <f t="shared" si="32"/>
        <v>0.189165</v>
      </c>
      <c r="H1064" s="13">
        <f t="shared" si="33"/>
        <v>2.8353755935633489E-2</v>
      </c>
    </row>
    <row r="1065" spans="1:8" x14ac:dyDescent="0.2">
      <c r="A1065" t="s">
        <v>17</v>
      </c>
      <c r="B1065">
        <v>91</v>
      </c>
      <c r="C1065">
        <v>2019</v>
      </c>
      <c r="D1065" s="11">
        <v>43659</v>
      </c>
      <c r="E1065">
        <v>6</v>
      </c>
      <c r="F1065" s="10">
        <v>371.31</v>
      </c>
      <c r="G1065" s="12">
        <f t="shared" si="32"/>
        <v>0.18565500000000001</v>
      </c>
      <c r="H1065" s="13">
        <f t="shared" si="33"/>
        <v>2.6804529747215856E-2</v>
      </c>
    </row>
    <row r="1066" spans="1:8" x14ac:dyDescent="0.2">
      <c r="A1066" t="s">
        <v>17</v>
      </c>
      <c r="B1066">
        <v>91</v>
      </c>
      <c r="C1066">
        <v>2019</v>
      </c>
      <c r="D1066" s="11">
        <v>43659</v>
      </c>
      <c r="E1066">
        <v>6</v>
      </c>
      <c r="F1066" s="10">
        <v>389.15</v>
      </c>
      <c r="G1066" s="12">
        <f t="shared" si="32"/>
        <v>0.194575</v>
      </c>
      <c r="H1066" s="13">
        <f t="shared" si="33"/>
        <v>3.0856691592631297E-2</v>
      </c>
    </row>
    <row r="1067" spans="1:8" x14ac:dyDescent="0.2">
      <c r="A1067" t="s">
        <v>17</v>
      </c>
      <c r="B1067">
        <v>91</v>
      </c>
      <c r="C1067">
        <v>2019</v>
      </c>
      <c r="D1067" s="11">
        <v>43659</v>
      </c>
      <c r="E1067">
        <v>7</v>
      </c>
      <c r="F1067" s="10">
        <v>420.72</v>
      </c>
      <c r="G1067" s="12">
        <f t="shared" si="32"/>
        <v>0.21036000000000002</v>
      </c>
      <c r="H1067" s="13">
        <f t="shared" si="33"/>
        <v>3.8992199052845802E-2</v>
      </c>
    </row>
    <row r="1068" spans="1:8" x14ac:dyDescent="0.2">
      <c r="A1068" t="s">
        <v>17</v>
      </c>
      <c r="B1068">
        <v>91</v>
      </c>
      <c r="C1068">
        <v>2019</v>
      </c>
      <c r="D1068" s="11">
        <v>43659</v>
      </c>
      <c r="E1068">
        <v>7</v>
      </c>
      <c r="F1068" s="10">
        <v>380.08</v>
      </c>
      <c r="G1068" s="12">
        <f t="shared" si="32"/>
        <v>0.19003999999999999</v>
      </c>
      <c r="H1068" s="13">
        <f t="shared" si="33"/>
        <v>2.8749037390948182E-2</v>
      </c>
    </row>
    <row r="1069" spans="1:8" x14ac:dyDescent="0.2">
      <c r="A1069" t="s">
        <v>17</v>
      </c>
      <c r="B1069">
        <v>91</v>
      </c>
      <c r="C1069">
        <v>2019</v>
      </c>
      <c r="D1069" s="11">
        <v>43659</v>
      </c>
      <c r="E1069">
        <v>7</v>
      </c>
      <c r="F1069" s="10">
        <v>390.53</v>
      </c>
      <c r="G1069" s="12">
        <f t="shared" si="32"/>
        <v>0.19526499999999999</v>
      </c>
      <c r="H1069" s="13">
        <f t="shared" si="33"/>
        <v>3.1186128192449793E-2</v>
      </c>
    </row>
    <row r="1070" spans="1:8" x14ac:dyDescent="0.2">
      <c r="A1070" t="s">
        <v>17</v>
      </c>
      <c r="B1070">
        <v>91</v>
      </c>
      <c r="C1070">
        <v>2019</v>
      </c>
      <c r="D1070" s="11">
        <v>43659</v>
      </c>
      <c r="E1070">
        <v>7</v>
      </c>
      <c r="F1070" s="10">
        <v>427.85</v>
      </c>
      <c r="G1070" s="12">
        <f t="shared" si="32"/>
        <v>0.213925</v>
      </c>
      <c r="H1070" s="13">
        <f t="shared" si="33"/>
        <v>4.1008403724243372E-2</v>
      </c>
    </row>
    <row r="1071" spans="1:8" x14ac:dyDescent="0.2">
      <c r="A1071" t="s">
        <v>17</v>
      </c>
      <c r="B1071">
        <v>91</v>
      </c>
      <c r="C1071">
        <v>2019</v>
      </c>
      <c r="D1071" s="11">
        <v>43659</v>
      </c>
      <c r="E1071">
        <v>7</v>
      </c>
      <c r="F1071" s="10">
        <v>282.44</v>
      </c>
      <c r="G1071" s="12">
        <f t="shared" si="32"/>
        <v>0.14122000000000001</v>
      </c>
      <c r="H1071" s="13">
        <f t="shared" si="33"/>
        <v>1.1797143547684588E-2</v>
      </c>
    </row>
    <row r="1072" spans="1:8" x14ac:dyDescent="0.2">
      <c r="A1072" t="s">
        <v>17</v>
      </c>
      <c r="B1072">
        <v>91</v>
      </c>
      <c r="C1072">
        <v>2019</v>
      </c>
      <c r="D1072" s="11">
        <v>43659</v>
      </c>
      <c r="E1072">
        <v>7</v>
      </c>
      <c r="F1072" s="10">
        <v>359.81</v>
      </c>
      <c r="G1072" s="12">
        <f t="shared" si="32"/>
        <v>0.17990500000000001</v>
      </c>
      <c r="H1072" s="13">
        <f t="shared" si="33"/>
        <v>2.4390344994380461E-2</v>
      </c>
    </row>
    <row r="1073" spans="1:8" x14ac:dyDescent="0.2">
      <c r="A1073" t="s">
        <v>17</v>
      </c>
      <c r="B1073">
        <v>91</v>
      </c>
      <c r="C1073">
        <v>2019</v>
      </c>
      <c r="D1073" s="11">
        <v>43659</v>
      </c>
      <c r="E1073">
        <v>7</v>
      </c>
      <c r="F1073" s="10">
        <v>394.66</v>
      </c>
      <c r="G1073" s="12">
        <f t="shared" si="32"/>
        <v>0.19733000000000001</v>
      </c>
      <c r="H1073" s="13">
        <f t="shared" si="33"/>
        <v>3.2186043220045951E-2</v>
      </c>
    </row>
    <row r="1074" spans="1:8" x14ac:dyDescent="0.2">
      <c r="A1074" t="s">
        <v>17</v>
      </c>
      <c r="B1074">
        <v>91</v>
      </c>
      <c r="C1074">
        <v>2019</v>
      </c>
      <c r="D1074" s="11">
        <v>43659</v>
      </c>
      <c r="E1074">
        <v>7</v>
      </c>
      <c r="F1074" s="10">
        <v>433.39</v>
      </c>
      <c r="G1074" s="12">
        <f t="shared" si="32"/>
        <v>0.216695</v>
      </c>
      <c r="H1074" s="13">
        <f t="shared" si="33"/>
        <v>4.2622106916821251E-2</v>
      </c>
    </row>
    <row r="1075" spans="1:8" x14ac:dyDescent="0.2">
      <c r="A1075" t="s">
        <v>17</v>
      </c>
      <c r="B1075">
        <v>91</v>
      </c>
      <c r="C1075">
        <v>2019</v>
      </c>
      <c r="D1075" s="11">
        <v>43659</v>
      </c>
      <c r="E1075">
        <v>8</v>
      </c>
      <c r="F1075" s="10">
        <v>381.95</v>
      </c>
      <c r="G1075" s="12">
        <f t="shared" si="32"/>
        <v>0.19097500000000001</v>
      </c>
      <c r="H1075" s="13">
        <f t="shared" si="33"/>
        <v>2.9175465805418112E-2</v>
      </c>
    </row>
    <row r="1076" spans="1:8" x14ac:dyDescent="0.2">
      <c r="A1076" t="s">
        <v>17</v>
      </c>
      <c r="B1076">
        <v>91</v>
      </c>
      <c r="C1076">
        <v>2019</v>
      </c>
      <c r="D1076" s="11">
        <v>43659</v>
      </c>
      <c r="E1076">
        <v>8</v>
      </c>
      <c r="F1076" s="10">
        <v>409.5</v>
      </c>
      <c r="G1076" s="12">
        <f t="shared" si="32"/>
        <v>0.20474999999999999</v>
      </c>
      <c r="H1076" s="13">
        <f t="shared" si="33"/>
        <v>3.5955056352954359E-2</v>
      </c>
    </row>
    <row r="1077" spans="1:8" x14ac:dyDescent="0.2">
      <c r="A1077" t="s">
        <v>17</v>
      </c>
      <c r="B1077">
        <v>91</v>
      </c>
      <c r="C1077">
        <v>2019</v>
      </c>
      <c r="D1077" s="11">
        <v>43659</v>
      </c>
      <c r="E1077">
        <v>8</v>
      </c>
      <c r="F1077" s="10">
        <v>444.22</v>
      </c>
      <c r="G1077" s="12">
        <f t="shared" si="32"/>
        <v>0.22211</v>
      </c>
      <c r="H1077" s="13">
        <f t="shared" si="33"/>
        <v>4.5897874996577909E-2</v>
      </c>
    </row>
    <row r="1078" spans="1:8" x14ac:dyDescent="0.2">
      <c r="A1078" t="s">
        <v>17</v>
      </c>
      <c r="B1078">
        <v>91</v>
      </c>
      <c r="C1078">
        <v>2019</v>
      </c>
      <c r="D1078" s="11">
        <v>43659</v>
      </c>
      <c r="E1078">
        <v>8</v>
      </c>
      <c r="F1078" s="10">
        <v>462.05</v>
      </c>
      <c r="G1078" s="12">
        <f t="shared" si="32"/>
        <v>0.23102500000000001</v>
      </c>
      <c r="H1078" s="13">
        <f t="shared" si="33"/>
        <v>5.1649387921652669E-2</v>
      </c>
    </row>
    <row r="1079" spans="1:8" x14ac:dyDescent="0.2">
      <c r="A1079" t="s">
        <v>17</v>
      </c>
      <c r="B1079">
        <v>91</v>
      </c>
      <c r="C1079">
        <v>2019</v>
      </c>
      <c r="D1079" s="11">
        <v>43659</v>
      </c>
      <c r="E1079">
        <v>8</v>
      </c>
      <c r="F1079" s="10">
        <v>310.24</v>
      </c>
      <c r="G1079" s="12">
        <f t="shared" si="32"/>
        <v>0.15512000000000001</v>
      </c>
      <c r="H1079" s="13">
        <f t="shared" si="33"/>
        <v>1.5634774819567078E-2</v>
      </c>
    </row>
    <row r="1080" spans="1:8" x14ac:dyDescent="0.2">
      <c r="A1080" t="s">
        <v>17</v>
      </c>
      <c r="B1080">
        <v>91</v>
      </c>
      <c r="C1080">
        <v>2019</v>
      </c>
      <c r="D1080" s="11">
        <v>43659</v>
      </c>
      <c r="E1080">
        <v>8</v>
      </c>
      <c r="F1080" s="10">
        <v>373.96</v>
      </c>
      <c r="G1080" s="12">
        <f t="shared" si="32"/>
        <v>0.18697999999999998</v>
      </c>
      <c r="H1080" s="13">
        <f t="shared" si="33"/>
        <v>2.7382538616100075E-2</v>
      </c>
    </row>
    <row r="1081" spans="1:8" x14ac:dyDescent="0.2">
      <c r="A1081" t="s">
        <v>17</v>
      </c>
      <c r="B1081">
        <v>92</v>
      </c>
      <c r="C1081">
        <v>2019</v>
      </c>
      <c r="D1081" s="11">
        <v>43659</v>
      </c>
      <c r="E1081">
        <v>1</v>
      </c>
      <c r="F1081" s="10">
        <v>433.81</v>
      </c>
      <c r="G1081" s="12">
        <f t="shared" si="32"/>
        <v>0.21690500000000001</v>
      </c>
      <c r="H1081" s="13">
        <f t="shared" si="33"/>
        <v>4.2746142810935091E-2</v>
      </c>
    </row>
    <row r="1082" spans="1:8" x14ac:dyDescent="0.2">
      <c r="A1082" t="s">
        <v>17</v>
      </c>
      <c r="B1082">
        <v>92</v>
      </c>
      <c r="C1082">
        <v>2019</v>
      </c>
      <c r="D1082" s="11">
        <v>43659</v>
      </c>
      <c r="E1082">
        <v>1</v>
      </c>
      <c r="F1082" s="10">
        <v>433.41</v>
      </c>
      <c r="G1082" s="12">
        <f t="shared" si="32"/>
        <v>0.21670500000000001</v>
      </c>
      <c r="H1082" s="13">
        <f t="shared" si="33"/>
        <v>4.2628007939991705E-2</v>
      </c>
    </row>
    <row r="1083" spans="1:8" x14ac:dyDescent="0.2">
      <c r="A1083" t="s">
        <v>17</v>
      </c>
      <c r="B1083">
        <v>92</v>
      </c>
      <c r="C1083">
        <v>2019</v>
      </c>
      <c r="D1083" s="11">
        <v>43659</v>
      </c>
      <c r="E1083">
        <v>1</v>
      </c>
      <c r="F1083" s="10">
        <v>430.79</v>
      </c>
      <c r="G1083" s="12">
        <f t="shared" si="32"/>
        <v>0.215395</v>
      </c>
      <c r="H1083" s="13">
        <f t="shared" si="33"/>
        <v>4.1859602086191314E-2</v>
      </c>
    </row>
    <row r="1084" spans="1:8" x14ac:dyDescent="0.2">
      <c r="A1084" t="s">
        <v>17</v>
      </c>
      <c r="B1084">
        <v>92</v>
      </c>
      <c r="C1084">
        <v>2019</v>
      </c>
      <c r="D1084" s="11">
        <v>43659</v>
      </c>
      <c r="E1084">
        <v>1</v>
      </c>
      <c r="F1084" s="10">
        <v>433.28</v>
      </c>
      <c r="G1084" s="12">
        <f t="shared" si="32"/>
        <v>0.21664</v>
      </c>
      <c r="H1084" s="13">
        <f t="shared" si="33"/>
        <v>4.2589661023675784E-2</v>
      </c>
    </row>
    <row r="1085" spans="1:8" x14ac:dyDescent="0.2">
      <c r="A1085" t="s">
        <v>17</v>
      </c>
      <c r="B1085">
        <v>92</v>
      </c>
      <c r="C1085">
        <v>2019</v>
      </c>
      <c r="D1085" s="11">
        <v>43659</v>
      </c>
      <c r="E1085">
        <v>1</v>
      </c>
      <c r="F1085" s="10">
        <v>452.06</v>
      </c>
      <c r="G1085" s="12">
        <f t="shared" si="32"/>
        <v>0.22603000000000001</v>
      </c>
      <c r="H1085" s="13">
        <f t="shared" si="33"/>
        <v>4.8371159457998192E-2</v>
      </c>
    </row>
    <row r="1086" spans="1:8" x14ac:dyDescent="0.2">
      <c r="A1086" t="s">
        <v>17</v>
      </c>
      <c r="B1086">
        <v>92</v>
      </c>
      <c r="C1086">
        <v>2019</v>
      </c>
      <c r="D1086" s="11">
        <v>43659</v>
      </c>
      <c r="E1086">
        <v>2</v>
      </c>
      <c r="F1086" s="10">
        <v>463.06</v>
      </c>
      <c r="G1086" s="12">
        <f t="shared" si="32"/>
        <v>0.23153000000000001</v>
      </c>
      <c r="H1086" s="13">
        <f t="shared" si="33"/>
        <v>5.1988831671303845E-2</v>
      </c>
    </row>
    <row r="1087" spans="1:8" x14ac:dyDescent="0.2">
      <c r="A1087" t="s">
        <v>17</v>
      </c>
      <c r="B1087">
        <v>92</v>
      </c>
      <c r="C1087">
        <v>2019</v>
      </c>
      <c r="D1087" s="11">
        <v>43659</v>
      </c>
      <c r="E1087">
        <v>2</v>
      </c>
      <c r="F1087" s="10">
        <v>415.23</v>
      </c>
      <c r="G1087" s="12">
        <f t="shared" si="32"/>
        <v>0.20761500000000002</v>
      </c>
      <c r="H1087" s="13">
        <f t="shared" si="33"/>
        <v>3.748559645736825E-2</v>
      </c>
    </row>
    <row r="1088" spans="1:8" x14ac:dyDescent="0.2">
      <c r="A1088" t="s">
        <v>17</v>
      </c>
      <c r="B1088">
        <v>92</v>
      </c>
      <c r="C1088">
        <v>2019</v>
      </c>
      <c r="D1088" s="11">
        <v>43659</v>
      </c>
      <c r="E1088">
        <v>2</v>
      </c>
      <c r="F1088" s="10">
        <v>436.02</v>
      </c>
      <c r="G1088" s="12">
        <f t="shared" si="32"/>
        <v>0.21800999999999998</v>
      </c>
      <c r="H1088" s="13">
        <f t="shared" si="33"/>
        <v>4.3402773976050558E-2</v>
      </c>
    </row>
    <row r="1089" spans="1:8" x14ac:dyDescent="0.2">
      <c r="A1089" t="s">
        <v>17</v>
      </c>
      <c r="B1089">
        <v>92</v>
      </c>
      <c r="C1089">
        <v>2019</v>
      </c>
      <c r="D1089" s="11">
        <v>43659</v>
      </c>
      <c r="E1089">
        <v>2</v>
      </c>
      <c r="F1089" s="10">
        <v>429.4</v>
      </c>
      <c r="G1089" s="12">
        <f t="shared" si="32"/>
        <v>0.2147</v>
      </c>
      <c r="H1089" s="13">
        <f t="shared" si="33"/>
        <v>4.1455711737002091E-2</v>
      </c>
    </row>
    <row r="1090" spans="1:8" x14ac:dyDescent="0.2">
      <c r="A1090" t="s">
        <v>17</v>
      </c>
      <c r="B1090">
        <v>92</v>
      </c>
      <c r="C1090">
        <v>2019</v>
      </c>
      <c r="D1090" s="11">
        <v>43659</v>
      </c>
      <c r="E1090">
        <v>2</v>
      </c>
      <c r="F1090" s="10">
        <v>360.06</v>
      </c>
      <c r="G1090" s="12">
        <f t="shared" si="32"/>
        <v>0.18003</v>
      </c>
      <c r="H1090" s="13">
        <f t="shared" si="33"/>
        <v>2.4441220377783415E-2</v>
      </c>
    </row>
    <row r="1091" spans="1:8" x14ac:dyDescent="0.2">
      <c r="A1091" t="s">
        <v>17</v>
      </c>
      <c r="B1091">
        <v>92</v>
      </c>
      <c r="C1091">
        <v>2019</v>
      </c>
      <c r="D1091" s="11">
        <v>43659</v>
      </c>
      <c r="E1091">
        <v>3</v>
      </c>
      <c r="F1091" s="10">
        <v>421.93</v>
      </c>
      <c r="G1091" s="12">
        <f t="shared" ref="G1091:G1154" si="34">(F1091*0.5)/1000</f>
        <v>0.21096500000000001</v>
      </c>
      <c r="H1091" s="13">
        <f t="shared" ref="H1091:H1154" si="35">(G1091^3)*3.14159*(4/3)</f>
        <v>3.9329594826322381E-2</v>
      </c>
    </row>
    <row r="1092" spans="1:8" x14ac:dyDescent="0.2">
      <c r="A1092" t="s">
        <v>17</v>
      </c>
      <c r="B1092">
        <v>92</v>
      </c>
      <c r="C1092">
        <v>2019</v>
      </c>
      <c r="D1092" s="11">
        <v>43659</v>
      </c>
      <c r="E1092">
        <v>3</v>
      </c>
      <c r="F1092" s="10">
        <v>453.75</v>
      </c>
      <c r="G1092" s="12">
        <f t="shared" si="34"/>
        <v>0.22687499999999999</v>
      </c>
      <c r="H1092" s="13">
        <f t="shared" si="35"/>
        <v>4.8915688376865225E-2</v>
      </c>
    </row>
    <row r="1093" spans="1:8" x14ac:dyDescent="0.2">
      <c r="A1093" t="s">
        <v>17</v>
      </c>
      <c r="B1093">
        <v>92</v>
      </c>
      <c r="C1093">
        <v>2019</v>
      </c>
      <c r="D1093" s="11">
        <v>43659</v>
      </c>
      <c r="E1093">
        <v>3</v>
      </c>
      <c r="F1093" s="10">
        <v>444.8</v>
      </c>
      <c r="G1093" s="12">
        <f t="shared" si="34"/>
        <v>0.22240000000000001</v>
      </c>
      <c r="H1093" s="13">
        <f t="shared" si="35"/>
        <v>4.6077890801445545E-2</v>
      </c>
    </row>
    <row r="1094" spans="1:8" x14ac:dyDescent="0.2">
      <c r="A1094" t="s">
        <v>17</v>
      </c>
      <c r="B1094">
        <v>92</v>
      </c>
      <c r="C1094">
        <v>2019</v>
      </c>
      <c r="D1094" s="11">
        <v>43659</v>
      </c>
      <c r="E1094">
        <v>3</v>
      </c>
      <c r="F1094" s="10">
        <v>421.27</v>
      </c>
      <c r="G1094" s="12">
        <f t="shared" si="34"/>
        <v>0.21063499999999999</v>
      </c>
      <c r="H1094" s="13">
        <f t="shared" si="35"/>
        <v>3.9145320539597225E-2</v>
      </c>
    </row>
    <row r="1095" spans="1:8" x14ac:dyDescent="0.2">
      <c r="A1095" t="s">
        <v>17</v>
      </c>
      <c r="B1095">
        <v>92</v>
      </c>
      <c r="C1095">
        <v>2019</v>
      </c>
      <c r="D1095" s="11">
        <v>43659</v>
      </c>
      <c r="E1095">
        <v>3</v>
      </c>
      <c r="F1095" s="10">
        <v>390.03</v>
      </c>
      <c r="G1095" s="12">
        <f t="shared" si="34"/>
        <v>0.19501499999999999</v>
      </c>
      <c r="H1095" s="13">
        <f t="shared" si="35"/>
        <v>3.1066497623948176E-2</v>
      </c>
    </row>
    <row r="1096" spans="1:8" x14ac:dyDescent="0.2">
      <c r="A1096" t="s">
        <v>17</v>
      </c>
      <c r="B1096">
        <v>92</v>
      </c>
      <c r="C1096">
        <v>2019</v>
      </c>
      <c r="D1096" s="11">
        <v>43659</v>
      </c>
      <c r="E1096">
        <v>3</v>
      </c>
      <c r="F1096" s="10">
        <v>347.08</v>
      </c>
      <c r="G1096" s="12">
        <f t="shared" si="34"/>
        <v>0.17354</v>
      </c>
      <c r="H1096" s="13">
        <f t="shared" si="35"/>
        <v>2.189207976336368E-2</v>
      </c>
    </row>
    <row r="1097" spans="1:8" x14ac:dyDescent="0.2">
      <c r="A1097" t="s">
        <v>17</v>
      </c>
      <c r="B1097">
        <v>92</v>
      </c>
      <c r="C1097">
        <v>2019</v>
      </c>
      <c r="D1097" s="11">
        <v>43659</v>
      </c>
      <c r="E1097">
        <v>4</v>
      </c>
      <c r="F1097" s="10">
        <v>428.98</v>
      </c>
      <c r="G1097" s="12">
        <f t="shared" si="34"/>
        <v>0.21449000000000001</v>
      </c>
      <c r="H1097" s="13">
        <f t="shared" si="35"/>
        <v>4.1334186066977335E-2</v>
      </c>
    </row>
    <row r="1098" spans="1:8" x14ac:dyDescent="0.2">
      <c r="A1098" t="s">
        <v>17</v>
      </c>
      <c r="B1098">
        <v>92</v>
      </c>
      <c r="C1098">
        <v>2019</v>
      </c>
      <c r="D1098" s="11">
        <v>43659</v>
      </c>
      <c r="E1098">
        <v>4</v>
      </c>
      <c r="F1098" s="10">
        <v>418.74</v>
      </c>
      <c r="G1098" s="12">
        <f t="shared" si="34"/>
        <v>0.20937</v>
      </c>
      <c r="H1098" s="13">
        <f t="shared" si="35"/>
        <v>3.84442684862661E-2</v>
      </c>
    </row>
    <row r="1099" spans="1:8" x14ac:dyDescent="0.2">
      <c r="A1099" t="s">
        <v>17</v>
      </c>
      <c r="B1099">
        <v>92</v>
      </c>
      <c r="C1099">
        <v>2019</v>
      </c>
      <c r="D1099" s="11">
        <v>43659</v>
      </c>
      <c r="E1099">
        <v>4</v>
      </c>
      <c r="F1099" s="10">
        <v>436.14</v>
      </c>
      <c r="G1099" s="12">
        <f t="shared" si="34"/>
        <v>0.21806999999999999</v>
      </c>
      <c r="H1099" s="13">
        <f t="shared" si="35"/>
        <v>4.3438619348480624E-2</v>
      </c>
    </row>
    <row r="1100" spans="1:8" x14ac:dyDescent="0.2">
      <c r="A1100" t="s">
        <v>17</v>
      </c>
      <c r="B1100">
        <v>92</v>
      </c>
      <c r="C1100">
        <v>2019</v>
      </c>
      <c r="D1100" s="11">
        <v>43659</v>
      </c>
      <c r="E1100">
        <v>4</v>
      </c>
      <c r="F1100" s="10">
        <v>427.44</v>
      </c>
      <c r="G1100" s="12">
        <f t="shared" si="34"/>
        <v>0.21371999999999999</v>
      </c>
      <c r="H1100" s="13">
        <f t="shared" si="35"/>
        <v>4.0890624091039149E-2</v>
      </c>
    </row>
    <row r="1101" spans="1:8" x14ac:dyDescent="0.2">
      <c r="A1101" t="s">
        <v>17</v>
      </c>
      <c r="B1101">
        <v>92</v>
      </c>
      <c r="C1101">
        <v>2019</v>
      </c>
      <c r="D1101" s="11">
        <v>43659</v>
      </c>
      <c r="E1101">
        <v>4</v>
      </c>
      <c r="F1101" s="10">
        <v>445.84</v>
      </c>
      <c r="G1101" s="12">
        <f t="shared" si="34"/>
        <v>0.22291999999999998</v>
      </c>
      <c r="H1101" s="13">
        <f t="shared" si="35"/>
        <v>4.6401855319955783E-2</v>
      </c>
    </row>
    <row r="1102" spans="1:8" x14ac:dyDescent="0.2">
      <c r="A1102" t="s">
        <v>17</v>
      </c>
      <c r="B1102">
        <v>92</v>
      </c>
      <c r="C1102">
        <v>2019</v>
      </c>
      <c r="D1102" s="11">
        <v>43659</v>
      </c>
      <c r="E1102">
        <v>5</v>
      </c>
      <c r="F1102" s="10">
        <v>443.49</v>
      </c>
      <c r="G1102" s="12">
        <f t="shared" si="34"/>
        <v>0.221745</v>
      </c>
      <c r="H1102" s="13">
        <f t="shared" si="35"/>
        <v>4.567197059063105E-2</v>
      </c>
    </row>
    <row r="1103" spans="1:8" x14ac:dyDescent="0.2">
      <c r="A1103" t="s">
        <v>17</v>
      </c>
      <c r="B1103">
        <v>92</v>
      </c>
      <c r="C1103">
        <v>2019</v>
      </c>
      <c r="D1103" s="11">
        <v>43659</v>
      </c>
      <c r="E1103">
        <v>5</v>
      </c>
      <c r="F1103" s="10">
        <v>448.89</v>
      </c>
      <c r="G1103" s="12">
        <f t="shared" si="34"/>
        <v>0.22444500000000001</v>
      </c>
      <c r="H1103" s="13">
        <f t="shared" si="35"/>
        <v>4.736069288221946E-2</v>
      </c>
    </row>
    <row r="1104" spans="1:8" x14ac:dyDescent="0.2">
      <c r="A1104" t="s">
        <v>17</v>
      </c>
      <c r="B1104">
        <v>92</v>
      </c>
      <c r="C1104">
        <v>2019</v>
      </c>
      <c r="D1104" s="11">
        <v>43659</v>
      </c>
      <c r="E1104">
        <v>5</v>
      </c>
      <c r="F1104" s="10">
        <v>381.84</v>
      </c>
      <c r="G1104" s="12">
        <f t="shared" si="34"/>
        <v>0.19091999999999998</v>
      </c>
      <c r="H1104" s="13">
        <f t="shared" si="35"/>
        <v>2.9150265828494323E-2</v>
      </c>
    </row>
    <row r="1105" spans="1:8" x14ac:dyDescent="0.2">
      <c r="A1105" t="s">
        <v>17</v>
      </c>
      <c r="B1105">
        <v>92</v>
      </c>
      <c r="C1105">
        <v>2019</v>
      </c>
      <c r="D1105" s="11">
        <v>43659</v>
      </c>
      <c r="E1105">
        <v>5</v>
      </c>
      <c r="F1105" s="10">
        <v>451.43</v>
      </c>
      <c r="G1105" s="12">
        <f t="shared" si="34"/>
        <v>0.225715</v>
      </c>
      <c r="H1105" s="13">
        <f t="shared" si="35"/>
        <v>4.816920807164788E-2</v>
      </c>
    </row>
    <row r="1106" spans="1:8" x14ac:dyDescent="0.2">
      <c r="A1106" t="s">
        <v>17</v>
      </c>
      <c r="B1106">
        <v>92</v>
      </c>
      <c r="C1106">
        <v>2019</v>
      </c>
      <c r="D1106" s="11">
        <v>43659</v>
      </c>
      <c r="E1106">
        <v>5</v>
      </c>
      <c r="F1106" s="10">
        <v>372.63</v>
      </c>
      <c r="G1106" s="12">
        <f t="shared" si="34"/>
        <v>0.18631500000000001</v>
      </c>
      <c r="H1106" s="13">
        <f t="shared" si="35"/>
        <v>2.7091415992525805E-2</v>
      </c>
    </row>
    <row r="1107" spans="1:8" x14ac:dyDescent="0.2">
      <c r="A1107" t="s">
        <v>17</v>
      </c>
      <c r="B1107">
        <v>92</v>
      </c>
      <c r="C1107">
        <v>2019</v>
      </c>
      <c r="D1107" s="11">
        <v>43659</v>
      </c>
      <c r="E1107">
        <v>6</v>
      </c>
      <c r="F1107" s="10">
        <v>403.58</v>
      </c>
      <c r="G1107" s="12">
        <f t="shared" si="34"/>
        <v>0.20179</v>
      </c>
      <c r="H1107" s="13">
        <f t="shared" si="35"/>
        <v>3.4418121508260062E-2</v>
      </c>
    </row>
    <row r="1108" spans="1:8" x14ac:dyDescent="0.2">
      <c r="A1108" t="s">
        <v>17</v>
      </c>
      <c r="B1108">
        <v>92</v>
      </c>
      <c r="C1108">
        <v>2019</v>
      </c>
      <c r="D1108" s="11">
        <v>43659</v>
      </c>
      <c r="E1108">
        <v>6</v>
      </c>
      <c r="F1108" s="10">
        <v>443.5</v>
      </c>
      <c r="G1108" s="12">
        <f t="shared" si="34"/>
        <v>0.22175</v>
      </c>
      <c r="H1108" s="13">
        <f t="shared" si="35"/>
        <v>4.5675060152995203E-2</v>
      </c>
    </row>
    <row r="1109" spans="1:8" x14ac:dyDescent="0.2">
      <c r="A1109" t="s">
        <v>17</v>
      </c>
      <c r="B1109">
        <v>92</v>
      </c>
      <c r="C1109">
        <v>2019</v>
      </c>
      <c r="D1109" s="11">
        <v>43659</v>
      </c>
      <c r="E1109">
        <v>6</v>
      </c>
      <c r="F1109" s="10">
        <v>450.46</v>
      </c>
      <c r="G1109" s="12">
        <f t="shared" si="34"/>
        <v>0.22522999999999999</v>
      </c>
      <c r="H1109" s="13">
        <f t="shared" si="35"/>
        <v>4.7859367301314855E-2</v>
      </c>
    </row>
    <row r="1110" spans="1:8" x14ac:dyDescent="0.2">
      <c r="A1110" t="s">
        <v>17</v>
      </c>
      <c r="B1110">
        <v>92</v>
      </c>
      <c r="C1110">
        <v>2019</v>
      </c>
      <c r="D1110" s="11">
        <v>43659</v>
      </c>
      <c r="E1110">
        <v>6</v>
      </c>
      <c r="F1110" s="10">
        <v>441.08</v>
      </c>
      <c r="G1110" s="12">
        <f t="shared" si="34"/>
        <v>0.22053999999999999</v>
      </c>
      <c r="H1110" s="13">
        <f t="shared" si="35"/>
        <v>4.4931441628336483E-2</v>
      </c>
    </row>
    <row r="1111" spans="1:8" x14ac:dyDescent="0.2">
      <c r="A1111" t="s">
        <v>17</v>
      </c>
      <c r="B1111">
        <v>92</v>
      </c>
      <c r="C1111">
        <v>2019</v>
      </c>
      <c r="D1111" s="11">
        <v>43659</v>
      </c>
      <c r="E1111">
        <v>6</v>
      </c>
      <c r="F1111" s="10">
        <v>448.7</v>
      </c>
      <c r="G1111" s="12">
        <f t="shared" si="34"/>
        <v>0.22434999999999999</v>
      </c>
      <c r="H1111" s="13">
        <f t="shared" si="35"/>
        <v>4.730057978050195E-2</v>
      </c>
    </row>
    <row r="1112" spans="1:8" x14ac:dyDescent="0.2">
      <c r="A1112" t="s">
        <v>17</v>
      </c>
      <c r="B1112">
        <v>92</v>
      </c>
      <c r="C1112">
        <v>2019</v>
      </c>
      <c r="D1112" s="11">
        <v>43659</v>
      </c>
      <c r="E1112">
        <v>6</v>
      </c>
      <c r="F1112" s="10">
        <v>439.21</v>
      </c>
      <c r="G1112" s="12">
        <f t="shared" si="34"/>
        <v>0.21960499999999999</v>
      </c>
      <c r="H1112" s="13">
        <f t="shared" si="35"/>
        <v>4.4362387844622445E-2</v>
      </c>
    </row>
    <row r="1113" spans="1:8" x14ac:dyDescent="0.2">
      <c r="A1113" t="s">
        <v>17</v>
      </c>
      <c r="B1113">
        <v>92</v>
      </c>
      <c r="C1113">
        <v>2019</v>
      </c>
      <c r="D1113" s="11">
        <v>43659</v>
      </c>
      <c r="E1113">
        <v>7</v>
      </c>
      <c r="F1113" s="10">
        <v>409.81</v>
      </c>
      <c r="G1113" s="12">
        <f t="shared" si="34"/>
        <v>0.204905</v>
      </c>
      <c r="H1113" s="13">
        <f t="shared" si="35"/>
        <v>3.6036774355907096E-2</v>
      </c>
    </row>
    <row r="1114" spans="1:8" x14ac:dyDescent="0.2">
      <c r="A1114" t="s">
        <v>17</v>
      </c>
      <c r="B1114">
        <v>92</v>
      </c>
      <c r="C1114">
        <v>2019</v>
      </c>
      <c r="D1114" s="11">
        <v>43659</v>
      </c>
      <c r="E1114">
        <v>7</v>
      </c>
      <c r="F1114" s="10">
        <v>405.62</v>
      </c>
      <c r="G1114" s="12">
        <f t="shared" si="34"/>
        <v>0.20280999999999999</v>
      </c>
      <c r="H1114" s="13">
        <f t="shared" si="35"/>
        <v>3.4942690185342823E-2</v>
      </c>
    </row>
    <row r="1115" spans="1:8" x14ac:dyDescent="0.2">
      <c r="A1115" t="s">
        <v>17</v>
      </c>
      <c r="B1115">
        <v>92</v>
      </c>
      <c r="C1115">
        <v>2019</v>
      </c>
      <c r="D1115" s="11">
        <v>43659</v>
      </c>
      <c r="E1115">
        <v>7</v>
      </c>
      <c r="F1115" s="10">
        <v>429.63</v>
      </c>
      <c r="G1115" s="12">
        <f t="shared" si="34"/>
        <v>0.21481500000000001</v>
      </c>
      <c r="H1115" s="13">
        <f t="shared" si="35"/>
        <v>4.1522362331465772E-2</v>
      </c>
    </row>
    <row r="1116" spans="1:8" x14ac:dyDescent="0.2">
      <c r="A1116" t="s">
        <v>17</v>
      </c>
      <c r="B1116">
        <v>92</v>
      </c>
      <c r="C1116">
        <v>2019</v>
      </c>
      <c r="D1116" s="11">
        <v>43659</v>
      </c>
      <c r="E1116">
        <v>7</v>
      </c>
      <c r="F1116" s="10">
        <v>436.16</v>
      </c>
      <c r="G1116" s="12">
        <f t="shared" si="34"/>
        <v>0.21808000000000002</v>
      </c>
      <c r="H1116" s="13">
        <f t="shared" si="35"/>
        <v>4.3444595495314667E-2</v>
      </c>
    </row>
    <row r="1117" spans="1:8" x14ac:dyDescent="0.2">
      <c r="A1117" t="s">
        <v>17</v>
      </c>
      <c r="B1117">
        <v>92</v>
      </c>
      <c r="C1117">
        <v>2019</v>
      </c>
      <c r="D1117" s="11">
        <v>43659</v>
      </c>
      <c r="E1117">
        <v>7</v>
      </c>
      <c r="F1117" s="10">
        <v>436.82</v>
      </c>
      <c r="G1117" s="12">
        <f t="shared" si="34"/>
        <v>0.21840999999999999</v>
      </c>
      <c r="H1117" s="13">
        <f t="shared" si="35"/>
        <v>4.3642115972166384E-2</v>
      </c>
    </row>
    <row r="1118" spans="1:8" x14ac:dyDescent="0.2">
      <c r="A1118" t="s">
        <v>17</v>
      </c>
      <c r="B1118">
        <v>90</v>
      </c>
      <c r="C1118">
        <v>2019</v>
      </c>
      <c r="D1118" s="11">
        <v>43633</v>
      </c>
      <c r="E1118">
        <v>1</v>
      </c>
      <c r="F1118" s="10">
        <v>462.93</v>
      </c>
      <c r="G1118" s="12">
        <f t="shared" si="34"/>
        <v>0.231465</v>
      </c>
      <c r="H1118" s="13">
        <f t="shared" si="35"/>
        <v>5.1945057748536499E-2</v>
      </c>
    </row>
    <row r="1119" spans="1:8" x14ac:dyDescent="0.2">
      <c r="A1119" t="s">
        <v>17</v>
      </c>
      <c r="B1119">
        <v>90</v>
      </c>
      <c r="C1119">
        <v>2019</v>
      </c>
      <c r="D1119" s="11">
        <v>43633</v>
      </c>
      <c r="E1119">
        <v>1</v>
      </c>
      <c r="F1119" s="10">
        <v>445.01</v>
      </c>
      <c r="G1119" s="12">
        <f t="shared" si="34"/>
        <v>0.22250500000000001</v>
      </c>
      <c r="H1119" s="13">
        <f t="shared" si="35"/>
        <v>4.614318481815799E-2</v>
      </c>
    </row>
    <row r="1120" spans="1:8" x14ac:dyDescent="0.2">
      <c r="A1120" t="s">
        <v>17</v>
      </c>
      <c r="B1120">
        <v>90</v>
      </c>
      <c r="C1120">
        <v>2019</v>
      </c>
      <c r="D1120" s="11">
        <v>43633</v>
      </c>
      <c r="E1120">
        <v>1</v>
      </c>
      <c r="F1120" s="10">
        <v>440.76</v>
      </c>
      <c r="G1120" s="12">
        <f t="shared" si="34"/>
        <v>0.22037999999999999</v>
      </c>
      <c r="H1120" s="13">
        <f t="shared" si="35"/>
        <v>4.483372035775824E-2</v>
      </c>
    </row>
    <row r="1121" spans="1:8" x14ac:dyDescent="0.2">
      <c r="A1121" t="s">
        <v>17</v>
      </c>
      <c r="B1121">
        <v>90</v>
      </c>
      <c r="C1121">
        <v>2019</v>
      </c>
      <c r="D1121" s="11">
        <v>43633</v>
      </c>
      <c r="E1121">
        <v>1</v>
      </c>
      <c r="F1121" s="10">
        <v>447.15</v>
      </c>
      <c r="G1121" s="12">
        <f t="shared" si="34"/>
        <v>0.223575</v>
      </c>
      <c r="H1121" s="13">
        <f t="shared" si="35"/>
        <v>4.6812082391856094E-2</v>
      </c>
    </row>
    <row r="1122" spans="1:8" x14ac:dyDescent="0.2">
      <c r="A1122" t="s">
        <v>17</v>
      </c>
      <c r="B1122">
        <v>90</v>
      </c>
      <c r="C1122">
        <v>2019</v>
      </c>
      <c r="D1122" s="11">
        <v>43633</v>
      </c>
      <c r="E1122">
        <v>1</v>
      </c>
      <c r="F1122" s="10">
        <v>417.71</v>
      </c>
      <c r="G1122" s="12">
        <f t="shared" si="34"/>
        <v>0.20885499999999999</v>
      </c>
      <c r="H1122" s="13">
        <f t="shared" si="35"/>
        <v>3.8161274677638357E-2</v>
      </c>
    </row>
    <row r="1123" spans="1:8" x14ac:dyDescent="0.2">
      <c r="A1123" t="s">
        <v>17</v>
      </c>
      <c r="B1123">
        <v>90</v>
      </c>
      <c r="C1123">
        <v>2019</v>
      </c>
      <c r="D1123" s="11">
        <v>43633</v>
      </c>
      <c r="E1123">
        <v>1</v>
      </c>
      <c r="F1123" s="10">
        <v>390.23</v>
      </c>
      <c r="G1123" s="12">
        <f t="shared" si="34"/>
        <v>0.19511500000000001</v>
      </c>
      <c r="H1123" s="13">
        <f t="shared" si="35"/>
        <v>3.111431306992727E-2</v>
      </c>
    </row>
    <row r="1124" spans="1:8" x14ac:dyDescent="0.2">
      <c r="A1124" t="s">
        <v>17</v>
      </c>
      <c r="B1124">
        <v>90</v>
      </c>
      <c r="C1124">
        <v>2019</v>
      </c>
      <c r="D1124" s="11">
        <v>43633</v>
      </c>
      <c r="E1124">
        <v>2</v>
      </c>
      <c r="F1124" s="10">
        <v>443.55</v>
      </c>
      <c r="G1124" s="12">
        <f t="shared" si="34"/>
        <v>0.221775</v>
      </c>
      <c r="H1124" s="13">
        <f t="shared" si="35"/>
        <v>4.569051005482154E-2</v>
      </c>
    </row>
    <row r="1125" spans="1:8" x14ac:dyDescent="0.2">
      <c r="A1125" t="s">
        <v>17</v>
      </c>
      <c r="B1125">
        <v>90</v>
      </c>
      <c r="C1125">
        <v>2019</v>
      </c>
      <c r="D1125" s="11">
        <v>43633</v>
      </c>
      <c r="E1125">
        <v>2</v>
      </c>
      <c r="F1125" s="10">
        <v>441.86</v>
      </c>
      <c r="G1125" s="12">
        <f t="shared" si="34"/>
        <v>0.22093000000000002</v>
      </c>
      <c r="H1125" s="13">
        <f t="shared" si="35"/>
        <v>4.5170231894114628E-2</v>
      </c>
    </row>
    <row r="1126" spans="1:8" x14ac:dyDescent="0.2">
      <c r="A1126" t="s">
        <v>17</v>
      </c>
      <c r="B1126">
        <v>90</v>
      </c>
      <c r="C1126">
        <v>2019</v>
      </c>
      <c r="D1126" s="11">
        <v>43633</v>
      </c>
      <c r="E1126">
        <v>2</v>
      </c>
      <c r="F1126" s="10">
        <v>467.96</v>
      </c>
      <c r="G1126" s="12">
        <f t="shared" si="34"/>
        <v>0.23397999999999999</v>
      </c>
      <c r="H1126" s="13">
        <f t="shared" si="35"/>
        <v>5.3656760940494576E-2</v>
      </c>
    </row>
    <row r="1127" spans="1:8" x14ac:dyDescent="0.2">
      <c r="A1127" t="s">
        <v>17</v>
      </c>
      <c r="B1127">
        <v>90</v>
      </c>
      <c r="C1127">
        <v>2019</v>
      </c>
      <c r="D1127" s="11">
        <v>43633</v>
      </c>
      <c r="E1127">
        <v>2</v>
      </c>
      <c r="F1127" s="10">
        <v>398.87</v>
      </c>
      <c r="G1127" s="12">
        <f t="shared" si="34"/>
        <v>0.199435</v>
      </c>
      <c r="H1127" s="13">
        <f t="shared" si="35"/>
        <v>3.3227095141089069E-2</v>
      </c>
    </row>
    <row r="1128" spans="1:8" x14ac:dyDescent="0.2">
      <c r="A1128" t="s">
        <v>17</v>
      </c>
      <c r="B1128">
        <v>90</v>
      </c>
      <c r="C1128">
        <v>2019</v>
      </c>
      <c r="D1128" s="11">
        <v>43633</v>
      </c>
      <c r="E1128">
        <v>2</v>
      </c>
      <c r="F1128" s="10">
        <v>455.9</v>
      </c>
      <c r="G1128" s="12">
        <f t="shared" si="34"/>
        <v>0.22794999999999999</v>
      </c>
      <c r="H1128" s="13">
        <f t="shared" si="35"/>
        <v>4.9614318705629587E-2</v>
      </c>
    </row>
    <row r="1129" spans="1:8" x14ac:dyDescent="0.2">
      <c r="A1129" t="s">
        <v>17</v>
      </c>
      <c r="B1129">
        <v>90</v>
      </c>
      <c r="C1129">
        <v>2019</v>
      </c>
      <c r="D1129" s="11">
        <v>43633</v>
      </c>
      <c r="E1129">
        <v>2</v>
      </c>
      <c r="F1129" s="10">
        <v>477.32</v>
      </c>
      <c r="G1129" s="12">
        <f t="shared" si="34"/>
        <v>0.23865999999999998</v>
      </c>
      <c r="H1129" s="13">
        <f t="shared" si="35"/>
        <v>5.6941270268547478E-2</v>
      </c>
    </row>
    <row r="1130" spans="1:8" x14ac:dyDescent="0.2">
      <c r="A1130" t="s">
        <v>17</v>
      </c>
      <c r="B1130">
        <v>90</v>
      </c>
      <c r="C1130">
        <v>2019</v>
      </c>
      <c r="D1130" s="11">
        <v>43633</v>
      </c>
      <c r="E1130">
        <v>3</v>
      </c>
      <c r="F1130" s="10">
        <v>422.89</v>
      </c>
      <c r="G1130" s="12">
        <f t="shared" si="34"/>
        <v>0.21144499999999999</v>
      </c>
      <c r="H1130" s="13">
        <f t="shared" si="35"/>
        <v>3.9598661129717085E-2</v>
      </c>
    </row>
    <row r="1131" spans="1:8" x14ac:dyDescent="0.2">
      <c r="A1131" t="s">
        <v>17</v>
      </c>
      <c r="B1131">
        <v>90</v>
      </c>
      <c r="C1131">
        <v>2019</v>
      </c>
      <c r="D1131" s="11">
        <v>43633</v>
      </c>
      <c r="E1131">
        <v>3</v>
      </c>
      <c r="F1131" s="10">
        <v>402.98</v>
      </c>
      <c r="G1131" s="12">
        <f t="shared" si="34"/>
        <v>0.20149</v>
      </c>
      <c r="H1131" s="13">
        <f t="shared" si="35"/>
        <v>3.4264841960793192E-2</v>
      </c>
    </row>
    <row r="1132" spans="1:8" x14ac:dyDescent="0.2">
      <c r="A1132" t="s">
        <v>17</v>
      </c>
      <c r="B1132">
        <v>90</v>
      </c>
      <c r="C1132">
        <v>2019</v>
      </c>
      <c r="D1132" s="11">
        <v>43633</v>
      </c>
      <c r="E1132">
        <v>3</v>
      </c>
      <c r="F1132" s="10">
        <v>407.03</v>
      </c>
      <c r="G1132" s="12">
        <f t="shared" si="34"/>
        <v>0.20351499999999997</v>
      </c>
      <c r="H1132" s="13">
        <f t="shared" si="35"/>
        <v>3.5308357503586643E-2</v>
      </c>
    </row>
    <row r="1133" spans="1:8" x14ac:dyDescent="0.2">
      <c r="A1133" t="s">
        <v>17</v>
      </c>
      <c r="B1133">
        <v>90</v>
      </c>
      <c r="C1133">
        <v>2019</v>
      </c>
      <c r="D1133" s="11">
        <v>43633</v>
      </c>
      <c r="E1133">
        <v>3</v>
      </c>
      <c r="F1133" s="10">
        <v>430.52</v>
      </c>
      <c r="G1133" s="12">
        <f t="shared" si="34"/>
        <v>0.21525999999999998</v>
      </c>
      <c r="H1133" s="13">
        <f t="shared" si="35"/>
        <v>4.1780944199091674E-2</v>
      </c>
    </row>
    <row r="1134" spans="1:8" x14ac:dyDescent="0.2">
      <c r="A1134" t="s">
        <v>17</v>
      </c>
      <c r="B1134">
        <v>90</v>
      </c>
      <c r="C1134">
        <v>2019</v>
      </c>
      <c r="D1134" s="11">
        <v>43633</v>
      </c>
      <c r="E1134">
        <v>3</v>
      </c>
      <c r="F1134" s="10">
        <v>396.14</v>
      </c>
      <c r="G1134" s="12">
        <f t="shared" si="34"/>
        <v>0.19807</v>
      </c>
      <c r="H1134" s="13">
        <f t="shared" si="35"/>
        <v>3.2549501914780024E-2</v>
      </c>
    </row>
    <row r="1135" spans="1:8" x14ac:dyDescent="0.2">
      <c r="A1135" t="s">
        <v>17</v>
      </c>
      <c r="B1135">
        <v>90</v>
      </c>
      <c r="C1135">
        <v>2019</v>
      </c>
      <c r="D1135" s="11">
        <v>43633</v>
      </c>
      <c r="E1135">
        <v>3</v>
      </c>
      <c r="F1135" s="10">
        <v>409.1</v>
      </c>
      <c r="G1135" s="12">
        <f t="shared" si="34"/>
        <v>0.20455000000000001</v>
      </c>
      <c r="H1135" s="13">
        <f t="shared" si="35"/>
        <v>3.5849796435432985E-2</v>
      </c>
    </row>
    <row r="1136" spans="1:8" x14ac:dyDescent="0.2">
      <c r="A1136" t="s">
        <v>17</v>
      </c>
      <c r="B1136">
        <v>90</v>
      </c>
      <c r="C1136">
        <v>2019</v>
      </c>
      <c r="D1136" s="11">
        <v>43633</v>
      </c>
      <c r="E1136">
        <v>4</v>
      </c>
      <c r="F1136" s="10">
        <v>439.51</v>
      </c>
      <c r="G1136" s="12">
        <f t="shared" si="34"/>
        <v>0.21975500000000001</v>
      </c>
      <c r="H1136" s="13">
        <f t="shared" si="35"/>
        <v>4.4453354413252828E-2</v>
      </c>
    </row>
    <row r="1137" spans="1:8" x14ac:dyDescent="0.2">
      <c r="A1137" t="s">
        <v>17</v>
      </c>
      <c r="B1137">
        <v>90</v>
      </c>
      <c r="C1137">
        <v>2019</v>
      </c>
      <c r="D1137" s="11">
        <v>43633</v>
      </c>
      <c r="E1137">
        <v>4</v>
      </c>
      <c r="F1137" s="10">
        <v>388.72</v>
      </c>
      <c r="G1137" s="12">
        <f t="shared" si="34"/>
        <v>0.19436</v>
      </c>
      <c r="H1137" s="13">
        <f t="shared" si="35"/>
        <v>3.0754517200280627E-2</v>
      </c>
    </row>
    <row r="1138" spans="1:8" x14ac:dyDescent="0.2">
      <c r="A1138" t="s">
        <v>17</v>
      </c>
      <c r="B1138">
        <v>90</v>
      </c>
      <c r="C1138">
        <v>2019</v>
      </c>
      <c r="D1138" s="11">
        <v>43633</v>
      </c>
      <c r="E1138">
        <v>4</v>
      </c>
      <c r="F1138" s="10">
        <v>463.02</v>
      </c>
      <c r="G1138" s="12">
        <f t="shared" si="34"/>
        <v>0.23150999999999999</v>
      </c>
      <c r="H1138" s="13">
        <f t="shared" si="35"/>
        <v>5.1975360153770842E-2</v>
      </c>
    </row>
    <row r="1139" spans="1:8" x14ac:dyDescent="0.2">
      <c r="A1139" t="s">
        <v>17</v>
      </c>
      <c r="B1139">
        <v>90</v>
      </c>
      <c r="C1139">
        <v>2019</v>
      </c>
      <c r="D1139" s="11">
        <v>43633</v>
      </c>
      <c r="E1139">
        <v>4</v>
      </c>
      <c r="F1139" s="10">
        <v>409.3</v>
      </c>
      <c r="G1139" s="12">
        <f t="shared" si="34"/>
        <v>0.20465</v>
      </c>
      <c r="H1139" s="13">
        <f t="shared" si="35"/>
        <v>3.590240067713793E-2</v>
      </c>
    </row>
    <row r="1140" spans="1:8" x14ac:dyDescent="0.2">
      <c r="A1140" t="s">
        <v>17</v>
      </c>
      <c r="B1140">
        <v>90</v>
      </c>
      <c r="C1140">
        <v>2019</v>
      </c>
      <c r="D1140" s="11">
        <v>43633</v>
      </c>
      <c r="E1140">
        <v>4</v>
      </c>
      <c r="F1140" s="10">
        <v>455.98</v>
      </c>
      <c r="G1140" s="12">
        <f t="shared" si="34"/>
        <v>0.22799</v>
      </c>
      <c r="H1140" s="13">
        <f t="shared" si="35"/>
        <v>4.9640441816166406E-2</v>
      </c>
    </row>
    <row r="1141" spans="1:8" x14ac:dyDescent="0.2">
      <c r="A1141" t="s">
        <v>17</v>
      </c>
      <c r="B1141">
        <v>90</v>
      </c>
      <c r="C1141">
        <v>2019</v>
      </c>
      <c r="D1141" s="11">
        <v>43633</v>
      </c>
      <c r="E1141">
        <v>4</v>
      </c>
      <c r="F1141" s="10">
        <v>470.64</v>
      </c>
      <c r="G1141" s="12">
        <f t="shared" si="34"/>
        <v>0.23532</v>
      </c>
      <c r="H1141" s="13">
        <f t="shared" si="35"/>
        <v>5.458392500973186E-2</v>
      </c>
    </row>
    <row r="1142" spans="1:8" x14ac:dyDescent="0.2">
      <c r="A1142" t="s">
        <v>17</v>
      </c>
      <c r="B1142">
        <v>90</v>
      </c>
      <c r="C1142">
        <v>2019</v>
      </c>
      <c r="D1142" s="11">
        <v>43633</v>
      </c>
      <c r="E1142">
        <v>5</v>
      </c>
      <c r="F1142" s="10">
        <v>440.81</v>
      </c>
      <c r="G1142" s="12">
        <f t="shared" si="34"/>
        <v>0.22040499999999999</v>
      </c>
      <c r="H1142" s="13">
        <f t="shared" si="35"/>
        <v>4.4848979957032055E-2</v>
      </c>
    </row>
    <row r="1143" spans="1:8" x14ac:dyDescent="0.2">
      <c r="A1143" t="s">
        <v>17</v>
      </c>
      <c r="B1143">
        <v>90</v>
      </c>
      <c r="C1143">
        <v>2019</v>
      </c>
      <c r="D1143" s="11">
        <v>43633</v>
      </c>
      <c r="E1143">
        <v>5</v>
      </c>
      <c r="F1143" s="10">
        <v>423.87</v>
      </c>
      <c r="G1143" s="12">
        <f t="shared" si="34"/>
        <v>0.21193500000000001</v>
      </c>
      <c r="H1143" s="13">
        <f t="shared" si="35"/>
        <v>3.9874595917782044E-2</v>
      </c>
    </row>
    <row r="1144" spans="1:8" x14ac:dyDescent="0.2">
      <c r="A1144" t="s">
        <v>17</v>
      </c>
      <c r="B1144">
        <v>90</v>
      </c>
      <c r="C1144">
        <v>2019</v>
      </c>
      <c r="D1144" s="11">
        <v>43633</v>
      </c>
      <c r="E1144">
        <v>5</v>
      </c>
      <c r="F1144" s="10">
        <v>447.47</v>
      </c>
      <c r="G1144" s="12">
        <f t="shared" si="34"/>
        <v>0.22373500000000002</v>
      </c>
      <c r="H1144" s="13">
        <f t="shared" si="35"/>
        <v>4.691265662310054E-2</v>
      </c>
    </row>
    <row r="1145" spans="1:8" x14ac:dyDescent="0.2">
      <c r="A1145" t="s">
        <v>17</v>
      </c>
      <c r="B1145">
        <v>90</v>
      </c>
      <c r="C1145">
        <v>2019</v>
      </c>
      <c r="D1145" s="11">
        <v>43633</v>
      </c>
      <c r="E1145">
        <v>5</v>
      </c>
      <c r="F1145" s="10">
        <v>403.87</v>
      </c>
      <c r="G1145" s="12">
        <f t="shared" si="34"/>
        <v>0.201935</v>
      </c>
      <c r="H1145" s="13">
        <f t="shared" si="35"/>
        <v>3.4492370201262661E-2</v>
      </c>
    </row>
    <row r="1146" spans="1:8" x14ac:dyDescent="0.2">
      <c r="A1146" t="s">
        <v>17</v>
      </c>
      <c r="B1146">
        <v>90</v>
      </c>
      <c r="C1146">
        <v>2019</v>
      </c>
      <c r="D1146" s="11">
        <v>43633</v>
      </c>
      <c r="E1146">
        <v>5</v>
      </c>
      <c r="F1146" s="10">
        <v>458.93</v>
      </c>
      <c r="G1146" s="12">
        <f t="shared" si="34"/>
        <v>0.229465</v>
      </c>
      <c r="H1146" s="13">
        <f t="shared" si="35"/>
        <v>5.0610147159832787E-2</v>
      </c>
    </row>
    <row r="1147" spans="1:8" x14ac:dyDescent="0.2">
      <c r="A1147" t="s">
        <v>17</v>
      </c>
      <c r="B1147">
        <v>90</v>
      </c>
      <c r="C1147">
        <v>2019</v>
      </c>
      <c r="D1147" s="11">
        <v>43633</v>
      </c>
      <c r="E1147">
        <v>5</v>
      </c>
      <c r="F1147" s="10">
        <v>346.14</v>
      </c>
      <c r="G1147" s="12">
        <f t="shared" si="34"/>
        <v>0.17307</v>
      </c>
      <c r="H1147" s="13">
        <f t="shared" si="35"/>
        <v>2.171468948850426E-2</v>
      </c>
    </row>
    <row r="1148" spans="1:8" x14ac:dyDescent="0.2">
      <c r="A1148" t="s">
        <v>17</v>
      </c>
      <c r="B1148">
        <v>90</v>
      </c>
      <c r="C1148">
        <v>2019</v>
      </c>
      <c r="D1148" s="11">
        <v>43633</v>
      </c>
      <c r="E1148">
        <v>5</v>
      </c>
      <c r="F1148" s="10">
        <v>374.24</v>
      </c>
      <c r="G1148" s="12">
        <f t="shared" si="34"/>
        <v>0.18712000000000001</v>
      </c>
      <c r="H1148" s="13">
        <f t="shared" si="35"/>
        <v>2.7444092148099897E-2</v>
      </c>
    </row>
    <row r="1149" spans="1:8" x14ac:dyDescent="0.2">
      <c r="A1149" t="s">
        <v>17</v>
      </c>
      <c r="B1149">
        <v>90</v>
      </c>
      <c r="C1149">
        <v>2019</v>
      </c>
      <c r="D1149" s="11">
        <v>43633</v>
      </c>
      <c r="E1149">
        <v>5</v>
      </c>
      <c r="F1149" s="10">
        <v>435.3</v>
      </c>
      <c r="G1149" s="12">
        <f t="shared" si="34"/>
        <v>0.21765000000000001</v>
      </c>
      <c r="H1149" s="13">
        <f t="shared" si="35"/>
        <v>4.3188115777798908E-2</v>
      </c>
    </row>
    <row r="1150" spans="1:8" x14ac:dyDescent="0.2">
      <c r="A1150" t="s">
        <v>17</v>
      </c>
      <c r="B1150">
        <v>90</v>
      </c>
      <c r="C1150">
        <v>2019</v>
      </c>
      <c r="D1150" s="11">
        <v>43633</v>
      </c>
      <c r="E1150">
        <v>6</v>
      </c>
      <c r="F1150" s="10">
        <v>443.86</v>
      </c>
      <c r="G1150" s="12">
        <f t="shared" si="34"/>
        <v>0.22193000000000002</v>
      </c>
      <c r="H1150" s="13">
        <f t="shared" si="35"/>
        <v>4.5786377215972868E-2</v>
      </c>
    </row>
    <row r="1151" spans="1:8" x14ac:dyDescent="0.2">
      <c r="A1151" t="s">
        <v>17</v>
      </c>
      <c r="B1151">
        <v>90</v>
      </c>
      <c r="C1151">
        <v>2019</v>
      </c>
      <c r="D1151" s="11">
        <v>43633</v>
      </c>
      <c r="E1151">
        <v>6</v>
      </c>
      <c r="F1151" s="10">
        <v>414.13</v>
      </c>
      <c r="G1151" s="12">
        <f t="shared" si="34"/>
        <v>0.207065</v>
      </c>
      <c r="H1151" s="13">
        <f t="shared" si="35"/>
        <v>3.718847184391124E-2</v>
      </c>
    </row>
    <row r="1152" spans="1:8" x14ac:dyDescent="0.2">
      <c r="A1152" t="s">
        <v>17</v>
      </c>
      <c r="B1152">
        <v>90</v>
      </c>
      <c r="C1152">
        <v>2019</v>
      </c>
      <c r="D1152" s="11">
        <v>43633</v>
      </c>
      <c r="E1152">
        <v>6</v>
      </c>
      <c r="F1152" s="10">
        <v>464.42</v>
      </c>
      <c r="G1152" s="12">
        <f t="shared" si="34"/>
        <v>0.23221</v>
      </c>
      <c r="H1152" s="13">
        <f t="shared" si="35"/>
        <v>5.2448249500295849E-2</v>
      </c>
    </row>
    <row r="1153" spans="1:8" x14ac:dyDescent="0.2">
      <c r="A1153" t="s">
        <v>17</v>
      </c>
      <c r="B1153">
        <v>90</v>
      </c>
      <c r="C1153">
        <v>2019</v>
      </c>
      <c r="D1153" s="11">
        <v>43633</v>
      </c>
      <c r="E1153">
        <v>6</v>
      </c>
      <c r="F1153" s="10">
        <v>431.25</v>
      </c>
      <c r="G1153" s="12">
        <f t="shared" si="34"/>
        <v>0.21562500000000001</v>
      </c>
      <c r="H1153" s="13">
        <f t="shared" si="35"/>
        <v>4.1993839083251952E-2</v>
      </c>
    </row>
    <row r="1154" spans="1:8" x14ac:dyDescent="0.2">
      <c r="A1154" t="s">
        <v>17</v>
      </c>
      <c r="B1154">
        <v>90</v>
      </c>
      <c r="C1154">
        <v>2019</v>
      </c>
      <c r="D1154" s="11">
        <v>43633</v>
      </c>
      <c r="E1154">
        <v>6</v>
      </c>
      <c r="F1154" s="10">
        <v>438.05</v>
      </c>
      <c r="G1154" s="12">
        <f t="shared" si="34"/>
        <v>0.219025</v>
      </c>
      <c r="H1154" s="13">
        <f t="shared" si="35"/>
        <v>4.4011818112964965E-2</v>
      </c>
    </row>
    <row r="1155" spans="1:8" x14ac:dyDescent="0.2">
      <c r="A1155" t="s">
        <v>17</v>
      </c>
      <c r="B1155">
        <v>90</v>
      </c>
      <c r="C1155">
        <v>2019</v>
      </c>
      <c r="D1155" s="11">
        <v>43633</v>
      </c>
      <c r="E1155">
        <v>6</v>
      </c>
      <c r="F1155" s="10">
        <v>453.15</v>
      </c>
      <c r="G1155" s="12">
        <f t="shared" ref="G1155:G1218" si="36">(F1155*0.5)/1000</f>
        <v>0.226575</v>
      </c>
      <c r="H1155" s="13">
        <f t="shared" ref="H1155:H1218" si="37">(G1155^3)*3.14159*(4/3)</f>
        <v>4.8721899147173432E-2</v>
      </c>
    </row>
    <row r="1156" spans="1:8" x14ac:dyDescent="0.2">
      <c r="A1156" t="s">
        <v>17</v>
      </c>
      <c r="B1156">
        <v>90</v>
      </c>
      <c r="C1156">
        <v>2019</v>
      </c>
      <c r="D1156" s="11">
        <v>43633</v>
      </c>
      <c r="E1156">
        <v>6</v>
      </c>
      <c r="F1156" s="10">
        <v>351.93</v>
      </c>
      <c r="G1156" s="12">
        <f t="shared" si="36"/>
        <v>0.17596500000000001</v>
      </c>
      <c r="H1156" s="13">
        <f t="shared" si="37"/>
        <v>2.2822705382723359E-2</v>
      </c>
    </row>
    <row r="1157" spans="1:8" x14ac:dyDescent="0.2">
      <c r="A1157" t="s">
        <v>17</v>
      </c>
      <c r="B1157">
        <v>90</v>
      </c>
      <c r="C1157">
        <v>2019</v>
      </c>
      <c r="D1157" s="11">
        <v>43633</v>
      </c>
      <c r="E1157">
        <v>6</v>
      </c>
      <c r="F1157" s="10">
        <v>471.47</v>
      </c>
      <c r="G1157" s="12">
        <f t="shared" si="36"/>
        <v>0.235735</v>
      </c>
      <c r="H1157" s="13">
        <f t="shared" si="37"/>
        <v>5.4873220025204096E-2</v>
      </c>
    </row>
    <row r="1158" spans="1:8" x14ac:dyDescent="0.2">
      <c r="A1158" t="s">
        <v>17</v>
      </c>
      <c r="B1158">
        <v>90</v>
      </c>
      <c r="C1158">
        <v>2019</v>
      </c>
      <c r="D1158" s="11">
        <v>43633</v>
      </c>
      <c r="E1158">
        <v>7</v>
      </c>
      <c r="F1158" s="10">
        <v>385.33</v>
      </c>
      <c r="G1158" s="12">
        <f t="shared" si="36"/>
        <v>0.192665</v>
      </c>
      <c r="H1158" s="13">
        <f t="shared" si="37"/>
        <v>2.99568898750402E-2</v>
      </c>
    </row>
    <row r="1159" spans="1:8" x14ac:dyDescent="0.2">
      <c r="A1159" t="s">
        <v>17</v>
      </c>
      <c r="B1159">
        <v>90</v>
      </c>
      <c r="C1159">
        <v>2019</v>
      </c>
      <c r="D1159" s="11">
        <v>43633</v>
      </c>
      <c r="E1159">
        <v>7</v>
      </c>
      <c r="F1159" s="10">
        <v>400.66</v>
      </c>
      <c r="G1159" s="12">
        <f t="shared" si="36"/>
        <v>0.20033000000000001</v>
      </c>
      <c r="H1159" s="13">
        <f t="shared" si="37"/>
        <v>3.3676443131186562E-2</v>
      </c>
    </row>
    <row r="1160" spans="1:8" x14ac:dyDescent="0.2">
      <c r="A1160" t="s">
        <v>17</v>
      </c>
      <c r="B1160">
        <v>90</v>
      </c>
      <c r="C1160">
        <v>2019</v>
      </c>
      <c r="D1160" s="11">
        <v>43633</v>
      </c>
      <c r="E1160">
        <v>7</v>
      </c>
      <c r="F1160" s="10">
        <v>428.92</v>
      </c>
      <c r="G1160" s="12">
        <f t="shared" si="36"/>
        <v>0.21446000000000001</v>
      </c>
      <c r="H1160" s="13">
        <f t="shared" si="37"/>
        <v>4.1316844668984075E-2</v>
      </c>
    </row>
    <row r="1161" spans="1:8" x14ac:dyDescent="0.2">
      <c r="A1161" t="s">
        <v>17</v>
      </c>
      <c r="B1161">
        <v>90</v>
      </c>
      <c r="C1161">
        <v>2019</v>
      </c>
      <c r="D1161" s="11">
        <v>43633</v>
      </c>
      <c r="E1161">
        <v>7</v>
      </c>
      <c r="F1161" s="10">
        <v>422.73</v>
      </c>
      <c r="G1161" s="12">
        <f t="shared" si="36"/>
        <v>0.211365</v>
      </c>
      <c r="H1161" s="13">
        <f t="shared" si="37"/>
        <v>3.9553731793873337E-2</v>
      </c>
    </row>
    <row r="1162" spans="1:8" x14ac:dyDescent="0.2">
      <c r="A1162" t="s">
        <v>17</v>
      </c>
      <c r="B1162">
        <v>90</v>
      </c>
      <c r="C1162">
        <v>2019</v>
      </c>
      <c r="D1162" s="11">
        <v>43633</v>
      </c>
      <c r="E1162">
        <v>7</v>
      </c>
      <c r="F1162" s="10">
        <v>459.09</v>
      </c>
      <c r="G1162" s="12">
        <f t="shared" si="36"/>
        <v>0.229545</v>
      </c>
      <c r="H1162" s="13">
        <f t="shared" si="37"/>
        <v>5.0663099333400977E-2</v>
      </c>
    </row>
    <row r="1163" spans="1:8" x14ac:dyDescent="0.2">
      <c r="A1163" t="s">
        <v>17</v>
      </c>
      <c r="B1163">
        <v>90</v>
      </c>
      <c r="C1163">
        <v>2019</v>
      </c>
      <c r="D1163" s="11">
        <v>43633</v>
      </c>
      <c r="E1163">
        <v>7</v>
      </c>
      <c r="F1163" s="10">
        <v>453.49</v>
      </c>
      <c r="G1163" s="12">
        <f t="shared" si="36"/>
        <v>0.226745</v>
      </c>
      <c r="H1163" s="13">
        <f t="shared" si="37"/>
        <v>4.8831650076861174E-2</v>
      </c>
    </row>
    <row r="1164" spans="1:8" x14ac:dyDescent="0.2">
      <c r="A1164" t="s">
        <v>17</v>
      </c>
      <c r="B1164">
        <v>90</v>
      </c>
      <c r="C1164">
        <v>2019</v>
      </c>
      <c r="D1164" s="11">
        <v>43633</v>
      </c>
      <c r="E1164">
        <v>7</v>
      </c>
      <c r="F1164" s="10">
        <v>430.45</v>
      </c>
      <c r="G1164" s="12">
        <f t="shared" si="36"/>
        <v>0.215225</v>
      </c>
      <c r="H1164" s="13">
        <f t="shared" si="37"/>
        <v>4.1760567510995855E-2</v>
      </c>
    </row>
    <row r="1165" spans="1:8" x14ac:dyDescent="0.2">
      <c r="A1165" t="s">
        <v>17</v>
      </c>
      <c r="B1165">
        <v>90</v>
      </c>
      <c r="C1165">
        <v>2019</v>
      </c>
      <c r="D1165" s="11">
        <v>43633</v>
      </c>
      <c r="E1165">
        <v>7</v>
      </c>
      <c r="F1165" s="10">
        <v>438.34</v>
      </c>
      <c r="G1165" s="12">
        <f t="shared" si="36"/>
        <v>0.21916999999999998</v>
      </c>
      <c r="H1165" s="13">
        <f t="shared" si="37"/>
        <v>4.4099286750041773E-2</v>
      </c>
    </row>
    <row r="1166" spans="1:8" x14ac:dyDescent="0.2">
      <c r="A1166" t="s">
        <v>17</v>
      </c>
      <c r="B1166">
        <v>90</v>
      </c>
      <c r="C1166">
        <v>2019</v>
      </c>
      <c r="D1166" s="11">
        <v>43633</v>
      </c>
      <c r="E1166">
        <v>8</v>
      </c>
      <c r="F1166" s="10">
        <v>392.65</v>
      </c>
      <c r="G1166" s="12">
        <f t="shared" si="36"/>
        <v>0.196325</v>
      </c>
      <c r="H1166" s="13">
        <f t="shared" si="37"/>
        <v>3.1696773819719762E-2</v>
      </c>
    </row>
    <row r="1167" spans="1:8" x14ac:dyDescent="0.2">
      <c r="A1167" t="s">
        <v>17</v>
      </c>
      <c r="B1167">
        <v>90</v>
      </c>
      <c r="C1167">
        <v>2019</v>
      </c>
      <c r="D1167" s="11">
        <v>43633</v>
      </c>
      <c r="E1167">
        <v>8</v>
      </c>
      <c r="F1167" s="10">
        <v>442.52</v>
      </c>
      <c r="G1167" s="12">
        <f t="shared" si="36"/>
        <v>0.22125999999999998</v>
      </c>
      <c r="H1167" s="13">
        <f t="shared" si="37"/>
        <v>4.5372944781744889E-2</v>
      </c>
    </row>
    <row r="1168" spans="1:8" x14ac:dyDescent="0.2">
      <c r="A1168" t="s">
        <v>17</v>
      </c>
      <c r="B1168">
        <v>90</v>
      </c>
      <c r="C1168">
        <v>2019</v>
      </c>
      <c r="D1168" s="11">
        <v>43633</v>
      </c>
      <c r="E1168">
        <v>8</v>
      </c>
      <c r="F1168" s="10">
        <v>421.31</v>
      </c>
      <c r="G1168" s="12">
        <f t="shared" si="36"/>
        <v>0.21065500000000001</v>
      </c>
      <c r="H1168" s="13">
        <f t="shared" si="37"/>
        <v>3.9156472258222497E-2</v>
      </c>
    </row>
    <row r="1169" spans="1:8" x14ac:dyDescent="0.2">
      <c r="A1169" t="s">
        <v>17</v>
      </c>
      <c r="B1169">
        <v>90</v>
      </c>
      <c r="C1169">
        <v>2019</v>
      </c>
      <c r="D1169" s="11">
        <v>43633</v>
      </c>
      <c r="E1169">
        <v>8</v>
      </c>
      <c r="F1169" s="10">
        <v>461.28</v>
      </c>
      <c r="G1169" s="12">
        <f t="shared" si="36"/>
        <v>0.23063999999999998</v>
      </c>
      <c r="H1169" s="13">
        <f t="shared" si="37"/>
        <v>5.1391599007201486E-2</v>
      </c>
    </row>
    <row r="1170" spans="1:8" x14ac:dyDescent="0.2">
      <c r="A1170" t="s">
        <v>17</v>
      </c>
      <c r="B1170">
        <v>90</v>
      </c>
      <c r="C1170">
        <v>2019</v>
      </c>
      <c r="D1170" s="11">
        <v>43633</v>
      </c>
      <c r="E1170">
        <v>8</v>
      </c>
      <c r="F1170" s="10">
        <v>426.28</v>
      </c>
      <c r="G1170" s="12">
        <f t="shared" si="36"/>
        <v>0.21314</v>
      </c>
      <c r="H1170" s="13">
        <f t="shared" si="37"/>
        <v>4.055861598533135E-2</v>
      </c>
    </row>
    <row r="1171" spans="1:8" x14ac:dyDescent="0.2">
      <c r="A1171" t="s">
        <v>17</v>
      </c>
      <c r="B1171">
        <v>90</v>
      </c>
      <c r="C1171">
        <v>2019</v>
      </c>
      <c r="D1171" s="11">
        <v>43633</v>
      </c>
      <c r="E1171">
        <v>8</v>
      </c>
      <c r="F1171" s="10">
        <v>454.89</v>
      </c>
      <c r="G1171" s="12">
        <f t="shared" si="36"/>
        <v>0.22744499999999998</v>
      </c>
      <c r="H1171" s="13">
        <f t="shared" si="37"/>
        <v>4.9285302281520366E-2</v>
      </c>
    </row>
    <row r="1172" spans="1:8" x14ac:dyDescent="0.2">
      <c r="A1172" t="s">
        <v>17</v>
      </c>
      <c r="B1172">
        <v>90</v>
      </c>
      <c r="C1172">
        <v>2019</v>
      </c>
      <c r="D1172" s="11">
        <v>43633</v>
      </c>
      <c r="E1172">
        <v>8</v>
      </c>
      <c r="F1172" s="10">
        <v>438.03</v>
      </c>
      <c r="G1172" s="12">
        <f t="shared" si="36"/>
        <v>0.21901499999999999</v>
      </c>
      <c r="H1172" s="13">
        <f t="shared" si="37"/>
        <v>4.4005790060180912E-2</v>
      </c>
    </row>
    <row r="1173" spans="1:8" x14ac:dyDescent="0.2">
      <c r="A1173" t="s">
        <v>17</v>
      </c>
      <c r="B1173">
        <v>56</v>
      </c>
      <c r="C1173">
        <v>2019</v>
      </c>
      <c r="D1173" s="11">
        <v>43634</v>
      </c>
      <c r="E1173">
        <v>2</v>
      </c>
      <c r="F1173" s="10">
        <v>401.98</v>
      </c>
      <c r="G1173" s="12">
        <f t="shared" si="36"/>
        <v>0.20099</v>
      </c>
      <c r="H1173" s="13">
        <f t="shared" si="37"/>
        <v>3.4010388511596046E-2</v>
      </c>
    </row>
    <row r="1174" spans="1:8" x14ac:dyDescent="0.2">
      <c r="A1174" t="s">
        <v>17</v>
      </c>
      <c r="B1174">
        <v>56</v>
      </c>
      <c r="C1174">
        <v>2019</v>
      </c>
      <c r="D1174" s="11">
        <v>43634</v>
      </c>
      <c r="E1174">
        <v>2</v>
      </c>
      <c r="F1174" s="10">
        <v>438.91</v>
      </c>
      <c r="G1174" s="12">
        <f t="shared" si="36"/>
        <v>0.21945500000000001</v>
      </c>
      <c r="H1174" s="13">
        <f t="shared" si="37"/>
        <v>4.4271545459589029E-2</v>
      </c>
    </row>
    <row r="1175" spans="1:8" x14ac:dyDescent="0.2">
      <c r="A1175" t="s">
        <v>17</v>
      </c>
      <c r="B1175">
        <v>56</v>
      </c>
      <c r="C1175">
        <v>2019</v>
      </c>
      <c r="D1175" s="11">
        <v>43634</v>
      </c>
      <c r="E1175">
        <v>2</v>
      </c>
      <c r="F1175" s="10">
        <v>410.41</v>
      </c>
      <c r="G1175" s="12">
        <f t="shared" si="36"/>
        <v>0.20520500000000003</v>
      </c>
      <c r="H1175" s="13">
        <f t="shared" si="37"/>
        <v>3.6195289790710794E-2</v>
      </c>
    </row>
    <row r="1176" spans="1:8" x14ac:dyDescent="0.2">
      <c r="A1176" t="s">
        <v>17</v>
      </c>
      <c r="B1176">
        <v>56</v>
      </c>
      <c r="C1176">
        <v>2019</v>
      </c>
      <c r="D1176" s="11">
        <v>43634</v>
      </c>
      <c r="E1176">
        <v>2</v>
      </c>
      <c r="F1176" s="10">
        <v>395.6</v>
      </c>
      <c r="G1176" s="12">
        <f t="shared" si="36"/>
        <v>0.1978</v>
      </c>
      <c r="H1176" s="13">
        <f t="shared" si="37"/>
        <v>3.241657328761291E-2</v>
      </c>
    </row>
    <row r="1177" spans="1:8" x14ac:dyDescent="0.2">
      <c r="A1177" t="s">
        <v>17</v>
      </c>
      <c r="B1177">
        <v>56</v>
      </c>
      <c r="C1177">
        <v>2019</v>
      </c>
      <c r="D1177" s="11">
        <v>43634</v>
      </c>
      <c r="E1177">
        <v>2</v>
      </c>
      <c r="F1177" s="10">
        <v>409.1</v>
      </c>
      <c r="G1177" s="12">
        <f t="shared" si="36"/>
        <v>0.20455000000000001</v>
      </c>
      <c r="H1177" s="13">
        <f t="shared" si="37"/>
        <v>3.5849796435432985E-2</v>
      </c>
    </row>
    <row r="1178" spans="1:8" x14ac:dyDescent="0.2">
      <c r="A1178" t="s">
        <v>17</v>
      </c>
      <c r="B1178">
        <v>56</v>
      </c>
      <c r="C1178">
        <v>2019</v>
      </c>
      <c r="D1178" s="11">
        <v>43634</v>
      </c>
      <c r="E1178">
        <v>2</v>
      </c>
      <c r="F1178" s="10">
        <v>402.86</v>
      </c>
      <c r="G1178" s="12">
        <f t="shared" si="36"/>
        <v>0.20143</v>
      </c>
      <c r="H1178" s="13">
        <f t="shared" si="37"/>
        <v>3.4234240764125429E-2</v>
      </c>
    </row>
    <row r="1179" spans="1:8" x14ac:dyDescent="0.2">
      <c r="A1179" t="s">
        <v>17</v>
      </c>
      <c r="B1179">
        <v>56</v>
      </c>
      <c r="C1179">
        <v>2019</v>
      </c>
      <c r="D1179" s="11">
        <v>43634</v>
      </c>
      <c r="E1179">
        <v>3</v>
      </c>
      <c r="F1179" s="10">
        <v>396.83</v>
      </c>
      <c r="G1179" s="12">
        <f t="shared" si="36"/>
        <v>0.19841499999999998</v>
      </c>
      <c r="H1179" s="13">
        <f t="shared" si="37"/>
        <v>3.2719883334851804E-2</v>
      </c>
    </row>
    <row r="1180" spans="1:8" x14ac:dyDescent="0.2">
      <c r="A1180" t="s">
        <v>17</v>
      </c>
      <c r="B1180">
        <v>56</v>
      </c>
      <c r="C1180">
        <v>2019</v>
      </c>
      <c r="D1180" s="11">
        <v>43634</v>
      </c>
      <c r="E1180">
        <v>3</v>
      </c>
      <c r="F1180" s="10">
        <v>406.93</v>
      </c>
      <c r="G1180" s="12">
        <f t="shared" si="36"/>
        <v>0.20346500000000001</v>
      </c>
      <c r="H1180" s="13">
        <f t="shared" si="37"/>
        <v>3.5282339998551696E-2</v>
      </c>
    </row>
    <row r="1181" spans="1:8" x14ac:dyDescent="0.2">
      <c r="A1181" t="s">
        <v>17</v>
      </c>
      <c r="B1181">
        <v>56</v>
      </c>
      <c r="C1181">
        <v>2019</v>
      </c>
      <c r="D1181" s="11">
        <v>43634</v>
      </c>
      <c r="E1181">
        <v>3</v>
      </c>
      <c r="F1181" s="10">
        <v>399.63</v>
      </c>
      <c r="G1181" s="12">
        <f t="shared" si="36"/>
        <v>0.19981499999999999</v>
      </c>
      <c r="H1181" s="13">
        <f t="shared" si="37"/>
        <v>3.3417388259545704E-2</v>
      </c>
    </row>
    <row r="1182" spans="1:8" x14ac:dyDescent="0.2">
      <c r="A1182" t="s">
        <v>17</v>
      </c>
      <c r="B1182">
        <v>56</v>
      </c>
      <c r="C1182">
        <v>2019</v>
      </c>
      <c r="D1182" s="11">
        <v>43634</v>
      </c>
      <c r="E1182">
        <v>3</v>
      </c>
      <c r="F1182" s="10">
        <v>434.09</v>
      </c>
      <c r="G1182" s="12">
        <f t="shared" si="36"/>
        <v>0.21704499999999999</v>
      </c>
      <c r="H1182" s="13">
        <f t="shared" si="37"/>
        <v>4.2828966952252912E-2</v>
      </c>
    </row>
    <row r="1183" spans="1:8" x14ac:dyDescent="0.2">
      <c r="A1183" t="s">
        <v>17</v>
      </c>
      <c r="B1183">
        <v>56</v>
      </c>
      <c r="C1183">
        <v>2019</v>
      </c>
      <c r="D1183" s="11">
        <v>43634</v>
      </c>
      <c r="E1183">
        <v>3</v>
      </c>
      <c r="F1183" s="10">
        <v>391.71</v>
      </c>
      <c r="G1183" s="12">
        <f t="shared" si="36"/>
        <v>0.195855</v>
      </c>
      <c r="H1183" s="13">
        <f t="shared" si="37"/>
        <v>3.1469673128494344E-2</v>
      </c>
    </row>
    <row r="1184" spans="1:8" x14ac:dyDescent="0.2">
      <c r="A1184" t="s">
        <v>17</v>
      </c>
      <c r="B1184">
        <v>56</v>
      </c>
      <c r="C1184">
        <v>2019</v>
      </c>
      <c r="D1184" s="11">
        <v>43634</v>
      </c>
      <c r="E1184">
        <v>3</v>
      </c>
      <c r="F1184" s="10">
        <v>383.37</v>
      </c>
      <c r="G1184" s="12">
        <f t="shared" si="36"/>
        <v>0.19168499999999999</v>
      </c>
      <c r="H1184" s="13">
        <f t="shared" si="37"/>
        <v>2.9502079572935831E-2</v>
      </c>
    </row>
    <row r="1185" spans="1:8" x14ac:dyDescent="0.2">
      <c r="A1185" t="s">
        <v>17</v>
      </c>
      <c r="B1185">
        <v>56</v>
      </c>
      <c r="C1185">
        <v>2019</v>
      </c>
      <c r="D1185" s="11">
        <v>43634</v>
      </c>
      <c r="E1185">
        <v>3</v>
      </c>
      <c r="F1185" s="10">
        <v>398.81</v>
      </c>
      <c r="G1185" s="12">
        <f t="shared" si="36"/>
        <v>0.199405</v>
      </c>
      <c r="H1185" s="13">
        <f t="shared" si="37"/>
        <v>3.3212102844106688E-2</v>
      </c>
    </row>
    <row r="1186" spans="1:8" x14ac:dyDescent="0.2">
      <c r="A1186" t="s">
        <v>17</v>
      </c>
      <c r="B1186">
        <v>56</v>
      </c>
      <c r="C1186">
        <v>2019</v>
      </c>
      <c r="D1186" s="11">
        <v>43634</v>
      </c>
      <c r="E1186">
        <v>3</v>
      </c>
      <c r="F1186" s="10">
        <v>399.93</v>
      </c>
      <c r="G1186" s="12">
        <f t="shared" si="36"/>
        <v>0.199965</v>
      </c>
      <c r="H1186" s="13">
        <f t="shared" si="37"/>
        <v>3.3492703507911933E-2</v>
      </c>
    </row>
    <row r="1187" spans="1:8" x14ac:dyDescent="0.2">
      <c r="A1187" t="s">
        <v>17</v>
      </c>
      <c r="B1187">
        <v>56</v>
      </c>
      <c r="C1187">
        <v>2019</v>
      </c>
      <c r="D1187" s="11">
        <v>43634</v>
      </c>
      <c r="E1187">
        <v>3</v>
      </c>
      <c r="F1187" s="10">
        <v>377.06</v>
      </c>
      <c r="G1187" s="12">
        <f t="shared" si="36"/>
        <v>0.18853</v>
      </c>
      <c r="H1187" s="13">
        <f t="shared" si="37"/>
        <v>2.8069174797761033E-2</v>
      </c>
    </row>
    <row r="1188" spans="1:8" x14ac:dyDescent="0.2">
      <c r="A1188" t="s">
        <v>17</v>
      </c>
      <c r="B1188">
        <v>56</v>
      </c>
      <c r="C1188">
        <v>2019</v>
      </c>
      <c r="D1188" s="11">
        <v>43634</v>
      </c>
      <c r="E1188">
        <v>4</v>
      </c>
      <c r="F1188" s="10">
        <v>387.93</v>
      </c>
      <c r="G1188" s="12">
        <f t="shared" si="36"/>
        <v>0.193965</v>
      </c>
      <c r="H1188" s="13">
        <f t="shared" si="37"/>
        <v>3.0567389770255589E-2</v>
      </c>
    </row>
    <row r="1189" spans="1:8" x14ac:dyDescent="0.2">
      <c r="A1189" t="s">
        <v>17</v>
      </c>
      <c r="B1189">
        <v>56</v>
      </c>
      <c r="C1189">
        <v>2019</v>
      </c>
      <c r="D1189" s="11">
        <v>43634</v>
      </c>
      <c r="E1189">
        <v>4</v>
      </c>
      <c r="F1189" s="10">
        <v>422.69</v>
      </c>
      <c r="G1189" s="12">
        <f t="shared" si="36"/>
        <v>0.21134500000000001</v>
      </c>
      <c r="H1189" s="13">
        <f t="shared" si="37"/>
        <v>3.954250477259242E-2</v>
      </c>
    </row>
    <row r="1190" spans="1:8" x14ac:dyDescent="0.2">
      <c r="A1190" t="s">
        <v>17</v>
      </c>
      <c r="B1190">
        <v>56</v>
      </c>
      <c r="C1190">
        <v>2019</v>
      </c>
      <c r="D1190" s="11">
        <v>43634</v>
      </c>
      <c r="E1190">
        <v>4</v>
      </c>
      <c r="F1190" s="10">
        <v>410.46</v>
      </c>
      <c r="G1190" s="12">
        <f t="shared" si="36"/>
        <v>0.20523</v>
      </c>
      <c r="H1190" s="13">
        <f t="shared" si="37"/>
        <v>3.6208520352692647E-2</v>
      </c>
    </row>
    <row r="1191" spans="1:8" x14ac:dyDescent="0.2">
      <c r="A1191" t="s">
        <v>17</v>
      </c>
      <c r="B1191">
        <v>56</v>
      </c>
      <c r="C1191">
        <v>2019</v>
      </c>
      <c r="D1191" s="11">
        <v>43634</v>
      </c>
      <c r="E1191">
        <v>4</v>
      </c>
      <c r="F1191" s="10">
        <v>412.19</v>
      </c>
      <c r="G1191" s="12">
        <f t="shared" si="36"/>
        <v>0.206095</v>
      </c>
      <c r="H1191" s="13">
        <f t="shared" si="37"/>
        <v>3.6668285944624082E-2</v>
      </c>
    </row>
    <row r="1192" spans="1:8" x14ac:dyDescent="0.2">
      <c r="A1192" t="s">
        <v>17</v>
      </c>
      <c r="B1192">
        <v>56</v>
      </c>
      <c r="C1192">
        <v>2019</v>
      </c>
      <c r="D1192" s="11">
        <v>43634</v>
      </c>
      <c r="E1192">
        <v>4</v>
      </c>
      <c r="F1192" s="10">
        <v>386.8</v>
      </c>
      <c r="G1192" s="12">
        <f t="shared" si="36"/>
        <v>0.19340000000000002</v>
      </c>
      <c r="H1192" s="13">
        <f t="shared" si="37"/>
        <v>3.0301048162241821E-2</v>
      </c>
    </row>
    <row r="1193" spans="1:8" x14ac:dyDescent="0.2">
      <c r="A1193" t="s">
        <v>17</v>
      </c>
      <c r="B1193">
        <v>56</v>
      </c>
      <c r="C1193">
        <v>2019</v>
      </c>
      <c r="D1193" s="11">
        <v>43634</v>
      </c>
      <c r="E1193">
        <v>4</v>
      </c>
      <c r="F1193" s="10">
        <v>411.12</v>
      </c>
      <c r="G1193" s="12">
        <f t="shared" si="36"/>
        <v>0.20555999999999999</v>
      </c>
      <c r="H1193" s="13">
        <f t="shared" si="37"/>
        <v>3.6383466049676301E-2</v>
      </c>
    </row>
    <row r="1194" spans="1:8" x14ac:dyDescent="0.2">
      <c r="A1194" t="s">
        <v>17</v>
      </c>
      <c r="B1194">
        <v>56</v>
      </c>
      <c r="C1194">
        <v>2019</v>
      </c>
      <c r="D1194" s="11">
        <v>43634</v>
      </c>
      <c r="E1194">
        <v>4</v>
      </c>
      <c r="F1194" s="10">
        <v>404.93</v>
      </c>
      <c r="G1194" s="12">
        <f t="shared" si="36"/>
        <v>0.20246500000000001</v>
      </c>
      <c r="H1194" s="13">
        <f t="shared" si="37"/>
        <v>3.4764670374696827E-2</v>
      </c>
    </row>
    <row r="1195" spans="1:8" x14ac:dyDescent="0.2">
      <c r="A1195" t="s">
        <v>17</v>
      </c>
      <c r="B1195">
        <v>56</v>
      </c>
      <c r="C1195">
        <v>2019</v>
      </c>
      <c r="D1195" s="11">
        <v>43634</v>
      </c>
      <c r="E1195">
        <v>5</v>
      </c>
      <c r="F1195" s="10">
        <v>425.83</v>
      </c>
      <c r="G1195" s="12">
        <f t="shared" si="36"/>
        <v>0.21291499999999999</v>
      </c>
      <c r="H1195" s="13">
        <f t="shared" si="37"/>
        <v>4.0430305130871716E-2</v>
      </c>
    </row>
    <row r="1196" spans="1:8" x14ac:dyDescent="0.2">
      <c r="A1196" t="s">
        <v>17</v>
      </c>
      <c r="B1196">
        <v>56</v>
      </c>
      <c r="C1196">
        <v>2019</v>
      </c>
      <c r="D1196" s="11">
        <v>43634</v>
      </c>
      <c r="E1196">
        <v>5</v>
      </c>
      <c r="F1196" s="10">
        <v>409</v>
      </c>
      <c r="G1196" s="12">
        <f t="shared" si="36"/>
        <v>0.20449999999999999</v>
      </c>
      <c r="H1196" s="13">
        <f t="shared" si="37"/>
        <v>3.5823513594518325E-2</v>
      </c>
    </row>
    <row r="1197" spans="1:8" x14ac:dyDescent="0.2">
      <c r="A1197" t="s">
        <v>17</v>
      </c>
      <c r="B1197">
        <v>56</v>
      </c>
      <c r="C1197">
        <v>2019</v>
      </c>
      <c r="D1197" s="11">
        <v>43634</v>
      </c>
      <c r="E1197">
        <v>5</v>
      </c>
      <c r="F1197" s="10">
        <v>400.7</v>
      </c>
      <c r="G1197" s="12">
        <f t="shared" si="36"/>
        <v>0.20035</v>
      </c>
      <c r="H1197" s="13">
        <f t="shared" si="37"/>
        <v>3.3686530428747558E-2</v>
      </c>
    </row>
    <row r="1198" spans="1:8" x14ac:dyDescent="0.2">
      <c r="A1198" t="s">
        <v>17</v>
      </c>
      <c r="B1198">
        <v>56</v>
      </c>
      <c r="C1198">
        <v>2019</v>
      </c>
      <c r="D1198" s="11">
        <v>43634</v>
      </c>
      <c r="E1198">
        <v>5</v>
      </c>
      <c r="F1198" s="10">
        <v>406.6</v>
      </c>
      <c r="G1198" s="12">
        <f t="shared" si="36"/>
        <v>0.20330000000000001</v>
      </c>
      <c r="H1198" s="13">
        <f t="shared" si="37"/>
        <v>3.5196572917839772E-2</v>
      </c>
    </row>
    <row r="1199" spans="1:8" x14ac:dyDescent="0.2">
      <c r="A1199" t="s">
        <v>17</v>
      </c>
      <c r="B1199">
        <v>56</v>
      </c>
      <c r="C1199">
        <v>2019</v>
      </c>
      <c r="D1199" s="11">
        <v>43634</v>
      </c>
      <c r="E1199">
        <v>5</v>
      </c>
      <c r="F1199" s="10">
        <v>397.04</v>
      </c>
      <c r="G1199" s="12">
        <f t="shared" si="36"/>
        <v>0.19852</v>
      </c>
      <c r="H1199" s="13">
        <f t="shared" si="37"/>
        <v>3.2771856313147024E-2</v>
      </c>
    </row>
    <row r="1200" spans="1:8" x14ac:dyDescent="0.2">
      <c r="A1200" t="s">
        <v>17</v>
      </c>
      <c r="B1200">
        <v>56</v>
      </c>
      <c r="C1200">
        <v>2019</v>
      </c>
      <c r="D1200" s="11">
        <v>43634</v>
      </c>
      <c r="E1200">
        <v>5</v>
      </c>
      <c r="F1200" s="10">
        <v>349.31</v>
      </c>
      <c r="G1200" s="12">
        <f t="shared" si="36"/>
        <v>0.174655</v>
      </c>
      <c r="H1200" s="13">
        <f t="shared" si="37"/>
        <v>2.231676867170973E-2</v>
      </c>
    </row>
    <row r="1201" spans="1:8" x14ac:dyDescent="0.2">
      <c r="A1201" t="s">
        <v>17</v>
      </c>
      <c r="B1201">
        <v>56</v>
      </c>
      <c r="C1201">
        <v>2019</v>
      </c>
      <c r="D1201" s="11">
        <v>43634</v>
      </c>
      <c r="E1201">
        <v>5</v>
      </c>
      <c r="F1201" s="10">
        <v>388.57</v>
      </c>
      <c r="G1201" s="12">
        <f t="shared" si="36"/>
        <v>0.19428499999999999</v>
      </c>
      <c r="H1201" s="13">
        <f t="shared" si="37"/>
        <v>3.0718928105296323E-2</v>
      </c>
    </row>
    <row r="1202" spans="1:8" x14ac:dyDescent="0.2">
      <c r="A1202" t="s">
        <v>17</v>
      </c>
      <c r="B1202">
        <v>56</v>
      </c>
      <c r="C1202">
        <v>2019</v>
      </c>
      <c r="D1202" s="11">
        <v>43634</v>
      </c>
      <c r="E1202">
        <v>5</v>
      </c>
      <c r="F1202" s="10">
        <v>394.96</v>
      </c>
      <c r="G1202" s="12">
        <f t="shared" si="36"/>
        <v>0.19747999999999999</v>
      </c>
      <c r="H1202" s="13">
        <f t="shared" si="37"/>
        <v>3.2259497494655585E-2</v>
      </c>
    </row>
    <row r="1203" spans="1:8" x14ac:dyDescent="0.2">
      <c r="A1203" t="s">
        <v>17</v>
      </c>
      <c r="B1203">
        <v>56</v>
      </c>
      <c r="C1203">
        <v>2019</v>
      </c>
      <c r="D1203" s="11">
        <v>43636</v>
      </c>
      <c r="E1203">
        <v>1</v>
      </c>
      <c r="F1203" s="10">
        <v>498.29</v>
      </c>
      <c r="G1203" s="12">
        <f t="shared" si="36"/>
        <v>0.24914500000000001</v>
      </c>
      <c r="H1203" s="13">
        <f t="shared" si="37"/>
        <v>6.4780570766894266E-2</v>
      </c>
    </row>
    <row r="1204" spans="1:8" x14ac:dyDescent="0.2">
      <c r="A1204" t="s">
        <v>17</v>
      </c>
      <c r="B1204">
        <v>56</v>
      </c>
      <c r="C1204">
        <v>2019</v>
      </c>
      <c r="D1204" s="11">
        <v>43636</v>
      </c>
      <c r="E1204">
        <v>1</v>
      </c>
      <c r="F1204" s="10">
        <v>513.74</v>
      </c>
      <c r="G1204" s="12">
        <f t="shared" si="36"/>
        <v>0.25686999999999999</v>
      </c>
      <c r="H1204" s="13">
        <f t="shared" si="37"/>
        <v>7.0995103984248742E-2</v>
      </c>
    </row>
    <row r="1205" spans="1:8" x14ac:dyDescent="0.2">
      <c r="A1205" t="s">
        <v>17</v>
      </c>
      <c r="B1205">
        <v>56</v>
      </c>
      <c r="C1205">
        <v>2019</v>
      </c>
      <c r="D1205" s="11">
        <v>43636</v>
      </c>
      <c r="E1205">
        <v>1</v>
      </c>
      <c r="F1205" s="10">
        <v>530.66</v>
      </c>
      <c r="G1205" s="12">
        <f t="shared" si="36"/>
        <v>0.26533000000000001</v>
      </c>
      <c r="H1205" s="13">
        <f t="shared" si="37"/>
        <v>7.824332783672916E-2</v>
      </c>
    </row>
    <row r="1206" spans="1:8" x14ac:dyDescent="0.2">
      <c r="A1206" t="s">
        <v>17</v>
      </c>
      <c r="B1206">
        <v>56</v>
      </c>
      <c r="C1206">
        <v>2019</v>
      </c>
      <c r="D1206" s="11">
        <v>43636</v>
      </c>
      <c r="E1206">
        <v>1</v>
      </c>
      <c r="F1206" s="10">
        <v>513.24</v>
      </c>
      <c r="G1206" s="12">
        <f t="shared" si="36"/>
        <v>0.25662000000000001</v>
      </c>
      <c r="H1206" s="13">
        <f t="shared" si="37"/>
        <v>7.0788016653895725E-2</v>
      </c>
    </row>
    <row r="1207" spans="1:8" x14ac:dyDescent="0.2">
      <c r="A1207" t="s">
        <v>17</v>
      </c>
      <c r="B1207">
        <v>56</v>
      </c>
      <c r="C1207">
        <v>2019</v>
      </c>
      <c r="D1207" s="11">
        <v>43636</v>
      </c>
      <c r="E1207">
        <v>2</v>
      </c>
      <c r="F1207" s="10">
        <v>541.20000000000005</v>
      </c>
      <c r="G1207" s="12">
        <f t="shared" si="36"/>
        <v>0.27060000000000001</v>
      </c>
      <c r="H1207" s="13">
        <f t="shared" si="37"/>
        <v>8.2998762901369913E-2</v>
      </c>
    </row>
    <row r="1208" spans="1:8" x14ac:dyDescent="0.2">
      <c r="A1208" t="s">
        <v>17</v>
      </c>
      <c r="B1208">
        <v>56</v>
      </c>
      <c r="C1208">
        <v>2019</v>
      </c>
      <c r="D1208" s="11">
        <v>43636</v>
      </c>
      <c r="E1208">
        <v>2</v>
      </c>
      <c r="F1208" s="10">
        <v>525.33000000000004</v>
      </c>
      <c r="G1208" s="12">
        <f t="shared" si="36"/>
        <v>0.26266500000000004</v>
      </c>
      <c r="H1208" s="13">
        <f t="shared" si="37"/>
        <v>7.5909278525937457E-2</v>
      </c>
    </row>
    <row r="1209" spans="1:8" x14ac:dyDescent="0.2">
      <c r="A1209" t="s">
        <v>17</v>
      </c>
      <c r="B1209">
        <v>56</v>
      </c>
      <c r="C1209">
        <v>2019</v>
      </c>
      <c r="D1209" s="11">
        <v>43636</v>
      </c>
      <c r="E1209">
        <v>2</v>
      </c>
      <c r="F1209" s="10">
        <v>524.88</v>
      </c>
      <c r="G1209" s="12">
        <f t="shared" si="36"/>
        <v>0.26244000000000001</v>
      </c>
      <c r="H1209" s="13">
        <f t="shared" si="37"/>
        <v>7.5714372907805416E-2</v>
      </c>
    </row>
    <row r="1210" spans="1:8" x14ac:dyDescent="0.2">
      <c r="A1210" t="s">
        <v>17</v>
      </c>
      <c r="B1210">
        <v>56</v>
      </c>
      <c r="C1210">
        <v>2019</v>
      </c>
      <c r="D1210" s="11">
        <v>43636</v>
      </c>
      <c r="E1210">
        <v>3</v>
      </c>
      <c r="F1210" s="10">
        <v>526.91999999999996</v>
      </c>
      <c r="G1210" s="12">
        <f t="shared" si="36"/>
        <v>0.26345999999999997</v>
      </c>
      <c r="H1210" s="13">
        <f t="shared" si="37"/>
        <v>7.6600623551906527E-2</v>
      </c>
    </row>
    <row r="1211" spans="1:8" x14ac:dyDescent="0.2">
      <c r="A1211" t="s">
        <v>17</v>
      </c>
      <c r="B1211">
        <v>56</v>
      </c>
      <c r="C1211">
        <v>2019</v>
      </c>
      <c r="D1211" s="11">
        <v>43636</v>
      </c>
      <c r="E1211">
        <v>3</v>
      </c>
      <c r="F1211" s="10">
        <v>534.22</v>
      </c>
      <c r="G1211" s="12">
        <f t="shared" si="36"/>
        <v>0.26711000000000001</v>
      </c>
      <c r="H1211" s="13">
        <f t="shared" si="37"/>
        <v>7.9828631545458939E-2</v>
      </c>
    </row>
    <row r="1212" spans="1:8" x14ac:dyDescent="0.2">
      <c r="A1212" t="s">
        <v>17</v>
      </c>
      <c r="B1212">
        <v>56</v>
      </c>
      <c r="C1212">
        <v>2019</v>
      </c>
      <c r="D1212" s="11">
        <v>43636</v>
      </c>
      <c r="E1212">
        <v>3</v>
      </c>
      <c r="F1212" s="10">
        <v>513.69000000000005</v>
      </c>
      <c r="G1212" s="12">
        <f t="shared" si="36"/>
        <v>0.25684500000000005</v>
      </c>
      <c r="H1212" s="13">
        <f t="shared" si="37"/>
        <v>7.0974377100637989E-2</v>
      </c>
    </row>
    <row r="1213" spans="1:8" x14ac:dyDescent="0.2">
      <c r="A1213" t="s">
        <v>17</v>
      </c>
      <c r="B1213">
        <v>56</v>
      </c>
      <c r="C1213">
        <v>2019</v>
      </c>
      <c r="D1213" s="11">
        <v>43636</v>
      </c>
      <c r="E1213">
        <v>3</v>
      </c>
      <c r="F1213" s="10">
        <v>519.41</v>
      </c>
      <c r="G1213" s="12">
        <f t="shared" si="36"/>
        <v>0.25970499999999996</v>
      </c>
      <c r="H1213" s="13">
        <f t="shared" si="37"/>
        <v>7.3371800327421743E-2</v>
      </c>
    </row>
    <row r="1214" spans="1:8" x14ac:dyDescent="0.2">
      <c r="A1214" t="s">
        <v>17</v>
      </c>
      <c r="B1214">
        <v>56</v>
      </c>
      <c r="C1214">
        <v>2019</v>
      </c>
      <c r="D1214" s="11">
        <v>43636</v>
      </c>
      <c r="E1214">
        <v>4</v>
      </c>
      <c r="F1214" s="10">
        <v>544.95000000000005</v>
      </c>
      <c r="G1214" s="12">
        <f t="shared" si="36"/>
        <v>0.27247500000000002</v>
      </c>
      <c r="H1214" s="13">
        <f t="shared" si="37"/>
        <v>8.4736052123190658E-2</v>
      </c>
    </row>
    <row r="1215" spans="1:8" x14ac:dyDescent="0.2">
      <c r="A1215" t="s">
        <v>17</v>
      </c>
      <c r="B1215">
        <v>56</v>
      </c>
      <c r="C1215">
        <v>2019</v>
      </c>
      <c r="D1215" s="11">
        <v>43636</v>
      </c>
      <c r="E1215">
        <v>4</v>
      </c>
      <c r="F1215" s="10">
        <v>540.07000000000005</v>
      </c>
      <c r="G1215" s="12">
        <f t="shared" si="36"/>
        <v>0.27003500000000003</v>
      </c>
      <c r="H1215" s="13">
        <f t="shared" si="37"/>
        <v>8.2479955184043191E-2</v>
      </c>
    </row>
    <row r="1216" spans="1:8" x14ac:dyDescent="0.2">
      <c r="A1216" t="s">
        <v>17</v>
      </c>
      <c r="B1216">
        <v>56</v>
      </c>
      <c r="C1216">
        <v>2019</v>
      </c>
      <c r="D1216" s="11">
        <v>43636</v>
      </c>
      <c r="E1216">
        <v>4</v>
      </c>
      <c r="F1216" s="10">
        <v>519.01</v>
      </c>
      <c r="G1216" s="12">
        <f t="shared" si="36"/>
        <v>0.25950499999999999</v>
      </c>
      <c r="H1216" s="13">
        <f t="shared" si="37"/>
        <v>7.3202418965779711E-2</v>
      </c>
    </row>
    <row r="1217" spans="1:8" x14ac:dyDescent="0.2">
      <c r="A1217" t="s">
        <v>17</v>
      </c>
      <c r="B1217">
        <v>56</v>
      </c>
      <c r="C1217">
        <v>2019</v>
      </c>
      <c r="D1217" s="11">
        <v>43636</v>
      </c>
      <c r="E1217">
        <v>4</v>
      </c>
      <c r="F1217" s="10">
        <v>537.79999999999995</v>
      </c>
      <c r="G1217" s="12">
        <f t="shared" si="36"/>
        <v>0.26889999999999997</v>
      </c>
      <c r="H1217" s="13">
        <f t="shared" si="37"/>
        <v>8.1444291406136918E-2</v>
      </c>
    </row>
    <row r="1218" spans="1:8" x14ac:dyDescent="0.2">
      <c r="A1218" t="s">
        <v>17</v>
      </c>
      <c r="B1218">
        <v>56</v>
      </c>
      <c r="C1218">
        <v>2019</v>
      </c>
      <c r="D1218" s="11">
        <v>43636</v>
      </c>
      <c r="E1218">
        <v>5</v>
      </c>
      <c r="F1218" s="10">
        <v>507.6</v>
      </c>
      <c r="G1218" s="12">
        <f t="shared" si="36"/>
        <v>0.25380000000000003</v>
      </c>
      <c r="H1218" s="13">
        <f t="shared" si="37"/>
        <v>6.847989657336867E-2</v>
      </c>
    </row>
    <row r="1219" spans="1:8" x14ac:dyDescent="0.2">
      <c r="A1219" t="s">
        <v>17</v>
      </c>
      <c r="B1219">
        <v>56</v>
      </c>
      <c r="C1219">
        <v>2019</v>
      </c>
      <c r="D1219" s="11">
        <v>43636</v>
      </c>
      <c r="E1219">
        <v>5</v>
      </c>
      <c r="F1219" s="10">
        <v>548.09</v>
      </c>
      <c r="G1219" s="12">
        <f t="shared" ref="G1219:G1282" si="38">(F1219*0.5)/1000</f>
        <v>0.27404500000000004</v>
      </c>
      <c r="H1219" s="13">
        <f t="shared" ref="H1219:H1282" si="39">(G1219^3)*3.14159*(4/3)</f>
        <v>8.620925470832444E-2</v>
      </c>
    </row>
    <row r="1220" spans="1:8" x14ac:dyDescent="0.2">
      <c r="A1220" t="s">
        <v>17</v>
      </c>
      <c r="B1220">
        <v>56</v>
      </c>
      <c r="C1220">
        <v>2019</v>
      </c>
      <c r="D1220" s="11">
        <v>43636</v>
      </c>
      <c r="E1220">
        <v>5</v>
      </c>
      <c r="F1220" s="10">
        <v>510.2</v>
      </c>
      <c r="G1220" s="12">
        <f t="shared" si="38"/>
        <v>0.25509999999999999</v>
      </c>
      <c r="H1220" s="13">
        <f t="shared" si="39"/>
        <v>6.9537587319306787E-2</v>
      </c>
    </row>
    <row r="1221" spans="1:8" x14ac:dyDescent="0.2">
      <c r="A1221" t="s">
        <v>17</v>
      </c>
      <c r="B1221">
        <v>56</v>
      </c>
      <c r="C1221">
        <v>2019</v>
      </c>
      <c r="D1221" s="11">
        <v>43636</v>
      </c>
      <c r="E1221">
        <v>5</v>
      </c>
      <c r="F1221" s="10">
        <v>515.03</v>
      </c>
      <c r="G1221" s="12">
        <f t="shared" si="38"/>
        <v>0.25751499999999999</v>
      </c>
      <c r="H1221" s="13">
        <f t="shared" si="39"/>
        <v>7.1531253649735532E-2</v>
      </c>
    </row>
    <row r="1222" spans="1:8" x14ac:dyDescent="0.2">
      <c r="A1222" t="s">
        <v>17</v>
      </c>
      <c r="B1222">
        <v>56</v>
      </c>
      <c r="C1222">
        <v>2019</v>
      </c>
      <c r="D1222" s="11">
        <v>43636</v>
      </c>
      <c r="E1222">
        <v>6</v>
      </c>
      <c r="F1222" s="10">
        <v>529.07000000000005</v>
      </c>
      <c r="G1222" s="12">
        <f t="shared" si="38"/>
        <v>0.26453500000000002</v>
      </c>
      <c r="H1222" s="13">
        <f t="shared" si="39"/>
        <v>7.7542118924807307E-2</v>
      </c>
    </row>
    <row r="1223" spans="1:8" x14ac:dyDescent="0.2">
      <c r="A1223" t="s">
        <v>17</v>
      </c>
      <c r="B1223">
        <v>56</v>
      </c>
      <c r="C1223">
        <v>2019</v>
      </c>
      <c r="D1223" s="11">
        <v>43636</v>
      </c>
      <c r="E1223">
        <v>6</v>
      </c>
      <c r="F1223" s="10">
        <v>554.62</v>
      </c>
      <c r="G1223" s="12">
        <f t="shared" si="38"/>
        <v>0.27731</v>
      </c>
      <c r="H1223" s="13">
        <f t="shared" si="39"/>
        <v>8.9327429115444501E-2</v>
      </c>
    </row>
    <row r="1224" spans="1:8" x14ac:dyDescent="0.2">
      <c r="A1224" t="s">
        <v>17</v>
      </c>
      <c r="B1224">
        <v>85</v>
      </c>
      <c r="C1224">
        <v>2019</v>
      </c>
      <c r="D1224" s="11">
        <v>43636</v>
      </c>
      <c r="E1224">
        <v>1</v>
      </c>
      <c r="F1224" s="10">
        <v>509.5</v>
      </c>
      <c r="G1224" s="12">
        <f t="shared" si="38"/>
        <v>0.25474999999999998</v>
      </c>
      <c r="H1224" s="13">
        <f t="shared" si="39"/>
        <v>6.925176083616269E-2</v>
      </c>
    </row>
    <row r="1225" spans="1:8" x14ac:dyDescent="0.2">
      <c r="A1225" t="s">
        <v>17</v>
      </c>
      <c r="B1225">
        <v>85</v>
      </c>
      <c r="C1225">
        <v>2019</v>
      </c>
      <c r="D1225" s="11">
        <v>43636</v>
      </c>
      <c r="E1225">
        <v>1</v>
      </c>
      <c r="F1225" s="10">
        <v>530.75</v>
      </c>
      <c r="G1225" s="12">
        <f t="shared" si="38"/>
        <v>0.26537500000000003</v>
      </c>
      <c r="H1225" s="13">
        <f t="shared" si="39"/>
        <v>7.8283144822444098E-2</v>
      </c>
    </row>
    <row r="1226" spans="1:8" x14ac:dyDescent="0.2">
      <c r="A1226" t="s">
        <v>17</v>
      </c>
      <c r="B1226">
        <v>85</v>
      </c>
      <c r="C1226">
        <v>2019</v>
      </c>
      <c r="D1226" s="11">
        <v>43636</v>
      </c>
      <c r="E1226">
        <v>1</v>
      </c>
      <c r="F1226" s="10">
        <v>502.06</v>
      </c>
      <c r="G1226" s="12">
        <f t="shared" si="38"/>
        <v>0.25102999999999998</v>
      </c>
      <c r="H1226" s="13">
        <f t="shared" si="39"/>
        <v>6.6262088581697937E-2</v>
      </c>
    </row>
    <row r="1227" spans="1:8" x14ac:dyDescent="0.2">
      <c r="A1227" t="s">
        <v>17</v>
      </c>
      <c r="B1227">
        <v>85</v>
      </c>
      <c r="C1227">
        <v>2019</v>
      </c>
      <c r="D1227" s="11">
        <v>43636</v>
      </c>
      <c r="E1227">
        <v>1</v>
      </c>
      <c r="F1227" s="10">
        <v>535.30999999999995</v>
      </c>
      <c r="G1227" s="12">
        <f t="shared" si="38"/>
        <v>0.26765499999999998</v>
      </c>
      <c r="H1227" s="13">
        <f t="shared" si="39"/>
        <v>8.0318266156026802E-2</v>
      </c>
    </row>
    <row r="1228" spans="1:8" x14ac:dyDescent="0.2">
      <c r="A1228" t="s">
        <v>17</v>
      </c>
      <c r="B1228">
        <v>85</v>
      </c>
      <c r="C1228">
        <v>2019</v>
      </c>
      <c r="D1228" s="11">
        <v>43636</v>
      </c>
      <c r="E1228">
        <v>2</v>
      </c>
      <c r="F1228" s="10">
        <v>543.32000000000005</v>
      </c>
      <c r="G1228" s="12">
        <f t="shared" si="38"/>
        <v>0.27166000000000001</v>
      </c>
      <c r="H1228" s="13">
        <f t="shared" si="39"/>
        <v>8.397796213242642E-2</v>
      </c>
    </row>
    <row r="1229" spans="1:8" x14ac:dyDescent="0.2">
      <c r="A1229" t="s">
        <v>17</v>
      </c>
      <c r="B1229">
        <v>85</v>
      </c>
      <c r="C1229">
        <v>2019</v>
      </c>
      <c r="D1229" s="11">
        <v>43636</v>
      </c>
      <c r="E1229">
        <v>2</v>
      </c>
      <c r="F1229" s="10">
        <v>547.41</v>
      </c>
      <c r="G1229" s="12">
        <f t="shared" si="38"/>
        <v>0.27370499999999998</v>
      </c>
      <c r="H1229" s="13">
        <f t="shared" si="39"/>
        <v>8.5888780376188592E-2</v>
      </c>
    </row>
    <row r="1230" spans="1:8" x14ac:dyDescent="0.2">
      <c r="A1230" t="s">
        <v>17</v>
      </c>
      <c r="B1230">
        <v>85</v>
      </c>
      <c r="C1230">
        <v>2019</v>
      </c>
      <c r="D1230" s="11">
        <v>43636</v>
      </c>
      <c r="E1230">
        <v>2</v>
      </c>
      <c r="F1230" s="10">
        <v>535.66999999999996</v>
      </c>
      <c r="G1230" s="12">
        <f t="shared" si="38"/>
        <v>0.26783499999999999</v>
      </c>
      <c r="H1230" s="13">
        <f t="shared" si="39"/>
        <v>8.0480419069916959E-2</v>
      </c>
    </row>
    <row r="1231" spans="1:8" x14ac:dyDescent="0.2">
      <c r="A1231" t="s">
        <v>17</v>
      </c>
      <c r="B1231">
        <v>85</v>
      </c>
      <c r="C1231">
        <v>2019</v>
      </c>
      <c r="D1231" s="11">
        <v>43636</v>
      </c>
      <c r="E1231">
        <v>3</v>
      </c>
      <c r="F1231" s="10">
        <v>486.36</v>
      </c>
      <c r="G1231" s="12">
        <f t="shared" si="38"/>
        <v>0.24318000000000001</v>
      </c>
      <c r="H1231" s="13">
        <f t="shared" si="39"/>
        <v>6.023817486322975E-2</v>
      </c>
    </row>
    <row r="1232" spans="1:8" x14ac:dyDescent="0.2">
      <c r="A1232" t="s">
        <v>17</v>
      </c>
      <c r="B1232">
        <v>85</v>
      </c>
      <c r="C1232">
        <v>2019</v>
      </c>
      <c r="D1232" s="11">
        <v>43636</v>
      </c>
      <c r="E1232">
        <v>3</v>
      </c>
      <c r="F1232" s="10">
        <v>501.87</v>
      </c>
      <c r="G1232" s="12">
        <f t="shared" si="38"/>
        <v>0.25093500000000002</v>
      </c>
      <c r="H1232" s="13">
        <f t="shared" si="39"/>
        <v>6.6186888209600225E-2</v>
      </c>
    </row>
    <row r="1233" spans="1:8" x14ac:dyDescent="0.2">
      <c r="A1233" t="s">
        <v>17</v>
      </c>
      <c r="B1233">
        <v>85</v>
      </c>
      <c r="C1233">
        <v>2019</v>
      </c>
      <c r="D1233" s="11">
        <v>43636</v>
      </c>
      <c r="E1233">
        <v>3</v>
      </c>
      <c r="F1233" s="10">
        <v>475.16</v>
      </c>
      <c r="G1233" s="12">
        <f t="shared" si="38"/>
        <v>0.23758000000000001</v>
      </c>
      <c r="H1233" s="13">
        <f t="shared" si="39"/>
        <v>5.6171739932720191E-2</v>
      </c>
    </row>
    <row r="1234" spans="1:8" x14ac:dyDescent="0.2">
      <c r="A1234" t="s">
        <v>17</v>
      </c>
      <c r="B1234">
        <v>85</v>
      </c>
      <c r="C1234">
        <v>2019</v>
      </c>
      <c r="D1234" s="11">
        <v>43636</v>
      </c>
      <c r="E1234">
        <v>4</v>
      </c>
      <c r="F1234" s="10">
        <v>539.76</v>
      </c>
      <c r="G1234" s="12">
        <f t="shared" si="38"/>
        <v>0.26988000000000001</v>
      </c>
      <c r="H1234" s="13">
        <f t="shared" si="39"/>
        <v>8.2338006293489446E-2</v>
      </c>
    </row>
    <row r="1235" spans="1:8" x14ac:dyDescent="0.2">
      <c r="A1235" t="s">
        <v>17</v>
      </c>
      <c r="B1235">
        <v>85</v>
      </c>
      <c r="C1235">
        <v>2019</v>
      </c>
      <c r="D1235" s="11">
        <v>43636</v>
      </c>
      <c r="E1235">
        <v>4</v>
      </c>
      <c r="F1235" s="10">
        <v>568.95000000000005</v>
      </c>
      <c r="G1235" s="12">
        <f t="shared" si="38"/>
        <v>0.28447500000000003</v>
      </c>
      <c r="H1235" s="13">
        <f t="shared" si="39"/>
        <v>9.6431863805442386E-2</v>
      </c>
    </row>
    <row r="1236" spans="1:8" x14ac:dyDescent="0.2">
      <c r="A1236" t="s">
        <v>17</v>
      </c>
      <c r="B1236">
        <v>85</v>
      </c>
      <c r="C1236">
        <v>2019</v>
      </c>
      <c r="D1236" s="11">
        <v>43636</v>
      </c>
      <c r="E1236">
        <v>4</v>
      </c>
      <c r="F1236" s="10">
        <v>537.36</v>
      </c>
      <c r="G1236" s="12">
        <f t="shared" si="38"/>
        <v>0.26868000000000003</v>
      </c>
      <c r="H1236" s="13">
        <f t="shared" si="39"/>
        <v>8.1244554454774007E-2</v>
      </c>
    </row>
    <row r="1237" spans="1:8" x14ac:dyDescent="0.2">
      <c r="A1237" t="s">
        <v>17</v>
      </c>
      <c r="B1237">
        <v>85</v>
      </c>
      <c r="C1237">
        <v>2019</v>
      </c>
      <c r="D1237" s="11">
        <v>43636</v>
      </c>
      <c r="E1237">
        <v>5</v>
      </c>
      <c r="F1237" s="10">
        <v>528.96</v>
      </c>
      <c r="G1237" s="12">
        <f t="shared" si="38"/>
        <v>0.26447999999999999</v>
      </c>
      <c r="H1237" s="13">
        <f t="shared" si="39"/>
        <v>7.7493763169661903E-2</v>
      </c>
    </row>
    <row r="1238" spans="1:8" x14ac:dyDescent="0.2">
      <c r="A1238" t="s">
        <v>17</v>
      </c>
      <c r="B1238">
        <v>85</v>
      </c>
      <c r="C1238">
        <v>2019</v>
      </c>
      <c r="D1238" s="11">
        <v>43636</v>
      </c>
      <c r="E1238">
        <v>5</v>
      </c>
      <c r="F1238" s="10">
        <v>512.13</v>
      </c>
      <c r="G1238" s="12">
        <f t="shared" si="38"/>
        <v>0.25606499999999999</v>
      </c>
      <c r="H1238" s="13">
        <f t="shared" si="39"/>
        <v>7.0329722960494362E-2</v>
      </c>
    </row>
    <row r="1239" spans="1:8" x14ac:dyDescent="0.2">
      <c r="A1239" t="s">
        <v>17</v>
      </c>
      <c r="B1239">
        <v>85</v>
      </c>
      <c r="C1239">
        <v>2019</v>
      </c>
      <c r="D1239" s="11">
        <v>43636</v>
      </c>
      <c r="E1239">
        <v>5</v>
      </c>
      <c r="F1239" s="10">
        <v>492.85</v>
      </c>
      <c r="G1239" s="12">
        <f t="shared" si="38"/>
        <v>0.24642500000000001</v>
      </c>
      <c r="H1239" s="13">
        <f t="shared" si="39"/>
        <v>6.2681955699121467E-2</v>
      </c>
    </row>
    <row r="1240" spans="1:8" x14ac:dyDescent="0.2">
      <c r="A1240" t="s">
        <v>17</v>
      </c>
      <c r="B1240">
        <v>85</v>
      </c>
      <c r="C1240">
        <v>2019</v>
      </c>
      <c r="D1240" s="11">
        <v>43636</v>
      </c>
      <c r="E1240">
        <v>5</v>
      </c>
      <c r="F1240" s="10">
        <v>509.03</v>
      </c>
      <c r="G1240" s="12">
        <f t="shared" si="38"/>
        <v>0.25451499999999999</v>
      </c>
      <c r="H1240" s="13">
        <f t="shared" si="39"/>
        <v>6.9060288931128824E-2</v>
      </c>
    </row>
    <row r="1241" spans="1:8" x14ac:dyDescent="0.2">
      <c r="A1241" t="s">
        <v>17</v>
      </c>
      <c r="B1241">
        <v>104</v>
      </c>
      <c r="C1241">
        <v>2019</v>
      </c>
      <c r="D1241" s="11">
        <v>43636</v>
      </c>
      <c r="E1241">
        <v>1</v>
      </c>
      <c r="F1241" s="10">
        <v>538.88</v>
      </c>
      <c r="G1241" s="12">
        <f t="shared" si="38"/>
        <v>0.26944000000000001</v>
      </c>
      <c r="H1241" s="13">
        <f t="shared" si="39"/>
        <v>8.1935942162575964E-2</v>
      </c>
    </row>
    <row r="1242" spans="1:8" x14ac:dyDescent="0.2">
      <c r="A1242" t="s">
        <v>17</v>
      </c>
      <c r="B1242">
        <v>104</v>
      </c>
      <c r="C1242">
        <v>2019</v>
      </c>
      <c r="D1242" s="11">
        <v>43636</v>
      </c>
      <c r="E1242">
        <v>1</v>
      </c>
      <c r="F1242" s="10">
        <v>500.17</v>
      </c>
      <c r="G1242" s="12">
        <f t="shared" si="38"/>
        <v>0.250085</v>
      </c>
      <c r="H1242" s="13">
        <f t="shared" si="39"/>
        <v>6.5516573154726837E-2</v>
      </c>
    </row>
    <row r="1243" spans="1:8" x14ac:dyDescent="0.2">
      <c r="A1243" t="s">
        <v>17</v>
      </c>
      <c r="B1243">
        <v>104</v>
      </c>
      <c r="C1243">
        <v>2019</v>
      </c>
      <c r="D1243" s="11">
        <v>43636</v>
      </c>
      <c r="E1243">
        <v>1</v>
      </c>
      <c r="F1243" s="10">
        <v>560.85</v>
      </c>
      <c r="G1243" s="12">
        <f t="shared" si="38"/>
        <v>0.28042500000000004</v>
      </c>
      <c r="H1243" s="13">
        <f t="shared" si="39"/>
        <v>9.2371591887078525E-2</v>
      </c>
    </row>
    <row r="1244" spans="1:8" x14ac:dyDescent="0.2">
      <c r="A1244" t="s">
        <v>17</v>
      </c>
      <c r="B1244">
        <v>104</v>
      </c>
      <c r="C1244">
        <v>2019</v>
      </c>
      <c r="D1244" s="11">
        <v>43636</v>
      </c>
      <c r="E1244">
        <v>2</v>
      </c>
      <c r="F1244" s="10">
        <v>523.73</v>
      </c>
      <c r="G1244" s="12">
        <f t="shared" si="38"/>
        <v>0.26186500000000001</v>
      </c>
      <c r="H1244" s="13">
        <f t="shared" si="39"/>
        <v>7.5217797139322973E-2</v>
      </c>
    </row>
    <row r="1245" spans="1:8" x14ac:dyDescent="0.2">
      <c r="A1245" t="s">
        <v>17</v>
      </c>
      <c r="B1245">
        <v>104</v>
      </c>
      <c r="C1245">
        <v>2019</v>
      </c>
      <c r="D1245" s="11">
        <v>43636</v>
      </c>
      <c r="E1245">
        <v>2</v>
      </c>
      <c r="F1245" s="10">
        <v>542.87</v>
      </c>
      <c r="G1245" s="12">
        <f t="shared" si="38"/>
        <v>0.27143499999999998</v>
      </c>
      <c r="H1245" s="13">
        <f t="shared" si="39"/>
        <v>8.3769472886874946E-2</v>
      </c>
    </row>
    <row r="1246" spans="1:8" x14ac:dyDescent="0.2">
      <c r="A1246" t="s">
        <v>17</v>
      </c>
      <c r="B1246">
        <v>104</v>
      </c>
      <c r="C1246">
        <v>2019</v>
      </c>
      <c r="D1246" s="11">
        <v>43636</v>
      </c>
      <c r="E1246">
        <v>2</v>
      </c>
      <c r="F1246" s="10">
        <v>545.30999999999995</v>
      </c>
      <c r="G1246" s="12">
        <f t="shared" si="38"/>
        <v>0.27265499999999998</v>
      </c>
      <c r="H1246" s="13">
        <f t="shared" si="39"/>
        <v>8.4904095806804136E-2</v>
      </c>
    </row>
    <row r="1247" spans="1:8" x14ac:dyDescent="0.2">
      <c r="A1247" t="s">
        <v>17</v>
      </c>
      <c r="B1247">
        <v>104</v>
      </c>
      <c r="C1247">
        <v>2019</v>
      </c>
      <c r="D1247" s="11">
        <v>43636</v>
      </c>
      <c r="E1247">
        <v>2</v>
      </c>
      <c r="F1247" s="10">
        <v>570.64</v>
      </c>
      <c r="G1247" s="12">
        <f t="shared" si="38"/>
        <v>0.28532000000000002</v>
      </c>
      <c r="H1247" s="13">
        <f t="shared" si="39"/>
        <v>9.7293737848028417E-2</v>
      </c>
    </row>
    <row r="1248" spans="1:8" x14ac:dyDescent="0.2">
      <c r="A1248" t="s">
        <v>17</v>
      </c>
      <c r="B1248">
        <v>104</v>
      </c>
      <c r="C1248">
        <v>2019</v>
      </c>
      <c r="D1248" s="11">
        <v>43636</v>
      </c>
      <c r="E1248">
        <v>3</v>
      </c>
      <c r="F1248" s="10">
        <v>510.36</v>
      </c>
      <c r="G1248" s="12">
        <f t="shared" si="38"/>
        <v>0.25518000000000002</v>
      </c>
      <c r="H1248" s="13">
        <f t="shared" si="39"/>
        <v>6.960302932331533E-2</v>
      </c>
    </row>
    <row r="1249" spans="1:8" x14ac:dyDescent="0.2">
      <c r="A1249" t="s">
        <v>17</v>
      </c>
      <c r="B1249">
        <v>104</v>
      </c>
      <c r="C1249">
        <v>2019</v>
      </c>
      <c r="D1249" s="11">
        <v>43636</v>
      </c>
      <c r="E1249">
        <v>3</v>
      </c>
      <c r="F1249" s="10">
        <v>556</v>
      </c>
      <c r="G1249" s="12">
        <f t="shared" si="38"/>
        <v>0.27800000000000002</v>
      </c>
      <c r="H1249" s="13">
        <f t="shared" si="39"/>
        <v>8.9995880471573364E-2</v>
      </c>
    </row>
    <row r="1250" spans="1:8" x14ac:dyDescent="0.2">
      <c r="A1250" t="s">
        <v>17</v>
      </c>
      <c r="B1250">
        <v>104</v>
      </c>
      <c r="C1250">
        <v>2019</v>
      </c>
      <c r="D1250" s="11">
        <v>43639</v>
      </c>
      <c r="E1250">
        <v>1</v>
      </c>
      <c r="F1250" s="10">
        <v>546.80999999999995</v>
      </c>
      <c r="G1250" s="12">
        <f t="shared" si="38"/>
        <v>0.27340499999999995</v>
      </c>
      <c r="H1250" s="13">
        <f t="shared" si="39"/>
        <v>8.5606669318135098E-2</v>
      </c>
    </row>
    <row r="1251" spans="1:8" x14ac:dyDescent="0.2">
      <c r="A1251" t="s">
        <v>17</v>
      </c>
      <c r="B1251">
        <v>104</v>
      </c>
      <c r="C1251">
        <v>2019</v>
      </c>
      <c r="D1251" s="11">
        <v>43639</v>
      </c>
      <c r="E1251">
        <v>2</v>
      </c>
      <c r="F1251" s="10">
        <v>461.54</v>
      </c>
      <c r="G1251" s="12">
        <f t="shared" si="38"/>
        <v>0.23077</v>
      </c>
      <c r="H1251" s="13">
        <f t="shared" si="39"/>
        <v>5.1478548464346796E-2</v>
      </c>
    </row>
    <row r="1252" spans="1:8" x14ac:dyDescent="0.2">
      <c r="A1252" t="s">
        <v>17</v>
      </c>
      <c r="B1252">
        <v>104</v>
      </c>
      <c r="C1252">
        <v>2019</v>
      </c>
      <c r="D1252" s="11">
        <v>43639</v>
      </c>
      <c r="E1252">
        <v>2</v>
      </c>
      <c r="F1252" s="10">
        <v>387.6</v>
      </c>
      <c r="G1252" s="12">
        <f t="shared" si="38"/>
        <v>0.1938</v>
      </c>
      <c r="H1252" s="13">
        <f t="shared" si="39"/>
        <v>3.048944792386464E-2</v>
      </c>
    </row>
    <row r="1253" spans="1:8" x14ac:dyDescent="0.2">
      <c r="A1253" t="s">
        <v>17</v>
      </c>
      <c r="B1253">
        <v>104</v>
      </c>
      <c r="C1253">
        <v>2019</v>
      </c>
      <c r="D1253" s="11">
        <v>43639</v>
      </c>
      <c r="E1253">
        <v>2</v>
      </c>
      <c r="F1253" s="10">
        <v>440.91</v>
      </c>
      <c r="G1253" s="12">
        <f t="shared" si="38"/>
        <v>0.22045500000000001</v>
      </c>
      <c r="H1253" s="13">
        <f t="shared" si="39"/>
        <v>4.4879509542304574E-2</v>
      </c>
    </row>
    <row r="1254" spans="1:8" x14ac:dyDescent="0.2">
      <c r="A1254" t="s">
        <v>17</v>
      </c>
      <c r="B1254">
        <v>104</v>
      </c>
      <c r="C1254">
        <v>2019</v>
      </c>
      <c r="D1254" s="11">
        <v>43639</v>
      </c>
      <c r="E1254">
        <v>3</v>
      </c>
      <c r="F1254" s="10">
        <v>558.54999999999995</v>
      </c>
      <c r="G1254" s="12">
        <f t="shared" si="38"/>
        <v>0.279275</v>
      </c>
      <c r="H1254" s="13">
        <f t="shared" si="39"/>
        <v>9.1239820862044685E-2</v>
      </c>
    </row>
    <row r="1255" spans="1:8" x14ac:dyDescent="0.2">
      <c r="A1255" t="s">
        <v>17</v>
      </c>
      <c r="B1255">
        <v>104</v>
      </c>
      <c r="C1255">
        <v>2019</v>
      </c>
      <c r="D1255" s="11">
        <v>43639</v>
      </c>
      <c r="E1255">
        <v>3</v>
      </c>
      <c r="F1255" s="10">
        <v>426.8</v>
      </c>
      <c r="G1255" s="12">
        <f t="shared" si="38"/>
        <v>0.21340000000000001</v>
      </c>
      <c r="H1255" s="13">
        <f t="shared" si="39"/>
        <v>4.0707224070007146E-2</v>
      </c>
    </row>
    <row r="1256" spans="1:8" x14ac:dyDescent="0.2">
      <c r="A1256" t="s">
        <v>17</v>
      </c>
      <c r="B1256">
        <v>104</v>
      </c>
      <c r="C1256">
        <v>2019</v>
      </c>
      <c r="D1256" s="11">
        <v>43639</v>
      </c>
      <c r="E1256">
        <v>4</v>
      </c>
      <c r="F1256" s="10">
        <v>537.67999999999995</v>
      </c>
      <c r="G1256" s="12">
        <f t="shared" si="38"/>
        <v>0.26883999999999997</v>
      </c>
      <c r="H1256" s="13">
        <f t="shared" si="39"/>
        <v>8.1389785264083941E-2</v>
      </c>
    </row>
    <row r="1257" spans="1:8" x14ac:dyDescent="0.2">
      <c r="A1257" t="s">
        <v>17</v>
      </c>
      <c r="B1257">
        <v>104</v>
      </c>
      <c r="C1257">
        <v>2019</v>
      </c>
      <c r="D1257" s="11">
        <v>43639</v>
      </c>
      <c r="E1257">
        <v>4</v>
      </c>
      <c r="F1257" s="10">
        <v>324.47000000000003</v>
      </c>
      <c r="G1257" s="12">
        <f t="shared" si="38"/>
        <v>0.16223500000000002</v>
      </c>
      <c r="H1257" s="13">
        <f t="shared" si="39"/>
        <v>1.7886357292715375E-2</v>
      </c>
    </row>
    <row r="1258" spans="1:8" x14ac:dyDescent="0.2">
      <c r="A1258" t="s">
        <v>17</v>
      </c>
      <c r="B1258">
        <v>104</v>
      </c>
      <c r="C1258">
        <v>2019</v>
      </c>
      <c r="D1258" s="11">
        <v>43639</v>
      </c>
      <c r="E1258">
        <v>4</v>
      </c>
      <c r="F1258" s="10">
        <v>391.52</v>
      </c>
      <c r="G1258" s="12">
        <f t="shared" si="38"/>
        <v>0.19575999999999999</v>
      </c>
      <c r="H1258" s="13">
        <f t="shared" si="39"/>
        <v>3.1423901985676329E-2</v>
      </c>
    </row>
    <row r="1259" spans="1:8" x14ac:dyDescent="0.2">
      <c r="A1259" t="s">
        <v>17</v>
      </c>
      <c r="B1259">
        <v>104</v>
      </c>
      <c r="C1259">
        <v>2019</v>
      </c>
      <c r="D1259" s="11">
        <v>43639</v>
      </c>
      <c r="E1259">
        <v>5</v>
      </c>
      <c r="F1259" s="10">
        <v>475.37</v>
      </c>
      <c r="G1259" s="12">
        <f t="shared" si="38"/>
        <v>0.23768500000000001</v>
      </c>
      <c r="H1259" s="13">
        <f t="shared" si="39"/>
        <v>5.6246249231695779E-2</v>
      </c>
    </row>
    <row r="1260" spans="1:8" x14ac:dyDescent="0.2">
      <c r="A1260" t="s">
        <v>17</v>
      </c>
      <c r="B1260">
        <v>104</v>
      </c>
      <c r="C1260">
        <v>2019</v>
      </c>
      <c r="D1260" s="11">
        <v>43639</v>
      </c>
      <c r="E1260">
        <v>5</v>
      </c>
      <c r="F1260" s="10">
        <v>428.6</v>
      </c>
      <c r="G1260" s="12">
        <f t="shared" si="38"/>
        <v>0.21430000000000002</v>
      </c>
      <c r="H1260" s="13">
        <f t="shared" si="39"/>
        <v>4.1224439123905512E-2</v>
      </c>
    </row>
    <row r="1261" spans="1:8" x14ac:dyDescent="0.2">
      <c r="A1261" t="s">
        <v>17</v>
      </c>
      <c r="B1261">
        <v>104</v>
      </c>
      <c r="C1261">
        <v>2019</v>
      </c>
      <c r="D1261" s="11">
        <v>43639</v>
      </c>
      <c r="E1261">
        <v>6</v>
      </c>
      <c r="F1261" s="10">
        <v>341.67</v>
      </c>
      <c r="G1261" s="12">
        <f t="shared" si="38"/>
        <v>0.17083500000000001</v>
      </c>
      <c r="H1261" s="13">
        <f t="shared" si="39"/>
        <v>2.0884245916972868E-2</v>
      </c>
    </row>
    <row r="1262" spans="1:8" x14ac:dyDescent="0.2">
      <c r="A1262" t="s">
        <v>17</v>
      </c>
      <c r="B1262">
        <v>104</v>
      </c>
      <c r="C1262">
        <v>2019</v>
      </c>
      <c r="D1262" s="11">
        <v>43639</v>
      </c>
      <c r="E1262">
        <v>6</v>
      </c>
      <c r="F1262" s="10">
        <v>341.2</v>
      </c>
      <c r="G1262" s="12">
        <f t="shared" si="38"/>
        <v>0.1706</v>
      </c>
      <c r="H1262" s="13">
        <f t="shared" si="39"/>
        <v>2.0798179541743251E-2</v>
      </c>
    </row>
    <row r="1263" spans="1:8" x14ac:dyDescent="0.2">
      <c r="A1263" t="s">
        <v>17</v>
      </c>
      <c r="B1263">
        <v>104</v>
      </c>
      <c r="C1263">
        <v>2019</v>
      </c>
      <c r="D1263" s="11">
        <v>43639</v>
      </c>
      <c r="E1263">
        <v>6</v>
      </c>
      <c r="F1263" s="10">
        <v>491.8</v>
      </c>
      <c r="G1263" s="12">
        <f t="shared" si="38"/>
        <v>0.24590000000000001</v>
      </c>
      <c r="H1263" s="13">
        <f t="shared" si="39"/>
        <v>6.2282183349200812E-2</v>
      </c>
    </row>
    <row r="1264" spans="1:8" x14ac:dyDescent="0.2">
      <c r="A1264" t="s">
        <v>17</v>
      </c>
      <c r="B1264">
        <v>104</v>
      </c>
      <c r="C1264">
        <v>2019</v>
      </c>
      <c r="D1264" s="11">
        <v>43639</v>
      </c>
      <c r="E1264">
        <v>7</v>
      </c>
      <c r="F1264" s="10">
        <v>482.87</v>
      </c>
      <c r="G1264" s="12">
        <f t="shared" si="38"/>
        <v>0.24143500000000001</v>
      </c>
      <c r="H1264" s="13">
        <f t="shared" si="39"/>
        <v>5.8950694781014862E-2</v>
      </c>
    </row>
    <row r="1265" spans="1:8" x14ac:dyDescent="0.2">
      <c r="A1265" t="s">
        <v>17</v>
      </c>
      <c r="B1265">
        <v>104</v>
      </c>
      <c r="C1265">
        <v>2019</v>
      </c>
      <c r="D1265" s="11">
        <v>43639</v>
      </c>
      <c r="E1265">
        <v>7</v>
      </c>
      <c r="F1265" s="10">
        <v>482.53</v>
      </c>
      <c r="G1265" s="12">
        <f t="shared" si="38"/>
        <v>0.24126499999999998</v>
      </c>
      <c r="H1265" s="13">
        <f t="shared" si="39"/>
        <v>5.882625677515986E-2</v>
      </c>
    </row>
    <row r="1266" spans="1:8" x14ac:dyDescent="0.2">
      <c r="A1266" t="s">
        <v>17</v>
      </c>
      <c r="B1266">
        <v>104</v>
      </c>
      <c r="C1266">
        <v>2019</v>
      </c>
      <c r="D1266" s="11">
        <v>43639</v>
      </c>
      <c r="E1266">
        <v>7</v>
      </c>
      <c r="F1266" s="10">
        <v>489.47</v>
      </c>
      <c r="G1266" s="12">
        <f t="shared" si="38"/>
        <v>0.24473500000000001</v>
      </c>
      <c r="H1266" s="13">
        <f t="shared" si="39"/>
        <v>6.1401148070041184E-2</v>
      </c>
    </row>
    <row r="1267" spans="1:8" x14ac:dyDescent="0.2">
      <c r="A1267" t="s">
        <v>17</v>
      </c>
      <c r="B1267">
        <v>104</v>
      </c>
      <c r="C1267">
        <v>2019</v>
      </c>
      <c r="D1267" s="11">
        <v>43639</v>
      </c>
      <c r="E1267">
        <v>8</v>
      </c>
      <c r="F1267" s="10">
        <v>322.7</v>
      </c>
      <c r="G1267" s="12">
        <f t="shared" si="38"/>
        <v>0.16134999999999999</v>
      </c>
      <c r="H1267" s="13">
        <f t="shared" si="39"/>
        <v>1.7595238244828657E-2</v>
      </c>
    </row>
    <row r="1268" spans="1:8" x14ac:dyDescent="0.2">
      <c r="A1268" t="s">
        <v>17</v>
      </c>
      <c r="B1268">
        <v>104</v>
      </c>
      <c r="C1268">
        <v>2019</v>
      </c>
      <c r="D1268" s="11">
        <v>43639</v>
      </c>
      <c r="E1268">
        <v>8</v>
      </c>
      <c r="F1268" s="10">
        <v>479.35</v>
      </c>
      <c r="G1268" s="12">
        <f t="shared" si="38"/>
        <v>0.239675</v>
      </c>
      <c r="H1268" s="13">
        <f t="shared" si="39"/>
        <v>5.7670863034232807E-2</v>
      </c>
    </row>
    <row r="1269" spans="1:8" x14ac:dyDescent="0.2">
      <c r="A1269" t="s">
        <v>17</v>
      </c>
      <c r="B1269">
        <v>104</v>
      </c>
      <c r="C1269">
        <v>2019</v>
      </c>
      <c r="D1269" s="11">
        <v>43639</v>
      </c>
      <c r="E1269">
        <v>9</v>
      </c>
      <c r="F1269" s="10">
        <v>496.05</v>
      </c>
      <c r="G1269" s="12">
        <f t="shared" si="38"/>
        <v>0.248025</v>
      </c>
      <c r="H1269" s="13">
        <f t="shared" si="39"/>
        <v>6.391085349936057E-2</v>
      </c>
    </row>
    <row r="1270" spans="1:8" x14ac:dyDescent="0.2">
      <c r="A1270" t="s">
        <v>17</v>
      </c>
      <c r="B1270">
        <v>104</v>
      </c>
      <c r="C1270">
        <v>2019</v>
      </c>
      <c r="D1270" s="11">
        <v>43639</v>
      </c>
      <c r="E1270">
        <v>9</v>
      </c>
      <c r="F1270" s="10">
        <v>445.24</v>
      </c>
      <c r="G1270" s="12">
        <f t="shared" si="38"/>
        <v>0.22262000000000001</v>
      </c>
      <c r="H1270" s="13">
        <f t="shared" si="39"/>
        <v>4.6214768054484004E-2</v>
      </c>
    </row>
    <row r="1271" spans="1:8" x14ac:dyDescent="0.2">
      <c r="A1271" t="s">
        <v>17</v>
      </c>
      <c r="B1271">
        <v>75</v>
      </c>
      <c r="C1271">
        <v>2019</v>
      </c>
      <c r="D1271" s="11">
        <v>43641</v>
      </c>
      <c r="E1271">
        <v>1</v>
      </c>
      <c r="F1271" s="10">
        <v>380.38</v>
      </c>
      <c r="G1271" s="12">
        <f t="shared" si="38"/>
        <v>0.19019</v>
      </c>
      <c r="H1271" s="13">
        <f t="shared" si="39"/>
        <v>2.8817166631300788E-2</v>
      </c>
    </row>
    <row r="1272" spans="1:8" x14ac:dyDescent="0.2">
      <c r="A1272" t="s">
        <v>17</v>
      </c>
      <c r="B1272">
        <v>75</v>
      </c>
      <c r="C1272">
        <v>2019</v>
      </c>
      <c r="D1272" s="11">
        <v>43641</v>
      </c>
      <c r="E1272">
        <v>1</v>
      </c>
      <c r="F1272" s="10">
        <v>331.6</v>
      </c>
      <c r="G1272" s="12">
        <f t="shared" si="38"/>
        <v>0.1658</v>
      </c>
      <c r="H1272" s="13">
        <f t="shared" si="39"/>
        <v>1.9091577778074773E-2</v>
      </c>
    </row>
    <row r="1273" spans="1:8" x14ac:dyDescent="0.2">
      <c r="A1273" t="s">
        <v>17</v>
      </c>
      <c r="B1273">
        <v>75</v>
      </c>
      <c r="C1273">
        <v>2019</v>
      </c>
      <c r="D1273" s="11">
        <v>43641</v>
      </c>
      <c r="E1273">
        <v>1</v>
      </c>
      <c r="F1273" s="10">
        <v>395.54</v>
      </c>
      <c r="G1273" s="12">
        <f t="shared" si="38"/>
        <v>0.19777</v>
      </c>
      <c r="H1273" s="13">
        <f t="shared" si="39"/>
        <v>3.2401825819831739E-2</v>
      </c>
    </row>
    <row r="1274" spans="1:8" x14ac:dyDescent="0.2">
      <c r="A1274" t="s">
        <v>17</v>
      </c>
      <c r="B1274">
        <v>75</v>
      </c>
      <c r="C1274">
        <v>2019</v>
      </c>
      <c r="D1274" s="11">
        <v>43641</v>
      </c>
      <c r="E1274">
        <v>1</v>
      </c>
      <c r="F1274" s="10">
        <v>349.48</v>
      </c>
      <c r="G1274" s="12">
        <f t="shared" si="38"/>
        <v>0.17474000000000001</v>
      </c>
      <c r="H1274" s="13">
        <f t="shared" si="39"/>
        <v>2.2349367486583352E-2</v>
      </c>
    </row>
    <row r="1275" spans="1:8" x14ac:dyDescent="0.2">
      <c r="A1275" t="s">
        <v>17</v>
      </c>
      <c r="B1275">
        <v>75</v>
      </c>
      <c r="C1275">
        <v>2019</v>
      </c>
      <c r="D1275" s="11">
        <v>43641</v>
      </c>
      <c r="E1275">
        <v>1</v>
      </c>
      <c r="F1275" s="10">
        <v>401.87</v>
      </c>
      <c r="G1275" s="12">
        <f t="shared" si="38"/>
        <v>0.200935</v>
      </c>
      <c r="H1275" s="13">
        <f t="shared" si="39"/>
        <v>3.3982475786463323E-2</v>
      </c>
    </row>
    <row r="1276" spans="1:8" x14ac:dyDescent="0.2">
      <c r="A1276" t="s">
        <v>17</v>
      </c>
      <c r="B1276">
        <v>75</v>
      </c>
      <c r="C1276">
        <v>2019</v>
      </c>
      <c r="D1276" s="11">
        <v>43641</v>
      </c>
      <c r="E1276">
        <v>1</v>
      </c>
      <c r="F1276" s="10">
        <v>431</v>
      </c>
      <c r="G1276" s="12">
        <f t="shared" si="38"/>
        <v>0.2155</v>
      </c>
      <c r="H1276" s="13">
        <f t="shared" si="39"/>
        <v>4.1920848649281653E-2</v>
      </c>
    </row>
    <row r="1277" spans="1:8" x14ac:dyDescent="0.2">
      <c r="A1277" t="s">
        <v>17</v>
      </c>
      <c r="B1277">
        <v>75</v>
      </c>
      <c r="C1277">
        <v>2019</v>
      </c>
      <c r="D1277" s="11">
        <v>43641</v>
      </c>
      <c r="E1277">
        <v>2</v>
      </c>
      <c r="F1277" s="10">
        <v>348.55</v>
      </c>
      <c r="G1277" s="12">
        <f t="shared" si="38"/>
        <v>0.17427500000000001</v>
      </c>
      <c r="H1277" s="13">
        <f t="shared" si="39"/>
        <v>2.2171420392307326E-2</v>
      </c>
    </row>
    <row r="1278" spans="1:8" x14ac:dyDescent="0.2">
      <c r="A1278" t="s">
        <v>17</v>
      </c>
      <c r="B1278">
        <v>75</v>
      </c>
      <c r="C1278">
        <v>2019</v>
      </c>
      <c r="D1278" s="11">
        <v>43641</v>
      </c>
      <c r="E1278">
        <v>2</v>
      </c>
      <c r="F1278" s="10">
        <v>471.78</v>
      </c>
      <c r="G1278" s="12">
        <f t="shared" si="38"/>
        <v>0.23588999999999999</v>
      </c>
      <c r="H1278" s="13">
        <f t="shared" si="39"/>
        <v>5.498153159645406E-2</v>
      </c>
    </row>
    <row r="1279" spans="1:8" x14ac:dyDescent="0.2">
      <c r="A1279" t="s">
        <v>17</v>
      </c>
      <c r="B1279">
        <v>75</v>
      </c>
      <c r="C1279">
        <v>2019</v>
      </c>
      <c r="D1279" s="11">
        <v>43641</v>
      </c>
      <c r="E1279">
        <v>2</v>
      </c>
      <c r="F1279" s="10">
        <v>403.87</v>
      </c>
      <c r="G1279" s="12">
        <f t="shared" si="38"/>
        <v>0.201935</v>
      </c>
      <c r="H1279" s="13">
        <f t="shared" si="39"/>
        <v>3.4492370201262661E-2</v>
      </c>
    </row>
    <row r="1280" spans="1:8" x14ac:dyDescent="0.2">
      <c r="A1280" t="s">
        <v>17</v>
      </c>
      <c r="B1280">
        <v>75</v>
      </c>
      <c r="C1280">
        <v>2019</v>
      </c>
      <c r="D1280" s="11">
        <v>43641</v>
      </c>
      <c r="E1280">
        <v>2</v>
      </c>
      <c r="F1280" s="10">
        <v>402.88</v>
      </c>
      <c r="G1280" s="12">
        <f t="shared" si="38"/>
        <v>0.20144000000000001</v>
      </c>
      <c r="H1280" s="13">
        <f t="shared" si="39"/>
        <v>3.4239339697802504E-2</v>
      </c>
    </row>
    <row r="1281" spans="1:8" x14ac:dyDescent="0.2">
      <c r="A1281" t="s">
        <v>17</v>
      </c>
      <c r="B1281">
        <v>75</v>
      </c>
      <c r="C1281">
        <v>2019</v>
      </c>
      <c r="D1281" s="11">
        <v>43641</v>
      </c>
      <c r="E1281">
        <v>2</v>
      </c>
      <c r="F1281" s="10">
        <v>393.67</v>
      </c>
      <c r="G1281" s="12">
        <f t="shared" si="38"/>
        <v>0.19683500000000001</v>
      </c>
      <c r="H1281" s="13">
        <f t="shared" si="39"/>
        <v>3.1944435364984924E-2</v>
      </c>
    </row>
    <row r="1282" spans="1:8" x14ac:dyDescent="0.2">
      <c r="A1282" t="s">
        <v>17</v>
      </c>
      <c r="B1282">
        <v>75</v>
      </c>
      <c r="C1282">
        <v>2019</v>
      </c>
      <c r="D1282" s="11">
        <v>43641</v>
      </c>
      <c r="E1282">
        <v>2</v>
      </c>
      <c r="F1282" s="10">
        <v>421.36</v>
      </c>
      <c r="G1282" s="12">
        <f t="shared" si="38"/>
        <v>0.21068000000000001</v>
      </c>
      <c r="H1282" s="13">
        <f t="shared" si="39"/>
        <v>3.9170414884590013E-2</v>
      </c>
    </row>
    <row r="1283" spans="1:8" x14ac:dyDescent="0.2">
      <c r="A1283" t="s">
        <v>17</v>
      </c>
      <c r="B1283">
        <v>75</v>
      </c>
      <c r="C1283">
        <v>2019</v>
      </c>
      <c r="D1283" s="11">
        <v>43641</v>
      </c>
      <c r="E1283">
        <v>3</v>
      </c>
      <c r="F1283" s="10">
        <v>416.79</v>
      </c>
      <c r="G1283" s="12">
        <f t="shared" ref="G1283:G1346" si="40">(F1283*0.5)/1000</f>
        <v>0.208395</v>
      </c>
      <c r="H1283" s="13">
        <f t="shared" ref="H1283:H1346" si="41">(G1283^3)*3.14159*(4/3)</f>
        <v>3.7909680721476206E-2</v>
      </c>
    </row>
    <row r="1284" spans="1:8" x14ac:dyDescent="0.2">
      <c r="A1284" t="s">
        <v>17</v>
      </c>
      <c r="B1284">
        <v>75</v>
      </c>
      <c r="C1284">
        <v>2019</v>
      </c>
      <c r="D1284" s="11">
        <v>43641</v>
      </c>
      <c r="E1284">
        <v>3</v>
      </c>
      <c r="F1284" s="10">
        <v>354.35</v>
      </c>
      <c r="G1284" s="12">
        <f t="shared" si="40"/>
        <v>0.177175</v>
      </c>
      <c r="H1284" s="13">
        <f t="shared" si="41"/>
        <v>2.3296762205111454E-2</v>
      </c>
    </row>
    <row r="1285" spans="1:8" x14ac:dyDescent="0.2">
      <c r="A1285" t="s">
        <v>17</v>
      </c>
      <c r="B1285">
        <v>75</v>
      </c>
      <c r="C1285">
        <v>2019</v>
      </c>
      <c r="D1285" s="11">
        <v>43641</v>
      </c>
      <c r="E1285">
        <v>3</v>
      </c>
      <c r="F1285" s="10">
        <v>414.57</v>
      </c>
      <c r="G1285" s="12">
        <f t="shared" si="40"/>
        <v>0.207285</v>
      </c>
      <c r="H1285" s="13">
        <f t="shared" si="41"/>
        <v>3.7307132546060481E-2</v>
      </c>
    </row>
    <row r="1286" spans="1:8" x14ac:dyDescent="0.2">
      <c r="A1286" t="s">
        <v>17</v>
      </c>
      <c r="B1286">
        <v>75</v>
      </c>
      <c r="C1286">
        <v>2019</v>
      </c>
      <c r="D1286" s="11">
        <v>43641</v>
      </c>
      <c r="E1286">
        <v>3</v>
      </c>
      <c r="F1286" s="10">
        <v>411.55</v>
      </c>
      <c r="G1286" s="12">
        <f t="shared" si="40"/>
        <v>0.20577500000000001</v>
      </c>
      <c r="H1286" s="13">
        <f t="shared" si="41"/>
        <v>3.6497748445051291E-2</v>
      </c>
    </row>
    <row r="1287" spans="1:8" x14ac:dyDescent="0.2">
      <c r="A1287" t="s">
        <v>17</v>
      </c>
      <c r="B1287">
        <v>75</v>
      </c>
      <c r="C1287">
        <v>2019</v>
      </c>
      <c r="D1287" s="11">
        <v>43641</v>
      </c>
      <c r="E1287">
        <v>3</v>
      </c>
      <c r="F1287" s="10">
        <v>391.7</v>
      </c>
      <c r="G1287" s="12">
        <f t="shared" si="40"/>
        <v>0.19585</v>
      </c>
      <c r="H1287" s="13">
        <f t="shared" si="41"/>
        <v>3.1467263013633104E-2</v>
      </c>
    </row>
    <row r="1288" spans="1:8" x14ac:dyDescent="0.2">
      <c r="A1288" t="s">
        <v>17</v>
      </c>
      <c r="B1288">
        <v>75</v>
      </c>
      <c r="C1288">
        <v>2019</v>
      </c>
      <c r="D1288" s="11">
        <v>43641</v>
      </c>
      <c r="E1288">
        <v>3</v>
      </c>
      <c r="F1288" s="10">
        <v>353.46</v>
      </c>
      <c r="G1288" s="12">
        <f t="shared" si="40"/>
        <v>0.17673</v>
      </c>
      <c r="H1288" s="13">
        <f t="shared" si="41"/>
        <v>2.3121663416066297E-2</v>
      </c>
    </row>
    <row r="1289" spans="1:8" x14ac:dyDescent="0.2">
      <c r="A1289" t="s">
        <v>17</v>
      </c>
      <c r="B1289">
        <v>75</v>
      </c>
      <c r="C1289">
        <v>2019</v>
      </c>
      <c r="D1289" s="11">
        <v>43641</v>
      </c>
      <c r="E1289">
        <v>4</v>
      </c>
      <c r="F1289" s="10">
        <v>469.18</v>
      </c>
      <c r="G1289" s="12">
        <f t="shared" si="40"/>
        <v>0.23458999999999999</v>
      </c>
      <c r="H1289" s="13">
        <f t="shared" si="41"/>
        <v>5.4077515223463553E-2</v>
      </c>
    </row>
    <row r="1290" spans="1:8" x14ac:dyDescent="0.2">
      <c r="A1290" t="s">
        <v>17</v>
      </c>
      <c r="B1290">
        <v>75</v>
      </c>
      <c r="C1290">
        <v>2019</v>
      </c>
      <c r="D1290" s="11">
        <v>43641</v>
      </c>
      <c r="E1290">
        <v>4</v>
      </c>
      <c r="F1290" s="10">
        <v>383.09</v>
      </c>
      <c r="G1290" s="12">
        <f t="shared" si="40"/>
        <v>0.19154499999999999</v>
      </c>
      <c r="H1290" s="13">
        <f t="shared" si="41"/>
        <v>2.9437484921478636E-2</v>
      </c>
    </row>
    <row r="1291" spans="1:8" x14ac:dyDescent="0.2">
      <c r="A1291" t="s">
        <v>17</v>
      </c>
      <c r="B1291">
        <v>75</v>
      </c>
      <c r="C1291">
        <v>2019</v>
      </c>
      <c r="D1291" s="11">
        <v>43641</v>
      </c>
      <c r="E1291">
        <v>4</v>
      </c>
      <c r="F1291" s="10">
        <v>397.98</v>
      </c>
      <c r="G1291" s="12">
        <f t="shared" si="40"/>
        <v>0.19899</v>
      </c>
      <c r="H1291" s="13">
        <f t="shared" si="41"/>
        <v>3.3005171862389437E-2</v>
      </c>
    </row>
    <row r="1292" spans="1:8" x14ac:dyDescent="0.2">
      <c r="A1292" t="s">
        <v>17</v>
      </c>
      <c r="B1292">
        <v>75</v>
      </c>
      <c r="C1292">
        <v>2019</v>
      </c>
      <c r="D1292" s="11">
        <v>43641</v>
      </c>
      <c r="E1292">
        <v>4</v>
      </c>
      <c r="F1292" s="10">
        <v>378.12</v>
      </c>
      <c r="G1292" s="12">
        <f t="shared" si="40"/>
        <v>0.18906000000000001</v>
      </c>
      <c r="H1292" s="13">
        <f t="shared" si="41"/>
        <v>2.8306567098069724E-2</v>
      </c>
    </row>
    <row r="1293" spans="1:8" x14ac:dyDescent="0.2">
      <c r="A1293" t="s">
        <v>17</v>
      </c>
      <c r="B1293">
        <v>75</v>
      </c>
      <c r="C1293">
        <v>2019</v>
      </c>
      <c r="D1293" s="11">
        <v>43641</v>
      </c>
      <c r="E1293">
        <v>4</v>
      </c>
      <c r="F1293" s="10">
        <v>414.47</v>
      </c>
      <c r="G1293" s="12">
        <f t="shared" si="40"/>
        <v>0.207235</v>
      </c>
      <c r="H1293" s="13">
        <f t="shared" si="41"/>
        <v>3.7280142073323766E-2</v>
      </c>
    </row>
    <row r="1294" spans="1:8" x14ac:dyDescent="0.2">
      <c r="A1294" t="s">
        <v>17</v>
      </c>
      <c r="B1294">
        <v>75</v>
      </c>
      <c r="C1294">
        <v>2019</v>
      </c>
      <c r="D1294" s="11">
        <v>43641</v>
      </c>
      <c r="E1294">
        <v>4</v>
      </c>
      <c r="F1294" s="10">
        <v>385.63</v>
      </c>
      <c r="G1294" s="12">
        <f t="shared" si="40"/>
        <v>0.19281499999999999</v>
      </c>
      <c r="H1294" s="13">
        <f t="shared" si="41"/>
        <v>3.0026913483559937E-2</v>
      </c>
    </row>
    <row r="1295" spans="1:8" x14ac:dyDescent="0.2">
      <c r="A1295" t="s">
        <v>17</v>
      </c>
      <c r="B1295">
        <v>75</v>
      </c>
      <c r="C1295">
        <v>2019</v>
      </c>
      <c r="D1295" s="11">
        <v>43641</v>
      </c>
      <c r="E1295">
        <v>5</v>
      </c>
      <c r="F1295" s="10">
        <v>397.09</v>
      </c>
      <c r="G1295" s="12">
        <f t="shared" si="40"/>
        <v>0.198545</v>
      </c>
      <c r="H1295" s="13">
        <f t="shared" si="41"/>
        <v>3.2784238938389464E-2</v>
      </c>
    </row>
    <row r="1296" spans="1:8" x14ac:dyDescent="0.2">
      <c r="A1296" t="s">
        <v>17</v>
      </c>
      <c r="B1296">
        <v>75</v>
      </c>
      <c r="C1296">
        <v>2019</v>
      </c>
      <c r="D1296" s="11">
        <v>43641</v>
      </c>
      <c r="E1296">
        <v>5</v>
      </c>
      <c r="F1296" s="10">
        <v>347.13</v>
      </c>
      <c r="G1296" s="12">
        <f t="shared" si="40"/>
        <v>0.173565</v>
      </c>
      <c r="H1296" s="13">
        <f t="shared" si="41"/>
        <v>2.1901542380195281E-2</v>
      </c>
    </row>
    <row r="1297" spans="1:8" x14ac:dyDescent="0.2">
      <c r="A1297" t="s">
        <v>17</v>
      </c>
      <c r="B1297">
        <v>75</v>
      </c>
      <c r="C1297">
        <v>2019</v>
      </c>
      <c r="D1297" s="11">
        <v>43641</v>
      </c>
      <c r="E1297">
        <v>5</v>
      </c>
      <c r="F1297" s="10">
        <v>400.19</v>
      </c>
      <c r="G1297" s="12">
        <f t="shared" si="40"/>
        <v>0.200095</v>
      </c>
      <c r="H1297" s="13">
        <f t="shared" si="41"/>
        <v>3.3558068187204491E-2</v>
      </c>
    </row>
    <row r="1298" spans="1:8" x14ac:dyDescent="0.2">
      <c r="A1298" t="s">
        <v>17</v>
      </c>
      <c r="B1298">
        <v>75</v>
      </c>
      <c r="C1298">
        <v>2019</v>
      </c>
      <c r="D1298" s="11">
        <v>43641</v>
      </c>
      <c r="E1298">
        <v>5</v>
      </c>
      <c r="F1298" s="10">
        <v>383.63</v>
      </c>
      <c r="G1298" s="12">
        <f t="shared" si="40"/>
        <v>0.19181499999999999</v>
      </c>
      <c r="H1298" s="13">
        <f t="shared" si="41"/>
        <v>2.9562144867520599E-2</v>
      </c>
    </row>
    <row r="1299" spans="1:8" x14ac:dyDescent="0.2">
      <c r="A1299" t="s">
        <v>17</v>
      </c>
      <c r="B1299">
        <v>75</v>
      </c>
      <c r="C1299">
        <v>2019</v>
      </c>
      <c r="D1299" s="11">
        <v>43641</v>
      </c>
      <c r="E1299">
        <v>5</v>
      </c>
      <c r="F1299" s="10">
        <v>387.75</v>
      </c>
      <c r="G1299" s="12">
        <f t="shared" si="40"/>
        <v>0.19387499999999999</v>
      </c>
      <c r="H1299" s="13">
        <f t="shared" si="41"/>
        <v>3.0524859590390852E-2</v>
      </c>
    </row>
    <row r="1300" spans="1:8" x14ac:dyDescent="0.2">
      <c r="A1300" t="s">
        <v>17</v>
      </c>
      <c r="B1300">
        <v>75</v>
      </c>
      <c r="C1300">
        <v>2019</v>
      </c>
      <c r="D1300" s="11">
        <v>43641</v>
      </c>
      <c r="E1300">
        <v>6</v>
      </c>
      <c r="F1300" s="10">
        <v>326.35000000000002</v>
      </c>
      <c r="G1300" s="12">
        <f t="shared" si="40"/>
        <v>0.16317500000000001</v>
      </c>
      <c r="H1300" s="13">
        <f t="shared" si="41"/>
        <v>1.8199066275751272E-2</v>
      </c>
    </row>
    <row r="1301" spans="1:8" x14ac:dyDescent="0.2">
      <c r="A1301" t="s">
        <v>17</v>
      </c>
      <c r="B1301">
        <v>75</v>
      </c>
      <c r="C1301">
        <v>2019</v>
      </c>
      <c r="D1301" s="11">
        <v>43641</v>
      </c>
      <c r="E1301">
        <v>6</v>
      </c>
      <c r="F1301" s="10">
        <v>379.39</v>
      </c>
      <c r="G1301" s="12">
        <f t="shared" si="40"/>
        <v>0.189695</v>
      </c>
      <c r="H1301" s="13">
        <f t="shared" si="41"/>
        <v>2.8592747828311203E-2</v>
      </c>
    </row>
    <row r="1302" spans="1:8" x14ac:dyDescent="0.2">
      <c r="A1302" t="s">
        <v>17</v>
      </c>
      <c r="B1302">
        <v>75</v>
      </c>
      <c r="C1302">
        <v>2019</v>
      </c>
      <c r="D1302" s="11">
        <v>43641</v>
      </c>
      <c r="E1302">
        <v>6</v>
      </c>
      <c r="F1302" s="10">
        <v>358.51</v>
      </c>
      <c r="G1302" s="12">
        <f t="shared" si="40"/>
        <v>0.179255</v>
      </c>
      <c r="H1302" s="13">
        <f t="shared" si="41"/>
        <v>2.412693074619603E-2</v>
      </c>
    </row>
    <row r="1303" spans="1:8" x14ac:dyDescent="0.2">
      <c r="A1303" t="s">
        <v>17</v>
      </c>
      <c r="B1303">
        <v>75</v>
      </c>
      <c r="C1303">
        <v>2019</v>
      </c>
      <c r="D1303" s="11">
        <v>43641</v>
      </c>
      <c r="E1303">
        <v>6</v>
      </c>
      <c r="F1303" s="10">
        <v>395.62</v>
      </c>
      <c r="G1303" s="12">
        <f t="shared" si="40"/>
        <v>0.19781000000000001</v>
      </c>
      <c r="H1303" s="13">
        <f t="shared" si="41"/>
        <v>3.2421490104423523E-2</v>
      </c>
    </row>
    <row r="1304" spans="1:8" x14ac:dyDescent="0.2">
      <c r="A1304" t="s">
        <v>17</v>
      </c>
      <c r="B1304">
        <v>75</v>
      </c>
      <c r="C1304">
        <v>2019</v>
      </c>
      <c r="D1304" s="11">
        <v>43641</v>
      </c>
      <c r="E1304">
        <v>7</v>
      </c>
      <c r="F1304" s="10">
        <v>410.3</v>
      </c>
      <c r="G1304" s="12">
        <f t="shared" si="40"/>
        <v>0.20515</v>
      </c>
      <c r="H1304" s="13">
        <f t="shared" si="41"/>
        <v>3.6166193899989318E-2</v>
      </c>
    </row>
    <row r="1305" spans="1:8" x14ac:dyDescent="0.2">
      <c r="A1305" t="s">
        <v>17</v>
      </c>
      <c r="B1305">
        <v>75</v>
      </c>
      <c r="C1305">
        <v>2019</v>
      </c>
      <c r="D1305" s="11">
        <v>43641</v>
      </c>
      <c r="E1305">
        <v>7</v>
      </c>
      <c r="F1305" s="10">
        <v>391.04</v>
      </c>
      <c r="G1305" s="12">
        <f t="shared" si="40"/>
        <v>0.19552</v>
      </c>
      <c r="H1305" s="13">
        <f t="shared" si="41"/>
        <v>3.1308467359286996E-2</v>
      </c>
    </row>
    <row r="1306" spans="1:8" x14ac:dyDescent="0.2">
      <c r="A1306" t="s">
        <v>17</v>
      </c>
      <c r="B1306">
        <v>75</v>
      </c>
      <c r="C1306">
        <v>2019</v>
      </c>
      <c r="D1306" s="11">
        <v>43641</v>
      </c>
      <c r="E1306">
        <v>7</v>
      </c>
      <c r="F1306" s="10">
        <v>386.88</v>
      </c>
      <c r="G1306" s="12">
        <f t="shared" si="40"/>
        <v>0.19344</v>
      </c>
      <c r="H1306" s="13">
        <f t="shared" si="41"/>
        <v>3.0319853115053995E-2</v>
      </c>
    </row>
    <row r="1307" spans="1:8" x14ac:dyDescent="0.2">
      <c r="A1307" t="s">
        <v>17</v>
      </c>
      <c r="B1307">
        <v>75</v>
      </c>
      <c r="C1307">
        <v>2019</v>
      </c>
      <c r="D1307" s="11">
        <v>43641</v>
      </c>
      <c r="E1307">
        <v>7</v>
      </c>
      <c r="F1307" s="10">
        <v>413.29</v>
      </c>
      <c r="G1307" s="12">
        <f t="shared" si="40"/>
        <v>0.20664500000000002</v>
      </c>
      <c r="H1307" s="13">
        <f t="shared" si="41"/>
        <v>3.6962636982918642E-2</v>
      </c>
    </row>
    <row r="1308" spans="1:8" x14ac:dyDescent="0.2">
      <c r="A1308" t="s">
        <v>17</v>
      </c>
      <c r="B1308">
        <v>75</v>
      </c>
      <c r="C1308">
        <v>2019</v>
      </c>
      <c r="D1308" s="11">
        <v>43641</v>
      </c>
      <c r="E1308">
        <v>7</v>
      </c>
      <c r="F1308" s="10">
        <v>384.87</v>
      </c>
      <c r="G1308" s="12">
        <f t="shared" si="40"/>
        <v>0.19243499999999999</v>
      </c>
      <c r="H1308" s="13">
        <f t="shared" si="41"/>
        <v>2.98497319166319E-2</v>
      </c>
    </row>
    <row r="1309" spans="1:8" x14ac:dyDescent="0.2">
      <c r="A1309" t="s">
        <v>17</v>
      </c>
      <c r="B1309">
        <v>104</v>
      </c>
      <c r="C1309">
        <v>2019</v>
      </c>
      <c r="D1309" s="11">
        <v>43641</v>
      </c>
      <c r="E1309">
        <v>1</v>
      </c>
      <c r="F1309" s="10">
        <v>516.79999999999995</v>
      </c>
      <c r="G1309" s="12">
        <f t="shared" si="40"/>
        <v>0.25839999999999996</v>
      </c>
      <c r="H1309" s="13">
        <f t="shared" si="41"/>
        <v>7.2271283967679109E-2</v>
      </c>
    </row>
    <row r="1310" spans="1:8" x14ac:dyDescent="0.2">
      <c r="A1310" t="s">
        <v>17</v>
      </c>
      <c r="B1310">
        <v>104</v>
      </c>
      <c r="C1310">
        <v>2019</v>
      </c>
      <c r="D1310" s="11">
        <v>43641</v>
      </c>
      <c r="E1310">
        <v>1</v>
      </c>
      <c r="F1310" s="10">
        <v>502.18</v>
      </c>
      <c r="G1310" s="12">
        <f t="shared" si="40"/>
        <v>0.25108999999999998</v>
      </c>
      <c r="H1310" s="13">
        <f t="shared" si="41"/>
        <v>6.6309612889345851E-2</v>
      </c>
    </row>
    <row r="1311" spans="1:8" x14ac:dyDescent="0.2">
      <c r="A1311" t="s">
        <v>17</v>
      </c>
      <c r="B1311">
        <v>104</v>
      </c>
      <c r="C1311">
        <v>2019</v>
      </c>
      <c r="D1311" s="11">
        <v>43641</v>
      </c>
      <c r="E1311">
        <v>1</v>
      </c>
      <c r="F1311" s="10">
        <v>500.8</v>
      </c>
      <c r="G1311" s="12">
        <f t="shared" si="40"/>
        <v>0.25040000000000001</v>
      </c>
      <c r="H1311" s="13">
        <f t="shared" si="41"/>
        <v>6.5764453589149008E-2</v>
      </c>
    </row>
    <row r="1312" spans="1:8" x14ac:dyDescent="0.2">
      <c r="A1312" t="s">
        <v>17</v>
      </c>
      <c r="B1312">
        <v>104</v>
      </c>
      <c r="C1312">
        <v>2019</v>
      </c>
      <c r="D1312" s="11">
        <v>43641</v>
      </c>
      <c r="E1312">
        <v>1</v>
      </c>
      <c r="F1312" s="10">
        <v>538.91999999999996</v>
      </c>
      <c r="G1312" s="12">
        <f t="shared" si="40"/>
        <v>0.26945999999999998</v>
      </c>
      <c r="H1312" s="13">
        <f t="shared" si="41"/>
        <v>8.1954189347312384E-2</v>
      </c>
    </row>
    <row r="1313" spans="1:8" x14ac:dyDescent="0.2">
      <c r="A1313" t="s">
        <v>17</v>
      </c>
      <c r="B1313">
        <v>104</v>
      </c>
      <c r="C1313">
        <v>2019</v>
      </c>
      <c r="D1313" s="11">
        <v>43641</v>
      </c>
      <c r="E1313">
        <v>2</v>
      </c>
      <c r="F1313" s="10">
        <v>509.59</v>
      </c>
      <c r="G1313" s="12">
        <f t="shared" si="40"/>
        <v>0.25479499999999999</v>
      </c>
      <c r="H1313" s="13">
        <f t="shared" si="41"/>
        <v>6.9288465995144211E-2</v>
      </c>
    </row>
    <row r="1314" spans="1:8" x14ac:dyDescent="0.2">
      <c r="A1314" t="s">
        <v>17</v>
      </c>
      <c r="B1314">
        <v>104</v>
      </c>
      <c r="C1314">
        <v>2019</v>
      </c>
      <c r="D1314" s="11">
        <v>43641</v>
      </c>
      <c r="E1314">
        <v>2</v>
      </c>
      <c r="F1314" s="10">
        <v>441.94</v>
      </c>
      <c r="G1314" s="12">
        <f t="shared" si="40"/>
        <v>0.22097</v>
      </c>
      <c r="H1314" s="13">
        <f t="shared" si="41"/>
        <v>4.5194770930326436E-2</v>
      </c>
    </row>
    <row r="1315" spans="1:8" x14ac:dyDescent="0.2">
      <c r="A1315" t="s">
        <v>17</v>
      </c>
      <c r="B1315">
        <v>104</v>
      </c>
      <c r="C1315">
        <v>2019</v>
      </c>
      <c r="D1315" s="11">
        <v>43641</v>
      </c>
      <c r="E1315">
        <v>2</v>
      </c>
      <c r="F1315" s="10">
        <v>523.88</v>
      </c>
      <c r="G1315" s="12">
        <f t="shared" si="40"/>
        <v>0.26194000000000001</v>
      </c>
      <c r="H1315" s="13">
        <f t="shared" si="41"/>
        <v>7.5282444388762235E-2</v>
      </c>
    </row>
    <row r="1316" spans="1:8" x14ac:dyDescent="0.2">
      <c r="A1316" t="s">
        <v>17</v>
      </c>
      <c r="B1316">
        <v>104</v>
      </c>
      <c r="C1316">
        <v>2019</v>
      </c>
      <c r="D1316" s="11">
        <v>43641</v>
      </c>
      <c r="E1316">
        <v>3</v>
      </c>
      <c r="F1316" s="10">
        <v>515.34</v>
      </c>
      <c r="G1316" s="12">
        <f t="shared" si="40"/>
        <v>0.25767000000000001</v>
      </c>
      <c r="H1316" s="13">
        <f t="shared" si="41"/>
        <v>7.1660496830148218E-2</v>
      </c>
    </row>
    <row r="1317" spans="1:8" x14ac:dyDescent="0.2">
      <c r="A1317" t="s">
        <v>17</v>
      </c>
      <c r="B1317">
        <v>104</v>
      </c>
      <c r="C1317">
        <v>2019</v>
      </c>
      <c r="D1317" s="11">
        <v>43641</v>
      </c>
      <c r="E1317">
        <v>3</v>
      </c>
      <c r="F1317" s="10">
        <v>509.85</v>
      </c>
      <c r="G1317" s="12">
        <f t="shared" si="40"/>
        <v>0.25492500000000001</v>
      </c>
      <c r="H1317" s="13">
        <f t="shared" si="41"/>
        <v>6.9394575971180483E-2</v>
      </c>
    </row>
    <row r="1318" spans="1:8" x14ac:dyDescent="0.2">
      <c r="A1318" t="s">
        <v>17</v>
      </c>
      <c r="B1318">
        <v>104</v>
      </c>
      <c r="C1318">
        <v>2019</v>
      </c>
      <c r="D1318" s="11">
        <v>43641</v>
      </c>
      <c r="E1318">
        <v>3</v>
      </c>
      <c r="F1318" s="10">
        <v>513.23</v>
      </c>
      <c r="G1318" s="12">
        <f t="shared" si="40"/>
        <v>0.25661499999999998</v>
      </c>
      <c r="H1318" s="13">
        <f t="shared" si="41"/>
        <v>7.0783879020190718E-2</v>
      </c>
    </row>
    <row r="1319" spans="1:8" x14ac:dyDescent="0.2">
      <c r="A1319" t="s">
        <v>17</v>
      </c>
      <c r="B1319">
        <v>104</v>
      </c>
      <c r="C1319">
        <v>2019</v>
      </c>
      <c r="D1319" s="11">
        <v>43641</v>
      </c>
      <c r="E1319">
        <v>4</v>
      </c>
      <c r="F1319" s="10">
        <v>466.4</v>
      </c>
      <c r="G1319" s="12">
        <f t="shared" si="40"/>
        <v>0.23319999999999999</v>
      </c>
      <c r="H1319" s="13">
        <f t="shared" si="41"/>
        <v>5.3121934343366817E-2</v>
      </c>
    </row>
    <row r="1320" spans="1:8" x14ac:dyDescent="0.2">
      <c r="A1320" t="s">
        <v>17</v>
      </c>
      <c r="B1320">
        <v>104</v>
      </c>
      <c r="C1320">
        <v>2019</v>
      </c>
      <c r="D1320" s="11">
        <v>43641</v>
      </c>
      <c r="E1320">
        <v>4</v>
      </c>
      <c r="F1320" s="10">
        <v>472.53</v>
      </c>
      <c r="G1320" s="12">
        <f t="shared" si="40"/>
        <v>0.23626499999999998</v>
      </c>
      <c r="H1320" s="13">
        <f t="shared" si="41"/>
        <v>5.5244165053984384E-2</v>
      </c>
    </row>
    <row r="1321" spans="1:8" x14ac:dyDescent="0.2">
      <c r="A1321" t="s">
        <v>17</v>
      </c>
      <c r="B1321">
        <v>104</v>
      </c>
      <c r="C1321">
        <v>2019</v>
      </c>
      <c r="D1321" s="11">
        <v>43641</v>
      </c>
      <c r="E1321">
        <v>4</v>
      </c>
      <c r="F1321" s="10">
        <v>447.12</v>
      </c>
      <c r="G1321" s="12">
        <f t="shared" si="40"/>
        <v>0.22356000000000001</v>
      </c>
      <c r="H1321" s="13">
        <f t="shared" si="41"/>
        <v>4.6802660934271642E-2</v>
      </c>
    </row>
    <row r="1322" spans="1:8" x14ac:dyDescent="0.2">
      <c r="A1322" t="s">
        <v>17</v>
      </c>
      <c r="B1322">
        <v>104</v>
      </c>
      <c r="C1322">
        <v>2019</v>
      </c>
      <c r="D1322" s="11">
        <v>43641</v>
      </c>
      <c r="E1322">
        <v>4</v>
      </c>
      <c r="F1322" s="10">
        <v>463.94</v>
      </c>
      <c r="G1322" s="12">
        <f t="shared" si="40"/>
        <v>0.23197000000000001</v>
      </c>
      <c r="H1322" s="13">
        <f t="shared" si="41"/>
        <v>5.2285794293750333E-2</v>
      </c>
    </row>
    <row r="1323" spans="1:8" x14ac:dyDescent="0.2">
      <c r="A1323" t="s">
        <v>17</v>
      </c>
      <c r="B1323">
        <v>104</v>
      </c>
      <c r="C1323">
        <v>2019</v>
      </c>
      <c r="D1323" s="11">
        <v>43641</v>
      </c>
      <c r="E1323">
        <v>5</v>
      </c>
      <c r="F1323" s="10">
        <v>513.9</v>
      </c>
      <c r="G1323" s="12">
        <f t="shared" si="40"/>
        <v>0.25695000000000001</v>
      </c>
      <c r="H1323" s="13">
        <f t="shared" si="41"/>
        <v>7.1061457128274025E-2</v>
      </c>
    </row>
    <row r="1324" spans="1:8" x14ac:dyDescent="0.2">
      <c r="A1324" t="s">
        <v>17</v>
      </c>
      <c r="B1324">
        <v>104</v>
      </c>
      <c r="C1324">
        <v>2019</v>
      </c>
      <c r="D1324" s="11">
        <v>43641</v>
      </c>
      <c r="E1324">
        <v>5</v>
      </c>
      <c r="F1324" s="10">
        <v>487.95</v>
      </c>
      <c r="G1324" s="12">
        <f t="shared" si="40"/>
        <v>0.243975</v>
      </c>
      <c r="H1324" s="13">
        <f t="shared" si="41"/>
        <v>6.0830897274827107E-2</v>
      </c>
    </row>
    <row r="1325" spans="1:8" x14ac:dyDescent="0.2">
      <c r="A1325" t="s">
        <v>17</v>
      </c>
      <c r="B1325">
        <v>104</v>
      </c>
      <c r="C1325">
        <v>2019</v>
      </c>
      <c r="D1325" s="11">
        <v>43641</v>
      </c>
      <c r="E1325">
        <v>5</v>
      </c>
      <c r="F1325" s="10">
        <v>478.35</v>
      </c>
      <c r="G1325" s="12">
        <f t="shared" si="40"/>
        <v>0.239175</v>
      </c>
      <c r="H1325" s="13">
        <f t="shared" si="41"/>
        <v>5.7310683815636823E-2</v>
      </c>
    </row>
    <row r="1326" spans="1:8" x14ac:dyDescent="0.2">
      <c r="A1326" t="s">
        <v>17</v>
      </c>
      <c r="B1326">
        <v>104</v>
      </c>
      <c r="C1326">
        <v>2019</v>
      </c>
      <c r="D1326" s="11">
        <v>43641</v>
      </c>
      <c r="E1326">
        <v>5</v>
      </c>
      <c r="F1326" s="10">
        <v>498.21</v>
      </c>
      <c r="G1326" s="12">
        <f t="shared" si="40"/>
        <v>0.24910499999999999</v>
      </c>
      <c r="H1326" s="13">
        <f t="shared" si="41"/>
        <v>6.4749374393282461E-2</v>
      </c>
    </row>
    <row r="1327" spans="1:8" x14ac:dyDescent="0.2">
      <c r="A1327" t="s">
        <v>17</v>
      </c>
      <c r="B1327">
        <v>104</v>
      </c>
      <c r="C1327">
        <v>2019</v>
      </c>
      <c r="D1327" s="11">
        <v>43641</v>
      </c>
      <c r="E1327">
        <v>6</v>
      </c>
      <c r="F1327" s="10">
        <v>521.84</v>
      </c>
      <c r="G1327" s="12">
        <f t="shared" si="40"/>
        <v>0.26092000000000004</v>
      </c>
      <c r="H1327" s="13">
        <f t="shared" si="41"/>
        <v>7.4406410179658308E-2</v>
      </c>
    </row>
    <row r="1328" spans="1:8" x14ac:dyDescent="0.2">
      <c r="A1328" t="s">
        <v>17</v>
      </c>
      <c r="B1328">
        <v>104</v>
      </c>
      <c r="C1328">
        <v>2019</v>
      </c>
      <c r="D1328" s="11">
        <v>43641</v>
      </c>
      <c r="E1328">
        <v>6</v>
      </c>
      <c r="F1328" s="10">
        <v>418.89</v>
      </c>
      <c r="G1328" s="12">
        <f t="shared" si="40"/>
        <v>0.20944499999999999</v>
      </c>
      <c r="H1328" s="13">
        <f t="shared" si="41"/>
        <v>3.8485597517868876E-2</v>
      </c>
    </row>
    <row r="1329" spans="1:8" x14ac:dyDescent="0.2">
      <c r="A1329" t="s">
        <v>17</v>
      </c>
      <c r="B1329">
        <v>104</v>
      </c>
      <c r="C1329">
        <v>2019</v>
      </c>
      <c r="D1329" s="11">
        <v>43641</v>
      </c>
      <c r="E1329">
        <v>6</v>
      </c>
      <c r="F1329" s="10">
        <v>472.3</v>
      </c>
      <c r="G1329" s="12">
        <f t="shared" si="40"/>
        <v>0.23615</v>
      </c>
      <c r="H1329" s="13">
        <f t="shared" si="41"/>
        <v>5.5163535415546083E-2</v>
      </c>
    </row>
    <row r="1330" spans="1:8" x14ac:dyDescent="0.2">
      <c r="A1330" t="s">
        <v>17</v>
      </c>
      <c r="B1330">
        <v>104</v>
      </c>
      <c r="C1330">
        <v>2019</v>
      </c>
      <c r="D1330" s="11">
        <v>43641</v>
      </c>
      <c r="E1330">
        <v>6</v>
      </c>
      <c r="F1330" s="10">
        <v>465.18</v>
      </c>
      <c r="G1330" s="12">
        <f t="shared" si="40"/>
        <v>0.23258999999999999</v>
      </c>
      <c r="H1330" s="13">
        <f t="shared" si="41"/>
        <v>5.2706157871073585E-2</v>
      </c>
    </row>
    <row r="1331" spans="1:8" x14ac:dyDescent="0.2">
      <c r="A1331" t="s">
        <v>17</v>
      </c>
      <c r="B1331">
        <v>74</v>
      </c>
      <c r="C1331">
        <v>2019</v>
      </c>
      <c r="D1331" s="11">
        <v>43642</v>
      </c>
      <c r="E1331">
        <v>1</v>
      </c>
      <c r="F1331" s="10">
        <v>324.7</v>
      </c>
      <c r="G1331" s="12">
        <f t="shared" si="40"/>
        <v>0.16234999999999999</v>
      </c>
      <c r="H1331" s="13">
        <f t="shared" si="41"/>
        <v>1.7924420401512424E-2</v>
      </c>
    </row>
    <row r="1332" spans="1:8" x14ac:dyDescent="0.2">
      <c r="A1332" t="s">
        <v>17</v>
      </c>
      <c r="B1332">
        <v>74</v>
      </c>
      <c r="C1332">
        <v>2019</v>
      </c>
      <c r="D1332" s="11">
        <v>43642</v>
      </c>
      <c r="E1332">
        <v>1</v>
      </c>
      <c r="F1332" s="10">
        <v>397.29</v>
      </c>
      <c r="G1332" s="12">
        <f t="shared" si="40"/>
        <v>0.19864500000000002</v>
      </c>
      <c r="H1332" s="13">
        <f t="shared" si="41"/>
        <v>3.2833800630635547E-2</v>
      </c>
    </row>
    <row r="1333" spans="1:8" x14ac:dyDescent="0.2">
      <c r="A1333" t="s">
        <v>17</v>
      </c>
      <c r="B1333">
        <v>74</v>
      </c>
      <c r="C1333">
        <v>2019</v>
      </c>
      <c r="D1333" s="11">
        <v>43642</v>
      </c>
      <c r="E1333">
        <v>1</v>
      </c>
      <c r="F1333" s="10">
        <v>357.04</v>
      </c>
      <c r="G1333" s="12">
        <f t="shared" si="40"/>
        <v>0.17852000000000001</v>
      </c>
      <c r="H1333" s="13">
        <f t="shared" si="41"/>
        <v>2.3831362729994816E-2</v>
      </c>
    </row>
    <row r="1334" spans="1:8" x14ac:dyDescent="0.2">
      <c r="A1334" t="s">
        <v>17</v>
      </c>
      <c r="B1334">
        <v>74</v>
      </c>
      <c r="C1334">
        <v>2019</v>
      </c>
      <c r="D1334" s="11">
        <v>43642</v>
      </c>
      <c r="E1334">
        <v>1</v>
      </c>
      <c r="F1334" s="10">
        <v>380.72</v>
      </c>
      <c r="G1334" s="12">
        <f t="shared" si="40"/>
        <v>0.19036</v>
      </c>
      <c r="H1334" s="13">
        <f t="shared" si="41"/>
        <v>2.8894509790707339E-2</v>
      </c>
    </row>
    <row r="1335" spans="1:8" x14ac:dyDescent="0.2">
      <c r="A1335" t="s">
        <v>17</v>
      </c>
      <c r="B1335">
        <v>74</v>
      </c>
      <c r="C1335">
        <v>2019</v>
      </c>
      <c r="D1335" s="11">
        <v>43642</v>
      </c>
      <c r="E1335">
        <v>2</v>
      </c>
      <c r="F1335" s="10">
        <v>354.54</v>
      </c>
      <c r="G1335" s="12">
        <f t="shared" si="40"/>
        <v>0.17727000000000001</v>
      </c>
      <c r="H1335" s="13">
        <f t="shared" si="41"/>
        <v>2.333425698687968E-2</v>
      </c>
    </row>
    <row r="1336" spans="1:8" x14ac:dyDescent="0.2">
      <c r="A1336" t="s">
        <v>17</v>
      </c>
      <c r="B1336">
        <v>74</v>
      </c>
      <c r="C1336">
        <v>2019</v>
      </c>
      <c r="D1336" s="11">
        <v>43642</v>
      </c>
      <c r="E1336">
        <v>2</v>
      </c>
      <c r="F1336" s="10">
        <v>403.64</v>
      </c>
      <c r="G1336" s="12">
        <f t="shared" si="40"/>
        <v>0.20182</v>
      </c>
      <c r="H1336" s="13">
        <f t="shared" si="41"/>
        <v>3.4433474555891387E-2</v>
      </c>
    </row>
    <row r="1337" spans="1:8" x14ac:dyDescent="0.2">
      <c r="A1337" t="s">
        <v>17</v>
      </c>
      <c r="B1337">
        <v>74</v>
      </c>
      <c r="C1337">
        <v>2019</v>
      </c>
      <c r="D1337" s="11">
        <v>43642</v>
      </c>
      <c r="E1337">
        <v>2</v>
      </c>
      <c r="F1337" s="10">
        <v>410.07</v>
      </c>
      <c r="G1337" s="12">
        <f t="shared" si="40"/>
        <v>0.205035</v>
      </c>
      <c r="H1337" s="13">
        <f t="shared" si="41"/>
        <v>3.6105407432338407E-2</v>
      </c>
    </row>
    <row r="1338" spans="1:8" x14ac:dyDescent="0.2">
      <c r="A1338" t="s">
        <v>17</v>
      </c>
      <c r="B1338">
        <v>74</v>
      </c>
      <c r="C1338">
        <v>2019</v>
      </c>
      <c r="D1338" s="11">
        <v>43642</v>
      </c>
      <c r="E1338">
        <v>2</v>
      </c>
      <c r="F1338" s="10">
        <v>419.58</v>
      </c>
      <c r="G1338" s="12">
        <f t="shared" si="40"/>
        <v>0.20979</v>
      </c>
      <c r="H1338" s="13">
        <f t="shared" si="41"/>
        <v>3.8676092598307607E-2</v>
      </c>
    </row>
    <row r="1339" spans="1:8" x14ac:dyDescent="0.2">
      <c r="A1339" t="s">
        <v>17</v>
      </c>
      <c r="B1339">
        <v>74</v>
      </c>
      <c r="C1339">
        <v>2019</v>
      </c>
      <c r="D1339" s="11">
        <v>43642</v>
      </c>
      <c r="E1339">
        <v>2</v>
      </c>
      <c r="F1339" s="10">
        <v>399.55</v>
      </c>
      <c r="G1339" s="12">
        <f t="shared" si="40"/>
        <v>0.19977500000000001</v>
      </c>
      <c r="H1339" s="13">
        <f t="shared" si="41"/>
        <v>3.3397323280015434E-2</v>
      </c>
    </row>
    <row r="1340" spans="1:8" x14ac:dyDescent="0.2">
      <c r="A1340" t="s">
        <v>17</v>
      </c>
      <c r="B1340">
        <v>74</v>
      </c>
      <c r="C1340">
        <v>2019</v>
      </c>
      <c r="D1340" s="11">
        <v>43642</v>
      </c>
      <c r="E1340">
        <v>3</v>
      </c>
      <c r="F1340" s="10">
        <v>430.59</v>
      </c>
      <c r="G1340" s="12">
        <f t="shared" si="40"/>
        <v>0.21529499999999999</v>
      </c>
      <c r="H1340" s="13">
        <f t="shared" si="41"/>
        <v>4.1801327514522403E-2</v>
      </c>
    </row>
    <row r="1341" spans="1:8" x14ac:dyDescent="0.2">
      <c r="A1341" t="s">
        <v>17</v>
      </c>
      <c r="B1341">
        <v>74</v>
      </c>
      <c r="C1341">
        <v>2019</v>
      </c>
      <c r="D1341" s="11">
        <v>43642</v>
      </c>
      <c r="E1341">
        <v>3</v>
      </c>
      <c r="F1341" s="10">
        <v>409.33</v>
      </c>
      <c r="G1341" s="12">
        <f t="shared" si="40"/>
        <v>0.20466499999999999</v>
      </c>
      <c r="H1341" s="13">
        <f t="shared" si="41"/>
        <v>3.5910295748971602E-2</v>
      </c>
    </row>
    <row r="1342" spans="1:8" x14ac:dyDescent="0.2">
      <c r="A1342" t="s">
        <v>17</v>
      </c>
      <c r="B1342">
        <v>74</v>
      </c>
      <c r="C1342">
        <v>2019</v>
      </c>
      <c r="D1342" s="11">
        <v>43642</v>
      </c>
      <c r="E1342">
        <v>3</v>
      </c>
      <c r="F1342" s="10">
        <v>376.86</v>
      </c>
      <c r="G1342" s="12">
        <f t="shared" si="40"/>
        <v>0.18843000000000001</v>
      </c>
      <c r="H1342" s="13">
        <f t="shared" si="41"/>
        <v>2.802453316673563E-2</v>
      </c>
    </row>
    <row r="1343" spans="1:8" x14ac:dyDescent="0.2">
      <c r="A1343" t="s">
        <v>17</v>
      </c>
      <c r="B1343">
        <v>74</v>
      </c>
      <c r="C1343">
        <v>2019</v>
      </c>
      <c r="D1343" s="11">
        <v>43642</v>
      </c>
      <c r="E1343">
        <v>3</v>
      </c>
      <c r="F1343" s="10">
        <v>417.33</v>
      </c>
      <c r="G1343" s="12">
        <f t="shared" si="40"/>
        <v>0.20866499999999999</v>
      </c>
      <c r="H1343" s="13">
        <f t="shared" si="41"/>
        <v>3.8057220935283673E-2</v>
      </c>
    </row>
    <row r="1344" spans="1:8" x14ac:dyDescent="0.2">
      <c r="A1344" t="s">
        <v>17</v>
      </c>
      <c r="B1344">
        <v>74</v>
      </c>
      <c r="C1344">
        <v>2019</v>
      </c>
      <c r="D1344" s="11">
        <v>43642</v>
      </c>
      <c r="E1344">
        <v>3</v>
      </c>
      <c r="F1344" s="10">
        <v>452.58</v>
      </c>
      <c r="G1344" s="12">
        <f t="shared" si="40"/>
        <v>0.22628999999999999</v>
      </c>
      <c r="H1344" s="13">
        <f t="shared" si="41"/>
        <v>4.8538274092699348E-2</v>
      </c>
    </row>
    <row r="1345" spans="1:8" x14ac:dyDescent="0.2">
      <c r="A1345" t="s">
        <v>17</v>
      </c>
      <c r="B1345">
        <v>74</v>
      </c>
      <c r="C1345">
        <v>2019</v>
      </c>
      <c r="D1345" s="11">
        <v>43642</v>
      </c>
      <c r="E1345">
        <v>4</v>
      </c>
      <c r="F1345" s="10">
        <v>321.70999999999998</v>
      </c>
      <c r="G1345" s="12">
        <f t="shared" si="40"/>
        <v>0.160855</v>
      </c>
      <c r="H1345" s="13">
        <f t="shared" si="41"/>
        <v>1.7433795104179847E-2</v>
      </c>
    </row>
    <row r="1346" spans="1:8" x14ac:dyDescent="0.2">
      <c r="A1346" t="s">
        <v>17</v>
      </c>
      <c r="B1346">
        <v>74</v>
      </c>
      <c r="C1346">
        <v>2019</v>
      </c>
      <c r="D1346" s="11">
        <v>43642</v>
      </c>
      <c r="E1346">
        <v>4</v>
      </c>
      <c r="F1346" s="10">
        <v>390.44</v>
      </c>
      <c r="G1346" s="12">
        <f t="shared" si="40"/>
        <v>0.19522</v>
      </c>
      <c r="H1346" s="13">
        <f t="shared" si="41"/>
        <v>3.1164572065487881E-2</v>
      </c>
    </row>
    <row r="1347" spans="1:8" x14ac:dyDescent="0.2">
      <c r="A1347" t="s">
        <v>17</v>
      </c>
      <c r="B1347">
        <v>74</v>
      </c>
      <c r="C1347">
        <v>2019</v>
      </c>
      <c r="D1347" s="11">
        <v>43642</v>
      </c>
      <c r="E1347">
        <v>4</v>
      </c>
      <c r="F1347" s="10">
        <v>372.94</v>
      </c>
      <c r="G1347" s="12">
        <f t="shared" ref="G1347:G1410" si="42">(F1347*0.5)/1000</f>
        <v>0.18647</v>
      </c>
      <c r="H1347" s="13">
        <f t="shared" ref="H1347:H1410" si="43">(G1347^3)*3.14159*(4/3)</f>
        <v>2.7159086290235453E-2</v>
      </c>
    </row>
    <row r="1348" spans="1:8" x14ac:dyDescent="0.2">
      <c r="A1348" t="s">
        <v>17</v>
      </c>
      <c r="B1348">
        <v>74</v>
      </c>
      <c r="C1348">
        <v>2019</v>
      </c>
      <c r="D1348" s="11">
        <v>43642</v>
      </c>
      <c r="E1348">
        <v>4</v>
      </c>
      <c r="F1348" s="10">
        <v>347.56</v>
      </c>
      <c r="G1348" s="12">
        <f t="shared" si="42"/>
        <v>0.17377999999999999</v>
      </c>
      <c r="H1348" s="13">
        <f t="shared" si="43"/>
        <v>2.1983033469755969E-2</v>
      </c>
    </row>
    <row r="1349" spans="1:8" x14ac:dyDescent="0.2">
      <c r="A1349" t="s">
        <v>17</v>
      </c>
      <c r="B1349">
        <v>74</v>
      </c>
      <c r="C1349">
        <v>2019</v>
      </c>
      <c r="D1349" s="11">
        <v>43642</v>
      </c>
      <c r="E1349">
        <v>5</v>
      </c>
      <c r="F1349" s="10">
        <v>418.88</v>
      </c>
      <c r="G1349" s="12">
        <f t="shared" si="42"/>
        <v>0.20943999999999999</v>
      </c>
      <c r="H1349" s="13">
        <f t="shared" si="43"/>
        <v>3.8482841328026186E-2</v>
      </c>
    </row>
    <row r="1350" spans="1:8" x14ac:dyDescent="0.2">
      <c r="A1350" t="s">
        <v>17</v>
      </c>
      <c r="B1350">
        <v>74</v>
      </c>
      <c r="C1350">
        <v>2019</v>
      </c>
      <c r="D1350" s="11">
        <v>43642</v>
      </c>
      <c r="E1350">
        <v>5</v>
      </c>
      <c r="F1350" s="10">
        <v>369.1</v>
      </c>
      <c r="G1350" s="12">
        <f t="shared" si="42"/>
        <v>0.18455000000000002</v>
      </c>
      <c r="H1350" s="13">
        <f t="shared" si="43"/>
        <v>2.6328759111941658E-2</v>
      </c>
    </row>
    <row r="1351" spans="1:8" x14ac:dyDescent="0.2">
      <c r="A1351" t="s">
        <v>17</v>
      </c>
      <c r="B1351">
        <v>74</v>
      </c>
      <c r="C1351">
        <v>2019</v>
      </c>
      <c r="D1351" s="11">
        <v>43642</v>
      </c>
      <c r="E1351">
        <v>5</v>
      </c>
      <c r="F1351" s="10">
        <v>401.07</v>
      </c>
      <c r="G1351" s="12">
        <f t="shared" si="42"/>
        <v>0.20053499999999999</v>
      </c>
      <c r="H1351" s="13">
        <f t="shared" si="43"/>
        <v>3.3779933440042001E-2</v>
      </c>
    </row>
    <row r="1352" spans="1:8" x14ac:dyDescent="0.2">
      <c r="A1352" t="s">
        <v>17</v>
      </c>
      <c r="B1352">
        <v>74</v>
      </c>
      <c r="C1352">
        <v>2019</v>
      </c>
      <c r="D1352" s="11">
        <v>43642</v>
      </c>
      <c r="E1352">
        <v>5</v>
      </c>
      <c r="F1352" s="10">
        <v>401.78</v>
      </c>
      <c r="G1352" s="12">
        <f t="shared" si="42"/>
        <v>0.20088999999999999</v>
      </c>
      <c r="H1352" s="13">
        <f t="shared" si="43"/>
        <v>3.3959649465049271E-2</v>
      </c>
    </row>
    <row r="1353" spans="1:8" x14ac:dyDescent="0.2">
      <c r="A1353" t="s">
        <v>17</v>
      </c>
      <c r="B1353">
        <v>74</v>
      </c>
      <c r="C1353">
        <v>2019</v>
      </c>
      <c r="D1353" s="11">
        <v>43642</v>
      </c>
      <c r="E1353">
        <v>6</v>
      </c>
      <c r="F1353" s="10">
        <v>324.2</v>
      </c>
      <c r="G1353" s="12">
        <f t="shared" si="42"/>
        <v>0.16209999999999999</v>
      </c>
      <c r="H1353" s="13">
        <f t="shared" si="43"/>
        <v>1.7841743316235982E-2</v>
      </c>
    </row>
    <row r="1354" spans="1:8" x14ac:dyDescent="0.2">
      <c r="A1354" t="s">
        <v>17</v>
      </c>
      <c r="B1354">
        <v>74</v>
      </c>
      <c r="C1354">
        <v>2019</v>
      </c>
      <c r="D1354" s="11">
        <v>43642</v>
      </c>
      <c r="E1354">
        <v>6</v>
      </c>
      <c r="F1354" s="10">
        <v>396.25</v>
      </c>
      <c r="G1354" s="12">
        <f t="shared" si="42"/>
        <v>0.198125</v>
      </c>
      <c r="H1354" s="13">
        <f t="shared" si="43"/>
        <v>3.2576624443577472E-2</v>
      </c>
    </row>
    <row r="1355" spans="1:8" x14ac:dyDescent="0.2">
      <c r="A1355" t="s">
        <v>17</v>
      </c>
      <c r="B1355">
        <v>74</v>
      </c>
      <c r="C1355">
        <v>2019</v>
      </c>
      <c r="D1355" s="11">
        <v>43642</v>
      </c>
      <c r="E1355">
        <v>6</v>
      </c>
      <c r="F1355" s="10">
        <v>444.87</v>
      </c>
      <c r="G1355" s="12">
        <f t="shared" si="42"/>
        <v>0.22243499999999999</v>
      </c>
      <c r="H1355" s="13">
        <f t="shared" si="43"/>
        <v>4.609964862508803E-2</v>
      </c>
    </row>
    <row r="1356" spans="1:8" x14ac:dyDescent="0.2">
      <c r="A1356" t="s">
        <v>17</v>
      </c>
      <c r="B1356">
        <v>74</v>
      </c>
      <c r="C1356">
        <v>2019</v>
      </c>
      <c r="D1356" s="11">
        <v>43642</v>
      </c>
      <c r="E1356">
        <v>6</v>
      </c>
      <c r="F1356" s="10">
        <v>378.07</v>
      </c>
      <c r="G1356" s="12">
        <f t="shared" si="42"/>
        <v>0.18903500000000001</v>
      </c>
      <c r="H1356" s="13">
        <f t="shared" si="43"/>
        <v>2.8295339382980695E-2</v>
      </c>
    </row>
    <row r="1357" spans="1:8" x14ac:dyDescent="0.2">
      <c r="A1357" t="s">
        <v>17</v>
      </c>
      <c r="B1357">
        <v>74</v>
      </c>
      <c r="C1357">
        <v>2019</v>
      </c>
      <c r="D1357" s="11">
        <v>43642</v>
      </c>
      <c r="E1357">
        <v>7</v>
      </c>
      <c r="F1357" s="10">
        <v>402.41</v>
      </c>
      <c r="G1357" s="12">
        <f t="shared" si="42"/>
        <v>0.20120500000000002</v>
      </c>
      <c r="H1357" s="13">
        <f t="shared" si="43"/>
        <v>3.4119648548187817E-2</v>
      </c>
    </row>
    <row r="1358" spans="1:8" x14ac:dyDescent="0.2">
      <c r="A1358" t="s">
        <v>17</v>
      </c>
      <c r="B1358">
        <v>74</v>
      </c>
      <c r="C1358">
        <v>2019</v>
      </c>
      <c r="D1358" s="11">
        <v>43642</v>
      </c>
      <c r="E1358">
        <v>7</v>
      </c>
      <c r="F1358" s="10">
        <v>397.27</v>
      </c>
      <c r="G1358" s="12">
        <f t="shared" si="42"/>
        <v>0.19863499999999998</v>
      </c>
      <c r="H1358" s="13">
        <f t="shared" si="43"/>
        <v>3.2828842215205489E-2</v>
      </c>
    </row>
    <row r="1359" spans="1:8" x14ac:dyDescent="0.2">
      <c r="A1359" t="s">
        <v>17</v>
      </c>
      <c r="B1359">
        <v>74</v>
      </c>
      <c r="C1359">
        <v>2019</v>
      </c>
      <c r="D1359" s="11">
        <v>43642</v>
      </c>
      <c r="E1359">
        <v>7</v>
      </c>
      <c r="F1359" s="10">
        <v>397.66</v>
      </c>
      <c r="G1359" s="12">
        <f t="shared" si="42"/>
        <v>0.19883000000000001</v>
      </c>
      <c r="H1359" s="13">
        <f t="shared" si="43"/>
        <v>3.2925621394558957E-2</v>
      </c>
    </row>
    <row r="1360" spans="1:8" x14ac:dyDescent="0.2">
      <c r="A1360" t="s">
        <v>17</v>
      </c>
      <c r="B1360">
        <v>74</v>
      </c>
      <c r="C1360">
        <v>2019</v>
      </c>
      <c r="D1360" s="11">
        <v>43642</v>
      </c>
      <c r="E1360">
        <v>7</v>
      </c>
      <c r="F1360" s="10">
        <v>412.4</v>
      </c>
      <c r="G1360" s="12">
        <f t="shared" si="42"/>
        <v>0.20619999999999999</v>
      </c>
      <c r="H1360" s="13">
        <f t="shared" si="43"/>
        <v>3.6724359094162023E-2</v>
      </c>
    </row>
    <row r="1361" spans="1:8" x14ac:dyDescent="0.2">
      <c r="A1361" t="s">
        <v>17</v>
      </c>
      <c r="B1361">
        <v>75</v>
      </c>
      <c r="C1361">
        <v>2019</v>
      </c>
      <c r="D1361" s="11">
        <v>43642</v>
      </c>
      <c r="E1361">
        <v>1</v>
      </c>
      <c r="F1361" s="10">
        <v>401.37</v>
      </c>
      <c r="G1361" s="12">
        <f t="shared" si="42"/>
        <v>0.200685</v>
      </c>
      <c r="H1361" s="13">
        <f t="shared" si="43"/>
        <v>3.3855792233743673E-2</v>
      </c>
    </row>
    <row r="1362" spans="1:8" x14ac:dyDescent="0.2">
      <c r="A1362" t="s">
        <v>17</v>
      </c>
      <c r="B1362">
        <v>75</v>
      </c>
      <c r="C1362">
        <v>2019</v>
      </c>
      <c r="D1362" s="11">
        <v>43642</v>
      </c>
      <c r="E1362">
        <v>1</v>
      </c>
      <c r="F1362" s="10">
        <v>465.67</v>
      </c>
      <c r="G1362" s="12">
        <f t="shared" si="42"/>
        <v>0.23283500000000001</v>
      </c>
      <c r="H1362" s="13">
        <f t="shared" si="43"/>
        <v>5.2872888368242367E-2</v>
      </c>
    </row>
    <row r="1363" spans="1:8" x14ac:dyDescent="0.2">
      <c r="A1363" t="s">
        <v>17</v>
      </c>
      <c r="B1363">
        <v>75</v>
      </c>
      <c r="C1363">
        <v>2019</v>
      </c>
      <c r="D1363" s="11">
        <v>43642</v>
      </c>
      <c r="E1363">
        <v>1</v>
      </c>
      <c r="F1363" s="10">
        <v>396.05</v>
      </c>
      <c r="G1363" s="12">
        <f t="shared" si="42"/>
        <v>0.19802500000000001</v>
      </c>
      <c r="H1363" s="13">
        <f t="shared" si="43"/>
        <v>3.2527321955628505E-2</v>
      </c>
    </row>
    <row r="1364" spans="1:8" x14ac:dyDescent="0.2">
      <c r="A1364" t="s">
        <v>17</v>
      </c>
      <c r="B1364">
        <v>75</v>
      </c>
      <c r="C1364">
        <v>2019</v>
      </c>
      <c r="D1364" s="11">
        <v>43642</v>
      </c>
      <c r="E1364">
        <v>2</v>
      </c>
      <c r="F1364" s="10">
        <v>388.04</v>
      </c>
      <c r="G1364" s="12">
        <f t="shared" si="42"/>
        <v>0.19402</v>
      </c>
      <c r="H1364" s="13">
        <f t="shared" si="43"/>
        <v>3.0593399873095575E-2</v>
      </c>
    </row>
    <row r="1365" spans="1:8" x14ac:dyDescent="0.2">
      <c r="A1365" t="s">
        <v>17</v>
      </c>
      <c r="B1365">
        <v>75</v>
      </c>
      <c r="C1365">
        <v>2019</v>
      </c>
      <c r="D1365" s="11">
        <v>43642</v>
      </c>
      <c r="E1365">
        <v>2</v>
      </c>
      <c r="F1365" s="10">
        <v>336.57</v>
      </c>
      <c r="G1365" s="12">
        <f t="shared" si="42"/>
        <v>0.16828499999999999</v>
      </c>
      <c r="H1365" s="13">
        <f t="shared" si="43"/>
        <v>1.996293826406443E-2</v>
      </c>
    </row>
    <row r="1366" spans="1:8" x14ac:dyDescent="0.2">
      <c r="A1366" t="s">
        <v>17</v>
      </c>
      <c r="B1366">
        <v>75</v>
      </c>
      <c r="C1366">
        <v>2019</v>
      </c>
      <c r="D1366" s="11">
        <v>43642</v>
      </c>
      <c r="E1366">
        <v>2</v>
      </c>
      <c r="F1366" s="10">
        <v>418.94</v>
      </c>
      <c r="G1366" s="12">
        <f t="shared" si="42"/>
        <v>0.20946999999999999</v>
      </c>
      <c r="H1366" s="13">
        <f t="shared" si="43"/>
        <v>3.8499380441116039E-2</v>
      </c>
    </row>
    <row r="1367" spans="1:8" x14ac:dyDescent="0.2">
      <c r="A1367" t="s">
        <v>17</v>
      </c>
      <c r="B1367">
        <v>75</v>
      </c>
      <c r="C1367">
        <v>2019</v>
      </c>
      <c r="D1367" s="11">
        <v>43642</v>
      </c>
      <c r="E1367">
        <v>2</v>
      </c>
      <c r="F1367" s="10">
        <v>252.03</v>
      </c>
      <c r="G1367" s="12">
        <f t="shared" si="42"/>
        <v>0.12601499999999999</v>
      </c>
      <c r="H1367" s="13">
        <f t="shared" si="43"/>
        <v>8.3821412263608407E-3</v>
      </c>
    </row>
    <row r="1368" spans="1:8" x14ac:dyDescent="0.2">
      <c r="A1368" t="s">
        <v>17</v>
      </c>
      <c r="B1368">
        <v>75</v>
      </c>
      <c r="C1368">
        <v>2019</v>
      </c>
      <c r="D1368" s="11">
        <v>43642</v>
      </c>
      <c r="E1368">
        <v>3</v>
      </c>
      <c r="F1368" s="10">
        <v>413.67</v>
      </c>
      <c r="G1368" s="12">
        <f t="shared" si="42"/>
        <v>0.20683500000000002</v>
      </c>
      <c r="H1368" s="13">
        <f t="shared" si="43"/>
        <v>3.7064686781667106E-2</v>
      </c>
    </row>
    <row r="1369" spans="1:8" x14ac:dyDescent="0.2">
      <c r="A1369" t="s">
        <v>17</v>
      </c>
      <c r="B1369">
        <v>75</v>
      </c>
      <c r="C1369">
        <v>2019</v>
      </c>
      <c r="D1369" s="11">
        <v>43642</v>
      </c>
      <c r="E1369">
        <v>3</v>
      </c>
      <c r="F1369" s="10">
        <v>361.88</v>
      </c>
      <c r="G1369" s="12">
        <f t="shared" si="42"/>
        <v>0.18093999999999999</v>
      </c>
      <c r="H1369" s="13">
        <f t="shared" si="43"/>
        <v>2.4813727033724461E-2</v>
      </c>
    </row>
    <row r="1370" spans="1:8" x14ac:dyDescent="0.2">
      <c r="A1370" t="s">
        <v>17</v>
      </c>
      <c r="B1370">
        <v>75</v>
      </c>
      <c r="C1370">
        <v>2019</v>
      </c>
      <c r="D1370" s="11">
        <v>43642</v>
      </c>
      <c r="E1370">
        <v>3</v>
      </c>
      <c r="F1370" s="10">
        <v>420.63</v>
      </c>
      <c r="G1370" s="12">
        <f t="shared" si="42"/>
        <v>0.210315</v>
      </c>
      <c r="H1370" s="13">
        <f t="shared" si="43"/>
        <v>3.8967180889249095E-2</v>
      </c>
    </row>
    <row r="1371" spans="1:8" x14ac:dyDescent="0.2">
      <c r="A1371" t="s">
        <v>17</v>
      </c>
      <c r="B1371">
        <v>75</v>
      </c>
      <c r="C1371">
        <v>2019</v>
      </c>
      <c r="D1371" s="11">
        <v>43642</v>
      </c>
      <c r="E1371">
        <v>3</v>
      </c>
      <c r="F1371" s="10">
        <v>388.89</v>
      </c>
      <c r="G1371" s="12">
        <f t="shared" si="42"/>
        <v>0.19444500000000001</v>
      </c>
      <c r="H1371" s="13">
        <f t="shared" si="43"/>
        <v>3.0794884725108291E-2</v>
      </c>
    </row>
    <row r="1372" spans="1:8" x14ac:dyDescent="0.2">
      <c r="A1372" t="s">
        <v>17</v>
      </c>
      <c r="B1372">
        <v>75</v>
      </c>
      <c r="C1372">
        <v>2019</v>
      </c>
      <c r="D1372" s="11">
        <v>43642</v>
      </c>
      <c r="E1372">
        <v>4</v>
      </c>
      <c r="F1372" s="10">
        <v>408.09</v>
      </c>
      <c r="G1372" s="12">
        <f t="shared" si="42"/>
        <v>0.20404499999999998</v>
      </c>
      <c r="H1372" s="13">
        <f t="shared" si="43"/>
        <v>3.5584929832924203E-2</v>
      </c>
    </row>
    <row r="1373" spans="1:8" x14ac:dyDescent="0.2">
      <c r="A1373" t="s">
        <v>17</v>
      </c>
      <c r="B1373">
        <v>75</v>
      </c>
      <c r="C1373">
        <v>2019</v>
      </c>
      <c r="D1373" s="11">
        <v>43642</v>
      </c>
      <c r="E1373">
        <v>4</v>
      </c>
      <c r="F1373" s="10">
        <v>375.45</v>
      </c>
      <c r="G1373" s="12">
        <f t="shared" si="42"/>
        <v>0.187725</v>
      </c>
      <c r="H1373" s="13">
        <f t="shared" si="43"/>
        <v>2.7711152060426961E-2</v>
      </c>
    </row>
    <row r="1374" spans="1:8" x14ac:dyDescent="0.2">
      <c r="A1374" t="s">
        <v>17</v>
      </c>
      <c r="B1374">
        <v>75</v>
      </c>
      <c r="C1374">
        <v>2019</v>
      </c>
      <c r="D1374" s="11">
        <v>43642</v>
      </c>
      <c r="E1374">
        <v>4</v>
      </c>
      <c r="F1374" s="10">
        <v>419.29</v>
      </c>
      <c r="G1374" s="12">
        <f t="shared" si="42"/>
        <v>0.209645</v>
      </c>
      <c r="H1374" s="13">
        <f t="shared" si="43"/>
        <v>3.8595953055477382E-2</v>
      </c>
    </row>
    <row r="1375" spans="1:8" x14ac:dyDescent="0.2">
      <c r="A1375" t="s">
        <v>17</v>
      </c>
      <c r="B1375">
        <v>75</v>
      </c>
      <c r="C1375">
        <v>2019</v>
      </c>
      <c r="D1375" s="11">
        <v>43642</v>
      </c>
      <c r="E1375">
        <v>5</v>
      </c>
      <c r="F1375" s="10">
        <v>410.95</v>
      </c>
      <c r="G1375" s="12">
        <f t="shared" si="42"/>
        <v>0.20547499999999999</v>
      </c>
      <c r="H1375" s="13">
        <f t="shared" si="43"/>
        <v>3.6338350521531657E-2</v>
      </c>
    </row>
    <row r="1376" spans="1:8" x14ac:dyDescent="0.2">
      <c r="A1376" t="s">
        <v>17</v>
      </c>
      <c r="B1376">
        <v>75</v>
      </c>
      <c r="C1376">
        <v>2019</v>
      </c>
      <c r="D1376" s="11">
        <v>43642</v>
      </c>
      <c r="E1376">
        <v>5</v>
      </c>
      <c r="F1376" s="10">
        <v>407.34</v>
      </c>
      <c r="G1376" s="12">
        <f t="shared" si="42"/>
        <v>0.20366999999999999</v>
      </c>
      <c r="H1376" s="13">
        <f t="shared" si="43"/>
        <v>3.5389093045913984E-2</v>
      </c>
    </row>
    <row r="1377" spans="1:8" x14ac:dyDescent="0.2">
      <c r="A1377" t="s">
        <v>17</v>
      </c>
      <c r="B1377">
        <v>75</v>
      </c>
      <c r="C1377">
        <v>2019</v>
      </c>
      <c r="D1377" s="11">
        <v>43642</v>
      </c>
      <c r="E1377">
        <v>5</v>
      </c>
      <c r="F1377" s="10">
        <v>431.01</v>
      </c>
      <c r="G1377" s="12">
        <f t="shared" si="42"/>
        <v>0.215505</v>
      </c>
      <c r="H1377" s="13">
        <f t="shared" si="43"/>
        <v>4.1923766641483402E-2</v>
      </c>
    </row>
    <row r="1378" spans="1:8" x14ac:dyDescent="0.2">
      <c r="A1378" t="s">
        <v>17</v>
      </c>
      <c r="B1378">
        <v>75</v>
      </c>
      <c r="C1378">
        <v>2019</v>
      </c>
      <c r="D1378" s="11">
        <v>43642</v>
      </c>
      <c r="E1378">
        <v>6</v>
      </c>
      <c r="F1378" s="10">
        <v>413.6</v>
      </c>
      <c r="G1378" s="12">
        <f t="shared" si="42"/>
        <v>0.20680000000000001</v>
      </c>
      <c r="H1378" s="13">
        <f t="shared" si="43"/>
        <v>3.7045874039182511E-2</v>
      </c>
    </row>
    <row r="1379" spans="1:8" x14ac:dyDescent="0.2">
      <c r="A1379" t="s">
        <v>17</v>
      </c>
      <c r="B1379">
        <v>75</v>
      </c>
      <c r="C1379">
        <v>2019</v>
      </c>
      <c r="D1379" s="11">
        <v>43642</v>
      </c>
      <c r="E1379">
        <v>6</v>
      </c>
      <c r="F1379" s="10">
        <v>394.66</v>
      </c>
      <c r="G1379" s="12">
        <f t="shared" si="42"/>
        <v>0.19733000000000001</v>
      </c>
      <c r="H1379" s="13">
        <f t="shared" si="43"/>
        <v>3.2186043220045951E-2</v>
      </c>
    </row>
    <row r="1380" spans="1:8" x14ac:dyDescent="0.2">
      <c r="A1380" t="s">
        <v>17</v>
      </c>
      <c r="B1380">
        <v>75</v>
      </c>
      <c r="C1380">
        <v>2019</v>
      </c>
      <c r="D1380" s="11">
        <v>43642</v>
      </c>
      <c r="E1380">
        <v>6</v>
      </c>
      <c r="F1380" s="10">
        <v>409.7</v>
      </c>
      <c r="G1380" s="12">
        <f t="shared" si="42"/>
        <v>0.20485</v>
      </c>
      <c r="H1380" s="13">
        <f t="shared" si="43"/>
        <v>3.6007763488015015E-2</v>
      </c>
    </row>
    <row r="1381" spans="1:8" x14ac:dyDescent="0.2">
      <c r="A1381" t="s">
        <v>17</v>
      </c>
      <c r="B1381">
        <v>75</v>
      </c>
      <c r="C1381">
        <v>2019</v>
      </c>
      <c r="D1381" s="11">
        <v>43642</v>
      </c>
      <c r="E1381">
        <v>6</v>
      </c>
      <c r="F1381" s="10">
        <v>377.42</v>
      </c>
      <c r="G1381" s="12">
        <f t="shared" si="42"/>
        <v>0.18871000000000002</v>
      </c>
      <c r="H1381" s="13">
        <f t="shared" si="43"/>
        <v>2.8149649154942852E-2</v>
      </c>
    </row>
    <row r="1382" spans="1:8" x14ac:dyDescent="0.2">
      <c r="A1382" t="s">
        <v>17</v>
      </c>
      <c r="B1382">
        <v>76</v>
      </c>
      <c r="C1382">
        <v>2019</v>
      </c>
      <c r="D1382" s="11">
        <v>43642</v>
      </c>
      <c r="E1382">
        <v>1</v>
      </c>
      <c r="F1382" s="10">
        <v>453.74</v>
      </c>
      <c r="G1382" s="12">
        <f t="shared" si="42"/>
        <v>0.22687000000000002</v>
      </c>
      <c r="H1382" s="13">
        <f t="shared" si="43"/>
        <v>4.8912454353040237E-2</v>
      </c>
    </row>
    <row r="1383" spans="1:8" x14ac:dyDescent="0.2">
      <c r="A1383" t="s">
        <v>17</v>
      </c>
      <c r="B1383">
        <v>76</v>
      </c>
      <c r="C1383">
        <v>2019</v>
      </c>
      <c r="D1383" s="11">
        <v>43642</v>
      </c>
      <c r="E1383">
        <v>1</v>
      </c>
      <c r="F1383" s="10">
        <v>474.83</v>
      </c>
      <c r="G1383" s="12">
        <f t="shared" si="42"/>
        <v>0.23741499999999999</v>
      </c>
      <c r="H1383" s="13">
        <f t="shared" si="43"/>
        <v>5.6054786885005495E-2</v>
      </c>
    </row>
    <row r="1384" spans="1:8" x14ac:dyDescent="0.2">
      <c r="A1384" t="s">
        <v>17</v>
      </c>
      <c r="B1384">
        <v>76</v>
      </c>
      <c r="C1384">
        <v>2019</v>
      </c>
      <c r="D1384" s="11">
        <v>43642</v>
      </c>
      <c r="E1384">
        <v>1</v>
      </c>
      <c r="F1384" s="10">
        <v>446.74</v>
      </c>
      <c r="G1384" s="12">
        <f t="shared" si="42"/>
        <v>0.22337000000000001</v>
      </c>
      <c r="H1384" s="13">
        <f t="shared" si="43"/>
        <v>4.668343186659861E-2</v>
      </c>
    </row>
    <row r="1385" spans="1:8" x14ac:dyDescent="0.2">
      <c r="A1385" t="s">
        <v>17</v>
      </c>
      <c r="B1385">
        <v>76</v>
      </c>
      <c r="C1385">
        <v>2019</v>
      </c>
      <c r="D1385" s="11">
        <v>43642</v>
      </c>
      <c r="E1385">
        <v>1</v>
      </c>
      <c r="F1385" s="10">
        <v>511.88</v>
      </c>
      <c r="G1385" s="12">
        <f t="shared" si="42"/>
        <v>0.25594</v>
      </c>
      <c r="H1385" s="13">
        <f t="shared" si="43"/>
        <v>7.0226777326701656E-2</v>
      </c>
    </row>
    <row r="1386" spans="1:8" x14ac:dyDescent="0.2">
      <c r="A1386" t="s">
        <v>17</v>
      </c>
      <c r="B1386">
        <v>76</v>
      </c>
      <c r="C1386">
        <v>2019</v>
      </c>
      <c r="D1386" s="11">
        <v>43642</v>
      </c>
      <c r="E1386">
        <v>2</v>
      </c>
      <c r="F1386" s="10">
        <v>427.11</v>
      </c>
      <c r="G1386" s="12">
        <f t="shared" si="42"/>
        <v>0.21355499999999999</v>
      </c>
      <c r="H1386" s="13">
        <f t="shared" si="43"/>
        <v>4.079598982082281E-2</v>
      </c>
    </row>
    <row r="1387" spans="1:8" x14ac:dyDescent="0.2">
      <c r="A1387" t="s">
        <v>17</v>
      </c>
      <c r="B1387">
        <v>76</v>
      </c>
      <c r="C1387">
        <v>2019</v>
      </c>
      <c r="D1387" s="11">
        <v>43642</v>
      </c>
      <c r="E1387">
        <v>2</v>
      </c>
      <c r="F1387" s="10">
        <v>287.24</v>
      </c>
      <c r="G1387" s="12">
        <f t="shared" si="42"/>
        <v>0.14362</v>
      </c>
      <c r="H1387" s="13">
        <f t="shared" si="43"/>
        <v>1.2408892140531393E-2</v>
      </c>
    </row>
    <row r="1388" spans="1:8" x14ac:dyDescent="0.2">
      <c r="A1388" t="s">
        <v>17</v>
      </c>
      <c r="B1388">
        <v>76</v>
      </c>
      <c r="C1388">
        <v>2019</v>
      </c>
      <c r="D1388" s="11">
        <v>43642</v>
      </c>
      <c r="E1388">
        <v>2</v>
      </c>
      <c r="F1388" s="10">
        <v>431.89</v>
      </c>
      <c r="G1388" s="12">
        <f t="shared" si="42"/>
        <v>0.215945</v>
      </c>
      <c r="H1388" s="13">
        <f t="shared" si="43"/>
        <v>4.2181080560613905E-2</v>
      </c>
    </row>
    <row r="1389" spans="1:8" x14ac:dyDescent="0.2">
      <c r="A1389" t="s">
        <v>17</v>
      </c>
      <c r="B1389">
        <v>76</v>
      </c>
      <c r="C1389">
        <v>2019</v>
      </c>
      <c r="D1389" s="11">
        <v>43642</v>
      </c>
      <c r="E1389">
        <v>3</v>
      </c>
      <c r="F1389" s="10">
        <v>433.17</v>
      </c>
      <c r="G1389" s="12">
        <f t="shared" si="42"/>
        <v>0.216585</v>
      </c>
      <c r="H1389" s="13">
        <f t="shared" si="43"/>
        <v>4.2557231600906506E-2</v>
      </c>
    </row>
    <row r="1390" spans="1:8" x14ac:dyDescent="0.2">
      <c r="A1390" t="s">
        <v>17</v>
      </c>
      <c r="B1390">
        <v>76</v>
      </c>
      <c r="C1390">
        <v>2019</v>
      </c>
      <c r="D1390" s="11">
        <v>43642</v>
      </c>
      <c r="E1390">
        <v>3</v>
      </c>
      <c r="F1390" s="10">
        <v>437.14</v>
      </c>
      <c r="G1390" s="12">
        <f t="shared" si="42"/>
        <v>0.21856999999999999</v>
      </c>
      <c r="H1390" s="13">
        <f t="shared" si="43"/>
        <v>4.3738098598371446E-2</v>
      </c>
    </row>
    <row r="1391" spans="1:8" x14ac:dyDescent="0.2">
      <c r="A1391" t="s">
        <v>17</v>
      </c>
      <c r="B1391">
        <v>76</v>
      </c>
      <c r="C1391">
        <v>2019</v>
      </c>
      <c r="D1391" s="11">
        <v>43642</v>
      </c>
      <c r="E1391">
        <v>3</v>
      </c>
      <c r="F1391" s="10">
        <v>451.53</v>
      </c>
      <c r="G1391" s="12">
        <f t="shared" si="42"/>
        <v>0.22576499999999999</v>
      </c>
      <c r="H1391" s="13">
        <f t="shared" si="43"/>
        <v>4.820122624448972E-2</v>
      </c>
    </row>
    <row r="1392" spans="1:8" x14ac:dyDescent="0.2">
      <c r="A1392" t="s">
        <v>17</v>
      </c>
      <c r="B1392">
        <v>76</v>
      </c>
      <c r="C1392">
        <v>2019</v>
      </c>
      <c r="D1392" s="11">
        <v>43642</v>
      </c>
      <c r="E1392">
        <v>3</v>
      </c>
      <c r="F1392" s="10">
        <v>402.15</v>
      </c>
      <c r="G1392" s="12">
        <f t="shared" si="42"/>
        <v>0.20107499999999998</v>
      </c>
      <c r="H1392" s="13">
        <f t="shared" si="43"/>
        <v>3.4053556417004908E-2</v>
      </c>
    </row>
    <row r="1393" spans="1:8" x14ac:dyDescent="0.2">
      <c r="A1393" t="s">
        <v>17</v>
      </c>
      <c r="B1393">
        <v>76</v>
      </c>
      <c r="C1393">
        <v>2019</v>
      </c>
      <c r="D1393" s="11">
        <v>43642</v>
      </c>
      <c r="E1393">
        <v>4</v>
      </c>
      <c r="F1393" s="10">
        <v>433.38</v>
      </c>
      <c r="G1393" s="12">
        <f t="shared" si="42"/>
        <v>0.21668999999999999</v>
      </c>
      <c r="H1393" s="13">
        <f t="shared" si="43"/>
        <v>4.2619156609467641E-2</v>
      </c>
    </row>
    <row r="1394" spans="1:8" x14ac:dyDescent="0.2">
      <c r="A1394" t="s">
        <v>17</v>
      </c>
      <c r="B1394">
        <v>76</v>
      </c>
      <c r="C1394">
        <v>2019</v>
      </c>
      <c r="D1394" s="11">
        <v>43642</v>
      </c>
      <c r="E1394">
        <v>4</v>
      </c>
      <c r="F1394" s="10">
        <v>435.68</v>
      </c>
      <c r="G1394" s="12">
        <f t="shared" si="42"/>
        <v>0.21784000000000001</v>
      </c>
      <c r="H1394" s="13">
        <f t="shared" si="43"/>
        <v>4.3301319187535554E-2</v>
      </c>
    </row>
    <row r="1395" spans="1:8" x14ac:dyDescent="0.2">
      <c r="A1395" t="s">
        <v>17</v>
      </c>
      <c r="B1395">
        <v>76</v>
      </c>
      <c r="C1395">
        <v>2019</v>
      </c>
      <c r="D1395" s="11">
        <v>43642</v>
      </c>
      <c r="E1395">
        <v>4</v>
      </c>
      <c r="F1395" s="10">
        <v>447.63</v>
      </c>
      <c r="G1395" s="12">
        <f t="shared" si="42"/>
        <v>0.22381499999999999</v>
      </c>
      <c r="H1395" s="13">
        <f t="shared" si="43"/>
        <v>4.6962997713752203E-2</v>
      </c>
    </row>
    <row r="1396" spans="1:8" x14ac:dyDescent="0.2">
      <c r="A1396" t="s">
        <v>17</v>
      </c>
      <c r="B1396">
        <v>76</v>
      </c>
      <c r="C1396">
        <v>2019</v>
      </c>
      <c r="D1396" s="11">
        <v>43642</v>
      </c>
      <c r="E1396">
        <v>5</v>
      </c>
      <c r="F1396" s="10">
        <v>449.25</v>
      </c>
      <c r="G1396" s="12">
        <f t="shared" si="42"/>
        <v>0.22462499999999999</v>
      </c>
      <c r="H1396" s="13">
        <f t="shared" si="43"/>
        <v>4.7474731020966311E-2</v>
      </c>
    </row>
    <row r="1397" spans="1:8" x14ac:dyDescent="0.2">
      <c r="A1397" t="s">
        <v>17</v>
      </c>
      <c r="B1397">
        <v>76</v>
      </c>
      <c r="C1397">
        <v>2019</v>
      </c>
      <c r="D1397" s="11">
        <v>43642</v>
      </c>
      <c r="E1397">
        <v>5</v>
      </c>
      <c r="F1397" s="10">
        <v>394.11</v>
      </c>
      <c r="G1397" s="12">
        <f t="shared" si="42"/>
        <v>0.19705500000000001</v>
      </c>
      <c r="H1397" s="13">
        <f t="shared" si="43"/>
        <v>3.2051666805986527E-2</v>
      </c>
    </row>
    <row r="1398" spans="1:8" x14ac:dyDescent="0.2">
      <c r="A1398" t="s">
        <v>17</v>
      </c>
      <c r="B1398">
        <v>76</v>
      </c>
      <c r="C1398">
        <v>2019</v>
      </c>
      <c r="D1398" s="11">
        <v>43642</v>
      </c>
      <c r="E1398">
        <v>5</v>
      </c>
      <c r="F1398" s="10">
        <v>501.76</v>
      </c>
      <c r="G1398" s="12">
        <f t="shared" si="42"/>
        <v>0.25087999999999999</v>
      </c>
      <c r="H1398" s="13">
        <f t="shared" si="43"/>
        <v>6.6143377168503492E-2</v>
      </c>
    </row>
    <row r="1399" spans="1:8" x14ac:dyDescent="0.2">
      <c r="A1399" t="s">
        <v>17</v>
      </c>
      <c r="B1399">
        <v>76</v>
      </c>
      <c r="C1399">
        <v>2019</v>
      </c>
      <c r="D1399" s="11">
        <v>43642</v>
      </c>
      <c r="E1399">
        <v>6</v>
      </c>
      <c r="F1399" s="10">
        <v>426.05</v>
      </c>
      <c r="G1399" s="12">
        <f t="shared" si="42"/>
        <v>0.21302499999999999</v>
      </c>
      <c r="H1399" s="13">
        <f t="shared" si="43"/>
        <v>4.049300101827312E-2</v>
      </c>
    </row>
    <row r="1400" spans="1:8" x14ac:dyDescent="0.2">
      <c r="A1400" t="s">
        <v>17</v>
      </c>
      <c r="B1400">
        <v>76</v>
      </c>
      <c r="C1400">
        <v>2019</v>
      </c>
      <c r="D1400" s="11">
        <v>43642</v>
      </c>
      <c r="E1400">
        <v>6</v>
      </c>
      <c r="F1400" s="10">
        <v>437.83</v>
      </c>
      <c r="G1400" s="12">
        <f t="shared" si="42"/>
        <v>0.218915</v>
      </c>
      <c r="H1400" s="13">
        <f t="shared" si="43"/>
        <v>4.3945539802628227E-2</v>
      </c>
    </row>
    <row r="1401" spans="1:8" x14ac:dyDescent="0.2">
      <c r="A1401" t="s">
        <v>17</v>
      </c>
      <c r="B1401">
        <v>76</v>
      </c>
      <c r="C1401">
        <v>2019</v>
      </c>
      <c r="D1401" s="11">
        <v>43642</v>
      </c>
      <c r="E1401">
        <v>6</v>
      </c>
      <c r="F1401" s="10">
        <v>466.78</v>
      </c>
      <c r="G1401" s="12">
        <f t="shared" si="42"/>
        <v>0.23338999999999999</v>
      </c>
      <c r="H1401" s="13">
        <f t="shared" si="43"/>
        <v>5.3251883655285499E-2</v>
      </c>
    </row>
    <row r="1402" spans="1:8" x14ac:dyDescent="0.2">
      <c r="A1402" t="s">
        <v>17</v>
      </c>
      <c r="B1402">
        <v>76</v>
      </c>
      <c r="C1402">
        <v>2019</v>
      </c>
      <c r="D1402" s="11">
        <v>43642</v>
      </c>
      <c r="E1402">
        <v>6</v>
      </c>
      <c r="F1402" s="10">
        <v>436.96</v>
      </c>
      <c r="G1402" s="12">
        <f t="shared" si="42"/>
        <v>0.21847999999999998</v>
      </c>
      <c r="H1402" s="13">
        <f t="shared" si="43"/>
        <v>4.3684091073963802E-2</v>
      </c>
    </row>
    <row r="1403" spans="1:8" x14ac:dyDescent="0.2">
      <c r="A1403" t="s">
        <v>17</v>
      </c>
      <c r="B1403">
        <v>74</v>
      </c>
      <c r="C1403">
        <v>2019</v>
      </c>
      <c r="D1403" s="11">
        <v>43643</v>
      </c>
      <c r="E1403">
        <v>1</v>
      </c>
      <c r="F1403" s="10">
        <v>429.15</v>
      </c>
      <c r="G1403" s="12">
        <f t="shared" si="42"/>
        <v>0.21457499999999999</v>
      </c>
      <c r="H1403" s="13">
        <f t="shared" si="43"/>
        <v>4.1383346377340119E-2</v>
      </c>
    </row>
    <row r="1404" spans="1:8" x14ac:dyDescent="0.2">
      <c r="A1404" t="s">
        <v>17</v>
      </c>
      <c r="B1404">
        <v>74</v>
      </c>
      <c r="C1404">
        <v>2019</v>
      </c>
      <c r="D1404" s="11">
        <v>43643</v>
      </c>
      <c r="E1404">
        <v>1</v>
      </c>
      <c r="F1404" s="10">
        <v>378.36</v>
      </c>
      <c r="G1404" s="12">
        <f t="shared" si="42"/>
        <v>0.18918000000000001</v>
      </c>
      <c r="H1404" s="13">
        <f t="shared" si="43"/>
        <v>2.8360501476271907E-2</v>
      </c>
    </row>
    <row r="1405" spans="1:8" x14ac:dyDescent="0.2">
      <c r="A1405" t="s">
        <v>17</v>
      </c>
      <c r="B1405">
        <v>74</v>
      </c>
      <c r="C1405">
        <v>2019</v>
      </c>
      <c r="D1405" s="11">
        <v>43643</v>
      </c>
      <c r="E1405">
        <v>1</v>
      </c>
      <c r="F1405" s="10">
        <v>404.5</v>
      </c>
      <c r="G1405" s="12">
        <f t="shared" si="42"/>
        <v>0.20225000000000001</v>
      </c>
      <c r="H1405" s="13">
        <f t="shared" si="43"/>
        <v>3.4654036885731467E-2</v>
      </c>
    </row>
    <row r="1406" spans="1:8" x14ac:dyDescent="0.2">
      <c r="A1406" t="s">
        <v>17</v>
      </c>
      <c r="B1406">
        <v>74</v>
      </c>
      <c r="C1406">
        <v>2019</v>
      </c>
      <c r="D1406" s="11">
        <v>43643</v>
      </c>
      <c r="E1406">
        <v>1</v>
      </c>
      <c r="F1406" s="10">
        <v>464.94</v>
      </c>
      <c r="G1406" s="12">
        <f t="shared" si="42"/>
        <v>0.23247000000000001</v>
      </c>
      <c r="H1406" s="13">
        <f t="shared" si="43"/>
        <v>5.2624621996090234E-2</v>
      </c>
    </row>
    <row r="1407" spans="1:8" x14ac:dyDescent="0.2">
      <c r="A1407" t="s">
        <v>17</v>
      </c>
      <c r="B1407">
        <v>74</v>
      </c>
      <c r="C1407">
        <v>2019</v>
      </c>
      <c r="D1407" s="11">
        <v>43643</v>
      </c>
      <c r="E1407">
        <v>1</v>
      </c>
      <c r="F1407" s="10">
        <v>453.34</v>
      </c>
      <c r="G1407" s="12">
        <f t="shared" si="42"/>
        <v>0.22666999999999998</v>
      </c>
      <c r="H1407" s="13">
        <f t="shared" si="43"/>
        <v>4.8783210254684801E-2</v>
      </c>
    </row>
    <row r="1408" spans="1:8" x14ac:dyDescent="0.2">
      <c r="A1408" t="s">
        <v>17</v>
      </c>
      <c r="B1408">
        <v>74</v>
      </c>
      <c r="C1408">
        <v>2019</v>
      </c>
      <c r="D1408" s="11">
        <v>43643</v>
      </c>
      <c r="E1408">
        <v>2</v>
      </c>
      <c r="F1408" s="10">
        <v>483.11</v>
      </c>
      <c r="G1408" s="12">
        <f t="shared" si="42"/>
        <v>0.24155500000000002</v>
      </c>
      <c r="H1408" s="13">
        <f t="shared" si="43"/>
        <v>5.9038638947872188E-2</v>
      </c>
    </row>
    <row r="1409" spans="1:8" x14ac:dyDescent="0.2">
      <c r="A1409" t="s">
        <v>17</v>
      </c>
      <c r="B1409">
        <v>74</v>
      </c>
      <c r="C1409">
        <v>2019</v>
      </c>
      <c r="D1409" s="11">
        <v>43643</v>
      </c>
      <c r="E1409">
        <v>2</v>
      </c>
      <c r="F1409" s="10">
        <v>431.38</v>
      </c>
      <c r="G1409" s="12">
        <f t="shared" si="42"/>
        <v>0.21568999999999999</v>
      </c>
      <c r="H1409" s="13">
        <f t="shared" si="43"/>
        <v>4.2031827569636582E-2</v>
      </c>
    </row>
    <row r="1410" spans="1:8" x14ac:dyDescent="0.2">
      <c r="A1410" t="s">
        <v>17</v>
      </c>
      <c r="B1410">
        <v>74</v>
      </c>
      <c r="C1410">
        <v>2019</v>
      </c>
      <c r="D1410" s="11">
        <v>43643</v>
      </c>
      <c r="E1410">
        <v>2</v>
      </c>
      <c r="F1410" s="10">
        <v>407.05</v>
      </c>
      <c r="G1410" s="12">
        <f t="shared" si="42"/>
        <v>0.20352500000000001</v>
      </c>
      <c r="H1410" s="13">
        <f t="shared" si="43"/>
        <v>3.531356253895878E-2</v>
      </c>
    </row>
    <row r="1411" spans="1:8" x14ac:dyDescent="0.2">
      <c r="A1411" t="s">
        <v>17</v>
      </c>
      <c r="B1411">
        <v>74</v>
      </c>
      <c r="C1411">
        <v>2019</v>
      </c>
      <c r="D1411" s="11">
        <v>43643</v>
      </c>
      <c r="E1411">
        <v>3</v>
      </c>
      <c r="F1411" s="10">
        <v>410</v>
      </c>
      <c r="G1411" s="12">
        <f t="shared" ref="G1411:G1474" si="44">(F1411*0.5)/1000</f>
        <v>0.20499999999999999</v>
      </c>
      <c r="H1411" s="13">
        <f t="shared" ref="H1411:H1474" si="45">(G1411^3)*3.14159*(4/3)</f>
        <v>3.6086920731666652E-2</v>
      </c>
    </row>
    <row r="1412" spans="1:8" x14ac:dyDescent="0.2">
      <c r="A1412" t="s">
        <v>17</v>
      </c>
      <c r="B1412">
        <v>74</v>
      </c>
      <c r="C1412">
        <v>2019</v>
      </c>
      <c r="D1412" s="11">
        <v>43643</v>
      </c>
      <c r="E1412">
        <v>3</v>
      </c>
      <c r="F1412" s="10">
        <v>378.87</v>
      </c>
      <c r="G1412" s="12">
        <f t="shared" si="44"/>
        <v>0.18943499999999999</v>
      </c>
      <c r="H1412" s="13">
        <f t="shared" si="45"/>
        <v>2.8475339413719689E-2</v>
      </c>
    </row>
    <row r="1413" spans="1:8" x14ac:dyDescent="0.2">
      <c r="A1413" t="s">
        <v>17</v>
      </c>
      <c r="B1413">
        <v>74</v>
      </c>
      <c r="C1413">
        <v>2019</v>
      </c>
      <c r="D1413" s="11">
        <v>43643</v>
      </c>
      <c r="E1413">
        <v>3</v>
      </c>
      <c r="F1413" s="10">
        <v>424.75</v>
      </c>
      <c r="G1413" s="12">
        <f t="shared" si="44"/>
        <v>0.21237500000000001</v>
      </c>
      <c r="H1413" s="13">
        <f t="shared" si="45"/>
        <v>4.0123463811633883E-2</v>
      </c>
    </row>
    <row r="1414" spans="1:8" x14ac:dyDescent="0.2">
      <c r="A1414" t="s">
        <v>17</v>
      </c>
      <c r="B1414">
        <v>74</v>
      </c>
      <c r="C1414">
        <v>2019</v>
      </c>
      <c r="D1414" s="11">
        <v>43643</v>
      </c>
      <c r="E1414">
        <v>3</v>
      </c>
      <c r="F1414" s="10">
        <v>450.65</v>
      </c>
      <c r="G1414" s="12">
        <f t="shared" si="44"/>
        <v>0.225325</v>
      </c>
      <c r="H1414" s="13">
        <f t="shared" si="45"/>
        <v>4.7919952808067559E-2</v>
      </c>
    </row>
    <row r="1415" spans="1:8" x14ac:dyDescent="0.2">
      <c r="A1415" t="s">
        <v>17</v>
      </c>
      <c r="B1415">
        <v>74</v>
      </c>
      <c r="C1415">
        <v>2019</v>
      </c>
      <c r="D1415" s="11">
        <v>43643</v>
      </c>
      <c r="E1415">
        <v>3</v>
      </c>
      <c r="F1415" s="10">
        <v>411.39</v>
      </c>
      <c r="G1415" s="12">
        <f t="shared" si="44"/>
        <v>0.20569499999999999</v>
      </c>
      <c r="H1415" s="13">
        <f t="shared" si="45"/>
        <v>3.6455196849295282E-2</v>
      </c>
    </row>
    <row r="1416" spans="1:8" x14ac:dyDescent="0.2">
      <c r="A1416" t="s">
        <v>17</v>
      </c>
      <c r="B1416">
        <v>74</v>
      </c>
      <c r="C1416">
        <v>2019</v>
      </c>
      <c r="D1416" s="11">
        <v>43643</v>
      </c>
      <c r="E1416">
        <v>4</v>
      </c>
      <c r="F1416" s="10">
        <v>389.11</v>
      </c>
      <c r="G1416" s="12">
        <f t="shared" si="44"/>
        <v>0.19455500000000001</v>
      </c>
      <c r="H1416" s="13">
        <f t="shared" si="45"/>
        <v>3.0847177465945015E-2</v>
      </c>
    </row>
    <row r="1417" spans="1:8" x14ac:dyDescent="0.2">
      <c r="A1417" t="s">
        <v>17</v>
      </c>
      <c r="B1417">
        <v>74</v>
      </c>
      <c r="C1417">
        <v>2019</v>
      </c>
      <c r="D1417" s="11">
        <v>43643</v>
      </c>
      <c r="E1417">
        <v>4</v>
      </c>
      <c r="F1417" s="10">
        <v>439.44</v>
      </c>
      <c r="G1417" s="12">
        <f t="shared" si="44"/>
        <v>0.21972</v>
      </c>
      <c r="H1417" s="13">
        <f t="shared" si="45"/>
        <v>4.4432117768571699E-2</v>
      </c>
    </row>
    <row r="1418" spans="1:8" x14ac:dyDescent="0.2">
      <c r="A1418" t="s">
        <v>17</v>
      </c>
      <c r="B1418">
        <v>74</v>
      </c>
      <c r="C1418">
        <v>2019</v>
      </c>
      <c r="D1418" s="11">
        <v>43643</v>
      </c>
      <c r="E1418">
        <v>4</v>
      </c>
      <c r="F1418" s="10">
        <v>497.19</v>
      </c>
      <c r="G1418" s="12">
        <f t="shared" si="44"/>
        <v>0.24859500000000001</v>
      </c>
      <c r="H1418" s="13">
        <f t="shared" si="45"/>
        <v>6.4352498138745134E-2</v>
      </c>
    </row>
    <row r="1419" spans="1:8" x14ac:dyDescent="0.2">
      <c r="A1419" t="s">
        <v>17</v>
      </c>
      <c r="B1419">
        <v>74</v>
      </c>
      <c r="C1419">
        <v>2019</v>
      </c>
      <c r="D1419" s="11">
        <v>43643</v>
      </c>
      <c r="E1419">
        <v>4</v>
      </c>
      <c r="F1419" s="10">
        <v>498.27</v>
      </c>
      <c r="G1419" s="12">
        <f t="shared" si="44"/>
        <v>0.249135</v>
      </c>
      <c r="H1419" s="13">
        <f t="shared" si="45"/>
        <v>6.4772770734300406E-2</v>
      </c>
    </row>
    <row r="1420" spans="1:8" x14ac:dyDescent="0.2">
      <c r="A1420" t="s">
        <v>17</v>
      </c>
      <c r="B1420">
        <v>74</v>
      </c>
      <c r="C1420">
        <v>2019</v>
      </c>
      <c r="D1420" s="11">
        <v>43643</v>
      </c>
      <c r="E1420">
        <v>5</v>
      </c>
      <c r="F1420" s="10">
        <v>438.22</v>
      </c>
      <c r="G1420" s="12">
        <f t="shared" si="44"/>
        <v>0.21911000000000003</v>
      </c>
      <c r="H1420" s="13">
        <f t="shared" si="45"/>
        <v>4.4063078789368257E-2</v>
      </c>
    </row>
    <row r="1421" spans="1:8" x14ac:dyDescent="0.2">
      <c r="A1421" t="s">
        <v>17</v>
      </c>
      <c r="B1421">
        <v>74</v>
      </c>
      <c r="C1421">
        <v>2019</v>
      </c>
      <c r="D1421" s="11">
        <v>43643</v>
      </c>
      <c r="E1421">
        <v>5</v>
      </c>
      <c r="F1421" s="10">
        <v>434.82</v>
      </c>
      <c r="G1421" s="12">
        <f t="shared" si="44"/>
        <v>0.21740999999999999</v>
      </c>
      <c r="H1421" s="13">
        <f t="shared" si="45"/>
        <v>4.3045404234508595E-2</v>
      </c>
    </row>
    <row r="1422" spans="1:8" x14ac:dyDescent="0.2">
      <c r="A1422" t="s">
        <v>17</v>
      </c>
      <c r="B1422">
        <v>74</v>
      </c>
      <c r="C1422">
        <v>2019</v>
      </c>
      <c r="D1422" s="11">
        <v>43643</v>
      </c>
      <c r="E1422">
        <v>5</v>
      </c>
      <c r="F1422" s="10">
        <v>437.09</v>
      </c>
      <c r="G1422" s="12">
        <f t="shared" si="44"/>
        <v>0.21854499999999999</v>
      </c>
      <c r="H1422" s="13">
        <f t="shared" si="45"/>
        <v>4.3723092045768366E-2</v>
      </c>
    </row>
    <row r="1423" spans="1:8" x14ac:dyDescent="0.2">
      <c r="A1423" t="s">
        <v>17</v>
      </c>
      <c r="B1423">
        <v>74</v>
      </c>
      <c r="C1423">
        <v>2019</v>
      </c>
      <c r="D1423" s="11">
        <v>43643</v>
      </c>
      <c r="E1423">
        <v>6</v>
      </c>
      <c r="F1423" s="10">
        <v>463.6</v>
      </c>
      <c r="G1423" s="12">
        <f t="shared" si="44"/>
        <v>0.23180000000000001</v>
      </c>
      <c r="H1423" s="13">
        <f t="shared" si="45"/>
        <v>5.2170925053009173E-2</v>
      </c>
    </row>
    <row r="1424" spans="1:8" x14ac:dyDescent="0.2">
      <c r="A1424" t="s">
        <v>17</v>
      </c>
      <c r="B1424">
        <v>74</v>
      </c>
      <c r="C1424">
        <v>2019</v>
      </c>
      <c r="D1424" s="11">
        <v>43643</v>
      </c>
      <c r="E1424">
        <v>6</v>
      </c>
      <c r="F1424" s="10">
        <v>426.09</v>
      </c>
      <c r="G1424" s="12">
        <f t="shared" si="44"/>
        <v>0.21304499999999998</v>
      </c>
      <c r="H1424" s="13">
        <f t="shared" si="45"/>
        <v>4.0504407229614715E-2</v>
      </c>
    </row>
    <row r="1425" spans="1:8" x14ac:dyDescent="0.2">
      <c r="A1425" t="s">
        <v>17</v>
      </c>
      <c r="B1425">
        <v>74</v>
      </c>
      <c r="C1425">
        <v>2019</v>
      </c>
      <c r="D1425" s="11">
        <v>43643</v>
      </c>
      <c r="E1425">
        <v>6</v>
      </c>
      <c r="F1425" s="10">
        <v>411.21</v>
      </c>
      <c r="G1425" s="12">
        <f t="shared" si="44"/>
        <v>0.20560499999999998</v>
      </c>
      <c r="H1425" s="13">
        <f t="shared" si="45"/>
        <v>3.6407365851441435E-2</v>
      </c>
    </row>
    <row r="1426" spans="1:8" x14ac:dyDescent="0.2">
      <c r="A1426" t="s">
        <v>17</v>
      </c>
      <c r="B1426">
        <v>74</v>
      </c>
      <c r="C1426">
        <v>2019</v>
      </c>
      <c r="D1426" s="11">
        <v>43643</v>
      </c>
      <c r="E1426">
        <v>6</v>
      </c>
      <c r="F1426" s="10">
        <v>450.34</v>
      </c>
      <c r="G1426" s="12">
        <f t="shared" si="44"/>
        <v>0.22516999999999998</v>
      </c>
      <c r="H1426" s="13">
        <f t="shared" si="45"/>
        <v>4.7821129094085396E-2</v>
      </c>
    </row>
    <row r="1427" spans="1:8" x14ac:dyDescent="0.2">
      <c r="A1427" t="s">
        <v>17</v>
      </c>
      <c r="B1427">
        <v>75</v>
      </c>
      <c r="C1427">
        <v>2019</v>
      </c>
      <c r="D1427" s="11">
        <v>43643</v>
      </c>
      <c r="E1427">
        <v>1</v>
      </c>
      <c r="F1427" s="10">
        <v>345.85</v>
      </c>
      <c r="G1427" s="12">
        <f t="shared" si="44"/>
        <v>0.17292500000000002</v>
      </c>
      <c r="H1427" s="13">
        <f t="shared" si="45"/>
        <v>2.1660156766112271E-2</v>
      </c>
    </row>
    <row r="1428" spans="1:8" x14ac:dyDescent="0.2">
      <c r="A1428" t="s">
        <v>17</v>
      </c>
      <c r="B1428">
        <v>75</v>
      </c>
      <c r="C1428">
        <v>2019</v>
      </c>
      <c r="D1428" s="11">
        <v>43643</v>
      </c>
      <c r="E1428">
        <v>1</v>
      </c>
      <c r="F1428" s="10">
        <v>408.1</v>
      </c>
      <c r="G1428" s="12">
        <f t="shared" si="44"/>
        <v>0.20405000000000001</v>
      </c>
      <c r="H1428" s="13">
        <f t="shared" si="45"/>
        <v>3.5587545858935199E-2</v>
      </c>
    </row>
    <row r="1429" spans="1:8" x14ac:dyDescent="0.2">
      <c r="A1429" t="s">
        <v>17</v>
      </c>
      <c r="B1429">
        <v>75</v>
      </c>
      <c r="C1429">
        <v>2019</v>
      </c>
      <c r="D1429" s="11">
        <v>43643</v>
      </c>
      <c r="E1429">
        <v>1</v>
      </c>
      <c r="F1429" s="10">
        <v>362.54</v>
      </c>
      <c r="G1429" s="12">
        <f t="shared" si="44"/>
        <v>0.18127000000000001</v>
      </c>
      <c r="H1429" s="13">
        <f t="shared" si="45"/>
        <v>2.4949741292287324E-2</v>
      </c>
    </row>
    <row r="1430" spans="1:8" x14ac:dyDescent="0.2">
      <c r="A1430" t="s">
        <v>17</v>
      </c>
      <c r="B1430">
        <v>75</v>
      </c>
      <c r="C1430">
        <v>2019</v>
      </c>
      <c r="D1430" s="11">
        <v>43643</v>
      </c>
      <c r="E1430">
        <v>1</v>
      </c>
      <c r="F1430" s="10">
        <v>414.8</v>
      </c>
      <c r="G1430" s="12">
        <f t="shared" si="44"/>
        <v>0.2074</v>
      </c>
      <c r="H1430" s="13">
        <f t="shared" si="45"/>
        <v>3.7369260064941547E-2</v>
      </c>
    </row>
    <row r="1431" spans="1:8" x14ac:dyDescent="0.2">
      <c r="A1431" t="s">
        <v>17</v>
      </c>
      <c r="B1431">
        <v>75</v>
      </c>
      <c r="C1431">
        <v>2019</v>
      </c>
      <c r="D1431" s="11">
        <v>43643</v>
      </c>
      <c r="E1431">
        <v>1</v>
      </c>
      <c r="F1431" s="10">
        <v>390.78</v>
      </c>
      <c r="G1431" s="12">
        <f t="shared" si="44"/>
        <v>0.19538999999999998</v>
      </c>
      <c r="H1431" s="13">
        <f t="shared" si="45"/>
        <v>3.1246058472639046E-2</v>
      </c>
    </row>
    <row r="1432" spans="1:8" x14ac:dyDescent="0.2">
      <c r="A1432" t="s">
        <v>17</v>
      </c>
      <c r="B1432">
        <v>75</v>
      </c>
      <c r="C1432">
        <v>2019</v>
      </c>
      <c r="D1432" s="11">
        <v>43643</v>
      </c>
      <c r="E1432">
        <v>2</v>
      </c>
      <c r="F1432" s="10">
        <v>396.21</v>
      </c>
      <c r="G1432" s="12">
        <f t="shared" si="44"/>
        <v>0.198105</v>
      </c>
      <c r="H1432" s="13">
        <f t="shared" si="45"/>
        <v>3.2566759963255802E-2</v>
      </c>
    </row>
    <row r="1433" spans="1:8" x14ac:dyDescent="0.2">
      <c r="A1433" t="s">
        <v>17</v>
      </c>
      <c r="B1433">
        <v>75</v>
      </c>
      <c r="C1433">
        <v>2019</v>
      </c>
      <c r="D1433" s="11">
        <v>43643</v>
      </c>
      <c r="E1433">
        <v>2</v>
      </c>
      <c r="F1433" s="10">
        <v>406.33</v>
      </c>
      <c r="G1433" s="12">
        <f t="shared" si="44"/>
        <v>0.20316499999999998</v>
      </c>
      <c r="H1433" s="13">
        <f t="shared" si="45"/>
        <v>3.5126503323902131E-2</v>
      </c>
    </row>
    <row r="1434" spans="1:8" x14ac:dyDescent="0.2">
      <c r="A1434" t="s">
        <v>17</v>
      </c>
      <c r="B1434">
        <v>75</v>
      </c>
      <c r="C1434">
        <v>2019</v>
      </c>
      <c r="D1434" s="11">
        <v>43643</v>
      </c>
      <c r="E1434">
        <v>2</v>
      </c>
      <c r="F1434" s="10">
        <v>397.53</v>
      </c>
      <c r="G1434" s="12">
        <f t="shared" si="44"/>
        <v>0.198765</v>
      </c>
      <c r="H1434" s="13">
        <f t="shared" si="45"/>
        <v>3.2893340564399479E-2</v>
      </c>
    </row>
    <row r="1435" spans="1:8" x14ac:dyDescent="0.2">
      <c r="A1435" t="s">
        <v>17</v>
      </c>
      <c r="B1435">
        <v>75</v>
      </c>
      <c r="C1435">
        <v>2019</v>
      </c>
      <c r="D1435" s="11">
        <v>43643</v>
      </c>
      <c r="E1435">
        <v>2</v>
      </c>
      <c r="F1435" s="10">
        <v>371.67</v>
      </c>
      <c r="G1435" s="12">
        <f t="shared" si="44"/>
        <v>0.185835</v>
      </c>
      <c r="H1435" s="13">
        <f t="shared" si="45"/>
        <v>2.6882569574623129E-2</v>
      </c>
    </row>
    <row r="1436" spans="1:8" x14ac:dyDescent="0.2">
      <c r="A1436" t="s">
        <v>17</v>
      </c>
      <c r="B1436">
        <v>75</v>
      </c>
      <c r="C1436">
        <v>2019</v>
      </c>
      <c r="D1436" s="11">
        <v>43643</v>
      </c>
      <c r="E1436">
        <v>3</v>
      </c>
      <c r="F1436" s="10">
        <v>396.93</v>
      </c>
      <c r="G1436" s="12">
        <f t="shared" si="44"/>
        <v>0.198465</v>
      </c>
      <c r="H1436" s="13">
        <f t="shared" si="45"/>
        <v>3.2744625513625406E-2</v>
      </c>
    </row>
    <row r="1437" spans="1:8" x14ac:dyDescent="0.2">
      <c r="A1437" t="s">
        <v>17</v>
      </c>
      <c r="B1437">
        <v>75</v>
      </c>
      <c r="C1437">
        <v>2019</v>
      </c>
      <c r="D1437" s="11">
        <v>43643</v>
      </c>
      <c r="E1437">
        <v>3</v>
      </c>
      <c r="F1437" s="10">
        <v>410.43</v>
      </c>
      <c r="G1437" s="12">
        <f t="shared" si="44"/>
        <v>0.20521500000000001</v>
      </c>
      <c r="H1437" s="13">
        <f t="shared" si="45"/>
        <v>3.6200581628679555E-2</v>
      </c>
    </row>
    <row r="1438" spans="1:8" x14ac:dyDescent="0.2">
      <c r="A1438" t="s">
        <v>17</v>
      </c>
      <c r="B1438">
        <v>75</v>
      </c>
      <c r="C1438">
        <v>2019</v>
      </c>
      <c r="D1438" s="11">
        <v>43643</v>
      </c>
      <c r="E1438">
        <v>3</v>
      </c>
      <c r="F1438" s="10">
        <v>419.79</v>
      </c>
      <c r="G1438" s="12">
        <f t="shared" si="44"/>
        <v>0.209895</v>
      </c>
      <c r="H1438" s="13">
        <f t="shared" si="45"/>
        <v>3.8734193879435941E-2</v>
      </c>
    </row>
    <row r="1439" spans="1:8" x14ac:dyDescent="0.2">
      <c r="A1439" t="s">
        <v>17</v>
      </c>
      <c r="B1439">
        <v>75</v>
      </c>
      <c r="C1439">
        <v>2019</v>
      </c>
      <c r="D1439" s="11">
        <v>43643</v>
      </c>
      <c r="E1439">
        <v>3</v>
      </c>
      <c r="F1439" s="10">
        <v>402.98</v>
      </c>
      <c r="G1439" s="12">
        <f t="shared" si="44"/>
        <v>0.20149</v>
      </c>
      <c r="H1439" s="13">
        <f t="shared" si="45"/>
        <v>3.4264841960793192E-2</v>
      </c>
    </row>
    <row r="1440" spans="1:8" x14ac:dyDescent="0.2">
      <c r="A1440" t="s">
        <v>17</v>
      </c>
      <c r="B1440">
        <v>75</v>
      </c>
      <c r="C1440">
        <v>2019</v>
      </c>
      <c r="D1440" s="11">
        <v>43643</v>
      </c>
      <c r="E1440">
        <v>4</v>
      </c>
      <c r="F1440" s="10">
        <v>365.87</v>
      </c>
      <c r="G1440" s="12">
        <f t="shared" si="44"/>
        <v>0.18293500000000001</v>
      </c>
      <c r="H1440" s="13">
        <f t="shared" si="45"/>
        <v>2.5643580083332451E-2</v>
      </c>
    </row>
    <row r="1441" spans="1:8" x14ac:dyDescent="0.2">
      <c r="A1441" t="s">
        <v>17</v>
      </c>
      <c r="B1441">
        <v>75</v>
      </c>
      <c r="C1441">
        <v>2019</v>
      </c>
      <c r="D1441" s="11">
        <v>43643</v>
      </c>
      <c r="E1441">
        <v>4</v>
      </c>
      <c r="F1441" s="10">
        <v>414.02</v>
      </c>
      <c r="G1441" s="12">
        <f t="shared" si="44"/>
        <v>0.20701</v>
      </c>
      <c r="H1441" s="13">
        <f t="shared" si="45"/>
        <v>3.7158846034884237E-2</v>
      </c>
    </row>
    <row r="1442" spans="1:8" x14ac:dyDescent="0.2">
      <c r="A1442" t="s">
        <v>17</v>
      </c>
      <c r="B1442">
        <v>75</v>
      </c>
      <c r="C1442">
        <v>2019</v>
      </c>
      <c r="D1442" s="11">
        <v>43643</v>
      </c>
      <c r="E1442">
        <v>4</v>
      </c>
      <c r="F1442" s="10">
        <v>396.42</v>
      </c>
      <c r="G1442" s="12">
        <f t="shared" si="44"/>
        <v>0.19821</v>
      </c>
      <c r="H1442" s="13">
        <f t="shared" si="45"/>
        <v>3.2618570708036997E-2</v>
      </c>
    </row>
    <row r="1443" spans="1:8" x14ac:dyDescent="0.2">
      <c r="A1443" t="s">
        <v>17</v>
      </c>
      <c r="B1443">
        <v>75</v>
      </c>
      <c r="C1443">
        <v>2019</v>
      </c>
      <c r="D1443" s="11">
        <v>43643</v>
      </c>
      <c r="E1443">
        <v>4</v>
      </c>
      <c r="F1443" s="10">
        <v>397.37</v>
      </c>
      <c r="G1443" s="12">
        <f t="shared" si="44"/>
        <v>0.198685</v>
      </c>
      <c r="H1443" s="13">
        <f t="shared" si="45"/>
        <v>3.2853639285096201E-2</v>
      </c>
    </row>
    <row r="1444" spans="1:8" x14ac:dyDescent="0.2">
      <c r="A1444" t="s">
        <v>17</v>
      </c>
      <c r="B1444">
        <v>75</v>
      </c>
      <c r="C1444">
        <v>2019</v>
      </c>
      <c r="D1444" s="11">
        <v>43643</v>
      </c>
      <c r="E1444">
        <v>4</v>
      </c>
      <c r="F1444" s="10">
        <v>357.02</v>
      </c>
      <c r="G1444" s="12">
        <f t="shared" si="44"/>
        <v>0.17851</v>
      </c>
      <c r="H1444" s="13">
        <f t="shared" si="45"/>
        <v>2.3827358131997812E-2</v>
      </c>
    </row>
    <row r="1445" spans="1:8" x14ac:dyDescent="0.2">
      <c r="A1445" t="s">
        <v>17</v>
      </c>
      <c r="B1445">
        <v>75</v>
      </c>
      <c r="C1445">
        <v>2019</v>
      </c>
      <c r="D1445" s="11">
        <v>43643</v>
      </c>
      <c r="E1445">
        <v>5</v>
      </c>
      <c r="F1445" s="10">
        <v>410.36</v>
      </c>
      <c r="G1445" s="12">
        <f t="shared" si="44"/>
        <v>0.20518</v>
      </c>
      <c r="H1445" s="13">
        <f t="shared" si="45"/>
        <v>3.6182062452078792E-2</v>
      </c>
    </row>
    <row r="1446" spans="1:8" x14ac:dyDescent="0.2">
      <c r="A1446" t="s">
        <v>17</v>
      </c>
      <c r="B1446">
        <v>75</v>
      </c>
      <c r="C1446">
        <v>2019</v>
      </c>
      <c r="D1446" s="11">
        <v>43643</v>
      </c>
      <c r="E1446">
        <v>5</v>
      </c>
      <c r="F1446" s="10">
        <v>401.12</v>
      </c>
      <c r="G1446" s="12">
        <f t="shared" si="44"/>
        <v>0.20056000000000002</v>
      </c>
      <c r="H1446" s="13">
        <f t="shared" si="45"/>
        <v>3.3792568695050498E-2</v>
      </c>
    </row>
    <row r="1447" spans="1:8" x14ac:dyDescent="0.2">
      <c r="A1447" t="s">
        <v>17</v>
      </c>
      <c r="B1447">
        <v>75</v>
      </c>
      <c r="C1447">
        <v>2019</v>
      </c>
      <c r="D1447" s="11">
        <v>43643</v>
      </c>
      <c r="E1447">
        <v>5</v>
      </c>
      <c r="F1447" s="10">
        <v>441.93</v>
      </c>
      <c r="G1447" s="12">
        <f t="shared" si="44"/>
        <v>0.22096499999999999</v>
      </c>
      <c r="H1447" s="13">
        <f t="shared" si="45"/>
        <v>4.519170306489495E-2</v>
      </c>
    </row>
    <row r="1448" spans="1:8" x14ac:dyDescent="0.2">
      <c r="A1448" t="s">
        <v>17</v>
      </c>
      <c r="B1448">
        <v>75</v>
      </c>
      <c r="C1448">
        <v>2019</v>
      </c>
      <c r="D1448" s="11">
        <v>43643</v>
      </c>
      <c r="E1448">
        <v>5</v>
      </c>
      <c r="F1448" s="10">
        <v>342.71</v>
      </c>
      <c r="G1448" s="12">
        <f t="shared" si="44"/>
        <v>0.17135499999999998</v>
      </c>
      <c r="H1448" s="13">
        <f t="shared" si="45"/>
        <v>2.1075533954365139E-2</v>
      </c>
    </row>
    <row r="1449" spans="1:8" x14ac:dyDescent="0.2">
      <c r="A1449" t="s">
        <v>17</v>
      </c>
      <c r="B1449">
        <v>75</v>
      </c>
      <c r="C1449">
        <v>2019</v>
      </c>
      <c r="D1449" s="11">
        <v>43643</v>
      </c>
      <c r="E1449">
        <v>6</v>
      </c>
      <c r="F1449" s="10">
        <v>412.79</v>
      </c>
      <c r="G1449" s="12">
        <f t="shared" si="44"/>
        <v>0.20639500000000002</v>
      </c>
      <c r="H1449" s="13">
        <f t="shared" si="45"/>
        <v>3.6828646549588652E-2</v>
      </c>
    </row>
    <row r="1450" spans="1:8" x14ac:dyDescent="0.2">
      <c r="A1450" t="s">
        <v>17</v>
      </c>
      <c r="B1450">
        <v>75</v>
      </c>
      <c r="C1450">
        <v>2019</v>
      </c>
      <c r="D1450" s="11">
        <v>43643</v>
      </c>
      <c r="E1450">
        <v>6</v>
      </c>
      <c r="F1450" s="10">
        <v>423.44</v>
      </c>
      <c r="G1450" s="12">
        <f t="shared" si="44"/>
        <v>0.21171999999999999</v>
      </c>
      <c r="H1450" s="13">
        <f t="shared" si="45"/>
        <v>3.9753365200222164E-2</v>
      </c>
    </row>
    <row r="1451" spans="1:8" x14ac:dyDescent="0.2">
      <c r="A1451" t="s">
        <v>17</v>
      </c>
      <c r="B1451">
        <v>75</v>
      </c>
      <c r="C1451">
        <v>2019</v>
      </c>
      <c r="D1451" s="11">
        <v>43643</v>
      </c>
      <c r="E1451">
        <v>6</v>
      </c>
      <c r="F1451" s="10">
        <v>416.91</v>
      </c>
      <c r="G1451" s="12">
        <f t="shared" si="44"/>
        <v>0.208455</v>
      </c>
      <c r="H1451" s="13">
        <f t="shared" si="45"/>
        <v>3.7942434421779608E-2</v>
      </c>
    </row>
    <row r="1452" spans="1:8" x14ac:dyDescent="0.2">
      <c r="A1452" t="s">
        <v>17</v>
      </c>
      <c r="B1452">
        <v>75</v>
      </c>
      <c r="C1452">
        <v>2019</v>
      </c>
      <c r="D1452" s="11">
        <v>43643</v>
      </c>
      <c r="E1452">
        <v>6</v>
      </c>
      <c r="F1452" s="10">
        <v>426.09</v>
      </c>
      <c r="G1452" s="12">
        <f t="shared" si="44"/>
        <v>0.21304499999999998</v>
      </c>
      <c r="H1452" s="13">
        <f t="shared" si="45"/>
        <v>4.0504407229614715E-2</v>
      </c>
    </row>
    <row r="1453" spans="1:8" x14ac:dyDescent="0.2">
      <c r="A1453" t="s">
        <v>17</v>
      </c>
      <c r="B1453">
        <v>75</v>
      </c>
      <c r="C1453">
        <v>2019</v>
      </c>
      <c r="D1453" s="11">
        <v>43643</v>
      </c>
      <c r="E1453">
        <v>6</v>
      </c>
      <c r="F1453" s="10">
        <v>408.85</v>
      </c>
      <c r="G1453" s="12">
        <f t="shared" si="44"/>
        <v>0.20442500000000002</v>
      </c>
      <c r="H1453" s="13">
        <f t="shared" si="45"/>
        <v>3.5784113424232933E-2</v>
      </c>
    </row>
    <row r="1454" spans="1:8" x14ac:dyDescent="0.2">
      <c r="A1454" t="s">
        <v>17</v>
      </c>
      <c r="B1454">
        <v>76</v>
      </c>
      <c r="C1454">
        <v>2019</v>
      </c>
      <c r="D1454" s="11">
        <v>43643</v>
      </c>
      <c r="E1454">
        <v>1</v>
      </c>
      <c r="F1454" s="10">
        <v>515.84</v>
      </c>
      <c r="G1454" s="12">
        <f t="shared" si="44"/>
        <v>0.25792000000000004</v>
      </c>
      <c r="H1454" s="13">
        <f t="shared" si="45"/>
        <v>7.1869281457905804E-2</v>
      </c>
    </row>
    <row r="1455" spans="1:8" x14ac:dyDescent="0.2">
      <c r="A1455" t="s">
        <v>17</v>
      </c>
      <c r="B1455">
        <v>76</v>
      </c>
      <c r="C1455">
        <v>2019</v>
      </c>
      <c r="D1455" s="11">
        <v>43643</v>
      </c>
      <c r="E1455">
        <v>1</v>
      </c>
      <c r="F1455" s="10">
        <v>441.83</v>
      </c>
      <c r="G1455" s="12">
        <f t="shared" si="44"/>
        <v>0.220915</v>
      </c>
      <c r="H1455" s="13">
        <f t="shared" si="45"/>
        <v>4.516103204605746E-2</v>
      </c>
    </row>
    <row r="1456" spans="1:8" x14ac:dyDescent="0.2">
      <c r="A1456" t="s">
        <v>17</v>
      </c>
      <c r="B1456">
        <v>76</v>
      </c>
      <c r="C1456">
        <v>2019</v>
      </c>
      <c r="D1456" s="11">
        <v>43643</v>
      </c>
      <c r="E1456">
        <v>1</v>
      </c>
      <c r="F1456" s="10">
        <v>429.45</v>
      </c>
      <c r="G1456" s="12">
        <f t="shared" si="44"/>
        <v>0.214725</v>
      </c>
      <c r="H1456" s="13">
        <f t="shared" si="45"/>
        <v>4.1470194924854278E-2</v>
      </c>
    </row>
    <row r="1457" spans="1:8" x14ac:dyDescent="0.2">
      <c r="A1457" t="s">
        <v>17</v>
      </c>
      <c r="B1457">
        <v>76</v>
      </c>
      <c r="C1457">
        <v>2019</v>
      </c>
      <c r="D1457" s="11">
        <v>43643</v>
      </c>
      <c r="E1457">
        <v>1</v>
      </c>
      <c r="F1457" s="10">
        <v>449.59</v>
      </c>
      <c r="G1457" s="12">
        <f t="shared" si="44"/>
        <v>0.22479499999999999</v>
      </c>
      <c r="H1457" s="13">
        <f t="shared" si="45"/>
        <v>4.7582601656825846E-2</v>
      </c>
    </row>
    <row r="1458" spans="1:8" x14ac:dyDescent="0.2">
      <c r="A1458" t="s">
        <v>17</v>
      </c>
      <c r="B1458">
        <v>76</v>
      </c>
      <c r="C1458">
        <v>2019</v>
      </c>
      <c r="D1458" s="11">
        <v>43643</v>
      </c>
      <c r="E1458">
        <v>2</v>
      </c>
      <c r="F1458" s="10">
        <v>413.57</v>
      </c>
      <c r="G1458" s="12">
        <f t="shared" si="44"/>
        <v>0.206785</v>
      </c>
      <c r="H1458" s="13">
        <f t="shared" si="45"/>
        <v>3.7037813384365799E-2</v>
      </c>
    </row>
    <row r="1459" spans="1:8" x14ac:dyDescent="0.2">
      <c r="A1459" t="s">
        <v>17</v>
      </c>
      <c r="B1459">
        <v>76</v>
      </c>
      <c r="C1459">
        <v>2019</v>
      </c>
      <c r="D1459" s="11">
        <v>43643</v>
      </c>
      <c r="E1459">
        <v>2</v>
      </c>
      <c r="F1459" s="10">
        <v>523.17999999999995</v>
      </c>
      <c r="G1459" s="12">
        <f t="shared" si="44"/>
        <v>0.26158999999999999</v>
      </c>
      <c r="H1459" s="13">
        <f t="shared" si="45"/>
        <v>7.4981073872977269E-2</v>
      </c>
    </row>
    <row r="1460" spans="1:8" x14ac:dyDescent="0.2">
      <c r="A1460" t="s">
        <v>17</v>
      </c>
      <c r="B1460">
        <v>76</v>
      </c>
      <c r="C1460">
        <v>2019</v>
      </c>
      <c r="D1460" s="11">
        <v>43643</v>
      </c>
      <c r="E1460">
        <v>2</v>
      </c>
      <c r="F1460" s="10">
        <v>354.83</v>
      </c>
      <c r="G1460" s="12">
        <f t="shared" si="44"/>
        <v>0.17741499999999999</v>
      </c>
      <c r="H1460" s="13">
        <f t="shared" si="45"/>
        <v>2.3391563393428436E-2</v>
      </c>
    </row>
    <row r="1461" spans="1:8" x14ac:dyDescent="0.2">
      <c r="A1461" t="s">
        <v>17</v>
      </c>
      <c r="B1461">
        <v>76</v>
      </c>
      <c r="C1461">
        <v>2019</v>
      </c>
      <c r="D1461" s="11">
        <v>43643</v>
      </c>
      <c r="E1461">
        <v>3</v>
      </c>
      <c r="F1461" s="10">
        <v>472.5</v>
      </c>
      <c r="G1461" s="12">
        <f t="shared" si="44"/>
        <v>0.23624999999999999</v>
      </c>
      <c r="H1461" s="13">
        <f t="shared" si="45"/>
        <v>5.5233643691953119E-2</v>
      </c>
    </row>
    <row r="1462" spans="1:8" x14ac:dyDescent="0.2">
      <c r="A1462" t="s">
        <v>17</v>
      </c>
      <c r="B1462">
        <v>76</v>
      </c>
      <c r="C1462">
        <v>2019</v>
      </c>
      <c r="D1462" s="11">
        <v>43643</v>
      </c>
      <c r="E1462">
        <v>3</v>
      </c>
      <c r="F1462" s="10">
        <v>420.18</v>
      </c>
      <c r="G1462" s="12">
        <f t="shared" si="44"/>
        <v>0.21009</v>
      </c>
      <c r="H1462" s="13">
        <f t="shared" si="45"/>
        <v>3.8842250581271984E-2</v>
      </c>
    </row>
    <row r="1463" spans="1:8" x14ac:dyDescent="0.2">
      <c r="A1463" t="s">
        <v>17</v>
      </c>
      <c r="B1463">
        <v>76</v>
      </c>
      <c r="C1463">
        <v>2019</v>
      </c>
      <c r="D1463" s="11">
        <v>43643</v>
      </c>
      <c r="E1463">
        <v>3</v>
      </c>
      <c r="F1463" s="10">
        <v>432.29</v>
      </c>
      <c r="G1463" s="12">
        <f t="shared" si="44"/>
        <v>0.216145</v>
      </c>
      <c r="H1463" s="13">
        <f t="shared" si="45"/>
        <v>4.2298388650520546E-2</v>
      </c>
    </row>
    <row r="1464" spans="1:8" x14ac:dyDescent="0.2">
      <c r="A1464" t="s">
        <v>17</v>
      </c>
      <c r="B1464">
        <v>76</v>
      </c>
      <c r="C1464">
        <v>2019</v>
      </c>
      <c r="D1464" s="11">
        <v>43643</v>
      </c>
      <c r="E1464">
        <v>3</v>
      </c>
      <c r="F1464" s="10">
        <v>483.35</v>
      </c>
      <c r="G1464" s="12">
        <f t="shared" si="44"/>
        <v>0.241675</v>
      </c>
      <c r="H1464" s="13">
        <f t="shared" si="45"/>
        <v>5.9126670536181689E-2</v>
      </c>
    </row>
    <row r="1465" spans="1:8" x14ac:dyDescent="0.2">
      <c r="A1465" t="s">
        <v>17</v>
      </c>
      <c r="B1465">
        <v>76</v>
      </c>
      <c r="C1465">
        <v>2019</v>
      </c>
      <c r="D1465" s="11">
        <v>43643</v>
      </c>
      <c r="E1465">
        <v>3</v>
      </c>
      <c r="F1465" s="10">
        <v>503.41</v>
      </c>
      <c r="G1465" s="12">
        <f t="shared" si="44"/>
        <v>0.25170500000000001</v>
      </c>
      <c r="H1465" s="13">
        <f t="shared" si="45"/>
        <v>6.6798047846463801E-2</v>
      </c>
    </row>
    <row r="1466" spans="1:8" x14ac:dyDescent="0.2">
      <c r="A1466" t="s">
        <v>17</v>
      </c>
      <c r="B1466">
        <v>76</v>
      </c>
      <c r="C1466">
        <v>2019</v>
      </c>
      <c r="D1466" s="11">
        <v>43643</v>
      </c>
      <c r="E1466">
        <v>4</v>
      </c>
      <c r="F1466" s="10">
        <v>442.7</v>
      </c>
      <c r="G1466" s="12">
        <f t="shared" si="44"/>
        <v>0.22134999999999999</v>
      </c>
      <c r="H1466" s="13">
        <f t="shared" si="45"/>
        <v>4.5428335177094645E-2</v>
      </c>
    </row>
    <row r="1467" spans="1:8" x14ac:dyDescent="0.2">
      <c r="A1467" t="s">
        <v>17</v>
      </c>
      <c r="B1467">
        <v>76</v>
      </c>
      <c r="C1467">
        <v>2019</v>
      </c>
      <c r="D1467" s="11">
        <v>43643</v>
      </c>
      <c r="E1467">
        <v>4</v>
      </c>
      <c r="F1467" s="10">
        <v>432.61</v>
      </c>
      <c r="G1467" s="12">
        <f t="shared" si="44"/>
        <v>0.216305</v>
      </c>
      <c r="H1467" s="13">
        <f t="shared" si="45"/>
        <v>4.2392391563373689E-2</v>
      </c>
    </row>
    <row r="1468" spans="1:8" x14ac:dyDescent="0.2">
      <c r="A1468" t="s">
        <v>17</v>
      </c>
      <c r="B1468">
        <v>76</v>
      </c>
      <c r="C1468">
        <v>2019</v>
      </c>
      <c r="D1468" s="11">
        <v>43643</v>
      </c>
      <c r="E1468">
        <v>4</v>
      </c>
      <c r="F1468" s="10">
        <v>334.76</v>
      </c>
      <c r="G1468" s="12">
        <f t="shared" si="44"/>
        <v>0.16738</v>
      </c>
      <c r="H1468" s="13">
        <f t="shared" si="45"/>
        <v>1.9642598201333759E-2</v>
      </c>
    </row>
    <row r="1469" spans="1:8" x14ac:dyDescent="0.2">
      <c r="A1469" t="s">
        <v>17</v>
      </c>
      <c r="B1469">
        <v>76</v>
      </c>
      <c r="C1469">
        <v>2019</v>
      </c>
      <c r="D1469" s="11">
        <v>43643</v>
      </c>
      <c r="E1469">
        <v>5</v>
      </c>
      <c r="F1469" s="10">
        <v>528.14</v>
      </c>
      <c r="G1469" s="12">
        <f t="shared" si="44"/>
        <v>0.26406999999999997</v>
      </c>
      <c r="H1469" s="13">
        <f t="shared" si="45"/>
        <v>7.7133926346419218E-2</v>
      </c>
    </row>
    <row r="1470" spans="1:8" x14ac:dyDescent="0.2">
      <c r="A1470" t="s">
        <v>17</v>
      </c>
      <c r="B1470">
        <v>76</v>
      </c>
      <c r="C1470">
        <v>2019</v>
      </c>
      <c r="D1470" s="11">
        <v>43643</v>
      </c>
      <c r="E1470">
        <v>5</v>
      </c>
      <c r="F1470" s="10">
        <v>458.62</v>
      </c>
      <c r="G1470" s="12">
        <f t="shared" si="44"/>
        <v>0.22931000000000001</v>
      </c>
      <c r="H1470" s="13">
        <f t="shared" si="45"/>
        <v>5.0507657345038294E-2</v>
      </c>
    </row>
    <row r="1471" spans="1:8" x14ac:dyDescent="0.2">
      <c r="A1471" t="s">
        <v>17</v>
      </c>
      <c r="B1471">
        <v>76</v>
      </c>
      <c r="C1471">
        <v>2019</v>
      </c>
      <c r="D1471" s="11">
        <v>43643</v>
      </c>
      <c r="E1471">
        <v>5</v>
      </c>
      <c r="F1471" s="10">
        <v>477.59</v>
      </c>
      <c r="G1471" s="12">
        <f t="shared" si="44"/>
        <v>0.23879499999999998</v>
      </c>
      <c r="H1471" s="13">
        <f t="shared" si="45"/>
        <v>5.7037952836572273E-2</v>
      </c>
    </row>
    <row r="1472" spans="1:8" x14ac:dyDescent="0.2">
      <c r="A1472" t="s">
        <v>17</v>
      </c>
      <c r="B1472">
        <v>76</v>
      </c>
      <c r="C1472">
        <v>2019</v>
      </c>
      <c r="D1472" s="11">
        <v>43643</v>
      </c>
      <c r="E1472">
        <v>5</v>
      </c>
      <c r="F1472" s="10">
        <v>501.61</v>
      </c>
      <c r="G1472" s="12">
        <f t="shared" si="44"/>
        <v>0.250805</v>
      </c>
      <c r="H1472" s="13">
        <f t="shared" si="45"/>
        <v>6.608407466814939E-2</v>
      </c>
    </row>
    <row r="1473" spans="1:8" x14ac:dyDescent="0.2">
      <c r="A1473" t="s">
        <v>17</v>
      </c>
      <c r="B1473">
        <v>76</v>
      </c>
      <c r="C1473">
        <v>2019</v>
      </c>
      <c r="D1473" s="11">
        <v>43643</v>
      </c>
      <c r="E1473">
        <v>6</v>
      </c>
      <c r="F1473" s="10">
        <v>519.16999999999996</v>
      </c>
      <c r="G1473" s="12">
        <f t="shared" si="44"/>
        <v>0.25958499999999995</v>
      </c>
      <c r="H1473" s="13">
        <f t="shared" si="45"/>
        <v>7.3270140193257824E-2</v>
      </c>
    </row>
    <row r="1474" spans="1:8" x14ac:dyDescent="0.2">
      <c r="A1474" t="s">
        <v>17</v>
      </c>
      <c r="B1474">
        <v>76</v>
      </c>
      <c r="C1474">
        <v>2019</v>
      </c>
      <c r="D1474" s="11">
        <v>43643</v>
      </c>
      <c r="E1474">
        <v>6</v>
      </c>
      <c r="F1474" s="10">
        <v>495.13</v>
      </c>
      <c r="G1474" s="12">
        <f t="shared" si="44"/>
        <v>0.24756500000000001</v>
      </c>
      <c r="H1474" s="13">
        <f t="shared" si="45"/>
        <v>6.3555915471844665E-2</v>
      </c>
    </row>
    <row r="1475" spans="1:8" x14ac:dyDescent="0.2">
      <c r="A1475" t="s">
        <v>17</v>
      </c>
      <c r="B1475">
        <v>76</v>
      </c>
      <c r="C1475">
        <v>2019</v>
      </c>
      <c r="D1475" s="11">
        <v>43643</v>
      </c>
      <c r="E1475">
        <v>6</v>
      </c>
      <c r="F1475" s="10">
        <v>514.09</v>
      </c>
      <c r="G1475" s="12">
        <f t="shared" ref="G1475:G1538" si="46">(F1475*0.5)/1000</f>
        <v>0.25704500000000002</v>
      </c>
      <c r="H1475" s="13">
        <f t="shared" ref="H1475:H1538" si="47">(G1475^3)*3.14159*(4/3)</f>
        <v>7.1140305168746754E-2</v>
      </c>
    </row>
    <row r="1476" spans="1:8" x14ac:dyDescent="0.2">
      <c r="A1476" t="s">
        <v>17</v>
      </c>
      <c r="B1476">
        <v>74</v>
      </c>
      <c r="C1476">
        <v>2019</v>
      </c>
      <c r="D1476" s="11">
        <v>43644</v>
      </c>
      <c r="E1476">
        <v>1</v>
      </c>
      <c r="F1476" s="10">
        <v>362.89</v>
      </c>
      <c r="G1476" s="12">
        <f t="shared" si="46"/>
        <v>0.181445</v>
      </c>
      <c r="H1476" s="13">
        <f t="shared" si="47"/>
        <v>2.502207131816191E-2</v>
      </c>
    </row>
    <row r="1477" spans="1:8" x14ac:dyDescent="0.2">
      <c r="A1477" t="s">
        <v>17</v>
      </c>
      <c r="B1477">
        <v>74</v>
      </c>
      <c r="C1477">
        <v>2019</v>
      </c>
      <c r="D1477" s="11">
        <v>43644</v>
      </c>
      <c r="E1477">
        <v>1</v>
      </c>
      <c r="F1477" s="10">
        <v>362.22</v>
      </c>
      <c r="G1477" s="12">
        <f t="shared" si="46"/>
        <v>0.18111000000000002</v>
      </c>
      <c r="H1477" s="13">
        <f t="shared" si="47"/>
        <v>2.4883733081942586E-2</v>
      </c>
    </row>
    <row r="1478" spans="1:8" x14ac:dyDescent="0.2">
      <c r="A1478" t="s">
        <v>17</v>
      </c>
      <c r="B1478">
        <v>74</v>
      </c>
      <c r="C1478">
        <v>2019</v>
      </c>
      <c r="D1478" s="11">
        <v>43644</v>
      </c>
      <c r="E1478">
        <v>1</v>
      </c>
      <c r="F1478" s="10">
        <v>398.88</v>
      </c>
      <c r="G1478" s="12">
        <f t="shared" si="46"/>
        <v>0.19944000000000001</v>
      </c>
      <c r="H1478" s="13">
        <f t="shared" si="47"/>
        <v>3.3229594295814568E-2</v>
      </c>
    </row>
    <row r="1479" spans="1:8" x14ac:dyDescent="0.2">
      <c r="A1479" t="s">
        <v>17</v>
      </c>
      <c r="B1479">
        <v>74</v>
      </c>
      <c r="C1479">
        <v>2019</v>
      </c>
      <c r="D1479" s="11">
        <v>43644</v>
      </c>
      <c r="E1479">
        <v>1</v>
      </c>
      <c r="F1479" s="10">
        <v>394.81</v>
      </c>
      <c r="G1479" s="12">
        <f t="shared" si="46"/>
        <v>0.197405</v>
      </c>
      <c r="H1479" s="13">
        <f t="shared" si="47"/>
        <v>3.2222756403625354E-2</v>
      </c>
    </row>
    <row r="1480" spans="1:8" x14ac:dyDescent="0.2">
      <c r="A1480" t="s">
        <v>17</v>
      </c>
      <c r="B1480">
        <v>74</v>
      </c>
      <c r="C1480">
        <v>2019</v>
      </c>
      <c r="D1480" s="11">
        <v>43644</v>
      </c>
      <c r="E1480">
        <v>1</v>
      </c>
      <c r="F1480" s="10">
        <v>394.69</v>
      </c>
      <c r="G1480" s="12">
        <f t="shared" si="46"/>
        <v>0.19734499999999999</v>
      </c>
      <c r="H1480" s="13">
        <f t="shared" si="47"/>
        <v>3.2193383624674693E-2</v>
      </c>
    </row>
    <row r="1481" spans="1:8" x14ac:dyDescent="0.2">
      <c r="A1481" t="s">
        <v>17</v>
      </c>
      <c r="B1481">
        <v>74</v>
      </c>
      <c r="C1481">
        <v>2019</v>
      </c>
      <c r="D1481" s="11">
        <v>43644</v>
      </c>
      <c r="E1481">
        <v>2</v>
      </c>
      <c r="F1481" s="10">
        <v>404.4</v>
      </c>
      <c r="G1481" s="12">
        <f t="shared" si="46"/>
        <v>0.20219999999999999</v>
      </c>
      <c r="H1481" s="13">
        <f t="shared" si="47"/>
        <v>3.4628341852013758E-2</v>
      </c>
    </row>
    <row r="1482" spans="1:8" x14ac:dyDescent="0.2">
      <c r="A1482" t="s">
        <v>17</v>
      </c>
      <c r="B1482">
        <v>74</v>
      </c>
      <c r="C1482">
        <v>2019</v>
      </c>
      <c r="D1482" s="11">
        <v>43644</v>
      </c>
      <c r="E1482">
        <v>2</v>
      </c>
      <c r="F1482" s="10">
        <v>401.75</v>
      </c>
      <c r="G1482" s="12">
        <f t="shared" si="46"/>
        <v>0.200875</v>
      </c>
      <c r="H1482" s="13">
        <f t="shared" si="47"/>
        <v>3.3952042963368151E-2</v>
      </c>
    </row>
    <row r="1483" spans="1:8" x14ac:dyDescent="0.2">
      <c r="A1483" t="s">
        <v>17</v>
      </c>
      <c r="B1483">
        <v>74</v>
      </c>
      <c r="C1483">
        <v>2019</v>
      </c>
      <c r="D1483" s="11">
        <v>43644</v>
      </c>
      <c r="E1483">
        <v>2</v>
      </c>
      <c r="F1483" s="10">
        <v>377.62</v>
      </c>
      <c r="G1483" s="12">
        <f t="shared" si="46"/>
        <v>0.18881000000000001</v>
      </c>
      <c r="H1483" s="13">
        <f t="shared" si="47"/>
        <v>2.8194423520910353E-2</v>
      </c>
    </row>
    <row r="1484" spans="1:8" x14ac:dyDescent="0.2">
      <c r="A1484" t="s">
        <v>17</v>
      </c>
      <c r="B1484">
        <v>74</v>
      </c>
      <c r="C1484">
        <v>2019</v>
      </c>
      <c r="D1484" s="11">
        <v>43644</v>
      </c>
      <c r="E1484">
        <v>2</v>
      </c>
      <c r="F1484" s="10">
        <v>367.21</v>
      </c>
      <c r="G1484" s="12">
        <f t="shared" si="46"/>
        <v>0.18360499999999999</v>
      </c>
      <c r="H1484" s="13">
        <f t="shared" si="47"/>
        <v>2.592637235935176E-2</v>
      </c>
    </row>
    <row r="1485" spans="1:8" x14ac:dyDescent="0.2">
      <c r="A1485" t="s">
        <v>17</v>
      </c>
      <c r="B1485">
        <v>74</v>
      </c>
      <c r="C1485">
        <v>2019</v>
      </c>
      <c r="D1485" s="11">
        <v>43644</v>
      </c>
      <c r="E1485">
        <v>2</v>
      </c>
      <c r="F1485" s="10">
        <v>384.12</v>
      </c>
      <c r="G1485" s="12">
        <f t="shared" si="46"/>
        <v>0.19206000000000001</v>
      </c>
      <c r="H1485" s="13">
        <f t="shared" si="47"/>
        <v>2.967556634703521E-2</v>
      </c>
    </row>
    <row r="1486" spans="1:8" x14ac:dyDescent="0.2">
      <c r="A1486" t="s">
        <v>17</v>
      </c>
      <c r="B1486">
        <v>74</v>
      </c>
      <c r="C1486">
        <v>2019</v>
      </c>
      <c r="D1486" s="11">
        <v>43644</v>
      </c>
      <c r="E1486">
        <v>3</v>
      </c>
      <c r="F1486" s="10">
        <v>332.24</v>
      </c>
      <c r="G1486" s="12">
        <f t="shared" si="46"/>
        <v>0.16612000000000002</v>
      </c>
      <c r="H1486" s="13">
        <f t="shared" si="47"/>
        <v>1.9202333573991037E-2</v>
      </c>
    </row>
    <row r="1487" spans="1:8" x14ac:dyDescent="0.2">
      <c r="A1487" t="s">
        <v>17</v>
      </c>
      <c r="B1487">
        <v>74</v>
      </c>
      <c r="C1487">
        <v>2019</v>
      </c>
      <c r="D1487" s="11">
        <v>43644</v>
      </c>
      <c r="E1487">
        <v>3</v>
      </c>
      <c r="F1487" s="10">
        <v>415.27</v>
      </c>
      <c r="G1487" s="12">
        <f t="shared" si="46"/>
        <v>0.20763499999999999</v>
      </c>
      <c r="H1487" s="13">
        <f t="shared" si="47"/>
        <v>3.7496430705657086E-2</v>
      </c>
    </row>
    <row r="1488" spans="1:8" x14ac:dyDescent="0.2">
      <c r="A1488" t="s">
        <v>17</v>
      </c>
      <c r="B1488">
        <v>74</v>
      </c>
      <c r="C1488">
        <v>2019</v>
      </c>
      <c r="D1488" s="11">
        <v>43644</v>
      </c>
      <c r="E1488">
        <v>3</v>
      </c>
      <c r="F1488" s="10">
        <v>402.31</v>
      </c>
      <c r="G1488" s="12">
        <f t="shared" si="46"/>
        <v>0.201155</v>
      </c>
      <c r="H1488" s="13">
        <f t="shared" si="47"/>
        <v>3.409421838709091E-2</v>
      </c>
    </row>
    <row r="1489" spans="1:8" x14ac:dyDescent="0.2">
      <c r="A1489" t="s">
        <v>17</v>
      </c>
      <c r="B1489">
        <v>74</v>
      </c>
      <c r="C1489">
        <v>2019</v>
      </c>
      <c r="D1489" s="11">
        <v>43644</v>
      </c>
      <c r="E1489">
        <v>3</v>
      </c>
      <c r="F1489" s="10">
        <v>361.01</v>
      </c>
      <c r="G1489" s="12">
        <f t="shared" si="46"/>
        <v>0.180505</v>
      </c>
      <c r="H1489" s="13">
        <f t="shared" si="47"/>
        <v>2.4635192014256502E-2</v>
      </c>
    </row>
    <row r="1490" spans="1:8" x14ac:dyDescent="0.2">
      <c r="A1490" t="s">
        <v>17</v>
      </c>
      <c r="B1490">
        <v>74</v>
      </c>
      <c r="C1490">
        <v>2019</v>
      </c>
      <c r="D1490" s="11">
        <v>43644</v>
      </c>
      <c r="E1490">
        <v>3</v>
      </c>
      <c r="F1490" s="10">
        <v>442.37</v>
      </c>
      <c r="G1490" s="12">
        <f t="shared" si="46"/>
        <v>0.22118499999999999</v>
      </c>
      <c r="H1490" s="13">
        <f t="shared" si="47"/>
        <v>4.5326820527587047E-2</v>
      </c>
    </row>
    <row r="1491" spans="1:8" x14ac:dyDescent="0.2">
      <c r="A1491" t="s">
        <v>17</v>
      </c>
      <c r="B1491">
        <v>74</v>
      </c>
      <c r="C1491">
        <v>2019</v>
      </c>
      <c r="D1491" s="11">
        <v>43644</v>
      </c>
      <c r="E1491">
        <v>4</v>
      </c>
      <c r="F1491" s="10">
        <v>433.98</v>
      </c>
      <c r="G1491" s="12">
        <f t="shared" si="46"/>
        <v>0.21699000000000002</v>
      </c>
      <c r="H1491" s="13">
        <f t="shared" si="47"/>
        <v>4.27964161496521E-2</v>
      </c>
    </row>
    <row r="1492" spans="1:8" x14ac:dyDescent="0.2">
      <c r="A1492" t="s">
        <v>17</v>
      </c>
      <c r="B1492">
        <v>74</v>
      </c>
      <c r="C1492">
        <v>2019</v>
      </c>
      <c r="D1492" s="11">
        <v>43644</v>
      </c>
      <c r="E1492">
        <v>4</v>
      </c>
      <c r="F1492" s="10">
        <v>414.25</v>
      </c>
      <c r="G1492" s="12">
        <f t="shared" si="46"/>
        <v>0.207125</v>
      </c>
      <c r="H1492" s="13">
        <f t="shared" si="47"/>
        <v>3.7220808862616847E-2</v>
      </c>
    </row>
    <row r="1493" spans="1:8" x14ac:dyDescent="0.2">
      <c r="A1493" t="s">
        <v>17</v>
      </c>
      <c r="B1493">
        <v>74</v>
      </c>
      <c r="C1493">
        <v>2019</v>
      </c>
      <c r="D1493" s="11">
        <v>43644</v>
      </c>
      <c r="E1493">
        <v>4</v>
      </c>
      <c r="F1493" s="10">
        <v>438.23</v>
      </c>
      <c r="G1493" s="12">
        <f t="shared" si="46"/>
        <v>0.219115</v>
      </c>
      <c r="H1493" s="13">
        <f t="shared" si="47"/>
        <v>4.4066095362160329E-2</v>
      </c>
    </row>
    <row r="1494" spans="1:8" x14ac:dyDescent="0.2">
      <c r="A1494" t="s">
        <v>17</v>
      </c>
      <c r="B1494">
        <v>74</v>
      </c>
      <c r="C1494">
        <v>2019</v>
      </c>
      <c r="D1494" s="11">
        <v>43644</v>
      </c>
      <c r="E1494">
        <v>4</v>
      </c>
      <c r="F1494" s="10">
        <v>379.42</v>
      </c>
      <c r="G1494" s="12">
        <f t="shared" si="46"/>
        <v>0.18971000000000002</v>
      </c>
      <c r="H1494" s="13">
        <f t="shared" si="47"/>
        <v>2.8599531219532796E-2</v>
      </c>
    </row>
    <row r="1495" spans="1:8" x14ac:dyDescent="0.2">
      <c r="A1495" t="s">
        <v>17</v>
      </c>
      <c r="B1495">
        <v>74</v>
      </c>
      <c r="C1495">
        <v>2019</v>
      </c>
      <c r="D1495" s="11">
        <v>43644</v>
      </c>
      <c r="E1495">
        <v>4</v>
      </c>
      <c r="F1495" s="10">
        <v>387.71</v>
      </c>
      <c r="G1495" s="12">
        <f t="shared" si="46"/>
        <v>0.193855</v>
      </c>
      <c r="H1495" s="13">
        <f t="shared" si="47"/>
        <v>3.0515413799821579E-2</v>
      </c>
    </row>
    <row r="1496" spans="1:8" x14ac:dyDescent="0.2">
      <c r="A1496" t="s">
        <v>17</v>
      </c>
      <c r="B1496">
        <v>74</v>
      </c>
      <c r="C1496">
        <v>2019</v>
      </c>
      <c r="D1496" s="11">
        <v>43644</v>
      </c>
      <c r="E1496">
        <v>5</v>
      </c>
      <c r="F1496" s="10">
        <v>381.63</v>
      </c>
      <c r="G1496" s="12">
        <f t="shared" si="46"/>
        <v>0.19081499999999998</v>
      </c>
      <c r="H1496" s="13">
        <f t="shared" si="47"/>
        <v>2.9102197084168058E-2</v>
      </c>
    </row>
    <row r="1497" spans="1:8" x14ac:dyDescent="0.2">
      <c r="A1497" t="s">
        <v>17</v>
      </c>
      <c r="B1497">
        <v>74</v>
      </c>
      <c r="C1497">
        <v>2019</v>
      </c>
      <c r="D1497" s="11">
        <v>43644</v>
      </c>
      <c r="E1497">
        <v>5</v>
      </c>
      <c r="F1497" s="10">
        <v>378.44</v>
      </c>
      <c r="G1497" s="12">
        <f t="shared" si="46"/>
        <v>0.18922</v>
      </c>
      <c r="H1497" s="13">
        <f t="shared" si="47"/>
        <v>2.8378494814940137E-2</v>
      </c>
    </row>
    <row r="1498" spans="1:8" x14ac:dyDescent="0.2">
      <c r="A1498" t="s">
        <v>17</v>
      </c>
      <c r="B1498">
        <v>74</v>
      </c>
      <c r="C1498">
        <v>2019</v>
      </c>
      <c r="D1498" s="11">
        <v>43644</v>
      </c>
      <c r="E1498">
        <v>5</v>
      </c>
      <c r="F1498" s="10">
        <v>372.14</v>
      </c>
      <c r="G1498" s="12">
        <f t="shared" si="46"/>
        <v>0.18606999999999999</v>
      </c>
      <c r="H1498" s="13">
        <f t="shared" si="47"/>
        <v>2.698468267447645E-2</v>
      </c>
    </row>
    <row r="1499" spans="1:8" x14ac:dyDescent="0.2">
      <c r="A1499" t="s">
        <v>17</v>
      </c>
      <c r="B1499">
        <v>74</v>
      </c>
      <c r="C1499">
        <v>2019</v>
      </c>
      <c r="D1499" s="11">
        <v>43644</v>
      </c>
      <c r="E1499">
        <v>5</v>
      </c>
      <c r="F1499" s="10">
        <v>361.92</v>
      </c>
      <c r="G1499" s="12">
        <f t="shared" si="46"/>
        <v>0.18096000000000001</v>
      </c>
      <c r="H1499" s="13">
        <f t="shared" si="47"/>
        <v>2.4821956215738038E-2</v>
      </c>
    </row>
    <row r="1500" spans="1:8" x14ac:dyDescent="0.2">
      <c r="A1500" t="s">
        <v>17</v>
      </c>
      <c r="B1500">
        <v>74</v>
      </c>
      <c r="C1500">
        <v>2019</v>
      </c>
      <c r="D1500" s="11">
        <v>43644</v>
      </c>
      <c r="E1500">
        <v>6</v>
      </c>
      <c r="F1500" s="10">
        <v>394.84</v>
      </c>
      <c r="G1500" s="12">
        <f t="shared" si="46"/>
        <v>0.19741999999999998</v>
      </c>
      <c r="H1500" s="13">
        <f t="shared" si="47"/>
        <v>3.2230102388896037E-2</v>
      </c>
    </row>
    <row r="1501" spans="1:8" x14ac:dyDescent="0.2">
      <c r="A1501" t="s">
        <v>17</v>
      </c>
      <c r="B1501">
        <v>74</v>
      </c>
      <c r="C1501">
        <v>2019</v>
      </c>
      <c r="D1501" s="11">
        <v>43644</v>
      </c>
      <c r="E1501">
        <v>6</v>
      </c>
      <c r="F1501" s="10">
        <v>426.42</v>
      </c>
      <c r="G1501" s="12">
        <f t="shared" si="46"/>
        <v>0.21321000000000001</v>
      </c>
      <c r="H1501" s="13">
        <f t="shared" si="47"/>
        <v>4.0598590213258144E-2</v>
      </c>
    </row>
    <row r="1502" spans="1:8" x14ac:dyDescent="0.2">
      <c r="A1502" t="s">
        <v>17</v>
      </c>
      <c r="B1502">
        <v>74</v>
      </c>
      <c r="C1502">
        <v>2019</v>
      </c>
      <c r="D1502" s="11">
        <v>43644</v>
      </c>
      <c r="E1502">
        <v>6</v>
      </c>
      <c r="F1502" s="10">
        <v>419.53</v>
      </c>
      <c r="G1502" s="12">
        <f t="shared" si="46"/>
        <v>0.20976499999999998</v>
      </c>
      <c r="H1502" s="13">
        <f t="shared" si="47"/>
        <v>3.8662267528996944E-2</v>
      </c>
    </row>
    <row r="1503" spans="1:8" x14ac:dyDescent="0.2">
      <c r="A1503" t="s">
        <v>17</v>
      </c>
      <c r="B1503">
        <v>74</v>
      </c>
      <c r="C1503">
        <v>2019</v>
      </c>
      <c r="D1503" s="11">
        <v>43644</v>
      </c>
      <c r="E1503">
        <v>6</v>
      </c>
      <c r="F1503" s="10">
        <v>417.88</v>
      </c>
      <c r="G1503" s="12">
        <f t="shared" si="46"/>
        <v>0.20893999999999999</v>
      </c>
      <c r="H1503" s="13">
        <f t="shared" si="47"/>
        <v>3.8207886374568206E-2</v>
      </c>
    </row>
    <row r="1504" spans="1:8" x14ac:dyDescent="0.2">
      <c r="A1504" t="s">
        <v>17</v>
      </c>
      <c r="B1504">
        <v>74</v>
      </c>
      <c r="C1504">
        <v>2019</v>
      </c>
      <c r="D1504" s="11">
        <v>43644</v>
      </c>
      <c r="E1504">
        <v>6</v>
      </c>
      <c r="F1504" s="10">
        <v>397.05</v>
      </c>
      <c r="G1504" s="12">
        <f t="shared" si="46"/>
        <v>0.19852500000000001</v>
      </c>
      <c r="H1504" s="13">
        <f t="shared" si="47"/>
        <v>3.2774332588715573E-2</v>
      </c>
    </row>
    <row r="1505" spans="1:8" x14ac:dyDescent="0.2">
      <c r="A1505" t="s">
        <v>17</v>
      </c>
      <c r="B1505">
        <v>76</v>
      </c>
      <c r="C1505">
        <v>2019</v>
      </c>
      <c r="D1505" s="11">
        <v>43644</v>
      </c>
      <c r="E1505">
        <v>1</v>
      </c>
      <c r="F1505" s="10">
        <v>477.06</v>
      </c>
      <c r="G1505" s="12">
        <f t="shared" si="46"/>
        <v>0.23852999999999999</v>
      </c>
      <c r="H1505" s="13">
        <f t="shared" si="47"/>
        <v>5.6848271855660562E-2</v>
      </c>
    </row>
    <row r="1506" spans="1:8" x14ac:dyDescent="0.2">
      <c r="A1506" t="s">
        <v>17</v>
      </c>
      <c r="B1506">
        <v>76</v>
      </c>
      <c r="C1506">
        <v>2019</v>
      </c>
      <c r="D1506" s="11">
        <v>43644</v>
      </c>
      <c r="E1506">
        <v>1</v>
      </c>
      <c r="F1506" s="10">
        <v>458.72</v>
      </c>
      <c r="G1506" s="12">
        <f t="shared" si="46"/>
        <v>0.22936000000000001</v>
      </c>
      <c r="H1506" s="13">
        <f t="shared" si="47"/>
        <v>5.0540703442750926E-2</v>
      </c>
    </row>
    <row r="1507" spans="1:8" x14ac:dyDescent="0.2">
      <c r="A1507" t="s">
        <v>17</v>
      </c>
      <c r="B1507">
        <v>76</v>
      </c>
      <c r="C1507">
        <v>2019</v>
      </c>
      <c r="D1507" s="11">
        <v>43644</v>
      </c>
      <c r="E1507">
        <v>1</v>
      </c>
      <c r="F1507" s="10">
        <v>443.4</v>
      </c>
      <c r="G1507" s="12">
        <f t="shared" si="46"/>
        <v>0.22169999999999998</v>
      </c>
      <c r="H1507" s="13">
        <f t="shared" si="47"/>
        <v>4.5644170798663543E-2</v>
      </c>
    </row>
    <row r="1508" spans="1:8" x14ac:dyDescent="0.2">
      <c r="A1508" t="s">
        <v>17</v>
      </c>
      <c r="B1508">
        <v>76</v>
      </c>
      <c r="C1508">
        <v>2019</v>
      </c>
      <c r="D1508" s="11">
        <v>43644</v>
      </c>
      <c r="E1508">
        <v>1</v>
      </c>
      <c r="F1508" s="10">
        <v>453.95</v>
      </c>
      <c r="G1508" s="12">
        <f t="shared" si="46"/>
        <v>0.22697499999999998</v>
      </c>
      <c r="H1508" s="13">
        <f t="shared" si="47"/>
        <v>4.8980398792969199E-2</v>
      </c>
    </row>
    <row r="1509" spans="1:8" x14ac:dyDescent="0.2">
      <c r="A1509" t="s">
        <v>17</v>
      </c>
      <c r="B1509">
        <v>76</v>
      </c>
      <c r="C1509">
        <v>2019</v>
      </c>
      <c r="D1509" s="11">
        <v>43644</v>
      </c>
      <c r="E1509">
        <v>2</v>
      </c>
      <c r="F1509" s="10">
        <v>440.93</v>
      </c>
      <c r="G1509" s="12">
        <f t="shared" si="46"/>
        <v>0.22046499999999999</v>
      </c>
      <c r="H1509" s="13">
        <f t="shared" si="47"/>
        <v>4.4885617121448673E-2</v>
      </c>
    </row>
    <row r="1510" spans="1:8" x14ac:dyDescent="0.2">
      <c r="A1510" t="s">
        <v>17</v>
      </c>
      <c r="B1510">
        <v>76</v>
      </c>
      <c r="C1510">
        <v>2019</v>
      </c>
      <c r="D1510" s="11">
        <v>43644</v>
      </c>
      <c r="E1510">
        <v>2</v>
      </c>
      <c r="F1510" s="10">
        <v>468.16</v>
      </c>
      <c r="G1510" s="12">
        <f t="shared" si="46"/>
        <v>0.23408000000000001</v>
      </c>
      <c r="H1510" s="13">
        <f t="shared" si="47"/>
        <v>5.3725586946658202E-2</v>
      </c>
    </row>
    <row r="1511" spans="1:8" x14ac:dyDescent="0.2">
      <c r="A1511" t="s">
        <v>17</v>
      </c>
      <c r="B1511">
        <v>76</v>
      </c>
      <c r="C1511">
        <v>2019</v>
      </c>
      <c r="D1511" s="11">
        <v>43644</v>
      </c>
      <c r="E1511">
        <v>2</v>
      </c>
      <c r="F1511" s="10">
        <v>398.77</v>
      </c>
      <c r="G1511" s="12">
        <f t="shared" si="46"/>
        <v>0.19938499999999998</v>
      </c>
      <c r="H1511" s="13">
        <f t="shared" si="47"/>
        <v>3.3202110485288663E-2</v>
      </c>
    </row>
    <row r="1512" spans="1:8" x14ac:dyDescent="0.2">
      <c r="A1512" t="s">
        <v>17</v>
      </c>
      <c r="B1512">
        <v>76</v>
      </c>
      <c r="C1512">
        <v>2019</v>
      </c>
      <c r="D1512" s="11">
        <v>43644</v>
      </c>
      <c r="E1512">
        <v>2</v>
      </c>
      <c r="F1512" s="10">
        <v>525.53</v>
      </c>
      <c r="G1512" s="12">
        <f t="shared" si="46"/>
        <v>0.26276499999999997</v>
      </c>
      <c r="H1512" s="13">
        <f t="shared" si="47"/>
        <v>7.5996010502236117E-2</v>
      </c>
    </row>
    <row r="1513" spans="1:8" x14ac:dyDescent="0.2">
      <c r="A1513" t="s">
        <v>17</v>
      </c>
      <c r="B1513">
        <v>76</v>
      </c>
      <c r="C1513">
        <v>2019</v>
      </c>
      <c r="D1513" s="11">
        <v>43644</v>
      </c>
      <c r="E1513">
        <v>3</v>
      </c>
      <c r="F1513" s="10">
        <v>373.91</v>
      </c>
      <c r="G1513" s="12">
        <f t="shared" si="46"/>
        <v>0.18695500000000001</v>
      </c>
      <c r="H1513" s="13">
        <f t="shared" si="47"/>
        <v>2.737155660828354E-2</v>
      </c>
    </row>
    <row r="1514" spans="1:8" x14ac:dyDescent="0.2">
      <c r="A1514" t="s">
        <v>17</v>
      </c>
      <c r="B1514">
        <v>76</v>
      </c>
      <c r="C1514">
        <v>2019</v>
      </c>
      <c r="D1514" s="11">
        <v>43644</v>
      </c>
      <c r="E1514">
        <v>3</v>
      </c>
      <c r="F1514" s="10">
        <v>441.21</v>
      </c>
      <c r="G1514" s="12">
        <f t="shared" si="46"/>
        <v>0.220605</v>
      </c>
      <c r="H1514" s="13">
        <f t="shared" si="47"/>
        <v>4.4971181420195218E-2</v>
      </c>
    </row>
    <row r="1515" spans="1:8" x14ac:dyDescent="0.2">
      <c r="A1515" t="s">
        <v>17</v>
      </c>
      <c r="B1515">
        <v>76</v>
      </c>
      <c r="C1515">
        <v>2019</v>
      </c>
      <c r="D1515" s="11">
        <v>43644</v>
      </c>
      <c r="E1515">
        <v>3</v>
      </c>
      <c r="F1515" s="10">
        <v>397.56</v>
      </c>
      <c r="G1515" s="12">
        <f t="shared" si="46"/>
        <v>0.19878000000000001</v>
      </c>
      <c r="H1515" s="13">
        <f t="shared" si="47"/>
        <v>3.2900788113178245E-2</v>
      </c>
    </row>
    <row r="1516" spans="1:8" x14ac:dyDescent="0.2">
      <c r="A1516" t="s">
        <v>17</v>
      </c>
      <c r="B1516">
        <v>76</v>
      </c>
      <c r="C1516">
        <v>2019</v>
      </c>
      <c r="D1516" s="11">
        <v>43644</v>
      </c>
      <c r="E1516">
        <v>3</v>
      </c>
      <c r="F1516" s="10">
        <v>410.82</v>
      </c>
      <c r="G1516" s="12">
        <f t="shared" si="46"/>
        <v>0.20541000000000001</v>
      </c>
      <c r="H1516" s="13">
        <f t="shared" si="47"/>
        <v>3.6303875587800814E-2</v>
      </c>
    </row>
    <row r="1517" spans="1:8" x14ac:dyDescent="0.2">
      <c r="A1517" t="s">
        <v>17</v>
      </c>
      <c r="B1517">
        <v>76</v>
      </c>
      <c r="C1517">
        <v>2019</v>
      </c>
      <c r="D1517" s="11">
        <v>43644</v>
      </c>
      <c r="E1517">
        <v>4</v>
      </c>
      <c r="F1517" s="10">
        <v>359.62</v>
      </c>
      <c r="G1517" s="12">
        <f t="shared" si="46"/>
        <v>0.17981</v>
      </c>
      <c r="H1517" s="13">
        <f t="shared" si="47"/>
        <v>2.4351726955316389E-2</v>
      </c>
    </row>
    <row r="1518" spans="1:8" x14ac:dyDescent="0.2">
      <c r="A1518" t="s">
        <v>17</v>
      </c>
      <c r="B1518">
        <v>76</v>
      </c>
      <c r="C1518">
        <v>2019</v>
      </c>
      <c r="D1518" s="11">
        <v>43644</v>
      </c>
      <c r="E1518">
        <v>4</v>
      </c>
      <c r="F1518" s="10">
        <v>338.82</v>
      </c>
      <c r="G1518" s="12">
        <f t="shared" si="46"/>
        <v>0.16941000000000001</v>
      </c>
      <c r="H1518" s="13">
        <f t="shared" si="47"/>
        <v>2.0365982668170236E-2</v>
      </c>
    </row>
    <row r="1519" spans="1:8" x14ac:dyDescent="0.2">
      <c r="A1519" t="s">
        <v>17</v>
      </c>
      <c r="B1519">
        <v>76</v>
      </c>
      <c r="C1519">
        <v>2019</v>
      </c>
      <c r="D1519" s="11">
        <v>43644</v>
      </c>
      <c r="E1519">
        <v>4</v>
      </c>
      <c r="F1519" s="10">
        <v>456.29</v>
      </c>
      <c r="G1519" s="12">
        <f t="shared" si="46"/>
        <v>0.22814500000000001</v>
      </c>
      <c r="H1519" s="13">
        <f t="shared" si="47"/>
        <v>4.9741755478814771E-2</v>
      </c>
    </row>
    <row r="1520" spans="1:8" x14ac:dyDescent="0.2">
      <c r="A1520" t="s">
        <v>17</v>
      </c>
      <c r="B1520">
        <v>76</v>
      </c>
      <c r="C1520">
        <v>2019</v>
      </c>
      <c r="D1520" s="11">
        <v>43644</v>
      </c>
      <c r="E1520">
        <v>4</v>
      </c>
      <c r="F1520" s="10">
        <v>443.77</v>
      </c>
      <c r="G1520" s="12">
        <f t="shared" si="46"/>
        <v>0.221885</v>
      </c>
      <c r="H1520" s="13">
        <f t="shared" si="47"/>
        <v>4.5758531013676419E-2</v>
      </c>
    </row>
    <row r="1521" spans="1:8" x14ac:dyDescent="0.2">
      <c r="A1521" t="s">
        <v>17</v>
      </c>
      <c r="B1521">
        <v>76</v>
      </c>
      <c r="C1521">
        <v>2019</v>
      </c>
      <c r="D1521" s="11">
        <v>43644</v>
      </c>
      <c r="E1521">
        <v>4</v>
      </c>
      <c r="F1521" s="10">
        <v>427.74</v>
      </c>
      <c r="G1521" s="12">
        <f t="shared" si="46"/>
        <v>0.21387</v>
      </c>
      <c r="H1521" s="13">
        <f t="shared" si="47"/>
        <v>4.0976782141308676E-2</v>
      </c>
    </row>
    <row r="1522" spans="1:8" x14ac:dyDescent="0.2">
      <c r="A1522" t="s">
        <v>17</v>
      </c>
      <c r="B1522">
        <v>76</v>
      </c>
      <c r="C1522">
        <v>2019</v>
      </c>
      <c r="D1522" s="11">
        <v>43644</v>
      </c>
      <c r="E1522">
        <v>5</v>
      </c>
      <c r="F1522" s="10">
        <v>431.64</v>
      </c>
      <c r="G1522" s="12">
        <f t="shared" si="46"/>
        <v>0.21581999999999998</v>
      </c>
      <c r="H1522" s="13">
        <f t="shared" si="47"/>
        <v>4.2107873258916004E-2</v>
      </c>
    </row>
    <row r="1523" spans="1:8" x14ac:dyDescent="0.2">
      <c r="A1523" t="s">
        <v>17</v>
      </c>
      <c r="B1523">
        <v>76</v>
      </c>
      <c r="C1523">
        <v>2019</v>
      </c>
      <c r="D1523" s="11">
        <v>43644</v>
      </c>
      <c r="E1523">
        <v>5</v>
      </c>
      <c r="F1523" s="10">
        <v>448.03</v>
      </c>
      <c r="G1523" s="12">
        <f t="shared" si="46"/>
        <v>0.22401499999999999</v>
      </c>
      <c r="H1523" s="13">
        <f t="shared" si="47"/>
        <v>4.708900797076241E-2</v>
      </c>
    </row>
    <row r="1524" spans="1:8" x14ac:dyDescent="0.2">
      <c r="A1524" t="s">
        <v>17</v>
      </c>
      <c r="B1524">
        <v>76</v>
      </c>
      <c r="C1524">
        <v>2019</v>
      </c>
      <c r="D1524" s="11">
        <v>43644</v>
      </c>
      <c r="E1524">
        <v>5</v>
      </c>
      <c r="F1524" s="10">
        <v>523.55999999999995</v>
      </c>
      <c r="G1524" s="12">
        <f t="shared" si="46"/>
        <v>0.26177999999999996</v>
      </c>
      <c r="H1524" s="13">
        <f t="shared" si="47"/>
        <v>7.5144575009437525E-2</v>
      </c>
    </row>
    <row r="1525" spans="1:8" x14ac:dyDescent="0.2">
      <c r="A1525" t="s">
        <v>17</v>
      </c>
      <c r="B1525">
        <v>76</v>
      </c>
      <c r="C1525">
        <v>2019</v>
      </c>
      <c r="D1525" s="11">
        <v>43644</v>
      </c>
      <c r="E1525">
        <v>5</v>
      </c>
      <c r="F1525" s="10">
        <v>461.47</v>
      </c>
      <c r="G1525" s="12">
        <f t="shared" si="46"/>
        <v>0.23073500000000002</v>
      </c>
      <c r="H1525" s="13">
        <f t="shared" si="47"/>
        <v>5.1455129355116626E-2</v>
      </c>
    </row>
    <row r="1526" spans="1:8" x14ac:dyDescent="0.2">
      <c r="A1526" t="s">
        <v>17</v>
      </c>
      <c r="B1526">
        <v>76</v>
      </c>
      <c r="C1526">
        <v>2019</v>
      </c>
      <c r="D1526" s="11">
        <v>43644</v>
      </c>
      <c r="E1526">
        <v>6</v>
      </c>
      <c r="F1526" s="10">
        <v>457.05</v>
      </c>
      <c r="G1526" s="12">
        <f t="shared" si="46"/>
        <v>0.22852500000000001</v>
      </c>
      <c r="H1526" s="13">
        <f t="shared" si="47"/>
        <v>4.9990720404424822E-2</v>
      </c>
    </row>
    <row r="1527" spans="1:8" x14ac:dyDescent="0.2">
      <c r="A1527" t="s">
        <v>17</v>
      </c>
      <c r="B1527">
        <v>76</v>
      </c>
      <c r="C1527">
        <v>2019</v>
      </c>
      <c r="D1527" s="11">
        <v>43644</v>
      </c>
      <c r="E1527">
        <v>6</v>
      </c>
      <c r="F1527" s="10">
        <v>443.42</v>
      </c>
      <c r="G1527" s="12">
        <f t="shared" si="46"/>
        <v>0.22171000000000002</v>
      </c>
      <c r="H1527" s="13">
        <f t="shared" si="47"/>
        <v>4.565034755504456E-2</v>
      </c>
    </row>
    <row r="1528" spans="1:8" x14ac:dyDescent="0.2">
      <c r="A1528" t="s">
        <v>17</v>
      </c>
      <c r="B1528">
        <v>76</v>
      </c>
      <c r="C1528">
        <v>2019</v>
      </c>
      <c r="D1528" s="11">
        <v>43644</v>
      </c>
      <c r="E1528">
        <v>6</v>
      </c>
      <c r="F1528" s="10">
        <v>459.94</v>
      </c>
      <c r="G1528" s="12">
        <f t="shared" si="46"/>
        <v>0.22997000000000001</v>
      </c>
      <c r="H1528" s="13">
        <f t="shared" si="47"/>
        <v>5.0945027161136761E-2</v>
      </c>
    </row>
    <row r="1529" spans="1:8" x14ac:dyDescent="0.2">
      <c r="A1529" t="s">
        <v>17</v>
      </c>
      <c r="B1529">
        <v>76</v>
      </c>
      <c r="C1529">
        <v>2019</v>
      </c>
      <c r="D1529" s="11">
        <v>43644</v>
      </c>
      <c r="E1529">
        <v>6</v>
      </c>
      <c r="F1529" s="10">
        <v>449.56</v>
      </c>
      <c r="G1529" s="12">
        <f t="shared" si="46"/>
        <v>0.22478000000000001</v>
      </c>
      <c r="H1529" s="13">
        <f t="shared" si="47"/>
        <v>4.7573077093558194E-2</v>
      </c>
    </row>
    <row r="1530" spans="1:8" x14ac:dyDescent="0.2">
      <c r="A1530" t="s">
        <v>17</v>
      </c>
      <c r="B1530">
        <v>90</v>
      </c>
      <c r="C1530">
        <v>2019</v>
      </c>
      <c r="D1530" s="11">
        <v>43644</v>
      </c>
      <c r="E1530">
        <v>1</v>
      </c>
      <c r="F1530" s="10">
        <v>377.98</v>
      </c>
      <c r="G1530" s="12">
        <f t="shared" si="46"/>
        <v>0.18899000000000002</v>
      </c>
      <c r="H1530" s="13">
        <f t="shared" si="47"/>
        <v>2.8275136978324428E-2</v>
      </c>
    </row>
    <row r="1531" spans="1:8" x14ac:dyDescent="0.2">
      <c r="A1531" t="s">
        <v>17</v>
      </c>
      <c r="B1531">
        <v>90</v>
      </c>
      <c r="C1531">
        <v>2019</v>
      </c>
      <c r="D1531" s="11">
        <v>43644</v>
      </c>
      <c r="E1531">
        <v>1</v>
      </c>
      <c r="F1531" s="10">
        <v>429.9</v>
      </c>
      <c r="G1531" s="12">
        <f t="shared" si="46"/>
        <v>0.21495</v>
      </c>
      <c r="H1531" s="13">
        <f t="shared" si="47"/>
        <v>4.1600695442678234E-2</v>
      </c>
    </row>
    <row r="1532" spans="1:8" x14ac:dyDescent="0.2">
      <c r="A1532" t="s">
        <v>17</v>
      </c>
      <c r="B1532">
        <v>90</v>
      </c>
      <c r="C1532">
        <v>2019</v>
      </c>
      <c r="D1532" s="11">
        <v>43644</v>
      </c>
      <c r="E1532">
        <v>1</v>
      </c>
      <c r="F1532" s="10">
        <v>353.31</v>
      </c>
      <c r="G1532" s="12">
        <f t="shared" si="46"/>
        <v>0.17665500000000001</v>
      </c>
      <c r="H1532" s="13">
        <f t="shared" si="47"/>
        <v>2.3092239057908262E-2</v>
      </c>
    </row>
    <row r="1533" spans="1:8" x14ac:dyDescent="0.2">
      <c r="A1533" t="s">
        <v>17</v>
      </c>
      <c r="B1533">
        <v>90</v>
      </c>
      <c r="C1533">
        <v>2019</v>
      </c>
      <c r="D1533" s="11">
        <v>43644</v>
      </c>
      <c r="E1533">
        <v>1</v>
      </c>
      <c r="F1533" s="10">
        <v>381.27</v>
      </c>
      <c r="G1533" s="12">
        <f t="shared" si="46"/>
        <v>0.190635</v>
      </c>
      <c r="H1533" s="13">
        <f t="shared" si="47"/>
        <v>2.9019916516053679E-2</v>
      </c>
    </row>
    <row r="1534" spans="1:8" x14ac:dyDescent="0.2">
      <c r="A1534" t="s">
        <v>17</v>
      </c>
      <c r="B1534">
        <v>90</v>
      </c>
      <c r="C1534">
        <v>2019</v>
      </c>
      <c r="D1534" s="11">
        <v>43644</v>
      </c>
      <c r="E1534">
        <v>1</v>
      </c>
      <c r="F1534" s="10">
        <v>326.32</v>
      </c>
      <c r="G1534" s="12">
        <f t="shared" si="46"/>
        <v>0.16316</v>
      </c>
      <c r="H1534" s="13">
        <f t="shared" si="47"/>
        <v>1.8194047843385342E-2</v>
      </c>
    </row>
    <row r="1535" spans="1:8" x14ac:dyDescent="0.2">
      <c r="A1535" t="s">
        <v>17</v>
      </c>
      <c r="B1535">
        <v>90</v>
      </c>
      <c r="C1535">
        <v>2019</v>
      </c>
      <c r="D1535" s="11">
        <v>43644</v>
      </c>
      <c r="E1535">
        <v>2</v>
      </c>
      <c r="F1535" s="10">
        <v>346.65</v>
      </c>
      <c r="G1535" s="12">
        <f t="shared" si="46"/>
        <v>0.17332499999999998</v>
      </c>
      <c r="H1535" s="13">
        <f t="shared" si="47"/>
        <v>2.1810813745076589E-2</v>
      </c>
    </row>
    <row r="1536" spans="1:8" x14ac:dyDescent="0.2">
      <c r="A1536" t="s">
        <v>17</v>
      </c>
      <c r="B1536">
        <v>90</v>
      </c>
      <c r="C1536">
        <v>2019</v>
      </c>
      <c r="D1536" s="11">
        <v>43644</v>
      </c>
      <c r="E1536">
        <v>2</v>
      </c>
      <c r="F1536" s="10">
        <v>398.47</v>
      </c>
      <c r="G1536" s="12">
        <f t="shared" si="46"/>
        <v>0.19923500000000002</v>
      </c>
      <c r="H1536" s="13">
        <f t="shared" si="47"/>
        <v>3.3127231671631799E-2</v>
      </c>
    </row>
    <row r="1537" spans="1:8" x14ac:dyDescent="0.2">
      <c r="A1537" t="s">
        <v>17</v>
      </c>
      <c r="B1537">
        <v>90</v>
      </c>
      <c r="C1537">
        <v>2019</v>
      </c>
      <c r="D1537" s="11">
        <v>43644</v>
      </c>
      <c r="E1537">
        <v>2</v>
      </c>
      <c r="F1537" s="10">
        <v>418.34</v>
      </c>
      <c r="G1537" s="12">
        <f t="shared" si="46"/>
        <v>0.20916999999999999</v>
      </c>
      <c r="H1537" s="13">
        <f t="shared" si="47"/>
        <v>3.8334202412561073E-2</v>
      </c>
    </row>
    <row r="1538" spans="1:8" x14ac:dyDescent="0.2">
      <c r="A1538" t="s">
        <v>17</v>
      </c>
      <c r="B1538">
        <v>90</v>
      </c>
      <c r="C1538">
        <v>2019</v>
      </c>
      <c r="D1538" s="11">
        <v>43644</v>
      </c>
      <c r="E1538">
        <v>2</v>
      </c>
      <c r="F1538" s="10">
        <v>415.11</v>
      </c>
      <c r="G1538" s="12">
        <f t="shared" si="46"/>
        <v>0.20755500000000002</v>
      </c>
      <c r="H1538" s="13">
        <f t="shared" si="47"/>
        <v>3.7453106234728591E-2</v>
      </c>
    </row>
    <row r="1539" spans="1:8" x14ac:dyDescent="0.2">
      <c r="A1539" t="s">
        <v>17</v>
      </c>
      <c r="B1539">
        <v>90</v>
      </c>
      <c r="C1539">
        <v>2019</v>
      </c>
      <c r="D1539" s="11">
        <v>43644</v>
      </c>
      <c r="E1539">
        <v>2</v>
      </c>
      <c r="F1539" s="10">
        <v>354.98</v>
      </c>
      <c r="G1539" s="12">
        <f t="shared" ref="G1539:G1602" si="48">(F1539*0.5)/1000</f>
        <v>0.17749000000000001</v>
      </c>
      <c r="H1539" s="13">
        <f t="shared" ref="H1539:H1602" si="49">(G1539^3)*3.14159*(4/3)</f>
        <v>2.3421241419459535E-2</v>
      </c>
    </row>
    <row r="1540" spans="1:8" x14ac:dyDescent="0.2">
      <c r="A1540" t="s">
        <v>17</v>
      </c>
      <c r="B1540">
        <v>90</v>
      </c>
      <c r="C1540">
        <v>2019</v>
      </c>
      <c r="D1540" s="11">
        <v>43644</v>
      </c>
      <c r="E1540">
        <v>3</v>
      </c>
      <c r="F1540" s="10">
        <v>408.51</v>
      </c>
      <c r="G1540" s="12">
        <f t="shared" si="48"/>
        <v>0.20425499999999999</v>
      </c>
      <c r="H1540" s="13">
        <f t="shared" si="49"/>
        <v>3.5694913348786668E-2</v>
      </c>
    </row>
    <row r="1541" spans="1:8" x14ac:dyDescent="0.2">
      <c r="A1541" t="s">
        <v>17</v>
      </c>
      <c r="B1541">
        <v>90</v>
      </c>
      <c r="C1541">
        <v>2019</v>
      </c>
      <c r="D1541" s="11">
        <v>43644</v>
      </c>
      <c r="E1541">
        <v>3</v>
      </c>
      <c r="F1541" s="10">
        <v>431.76</v>
      </c>
      <c r="G1541" s="12">
        <f t="shared" si="48"/>
        <v>0.21587999999999999</v>
      </c>
      <c r="H1541" s="13">
        <f t="shared" si="49"/>
        <v>4.2143002183628715E-2</v>
      </c>
    </row>
    <row r="1542" spans="1:8" x14ac:dyDescent="0.2">
      <c r="A1542" t="s">
        <v>17</v>
      </c>
      <c r="B1542">
        <v>90</v>
      </c>
      <c r="C1542">
        <v>2019</v>
      </c>
      <c r="D1542" s="11">
        <v>43644</v>
      </c>
      <c r="E1542">
        <v>3</v>
      </c>
      <c r="F1542" s="10">
        <v>450</v>
      </c>
      <c r="G1542" s="12">
        <f t="shared" si="48"/>
        <v>0.22500000000000001</v>
      </c>
      <c r="H1542" s="13">
        <f t="shared" si="49"/>
        <v>4.7712898125E-2</v>
      </c>
    </row>
    <row r="1543" spans="1:8" x14ac:dyDescent="0.2">
      <c r="A1543" t="s">
        <v>17</v>
      </c>
      <c r="B1543">
        <v>90</v>
      </c>
      <c r="C1543">
        <v>2019</v>
      </c>
      <c r="D1543" s="11">
        <v>43644</v>
      </c>
      <c r="E1543">
        <v>3</v>
      </c>
      <c r="F1543" s="10">
        <v>441.6</v>
      </c>
      <c r="G1543" s="12">
        <f t="shared" si="48"/>
        <v>0.22080000000000002</v>
      </c>
      <c r="H1543" s="13">
        <f t="shared" si="49"/>
        <v>4.5090541374013457E-2</v>
      </c>
    </row>
    <row r="1544" spans="1:8" x14ac:dyDescent="0.2">
      <c r="A1544" t="s">
        <v>17</v>
      </c>
      <c r="B1544">
        <v>90</v>
      </c>
      <c r="C1544">
        <v>2019</v>
      </c>
      <c r="D1544" s="11">
        <v>43644</v>
      </c>
      <c r="E1544">
        <v>3</v>
      </c>
      <c r="F1544" s="10">
        <v>394.68</v>
      </c>
      <c r="G1544" s="12">
        <f t="shared" si="48"/>
        <v>0.19734000000000002</v>
      </c>
      <c r="H1544" s="13">
        <f t="shared" si="49"/>
        <v>3.2190936699140561E-2</v>
      </c>
    </row>
    <row r="1545" spans="1:8" x14ac:dyDescent="0.2">
      <c r="A1545" t="s">
        <v>17</v>
      </c>
      <c r="B1545">
        <v>90</v>
      </c>
      <c r="C1545">
        <v>2019</v>
      </c>
      <c r="D1545" s="11">
        <v>43644</v>
      </c>
      <c r="E1545">
        <v>4</v>
      </c>
      <c r="F1545" s="10">
        <v>402.06</v>
      </c>
      <c r="G1545" s="12">
        <f t="shared" si="48"/>
        <v>0.20103000000000001</v>
      </c>
      <c r="H1545" s="13">
        <f t="shared" si="49"/>
        <v>3.4030698272798428E-2</v>
      </c>
    </row>
    <row r="1546" spans="1:8" x14ac:dyDescent="0.2">
      <c r="A1546" t="s">
        <v>17</v>
      </c>
      <c r="B1546">
        <v>90</v>
      </c>
      <c r="C1546">
        <v>2019</v>
      </c>
      <c r="D1546" s="11">
        <v>43644</v>
      </c>
      <c r="E1546">
        <v>4</v>
      </c>
      <c r="F1546" s="10">
        <v>424.9</v>
      </c>
      <c r="G1546" s="12">
        <f t="shared" si="48"/>
        <v>0.21245</v>
      </c>
      <c r="H1546" s="13">
        <f t="shared" si="49"/>
        <v>4.0165987497959313E-2</v>
      </c>
    </row>
    <row r="1547" spans="1:8" x14ac:dyDescent="0.2">
      <c r="A1547" t="s">
        <v>17</v>
      </c>
      <c r="B1547">
        <v>90</v>
      </c>
      <c r="C1547">
        <v>2019</v>
      </c>
      <c r="D1547" s="11">
        <v>43644</v>
      </c>
      <c r="E1547">
        <v>4</v>
      </c>
      <c r="F1547" s="10">
        <v>376.2</v>
      </c>
      <c r="G1547" s="12">
        <f t="shared" si="48"/>
        <v>0.18809999999999999</v>
      </c>
      <c r="H1547" s="13">
        <f t="shared" si="49"/>
        <v>2.787755164970291E-2</v>
      </c>
    </row>
    <row r="1548" spans="1:8" x14ac:dyDescent="0.2">
      <c r="A1548" t="s">
        <v>17</v>
      </c>
      <c r="B1548">
        <v>90</v>
      </c>
      <c r="C1548">
        <v>2019</v>
      </c>
      <c r="D1548" s="11">
        <v>43644</v>
      </c>
      <c r="E1548">
        <v>4</v>
      </c>
      <c r="F1548" s="10">
        <v>425.72</v>
      </c>
      <c r="G1548" s="12">
        <f t="shared" si="48"/>
        <v>0.21286000000000002</v>
      </c>
      <c r="H1548" s="13">
        <f t="shared" si="49"/>
        <v>4.03989814700281E-2</v>
      </c>
    </row>
    <row r="1549" spans="1:8" x14ac:dyDescent="0.2">
      <c r="A1549" t="s">
        <v>17</v>
      </c>
      <c r="B1549">
        <v>90</v>
      </c>
      <c r="C1549">
        <v>2019</v>
      </c>
      <c r="D1549" s="11">
        <v>43644</v>
      </c>
      <c r="E1549">
        <v>4</v>
      </c>
      <c r="F1549" s="10">
        <v>435.95</v>
      </c>
      <c r="G1549" s="12">
        <f t="shared" si="48"/>
        <v>0.217975</v>
      </c>
      <c r="H1549" s="13">
        <f t="shared" si="49"/>
        <v>4.3381873284958433E-2</v>
      </c>
    </row>
    <row r="1550" spans="1:8" x14ac:dyDescent="0.2">
      <c r="A1550" t="s">
        <v>17</v>
      </c>
      <c r="B1550">
        <v>90</v>
      </c>
      <c r="C1550">
        <v>2019</v>
      </c>
      <c r="D1550" s="11">
        <v>43644</v>
      </c>
      <c r="E1550">
        <v>5</v>
      </c>
      <c r="F1550" s="10">
        <v>383.57</v>
      </c>
      <c r="G1550" s="12">
        <f t="shared" si="48"/>
        <v>0.19178499999999998</v>
      </c>
      <c r="H1550" s="13">
        <f t="shared" si="49"/>
        <v>2.9548276416454928E-2</v>
      </c>
    </row>
    <row r="1551" spans="1:8" x14ac:dyDescent="0.2">
      <c r="A1551" t="s">
        <v>17</v>
      </c>
      <c r="B1551">
        <v>90</v>
      </c>
      <c r="C1551">
        <v>2019</v>
      </c>
      <c r="D1551" s="11">
        <v>43644</v>
      </c>
      <c r="E1551">
        <v>5</v>
      </c>
      <c r="F1551" s="10">
        <v>413.08</v>
      </c>
      <c r="G1551" s="12">
        <f t="shared" si="48"/>
        <v>0.20654</v>
      </c>
      <c r="H1551" s="13">
        <f t="shared" si="49"/>
        <v>3.6906321487653493E-2</v>
      </c>
    </row>
    <row r="1552" spans="1:8" x14ac:dyDescent="0.2">
      <c r="A1552" t="s">
        <v>17</v>
      </c>
      <c r="B1552">
        <v>90</v>
      </c>
      <c r="C1552">
        <v>2019</v>
      </c>
      <c r="D1552" s="11">
        <v>43644</v>
      </c>
      <c r="E1552">
        <v>5</v>
      </c>
      <c r="F1552" s="10">
        <v>418.08</v>
      </c>
      <c r="G1552" s="12">
        <f t="shared" si="48"/>
        <v>0.20904</v>
      </c>
      <c r="H1552" s="13">
        <f t="shared" si="49"/>
        <v>3.8262772240118592E-2</v>
      </c>
    </row>
    <row r="1553" spans="1:8" x14ac:dyDescent="0.2">
      <c r="A1553" t="s">
        <v>17</v>
      </c>
      <c r="B1553">
        <v>90</v>
      </c>
      <c r="C1553">
        <v>2019</v>
      </c>
      <c r="D1553" s="11">
        <v>43644</v>
      </c>
      <c r="E1553">
        <v>5</v>
      </c>
      <c r="F1553" s="10">
        <v>321.14999999999998</v>
      </c>
      <c r="G1553" s="12">
        <f t="shared" si="48"/>
        <v>0.160575</v>
      </c>
      <c r="H1553" s="13">
        <f t="shared" si="49"/>
        <v>1.7342912562638278E-2</v>
      </c>
    </row>
    <row r="1554" spans="1:8" x14ac:dyDescent="0.2">
      <c r="A1554" t="s">
        <v>17</v>
      </c>
      <c r="B1554">
        <v>90</v>
      </c>
      <c r="C1554">
        <v>2019</v>
      </c>
      <c r="D1554" s="11">
        <v>43644</v>
      </c>
      <c r="E1554">
        <v>5</v>
      </c>
      <c r="F1554" s="10">
        <v>433.63</v>
      </c>
      <c r="G1554" s="12">
        <f t="shared" si="48"/>
        <v>0.21681500000000001</v>
      </c>
      <c r="H1554" s="13">
        <f t="shared" si="49"/>
        <v>4.2692955146544045E-2</v>
      </c>
    </row>
    <row r="1555" spans="1:8" x14ac:dyDescent="0.2">
      <c r="A1555" t="s">
        <v>17</v>
      </c>
      <c r="B1555">
        <v>86</v>
      </c>
      <c r="C1555">
        <v>2019</v>
      </c>
      <c r="D1555" s="11">
        <v>43646</v>
      </c>
      <c r="E1555">
        <v>1</v>
      </c>
      <c r="F1555" s="10">
        <v>383.25</v>
      </c>
      <c r="G1555" s="12">
        <f t="shared" si="48"/>
        <v>0.19162499999999999</v>
      </c>
      <c r="H1555" s="13">
        <f t="shared" si="49"/>
        <v>2.9474384592746945E-2</v>
      </c>
    </row>
    <row r="1556" spans="1:8" x14ac:dyDescent="0.2">
      <c r="A1556" t="s">
        <v>17</v>
      </c>
      <c r="B1556">
        <v>86</v>
      </c>
      <c r="C1556">
        <v>2019</v>
      </c>
      <c r="D1556" s="11">
        <v>43646</v>
      </c>
      <c r="E1556">
        <v>1</v>
      </c>
      <c r="F1556" s="10">
        <v>434.55</v>
      </c>
      <c r="G1556" s="12">
        <f t="shared" si="48"/>
        <v>0.217275</v>
      </c>
      <c r="H1556" s="13">
        <f t="shared" si="49"/>
        <v>4.2965267323822914E-2</v>
      </c>
    </row>
    <row r="1557" spans="1:8" x14ac:dyDescent="0.2">
      <c r="A1557" t="s">
        <v>17</v>
      </c>
      <c r="B1557">
        <v>86</v>
      </c>
      <c r="C1557">
        <v>2019</v>
      </c>
      <c r="D1557" s="11">
        <v>43646</v>
      </c>
      <c r="E1557">
        <v>1</v>
      </c>
      <c r="F1557" s="10">
        <v>433.12</v>
      </c>
      <c r="G1557" s="12">
        <f t="shared" si="48"/>
        <v>0.21656</v>
      </c>
      <c r="H1557" s="13">
        <f t="shared" si="49"/>
        <v>4.254249639781469E-2</v>
      </c>
    </row>
    <row r="1558" spans="1:8" x14ac:dyDescent="0.2">
      <c r="A1558" t="s">
        <v>17</v>
      </c>
      <c r="B1558">
        <v>86</v>
      </c>
      <c r="C1558">
        <v>2019</v>
      </c>
      <c r="D1558" s="11">
        <v>43646</v>
      </c>
      <c r="E1558">
        <v>1</v>
      </c>
      <c r="F1558" s="10">
        <v>485.58</v>
      </c>
      <c r="G1558" s="12">
        <f t="shared" si="48"/>
        <v>0.24279000000000001</v>
      </c>
      <c r="H1558" s="13">
        <f t="shared" si="49"/>
        <v>5.9948818440686918E-2</v>
      </c>
    </row>
    <row r="1559" spans="1:8" x14ac:dyDescent="0.2">
      <c r="A1559" t="s">
        <v>17</v>
      </c>
      <c r="B1559">
        <v>86</v>
      </c>
      <c r="C1559">
        <v>2019</v>
      </c>
      <c r="D1559" s="11">
        <v>43646</v>
      </c>
      <c r="E1559">
        <v>1</v>
      </c>
      <c r="F1559" s="10">
        <v>427.01</v>
      </c>
      <c r="G1559" s="12">
        <f t="shared" si="48"/>
        <v>0.213505</v>
      </c>
      <c r="H1559" s="13">
        <f t="shared" si="49"/>
        <v>4.0767341623217351E-2</v>
      </c>
    </row>
    <row r="1560" spans="1:8" x14ac:dyDescent="0.2">
      <c r="A1560" t="s">
        <v>17</v>
      </c>
      <c r="B1560">
        <v>86</v>
      </c>
      <c r="C1560">
        <v>2019</v>
      </c>
      <c r="D1560" s="11">
        <v>43646</v>
      </c>
      <c r="E1560">
        <v>2</v>
      </c>
      <c r="F1560" s="10">
        <v>377.63</v>
      </c>
      <c r="G1560" s="12">
        <f t="shared" si="48"/>
        <v>0.18881500000000001</v>
      </c>
      <c r="H1560" s="13">
        <f t="shared" si="49"/>
        <v>2.8196663484643392E-2</v>
      </c>
    </row>
    <row r="1561" spans="1:8" x14ac:dyDescent="0.2">
      <c r="A1561" t="s">
        <v>17</v>
      </c>
      <c r="B1561">
        <v>86</v>
      </c>
      <c r="C1561">
        <v>2019</v>
      </c>
      <c r="D1561" s="11">
        <v>43646</v>
      </c>
      <c r="E1561">
        <v>2</v>
      </c>
      <c r="F1561" s="10">
        <v>431.85</v>
      </c>
      <c r="G1561" s="12">
        <f t="shared" si="48"/>
        <v>0.21592500000000001</v>
      </c>
      <c r="H1561" s="13">
        <f t="shared" si="49"/>
        <v>4.2169361694968252E-2</v>
      </c>
    </row>
    <row r="1562" spans="1:8" x14ac:dyDescent="0.2">
      <c r="A1562" t="s">
        <v>17</v>
      </c>
      <c r="B1562">
        <v>86</v>
      </c>
      <c r="C1562">
        <v>2019</v>
      </c>
      <c r="D1562" s="11">
        <v>43646</v>
      </c>
      <c r="E1562">
        <v>2</v>
      </c>
      <c r="F1562" s="10">
        <v>438.55</v>
      </c>
      <c r="G1562" s="12">
        <f t="shared" si="48"/>
        <v>0.219275</v>
      </c>
      <c r="H1562" s="13">
        <f t="shared" si="49"/>
        <v>4.4162698400466188E-2</v>
      </c>
    </row>
    <row r="1563" spans="1:8" x14ac:dyDescent="0.2">
      <c r="A1563" t="s">
        <v>17</v>
      </c>
      <c r="B1563">
        <v>86</v>
      </c>
      <c r="C1563">
        <v>2019</v>
      </c>
      <c r="D1563" s="11">
        <v>43646</v>
      </c>
      <c r="E1563">
        <v>2</v>
      </c>
      <c r="F1563" s="10">
        <v>368.15</v>
      </c>
      <c r="G1563" s="12">
        <f t="shared" si="48"/>
        <v>0.18407499999999999</v>
      </c>
      <c r="H1563" s="13">
        <f t="shared" si="49"/>
        <v>2.6125984804408406E-2</v>
      </c>
    </row>
    <row r="1564" spans="1:8" x14ac:dyDescent="0.2">
      <c r="A1564" t="s">
        <v>17</v>
      </c>
      <c r="B1564">
        <v>86</v>
      </c>
      <c r="C1564">
        <v>2019</v>
      </c>
      <c r="D1564" s="11">
        <v>43646</v>
      </c>
      <c r="E1564">
        <v>2</v>
      </c>
      <c r="F1564" s="10">
        <v>427.49</v>
      </c>
      <c r="G1564" s="12">
        <f t="shared" si="48"/>
        <v>0.21374500000000002</v>
      </c>
      <c r="H1564" s="13">
        <f t="shared" si="49"/>
        <v>4.090497537103565E-2</v>
      </c>
    </row>
    <row r="1565" spans="1:8" x14ac:dyDescent="0.2">
      <c r="A1565" t="s">
        <v>17</v>
      </c>
      <c r="B1565">
        <v>86</v>
      </c>
      <c r="C1565">
        <v>2019</v>
      </c>
      <c r="D1565" s="11">
        <v>43646</v>
      </c>
      <c r="E1565">
        <v>3</v>
      </c>
      <c r="F1565" s="10">
        <v>412.63</v>
      </c>
      <c r="G1565" s="12">
        <f t="shared" si="48"/>
        <v>0.206315</v>
      </c>
      <c r="H1565" s="13">
        <f t="shared" si="49"/>
        <v>3.6785838101656546E-2</v>
      </c>
    </row>
    <row r="1566" spans="1:8" x14ac:dyDescent="0.2">
      <c r="A1566" t="s">
        <v>17</v>
      </c>
      <c r="B1566">
        <v>86</v>
      </c>
      <c r="C1566">
        <v>2019</v>
      </c>
      <c r="D1566" s="11">
        <v>43646</v>
      </c>
      <c r="E1566">
        <v>3</v>
      </c>
      <c r="F1566" s="10">
        <v>421.84</v>
      </c>
      <c r="G1566" s="12">
        <f t="shared" si="48"/>
        <v>0.21092</v>
      </c>
      <c r="H1566" s="13">
        <f t="shared" si="49"/>
        <v>3.930443253476975E-2</v>
      </c>
    </row>
    <row r="1567" spans="1:8" x14ac:dyDescent="0.2">
      <c r="A1567" t="s">
        <v>17</v>
      </c>
      <c r="B1567">
        <v>86</v>
      </c>
      <c r="C1567">
        <v>2019</v>
      </c>
      <c r="D1567" s="11">
        <v>43646</v>
      </c>
      <c r="E1567">
        <v>3</v>
      </c>
      <c r="F1567" s="10">
        <v>466.53</v>
      </c>
      <c r="G1567" s="12">
        <f t="shared" si="48"/>
        <v>0.233265</v>
      </c>
      <c r="H1567" s="13">
        <f t="shared" si="49"/>
        <v>5.31663668681287E-2</v>
      </c>
    </row>
    <row r="1568" spans="1:8" x14ac:dyDescent="0.2">
      <c r="A1568" t="s">
        <v>17</v>
      </c>
      <c r="B1568">
        <v>86</v>
      </c>
      <c r="C1568">
        <v>2019</v>
      </c>
      <c r="D1568" s="11">
        <v>43646</v>
      </c>
      <c r="E1568">
        <v>3</v>
      </c>
      <c r="F1568" s="10">
        <v>428.28</v>
      </c>
      <c r="G1568" s="12">
        <f t="shared" si="48"/>
        <v>0.21414</v>
      </c>
      <c r="H1568" s="13">
        <f t="shared" si="49"/>
        <v>4.1132171458939479E-2</v>
      </c>
    </row>
    <row r="1569" spans="1:8" x14ac:dyDescent="0.2">
      <c r="A1569" t="s">
        <v>17</v>
      </c>
      <c r="B1569">
        <v>86</v>
      </c>
      <c r="C1569">
        <v>2019</v>
      </c>
      <c r="D1569" s="11">
        <v>43646</v>
      </c>
      <c r="E1569">
        <v>4</v>
      </c>
      <c r="F1569" s="10">
        <v>412.78</v>
      </c>
      <c r="G1569" s="12">
        <f t="shared" si="48"/>
        <v>0.20638999999999999</v>
      </c>
      <c r="H1569" s="13">
        <f t="shared" si="49"/>
        <v>3.6825970049113699E-2</v>
      </c>
    </row>
    <row r="1570" spans="1:8" x14ac:dyDescent="0.2">
      <c r="A1570" t="s">
        <v>17</v>
      </c>
      <c r="B1570">
        <v>86</v>
      </c>
      <c r="C1570">
        <v>2019</v>
      </c>
      <c r="D1570" s="11">
        <v>43646</v>
      </c>
      <c r="E1570">
        <v>4</v>
      </c>
      <c r="F1570" s="10">
        <v>420.41</v>
      </c>
      <c r="G1570" s="12">
        <f t="shared" si="48"/>
        <v>0.210205</v>
      </c>
      <c r="H1570" s="13">
        <f t="shared" si="49"/>
        <v>3.8906070434935512E-2</v>
      </c>
    </row>
    <row r="1571" spans="1:8" x14ac:dyDescent="0.2">
      <c r="A1571" t="s">
        <v>17</v>
      </c>
      <c r="B1571">
        <v>86</v>
      </c>
      <c r="C1571">
        <v>2019</v>
      </c>
      <c r="D1571" s="11">
        <v>43646</v>
      </c>
      <c r="E1571">
        <v>4</v>
      </c>
      <c r="F1571" s="10">
        <v>464.6</v>
      </c>
      <c r="G1571" s="12">
        <f t="shared" si="48"/>
        <v>0.23230000000000001</v>
      </c>
      <c r="H1571" s="13">
        <f t="shared" si="49"/>
        <v>5.2509256849712707E-2</v>
      </c>
    </row>
    <row r="1572" spans="1:8" x14ac:dyDescent="0.2">
      <c r="A1572" t="s">
        <v>17</v>
      </c>
      <c r="B1572">
        <v>86</v>
      </c>
      <c r="C1572">
        <v>2019</v>
      </c>
      <c r="D1572" s="11">
        <v>43646</v>
      </c>
      <c r="E1572">
        <v>4</v>
      </c>
      <c r="F1572" s="10">
        <v>426.22</v>
      </c>
      <c r="G1572" s="12">
        <f t="shared" si="48"/>
        <v>0.21311000000000002</v>
      </c>
      <c r="H1572" s="13">
        <f t="shared" si="49"/>
        <v>4.0541492209047313E-2</v>
      </c>
    </row>
    <row r="1573" spans="1:8" x14ac:dyDescent="0.2">
      <c r="A1573" t="s">
        <v>17</v>
      </c>
      <c r="B1573">
        <v>86</v>
      </c>
      <c r="C1573">
        <v>2019</v>
      </c>
      <c r="D1573" s="11">
        <v>43646</v>
      </c>
      <c r="E1573">
        <v>4</v>
      </c>
      <c r="F1573" s="10">
        <v>431.02</v>
      </c>
      <c r="G1573" s="12">
        <f t="shared" si="48"/>
        <v>0.21550999999999998</v>
      </c>
      <c r="H1573" s="13">
        <f t="shared" si="49"/>
        <v>4.1926684769090797E-2</v>
      </c>
    </row>
    <row r="1574" spans="1:8" x14ac:dyDescent="0.2">
      <c r="A1574" t="s">
        <v>17</v>
      </c>
      <c r="B1574">
        <v>86</v>
      </c>
      <c r="C1574">
        <v>2019</v>
      </c>
      <c r="D1574" s="11">
        <v>43646</v>
      </c>
      <c r="E1574">
        <v>5</v>
      </c>
      <c r="F1574" s="10">
        <v>383.78</v>
      </c>
      <c r="G1574" s="12">
        <f t="shared" si="48"/>
        <v>0.19188999999999998</v>
      </c>
      <c r="H1574" s="13">
        <f t="shared" si="49"/>
        <v>2.9596834978697865E-2</v>
      </c>
    </row>
    <row r="1575" spans="1:8" x14ac:dyDescent="0.2">
      <c r="A1575" t="s">
        <v>17</v>
      </c>
      <c r="B1575">
        <v>86</v>
      </c>
      <c r="C1575">
        <v>2019</v>
      </c>
      <c r="D1575" s="11">
        <v>43646</v>
      </c>
      <c r="E1575">
        <v>5</v>
      </c>
      <c r="F1575" s="10">
        <v>405.57</v>
      </c>
      <c r="G1575" s="12">
        <f t="shared" si="48"/>
        <v>0.20278499999999999</v>
      </c>
      <c r="H1575" s="13">
        <f t="shared" si="49"/>
        <v>3.4929769822795165E-2</v>
      </c>
    </row>
    <row r="1576" spans="1:8" x14ac:dyDescent="0.2">
      <c r="A1576" t="s">
        <v>17</v>
      </c>
      <c r="B1576">
        <v>86</v>
      </c>
      <c r="C1576">
        <v>2019</v>
      </c>
      <c r="D1576" s="11">
        <v>43646</v>
      </c>
      <c r="E1576">
        <v>5</v>
      </c>
      <c r="F1576" s="10">
        <v>460.68</v>
      </c>
      <c r="G1576" s="12">
        <f t="shared" si="48"/>
        <v>0.23034000000000002</v>
      </c>
      <c r="H1576" s="13">
        <f t="shared" si="49"/>
        <v>5.119132020330909E-2</v>
      </c>
    </row>
    <row r="1577" spans="1:8" x14ac:dyDescent="0.2">
      <c r="A1577" t="s">
        <v>17</v>
      </c>
      <c r="B1577">
        <v>86</v>
      </c>
      <c r="C1577">
        <v>2019</v>
      </c>
      <c r="D1577" s="11">
        <v>43646</v>
      </c>
      <c r="E1577">
        <v>5</v>
      </c>
      <c r="F1577" s="10">
        <v>437.23</v>
      </c>
      <c r="G1577" s="12">
        <f t="shared" si="48"/>
        <v>0.218615</v>
      </c>
      <c r="H1577" s="13">
        <f t="shared" si="49"/>
        <v>4.3765119045203194E-2</v>
      </c>
    </row>
    <row r="1578" spans="1:8" x14ac:dyDescent="0.2">
      <c r="A1578" t="s">
        <v>17</v>
      </c>
      <c r="B1578">
        <v>86</v>
      </c>
      <c r="C1578">
        <v>2019</v>
      </c>
      <c r="D1578" s="11">
        <v>43646</v>
      </c>
      <c r="E1578">
        <v>5</v>
      </c>
      <c r="F1578" s="10">
        <v>485.2</v>
      </c>
      <c r="G1578" s="12">
        <f t="shared" si="48"/>
        <v>0.24259999999999998</v>
      </c>
      <c r="H1578" s="13">
        <f t="shared" si="49"/>
        <v>5.9808186238178435E-2</v>
      </c>
    </row>
    <row r="1579" spans="1:8" x14ac:dyDescent="0.2">
      <c r="A1579" t="s">
        <v>17</v>
      </c>
      <c r="B1579">
        <v>86</v>
      </c>
      <c r="C1579">
        <v>2019</v>
      </c>
      <c r="D1579" s="11">
        <v>43646</v>
      </c>
      <c r="E1579">
        <v>6</v>
      </c>
      <c r="F1579" s="10">
        <v>470.02</v>
      </c>
      <c r="G1579" s="12">
        <f t="shared" si="48"/>
        <v>0.23501</v>
      </c>
      <c r="H1579" s="13">
        <f t="shared" si="49"/>
        <v>5.4368489829290309E-2</v>
      </c>
    </row>
    <row r="1580" spans="1:8" x14ac:dyDescent="0.2">
      <c r="A1580" t="s">
        <v>17</v>
      </c>
      <c r="B1580">
        <v>86</v>
      </c>
      <c r="C1580">
        <v>2019</v>
      </c>
      <c r="D1580" s="11">
        <v>43646</v>
      </c>
      <c r="E1580">
        <v>6</v>
      </c>
      <c r="F1580" s="10">
        <v>418.01</v>
      </c>
      <c r="G1580" s="12">
        <f t="shared" si="48"/>
        <v>0.209005</v>
      </c>
      <c r="H1580" s="13">
        <f t="shared" si="49"/>
        <v>3.8243556212328875E-2</v>
      </c>
    </row>
    <row r="1581" spans="1:8" x14ac:dyDescent="0.2">
      <c r="A1581" t="s">
        <v>17</v>
      </c>
      <c r="B1581">
        <v>86</v>
      </c>
      <c r="C1581">
        <v>2019</v>
      </c>
      <c r="D1581" s="11">
        <v>43646</v>
      </c>
      <c r="E1581">
        <v>6</v>
      </c>
      <c r="F1581" s="10">
        <v>439.12</v>
      </c>
      <c r="G1581" s="12">
        <f t="shared" si="48"/>
        <v>0.21956000000000001</v>
      </c>
      <c r="H1581" s="13">
        <f t="shared" si="49"/>
        <v>4.4335122093694182E-2</v>
      </c>
    </row>
    <row r="1582" spans="1:8" x14ac:dyDescent="0.2">
      <c r="A1582" t="s">
        <v>17</v>
      </c>
      <c r="B1582">
        <v>86</v>
      </c>
      <c r="C1582">
        <v>2019</v>
      </c>
      <c r="D1582" s="11">
        <v>43646</v>
      </c>
      <c r="E1582">
        <v>6</v>
      </c>
      <c r="F1582" s="10">
        <v>449.01</v>
      </c>
      <c r="G1582" s="12">
        <f t="shared" si="48"/>
        <v>0.22450499999999998</v>
      </c>
      <c r="H1582" s="13">
        <f t="shared" si="49"/>
        <v>4.7398685280608824E-2</v>
      </c>
    </row>
    <row r="1583" spans="1:8" x14ac:dyDescent="0.2">
      <c r="A1583" t="s">
        <v>17</v>
      </c>
      <c r="B1583">
        <v>102</v>
      </c>
      <c r="C1583">
        <v>2019</v>
      </c>
      <c r="D1583" s="11">
        <v>43646</v>
      </c>
      <c r="E1583">
        <v>1</v>
      </c>
      <c r="F1583" s="10">
        <v>386.69</v>
      </c>
      <c r="G1583" s="12">
        <f t="shared" si="48"/>
        <v>0.19334499999999999</v>
      </c>
      <c r="H1583" s="13">
        <f t="shared" si="49"/>
        <v>3.0275204050292027E-2</v>
      </c>
    </row>
    <row r="1584" spans="1:8" x14ac:dyDescent="0.2">
      <c r="A1584" t="s">
        <v>17</v>
      </c>
      <c r="B1584">
        <v>102</v>
      </c>
      <c r="C1584">
        <v>2019</v>
      </c>
      <c r="D1584" s="11">
        <v>43646</v>
      </c>
      <c r="E1584">
        <v>1</v>
      </c>
      <c r="F1584" s="10">
        <v>430.76</v>
      </c>
      <c r="G1584" s="12">
        <f t="shared" si="48"/>
        <v>0.21537999999999999</v>
      </c>
      <c r="H1584" s="13">
        <f t="shared" si="49"/>
        <v>4.1850857449972981E-2</v>
      </c>
    </row>
    <row r="1585" spans="1:8" x14ac:dyDescent="0.2">
      <c r="A1585" t="s">
        <v>17</v>
      </c>
      <c r="B1585">
        <v>102</v>
      </c>
      <c r="C1585">
        <v>2019</v>
      </c>
      <c r="D1585" s="11">
        <v>43646</v>
      </c>
      <c r="E1585">
        <v>1</v>
      </c>
      <c r="F1585" s="10">
        <v>395.6</v>
      </c>
      <c r="G1585" s="12">
        <f t="shared" si="48"/>
        <v>0.1978</v>
      </c>
      <c r="H1585" s="13">
        <f t="shared" si="49"/>
        <v>3.241657328761291E-2</v>
      </c>
    </row>
    <row r="1586" spans="1:8" x14ac:dyDescent="0.2">
      <c r="A1586" t="s">
        <v>17</v>
      </c>
      <c r="B1586">
        <v>102</v>
      </c>
      <c r="C1586">
        <v>2019</v>
      </c>
      <c r="D1586" s="11">
        <v>43646</v>
      </c>
      <c r="E1586">
        <v>1</v>
      </c>
      <c r="F1586" s="10">
        <v>421.2</v>
      </c>
      <c r="G1586" s="12">
        <f t="shared" si="48"/>
        <v>0.21059999999999998</v>
      </c>
      <c r="H1586" s="13">
        <f t="shared" si="49"/>
        <v>3.9125810127193905E-2</v>
      </c>
    </row>
    <row r="1587" spans="1:8" x14ac:dyDescent="0.2">
      <c r="A1587" t="s">
        <v>17</v>
      </c>
      <c r="B1587">
        <v>102</v>
      </c>
      <c r="C1587">
        <v>2019</v>
      </c>
      <c r="D1587" s="11">
        <v>43646</v>
      </c>
      <c r="E1587">
        <v>1</v>
      </c>
      <c r="F1587" s="10">
        <v>402.66</v>
      </c>
      <c r="G1587" s="12">
        <f t="shared" si="48"/>
        <v>0.20133000000000001</v>
      </c>
      <c r="H1587" s="13">
        <f t="shared" si="49"/>
        <v>3.4183279266868628E-2</v>
      </c>
    </row>
    <row r="1588" spans="1:8" x14ac:dyDescent="0.2">
      <c r="A1588" t="s">
        <v>17</v>
      </c>
      <c r="B1588">
        <v>102</v>
      </c>
      <c r="C1588">
        <v>2019</v>
      </c>
      <c r="D1588" s="11">
        <v>43646</v>
      </c>
      <c r="E1588">
        <v>2</v>
      </c>
      <c r="F1588" s="10">
        <v>415.59</v>
      </c>
      <c r="G1588" s="12">
        <f t="shared" si="48"/>
        <v>0.20779499999999998</v>
      </c>
      <c r="H1588" s="13">
        <f t="shared" si="49"/>
        <v>3.7583179854282556E-2</v>
      </c>
    </row>
    <row r="1589" spans="1:8" x14ac:dyDescent="0.2">
      <c r="A1589" t="s">
        <v>17</v>
      </c>
      <c r="B1589">
        <v>102</v>
      </c>
      <c r="C1589">
        <v>2019</v>
      </c>
      <c r="D1589" s="11">
        <v>43646</v>
      </c>
      <c r="E1589">
        <v>2</v>
      </c>
      <c r="F1589" s="10">
        <v>405.92</v>
      </c>
      <c r="G1589" s="12">
        <f t="shared" si="48"/>
        <v>0.20296</v>
      </c>
      <c r="H1589" s="13">
        <f t="shared" si="49"/>
        <v>3.5020279274689377E-2</v>
      </c>
    </row>
    <row r="1590" spans="1:8" x14ac:dyDescent="0.2">
      <c r="A1590" t="s">
        <v>17</v>
      </c>
      <c r="B1590">
        <v>102</v>
      </c>
      <c r="C1590">
        <v>2019</v>
      </c>
      <c r="D1590" s="11">
        <v>43646</v>
      </c>
      <c r="E1590">
        <v>2</v>
      </c>
      <c r="F1590" s="10">
        <v>421.82</v>
      </c>
      <c r="G1590" s="12">
        <f t="shared" si="48"/>
        <v>0.21090999999999999</v>
      </c>
      <c r="H1590" s="13">
        <f t="shared" si="49"/>
        <v>3.9298842372278514E-2</v>
      </c>
    </row>
    <row r="1591" spans="1:8" x14ac:dyDescent="0.2">
      <c r="A1591" t="s">
        <v>17</v>
      </c>
      <c r="B1591">
        <v>102</v>
      </c>
      <c r="C1591">
        <v>2019</v>
      </c>
      <c r="D1591" s="11">
        <v>43646</v>
      </c>
      <c r="E1591">
        <v>2</v>
      </c>
      <c r="F1591" s="10">
        <v>427.21</v>
      </c>
      <c r="G1591" s="12">
        <f t="shared" si="48"/>
        <v>0.21360499999999999</v>
      </c>
      <c r="H1591" s="13">
        <f t="shared" si="49"/>
        <v>4.0824651436473319E-2</v>
      </c>
    </row>
    <row r="1592" spans="1:8" x14ac:dyDescent="0.2">
      <c r="A1592" t="s">
        <v>17</v>
      </c>
      <c r="B1592">
        <v>102</v>
      </c>
      <c r="C1592">
        <v>2019</v>
      </c>
      <c r="D1592" s="11">
        <v>43646</v>
      </c>
      <c r="E1592">
        <v>2</v>
      </c>
      <c r="F1592" s="10">
        <v>345.08</v>
      </c>
      <c r="G1592" s="12">
        <f t="shared" si="48"/>
        <v>0.17254</v>
      </c>
      <c r="H1592" s="13">
        <f t="shared" si="49"/>
        <v>2.151580618919844E-2</v>
      </c>
    </row>
    <row r="1593" spans="1:8" x14ac:dyDescent="0.2">
      <c r="A1593" t="s">
        <v>17</v>
      </c>
      <c r="B1593">
        <v>102</v>
      </c>
      <c r="C1593">
        <v>2019</v>
      </c>
      <c r="D1593" s="11">
        <v>43646</v>
      </c>
      <c r="E1593">
        <v>3</v>
      </c>
      <c r="F1593" s="10">
        <v>383.53</v>
      </c>
      <c r="G1593" s="12">
        <f t="shared" si="48"/>
        <v>0.19176499999999999</v>
      </c>
      <c r="H1593" s="13">
        <f t="shared" si="49"/>
        <v>2.9539033192492396E-2</v>
      </c>
    </row>
    <row r="1594" spans="1:8" x14ac:dyDescent="0.2">
      <c r="A1594" t="s">
        <v>17</v>
      </c>
      <c r="B1594">
        <v>102</v>
      </c>
      <c r="C1594">
        <v>2019</v>
      </c>
      <c r="D1594" s="11">
        <v>43646</v>
      </c>
      <c r="E1594">
        <v>3</v>
      </c>
      <c r="F1594" s="10">
        <v>412.62</v>
      </c>
      <c r="G1594" s="12">
        <f t="shared" si="48"/>
        <v>0.20630999999999999</v>
      </c>
      <c r="H1594" s="13">
        <f t="shared" si="49"/>
        <v>3.6783163675661444E-2</v>
      </c>
    </row>
    <row r="1595" spans="1:8" x14ac:dyDescent="0.2">
      <c r="A1595" t="s">
        <v>17</v>
      </c>
      <c r="B1595">
        <v>102</v>
      </c>
      <c r="C1595">
        <v>2019</v>
      </c>
      <c r="D1595" s="11">
        <v>43646</v>
      </c>
      <c r="E1595">
        <v>3</v>
      </c>
      <c r="F1595" s="10">
        <v>348.9</v>
      </c>
      <c r="G1595" s="12">
        <f t="shared" si="48"/>
        <v>0.17444999999999999</v>
      </c>
      <c r="H1595" s="13">
        <f t="shared" si="49"/>
        <v>2.2238278450189778E-2</v>
      </c>
    </row>
    <row r="1596" spans="1:8" x14ac:dyDescent="0.2">
      <c r="A1596" t="s">
        <v>17</v>
      </c>
      <c r="B1596">
        <v>102</v>
      </c>
      <c r="C1596">
        <v>2019</v>
      </c>
      <c r="D1596" s="11">
        <v>43646</v>
      </c>
      <c r="E1596">
        <v>3</v>
      </c>
      <c r="F1596" s="10">
        <v>398.6</v>
      </c>
      <c r="G1596" s="12">
        <f t="shared" si="48"/>
        <v>0.1993</v>
      </c>
      <c r="H1596" s="13">
        <f t="shared" si="49"/>
        <v>3.3159665319859505E-2</v>
      </c>
    </row>
    <row r="1597" spans="1:8" x14ac:dyDescent="0.2">
      <c r="A1597" t="s">
        <v>17</v>
      </c>
      <c r="B1597">
        <v>102</v>
      </c>
      <c r="C1597">
        <v>2019</v>
      </c>
      <c r="D1597" s="11">
        <v>43646</v>
      </c>
      <c r="E1597">
        <v>3</v>
      </c>
      <c r="F1597" s="10">
        <v>424.09</v>
      </c>
      <c r="G1597" s="12">
        <f t="shared" si="48"/>
        <v>0.21204499999999998</v>
      </c>
      <c r="H1597" s="13">
        <f t="shared" si="49"/>
        <v>3.993671613158617E-2</v>
      </c>
    </row>
    <row r="1598" spans="1:8" x14ac:dyDescent="0.2">
      <c r="A1598" t="s">
        <v>17</v>
      </c>
      <c r="B1598">
        <v>102</v>
      </c>
      <c r="C1598">
        <v>2019</v>
      </c>
      <c r="D1598" s="11">
        <v>43646</v>
      </c>
      <c r="E1598">
        <v>4</v>
      </c>
      <c r="F1598" s="10">
        <v>387.2</v>
      </c>
      <c r="G1598" s="12">
        <f t="shared" si="48"/>
        <v>0.19359999999999999</v>
      </c>
      <c r="H1598" s="13">
        <f t="shared" si="49"/>
        <v>3.0395150729161383E-2</v>
      </c>
    </row>
    <row r="1599" spans="1:8" x14ac:dyDescent="0.2">
      <c r="A1599" t="s">
        <v>17</v>
      </c>
      <c r="B1599">
        <v>102</v>
      </c>
      <c r="C1599">
        <v>2019</v>
      </c>
      <c r="D1599" s="11">
        <v>43646</v>
      </c>
      <c r="E1599">
        <v>4</v>
      </c>
      <c r="F1599" s="10">
        <v>389.46</v>
      </c>
      <c r="G1599" s="12">
        <f t="shared" si="48"/>
        <v>0.19472999999999999</v>
      </c>
      <c r="H1599" s="13">
        <f t="shared" si="49"/>
        <v>3.0930492413112687E-2</v>
      </c>
    </row>
    <row r="1600" spans="1:8" x14ac:dyDescent="0.2">
      <c r="A1600" t="s">
        <v>17</v>
      </c>
      <c r="B1600">
        <v>102</v>
      </c>
      <c r="C1600">
        <v>2019</v>
      </c>
      <c r="D1600" s="11">
        <v>43646</v>
      </c>
      <c r="E1600">
        <v>4</v>
      </c>
      <c r="F1600" s="10">
        <v>435.35</v>
      </c>
      <c r="G1600" s="12">
        <f t="shared" si="48"/>
        <v>0.21767500000000001</v>
      </c>
      <c r="H1600" s="13">
        <f t="shared" si="49"/>
        <v>4.3202999677419092E-2</v>
      </c>
    </row>
    <row r="1601" spans="1:8" x14ac:dyDescent="0.2">
      <c r="A1601" t="s">
        <v>17</v>
      </c>
      <c r="B1601">
        <v>102</v>
      </c>
      <c r="C1601">
        <v>2019</v>
      </c>
      <c r="D1601" s="11">
        <v>43646</v>
      </c>
      <c r="E1601">
        <v>4</v>
      </c>
      <c r="F1601" s="10">
        <v>425.06</v>
      </c>
      <c r="G1601" s="12">
        <f t="shared" si="48"/>
        <v>0.21253</v>
      </c>
      <c r="H1601" s="13">
        <f t="shared" si="49"/>
        <v>4.0211379201533615E-2</v>
      </c>
    </row>
    <row r="1602" spans="1:8" x14ac:dyDescent="0.2">
      <c r="A1602" t="s">
        <v>17</v>
      </c>
      <c r="B1602">
        <v>102</v>
      </c>
      <c r="C1602">
        <v>2019</v>
      </c>
      <c r="D1602" s="11">
        <v>43646</v>
      </c>
      <c r="E1602">
        <v>4</v>
      </c>
      <c r="F1602" s="10">
        <v>379.26</v>
      </c>
      <c r="G1602" s="12">
        <f t="shared" si="48"/>
        <v>0.18962999999999999</v>
      </c>
      <c r="H1602" s="13">
        <f t="shared" si="49"/>
        <v>2.8563365527562015E-2</v>
      </c>
    </row>
    <row r="1603" spans="1:8" x14ac:dyDescent="0.2">
      <c r="A1603" t="s">
        <v>17</v>
      </c>
      <c r="B1603">
        <v>102</v>
      </c>
      <c r="C1603">
        <v>2019</v>
      </c>
      <c r="D1603" s="11">
        <v>43646</v>
      </c>
      <c r="E1603">
        <v>5</v>
      </c>
      <c r="F1603" s="10">
        <v>429.92</v>
      </c>
      <c r="G1603" s="12">
        <f t="shared" ref="G1603:G1666" si="50">(F1603*0.5)/1000</f>
        <v>0.21496000000000001</v>
      </c>
      <c r="H1603" s="13">
        <f t="shared" ref="H1603:H1666" si="51">(G1603^3)*3.14159*(4/3)</f>
        <v>4.1606501811253097E-2</v>
      </c>
    </row>
    <row r="1604" spans="1:8" x14ac:dyDescent="0.2">
      <c r="A1604" t="s">
        <v>17</v>
      </c>
      <c r="B1604">
        <v>102</v>
      </c>
      <c r="C1604">
        <v>2019</v>
      </c>
      <c r="D1604" s="11">
        <v>43646</v>
      </c>
      <c r="E1604">
        <v>5</v>
      </c>
      <c r="F1604" s="10">
        <v>415.31</v>
      </c>
      <c r="G1604" s="12">
        <f t="shared" si="50"/>
        <v>0.20765500000000001</v>
      </c>
      <c r="H1604" s="13">
        <f t="shared" si="51"/>
        <v>3.750726704131889E-2</v>
      </c>
    </row>
    <row r="1605" spans="1:8" x14ac:dyDescent="0.2">
      <c r="A1605" t="s">
        <v>17</v>
      </c>
      <c r="B1605">
        <v>102</v>
      </c>
      <c r="C1605">
        <v>2019</v>
      </c>
      <c r="D1605" s="11">
        <v>43646</v>
      </c>
      <c r="E1605">
        <v>5</v>
      </c>
      <c r="F1605" s="10">
        <v>443.94</v>
      </c>
      <c r="G1605" s="12">
        <f t="shared" si="50"/>
        <v>0.22197</v>
      </c>
      <c r="H1605" s="13">
        <f t="shared" si="51"/>
        <v>4.581113887781843E-2</v>
      </c>
    </row>
    <row r="1606" spans="1:8" x14ac:dyDescent="0.2">
      <c r="A1606" t="s">
        <v>17</v>
      </c>
      <c r="B1606">
        <v>102</v>
      </c>
      <c r="C1606">
        <v>2019</v>
      </c>
      <c r="D1606" s="11">
        <v>43646</v>
      </c>
      <c r="E1606">
        <v>5</v>
      </c>
      <c r="F1606" s="10">
        <v>447.81</v>
      </c>
      <c r="G1606" s="12">
        <f t="shared" si="50"/>
        <v>0.22390499999999999</v>
      </c>
      <c r="H1606" s="13">
        <f t="shared" si="51"/>
        <v>4.7019674473236142E-2</v>
      </c>
    </row>
    <row r="1607" spans="1:8" x14ac:dyDescent="0.2">
      <c r="A1607" t="s">
        <v>17</v>
      </c>
      <c r="B1607">
        <v>102</v>
      </c>
      <c r="C1607">
        <v>2019</v>
      </c>
      <c r="D1607" s="11">
        <v>43646</v>
      </c>
      <c r="E1607">
        <v>5</v>
      </c>
      <c r="F1607" s="10">
        <v>397.49</v>
      </c>
      <c r="G1607" s="12">
        <f t="shared" si="50"/>
        <v>0.198745</v>
      </c>
      <c r="H1607" s="13">
        <f t="shared" si="51"/>
        <v>3.2883412247773268E-2</v>
      </c>
    </row>
    <row r="1608" spans="1:8" x14ac:dyDescent="0.2">
      <c r="A1608" t="s">
        <v>17</v>
      </c>
      <c r="B1608">
        <v>102</v>
      </c>
      <c r="C1608">
        <v>2019</v>
      </c>
      <c r="D1608" s="11">
        <v>43646</v>
      </c>
      <c r="E1608">
        <v>6</v>
      </c>
      <c r="F1608" s="10">
        <v>424.14</v>
      </c>
      <c r="G1608" s="12">
        <f t="shared" si="50"/>
        <v>0.21206999999999998</v>
      </c>
      <c r="H1608" s="13">
        <f t="shared" si="51"/>
        <v>3.9950843353933639E-2</v>
      </c>
    </row>
    <row r="1609" spans="1:8" x14ac:dyDescent="0.2">
      <c r="A1609" t="s">
        <v>17</v>
      </c>
      <c r="B1609">
        <v>102</v>
      </c>
      <c r="C1609">
        <v>2019</v>
      </c>
      <c r="D1609" s="11">
        <v>43646</v>
      </c>
      <c r="E1609">
        <v>6</v>
      </c>
      <c r="F1609" s="10">
        <v>417.13</v>
      </c>
      <c r="G1609" s="12">
        <f t="shared" si="50"/>
        <v>0.208565</v>
      </c>
      <c r="H1609" s="13">
        <f t="shared" si="51"/>
        <v>3.8002531861287089E-2</v>
      </c>
    </row>
    <row r="1610" spans="1:8" x14ac:dyDescent="0.2">
      <c r="A1610" t="s">
        <v>17</v>
      </c>
      <c r="B1610">
        <v>102</v>
      </c>
      <c r="C1610">
        <v>2019</v>
      </c>
      <c r="D1610" s="11">
        <v>43646</v>
      </c>
      <c r="E1610">
        <v>6</v>
      </c>
      <c r="F1610" s="10">
        <v>402.23</v>
      </c>
      <c r="G1610" s="12">
        <f t="shared" si="50"/>
        <v>0.20111500000000002</v>
      </c>
      <c r="H1610" s="13">
        <f t="shared" si="51"/>
        <v>3.4073883358394334E-2</v>
      </c>
    </row>
    <row r="1611" spans="1:8" x14ac:dyDescent="0.2">
      <c r="A1611" t="s">
        <v>17</v>
      </c>
      <c r="B1611">
        <v>102</v>
      </c>
      <c r="C1611">
        <v>2019</v>
      </c>
      <c r="D1611" s="11">
        <v>43646</v>
      </c>
      <c r="E1611">
        <v>6</v>
      </c>
      <c r="F1611" s="10">
        <v>404.26</v>
      </c>
      <c r="G1611" s="12">
        <f t="shared" si="50"/>
        <v>0.20213</v>
      </c>
      <c r="H1611" s="13">
        <f t="shared" si="51"/>
        <v>3.4592390147816399E-2</v>
      </c>
    </row>
    <row r="1612" spans="1:8" x14ac:dyDescent="0.2">
      <c r="A1612" t="s">
        <v>17</v>
      </c>
      <c r="B1612">
        <v>102</v>
      </c>
      <c r="C1612">
        <v>2019</v>
      </c>
      <c r="D1612" s="11">
        <v>43646</v>
      </c>
      <c r="E1612">
        <v>6</v>
      </c>
      <c r="F1612" s="10">
        <v>387.06</v>
      </c>
      <c r="G1612" s="12">
        <f t="shared" si="50"/>
        <v>0.19353000000000001</v>
      </c>
      <c r="H1612" s="13">
        <f t="shared" si="51"/>
        <v>3.0362192702120989E-2</v>
      </c>
    </row>
    <row r="1613" spans="1:8" x14ac:dyDescent="0.2">
      <c r="A1613" t="s">
        <v>17</v>
      </c>
      <c r="B1613">
        <v>90</v>
      </c>
      <c r="C1613">
        <v>2019</v>
      </c>
      <c r="D1613" s="11">
        <v>43665</v>
      </c>
      <c r="E1613">
        <v>1</v>
      </c>
      <c r="F1613" s="10">
        <v>360.74</v>
      </c>
      <c r="G1613" s="12">
        <f t="shared" si="50"/>
        <v>0.18037</v>
      </c>
      <c r="H1613" s="13">
        <f t="shared" si="51"/>
        <v>2.457995923609773E-2</v>
      </c>
    </row>
    <row r="1614" spans="1:8" x14ac:dyDescent="0.2">
      <c r="A1614" t="s">
        <v>17</v>
      </c>
      <c r="B1614">
        <v>90</v>
      </c>
      <c r="C1614">
        <v>2019</v>
      </c>
      <c r="D1614" s="11">
        <v>43665</v>
      </c>
      <c r="E1614">
        <v>1</v>
      </c>
      <c r="F1614" s="10">
        <v>405.26</v>
      </c>
      <c r="G1614" s="12">
        <f t="shared" si="50"/>
        <v>0.20263</v>
      </c>
      <c r="H1614" s="13">
        <f t="shared" si="51"/>
        <v>3.4849734656520769E-2</v>
      </c>
    </row>
    <row r="1615" spans="1:8" x14ac:dyDescent="0.2">
      <c r="A1615" t="s">
        <v>17</v>
      </c>
      <c r="B1615">
        <v>90</v>
      </c>
      <c r="C1615">
        <v>2019</v>
      </c>
      <c r="D1615" s="11">
        <v>43665</v>
      </c>
      <c r="E1615">
        <v>1</v>
      </c>
      <c r="F1615" s="10">
        <v>390.9</v>
      </c>
      <c r="G1615" s="12">
        <f t="shared" si="50"/>
        <v>0.19544999999999998</v>
      </c>
      <c r="H1615" s="13">
        <f t="shared" si="51"/>
        <v>3.1274852258393673E-2</v>
      </c>
    </row>
    <row r="1616" spans="1:8" x14ac:dyDescent="0.2">
      <c r="A1616" t="s">
        <v>17</v>
      </c>
      <c r="B1616">
        <v>90</v>
      </c>
      <c r="C1616">
        <v>2019</v>
      </c>
      <c r="D1616" s="11">
        <v>43665</v>
      </c>
      <c r="E1616">
        <v>1</v>
      </c>
      <c r="F1616" s="10">
        <v>384.83</v>
      </c>
      <c r="G1616" s="12">
        <f t="shared" si="50"/>
        <v>0.192415</v>
      </c>
      <c r="H1616" s="13">
        <f t="shared" si="51"/>
        <v>2.9840425928727713E-2</v>
      </c>
    </row>
    <row r="1617" spans="1:8" x14ac:dyDescent="0.2">
      <c r="A1617" t="s">
        <v>17</v>
      </c>
      <c r="B1617">
        <v>90</v>
      </c>
      <c r="C1617">
        <v>2019</v>
      </c>
      <c r="D1617" s="11">
        <v>43665</v>
      </c>
      <c r="E1617">
        <v>1</v>
      </c>
      <c r="F1617" s="10">
        <v>376.86</v>
      </c>
      <c r="G1617" s="12">
        <f t="shared" si="50"/>
        <v>0.18843000000000001</v>
      </c>
      <c r="H1617" s="13">
        <f t="shared" si="51"/>
        <v>2.802453316673563E-2</v>
      </c>
    </row>
    <row r="1618" spans="1:8" x14ac:dyDescent="0.2">
      <c r="A1618" t="s">
        <v>17</v>
      </c>
      <c r="B1618">
        <v>90</v>
      </c>
      <c r="C1618">
        <v>2019</v>
      </c>
      <c r="D1618" s="11">
        <v>43665</v>
      </c>
      <c r="E1618">
        <v>1</v>
      </c>
      <c r="F1618" s="10">
        <v>407.92</v>
      </c>
      <c r="G1618" s="12">
        <f t="shared" si="50"/>
        <v>0.20396</v>
      </c>
      <c r="H1618" s="13">
        <f t="shared" si="51"/>
        <v>3.5540477003561423E-2</v>
      </c>
    </row>
    <row r="1619" spans="1:8" x14ac:dyDescent="0.2">
      <c r="A1619" t="s">
        <v>17</v>
      </c>
      <c r="B1619">
        <v>90</v>
      </c>
      <c r="C1619">
        <v>2019</v>
      </c>
      <c r="D1619" s="11">
        <v>43665</v>
      </c>
      <c r="E1619">
        <v>2</v>
      </c>
      <c r="F1619" s="10">
        <v>380.21</v>
      </c>
      <c r="G1619" s="12">
        <f t="shared" si="50"/>
        <v>0.190105</v>
      </c>
      <c r="H1619" s="13">
        <f t="shared" si="51"/>
        <v>2.8778546862478317E-2</v>
      </c>
    </row>
    <row r="1620" spans="1:8" x14ac:dyDescent="0.2">
      <c r="A1620" t="s">
        <v>17</v>
      </c>
      <c r="B1620">
        <v>90</v>
      </c>
      <c r="C1620">
        <v>2019</v>
      </c>
      <c r="D1620" s="11">
        <v>43665</v>
      </c>
      <c r="E1620">
        <v>2</v>
      </c>
      <c r="F1620" s="10">
        <v>392.85</v>
      </c>
      <c r="G1620" s="12">
        <f t="shared" si="50"/>
        <v>0.19642500000000002</v>
      </c>
      <c r="H1620" s="13">
        <f t="shared" si="51"/>
        <v>3.1745233651549395E-2</v>
      </c>
    </row>
    <row r="1621" spans="1:8" x14ac:dyDescent="0.2">
      <c r="A1621" t="s">
        <v>17</v>
      </c>
      <c r="B1621">
        <v>90</v>
      </c>
      <c r="C1621">
        <v>2019</v>
      </c>
      <c r="D1621" s="11">
        <v>43665</v>
      </c>
      <c r="E1621">
        <v>2</v>
      </c>
      <c r="F1621" s="10">
        <v>368.36</v>
      </c>
      <c r="G1621" s="12">
        <f t="shared" si="50"/>
        <v>0.18418000000000001</v>
      </c>
      <c r="H1621" s="13">
        <f t="shared" si="51"/>
        <v>2.6170718638336248E-2</v>
      </c>
    </row>
    <row r="1622" spans="1:8" x14ac:dyDescent="0.2">
      <c r="A1622" t="s">
        <v>17</v>
      </c>
      <c r="B1622">
        <v>90</v>
      </c>
      <c r="C1622">
        <v>2019</v>
      </c>
      <c r="D1622" s="11">
        <v>43665</v>
      </c>
      <c r="E1622">
        <v>2</v>
      </c>
      <c r="F1622" s="10">
        <v>375.09</v>
      </c>
      <c r="G1622" s="12">
        <f t="shared" si="50"/>
        <v>0.18754499999999999</v>
      </c>
      <c r="H1622" s="13">
        <f t="shared" si="51"/>
        <v>2.7631516005265259E-2</v>
      </c>
    </row>
    <row r="1623" spans="1:8" x14ac:dyDescent="0.2">
      <c r="A1623" t="s">
        <v>17</v>
      </c>
      <c r="B1623">
        <v>90</v>
      </c>
      <c r="C1623">
        <v>2019</v>
      </c>
      <c r="D1623" s="11">
        <v>43665</v>
      </c>
      <c r="E1623">
        <v>2</v>
      </c>
      <c r="F1623" s="10">
        <v>419.88</v>
      </c>
      <c r="G1623" s="12">
        <f t="shared" si="50"/>
        <v>0.20993999999999999</v>
      </c>
      <c r="H1623" s="13">
        <f t="shared" si="51"/>
        <v>3.8759112230703371E-2</v>
      </c>
    </row>
    <row r="1624" spans="1:8" x14ac:dyDescent="0.2">
      <c r="A1624" t="s">
        <v>17</v>
      </c>
      <c r="B1624">
        <v>90</v>
      </c>
      <c r="C1624">
        <v>2019</v>
      </c>
      <c r="D1624" s="11">
        <v>43665</v>
      </c>
      <c r="E1624">
        <v>3</v>
      </c>
      <c r="F1624" s="10">
        <v>364.44</v>
      </c>
      <c r="G1624" s="12">
        <f t="shared" si="50"/>
        <v>0.18221999999999999</v>
      </c>
      <c r="H1624" s="13">
        <f t="shared" si="51"/>
        <v>2.5344070580548293E-2</v>
      </c>
    </row>
    <row r="1625" spans="1:8" x14ac:dyDescent="0.2">
      <c r="A1625" t="s">
        <v>17</v>
      </c>
      <c r="B1625">
        <v>90</v>
      </c>
      <c r="C1625">
        <v>2019</v>
      </c>
      <c r="D1625" s="11">
        <v>43665</v>
      </c>
      <c r="E1625">
        <v>3</v>
      </c>
      <c r="F1625" s="10">
        <v>414.65</v>
      </c>
      <c r="G1625" s="12">
        <f t="shared" si="50"/>
        <v>0.20732499999999998</v>
      </c>
      <c r="H1625" s="13">
        <f t="shared" si="51"/>
        <v>3.7328734301443602E-2</v>
      </c>
    </row>
    <row r="1626" spans="1:8" x14ac:dyDescent="0.2">
      <c r="A1626" t="s">
        <v>17</v>
      </c>
      <c r="B1626">
        <v>90</v>
      </c>
      <c r="C1626">
        <v>2019</v>
      </c>
      <c r="D1626" s="11">
        <v>43665</v>
      </c>
      <c r="E1626">
        <v>3</v>
      </c>
      <c r="F1626" s="10">
        <v>426.73</v>
      </c>
      <c r="G1626" s="12">
        <f t="shared" si="50"/>
        <v>0.213365</v>
      </c>
      <c r="H1626" s="13">
        <f t="shared" si="51"/>
        <v>4.0687198027180488E-2</v>
      </c>
    </row>
    <row r="1627" spans="1:8" x14ac:dyDescent="0.2">
      <c r="A1627" t="s">
        <v>17</v>
      </c>
      <c r="B1627">
        <v>90</v>
      </c>
      <c r="C1627">
        <v>2019</v>
      </c>
      <c r="D1627" s="11">
        <v>43665</v>
      </c>
      <c r="E1627">
        <v>3</v>
      </c>
      <c r="F1627" s="10">
        <v>332.52</v>
      </c>
      <c r="G1627" s="12">
        <f t="shared" si="50"/>
        <v>0.16625999999999999</v>
      </c>
      <c r="H1627" s="13">
        <f t="shared" si="51"/>
        <v>1.9250923622675754E-2</v>
      </c>
    </row>
    <row r="1628" spans="1:8" x14ac:dyDescent="0.2">
      <c r="A1628" t="s">
        <v>17</v>
      </c>
      <c r="B1628">
        <v>90</v>
      </c>
      <c r="C1628">
        <v>2019</v>
      </c>
      <c r="D1628" s="11">
        <v>43665</v>
      </c>
      <c r="E1628">
        <v>3</v>
      </c>
      <c r="F1628" s="10">
        <v>358.97</v>
      </c>
      <c r="G1628" s="12">
        <f t="shared" si="50"/>
        <v>0.17948500000000001</v>
      </c>
      <c r="H1628" s="13">
        <f t="shared" si="51"/>
        <v>2.4219920909199541E-2</v>
      </c>
    </row>
    <row r="1629" spans="1:8" x14ac:dyDescent="0.2">
      <c r="A1629" t="s">
        <v>17</v>
      </c>
      <c r="B1629">
        <v>90</v>
      </c>
      <c r="C1629">
        <v>2019</v>
      </c>
      <c r="D1629" s="11">
        <v>43665</v>
      </c>
      <c r="E1629">
        <v>3</v>
      </c>
      <c r="F1629" s="10">
        <v>428.59</v>
      </c>
      <c r="G1629" s="12">
        <f t="shared" si="50"/>
        <v>0.21429499999999999</v>
      </c>
      <c r="H1629" s="13">
        <f t="shared" si="51"/>
        <v>4.1221553672858458E-2</v>
      </c>
    </row>
    <row r="1630" spans="1:8" x14ac:dyDescent="0.2">
      <c r="A1630" t="s">
        <v>17</v>
      </c>
      <c r="B1630">
        <v>90</v>
      </c>
      <c r="C1630">
        <v>2019</v>
      </c>
      <c r="D1630" s="11">
        <v>43665</v>
      </c>
      <c r="E1630">
        <v>3</v>
      </c>
      <c r="F1630" s="10">
        <v>415.16</v>
      </c>
      <c r="G1630" s="12">
        <f t="shared" si="50"/>
        <v>0.20758000000000001</v>
      </c>
      <c r="H1630" s="13">
        <f t="shared" si="51"/>
        <v>3.7466641544999076E-2</v>
      </c>
    </row>
    <row r="1631" spans="1:8" x14ac:dyDescent="0.2">
      <c r="A1631" t="s">
        <v>17</v>
      </c>
      <c r="B1631">
        <v>90</v>
      </c>
      <c r="C1631">
        <v>2019</v>
      </c>
      <c r="D1631" s="11">
        <v>43665</v>
      </c>
      <c r="E1631">
        <v>3</v>
      </c>
      <c r="F1631" s="10">
        <v>404.6</v>
      </c>
      <c r="G1631" s="12">
        <f t="shared" si="50"/>
        <v>0.20230000000000001</v>
      </c>
      <c r="H1631" s="13">
        <f t="shared" si="51"/>
        <v>3.4679744627180709E-2</v>
      </c>
    </row>
    <row r="1632" spans="1:8" x14ac:dyDescent="0.2">
      <c r="A1632" t="s">
        <v>17</v>
      </c>
      <c r="B1632">
        <v>90</v>
      </c>
      <c r="C1632">
        <v>2019</v>
      </c>
      <c r="D1632" s="11">
        <v>43665</v>
      </c>
      <c r="E1632">
        <v>4</v>
      </c>
      <c r="F1632" s="10">
        <v>365.93</v>
      </c>
      <c r="G1632" s="12">
        <f t="shared" si="50"/>
        <v>0.18296500000000002</v>
      </c>
      <c r="H1632" s="13">
        <f t="shared" si="51"/>
        <v>2.5656198230272768E-2</v>
      </c>
    </row>
    <row r="1633" spans="1:8" x14ac:dyDescent="0.2">
      <c r="A1633" t="s">
        <v>17</v>
      </c>
      <c r="B1633">
        <v>90</v>
      </c>
      <c r="C1633">
        <v>2019</v>
      </c>
      <c r="D1633" s="11">
        <v>43665</v>
      </c>
      <c r="E1633">
        <v>4</v>
      </c>
      <c r="F1633" s="10">
        <v>440.91</v>
      </c>
      <c r="G1633" s="12">
        <f t="shared" si="50"/>
        <v>0.22045500000000001</v>
      </c>
      <c r="H1633" s="13">
        <f t="shared" si="51"/>
        <v>4.4879509542304574E-2</v>
      </c>
    </row>
    <row r="1634" spans="1:8" x14ac:dyDescent="0.2">
      <c r="A1634" t="s">
        <v>17</v>
      </c>
      <c r="B1634">
        <v>90</v>
      </c>
      <c r="C1634">
        <v>2019</v>
      </c>
      <c r="D1634" s="11">
        <v>43665</v>
      </c>
      <c r="E1634">
        <v>4</v>
      </c>
      <c r="F1634" s="10">
        <v>369.77</v>
      </c>
      <c r="G1634" s="12">
        <f t="shared" si="50"/>
        <v>0.18488499999999999</v>
      </c>
      <c r="H1634" s="13">
        <f t="shared" si="51"/>
        <v>2.6472397494968245E-2</v>
      </c>
    </row>
    <row r="1635" spans="1:8" x14ac:dyDescent="0.2">
      <c r="A1635" t="s">
        <v>17</v>
      </c>
      <c r="B1635">
        <v>90</v>
      </c>
      <c r="C1635">
        <v>2019</v>
      </c>
      <c r="D1635" s="11">
        <v>43665</v>
      </c>
      <c r="E1635">
        <v>4</v>
      </c>
      <c r="F1635" s="10">
        <v>391.89</v>
      </c>
      <c r="G1635" s="12">
        <f t="shared" si="50"/>
        <v>0.19594499999999998</v>
      </c>
      <c r="H1635" s="13">
        <f t="shared" si="51"/>
        <v>3.1513076242167787E-2</v>
      </c>
    </row>
    <row r="1636" spans="1:8" x14ac:dyDescent="0.2">
      <c r="A1636" t="s">
        <v>17</v>
      </c>
      <c r="B1636">
        <v>90</v>
      </c>
      <c r="C1636">
        <v>2019</v>
      </c>
      <c r="D1636" s="11">
        <v>43665</v>
      </c>
      <c r="E1636">
        <v>4</v>
      </c>
      <c r="F1636" s="10">
        <v>393.78</v>
      </c>
      <c r="G1636" s="12">
        <f t="shared" si="50"/>
        <v>0.19688999999999998</v>
      </c>
      <c r="H1636" s="13">
        <f t="shared" si="51"/>
        <v>3.1971220767773978E-2</v>
      </c>
    </row>
    <row r="1637" spans="1:8" x14ac:dyDescent="0.2">
      <c r="A1637" t="s">
        <v>17</v>
      </c>
      <c r="B1637">
        <v>90</v>
      </c>
      <c r="C1637">
        <v>2019</v>
      </c>
      <c r="D1637" s="11">
        <v>43665</v>
      </c>
      <c r="E1637">
        <v>4</v>
      </c>
      <c r="F1637" s="10">
        <v>317.37</v>
      </c>
      <c r="G1637" s="12">
        <f t="shared" si="50"/>
        <v>0.15868499999999999</v>
      </c>
      <c r="H1637" s="13">
        <f t="shared" si="51"/>
        <v>1.6737703528834691E-2</v>
      </c>
    </row>
    <row r="1638" spans="1:8" x14ac:dyDescent="0.2">
      <c r="A1638" t="s">
        <v>17</v>
      </c>
      <c r="B1638">
        <v>90</v>
      </c>
      <c r="C1638">
        <v>2019</v>
      </c>
      <c r="D1638" s="11">
        <v>43665</v>
      </c>
      <c r="E1638">
        <v>4</v>
      </c>
      <c r="F1638" s="10">
        <v>347.62</v>
      </c>
      <c r="G1638" s="12">
        <f t="shared" si="50"/>
        <v>0.17380999999999999</v>
      </c>
      <c r="H1638" s="13">
        <f t="shared" si="51"/>
        <v>2.1994420364564411E-2</v>
      </c>
    </row>
    <row r="1639" spans="1:8" x14ac:dyDescent="0.2">
      <c r="A1639" t="s">
        <v>17</v>
      </c>
      <c r="B1639">
        <v>90</v>
      </c>
      <c r="C1639">
        <v>2019</v>
      </c>
      <c r="D1639" s="11">
        <v>43665</v>
      </c>
      <c r="E1639">
        <v>4</v>
      </c>
      <c r="F1639" s="10">
        <v>359.43</v>
      </c>
      <c r="G1639" s="12">
        <f t="shared" si="50"/>
        <v>0.17971500000000001</v>
      </c>
      <c r="H1639" s="13">
        <f t="shared" si="51"/>
        <v>2.431314970125964E-2</v>
      </c>
    </row>
    <row r="1640" spans="1:8" x14ac:dyDescent="0.2">
      <c r="A1640" t="s">
        <v>17</v>
      </c>
      <c r="B1640">
        <v>90</v>
      </c>
      <c r="C1640">
        <v>2019</v>
      </c>
      <c r="D1640" s="11">
        <v>43665</v>
      </c>
      <c r="E1640">
        <v>4</v>
      </c>
      <c r="F1640" s="10">
        <v>378.65</v>
      </c>
      <c r="G1640" s="12">
        <f t="shared" si="50"/>
        <v>0.18932499999999999</v>
      </c>
      <c r="H1640" s="13">
        <f t="shared" si="51"/>
        <v>2.8425763535195662E-2</v>
      </c>
    </row>
    <row r="1641" spans="1:8" x14ac:dyDescent="0.2">
      <c r="A1641" t="s">
        <v>17</v>
      </c>
      <c r="B1641">
        <v>90</v>
      </c>
      <c r="C1641">
        <v>2019</v>
      </c>
      <c r="D1641" s="11">
        <v>43665</v>
      </c>
      <c r="E1641">
        <v>5</v>
      </c>
      <c r="F1641" s="10">
        <v>439.42</v>
      </c>
      <c r="G1641" s="12">
        <f t="shared" si="50"/>
        <v>0.21971000000000002</v>
      </c>
      <c r="H1641" s="13">
        <f t="shared" si="51"/>
        <v>4.4426051398339078E-2</v>
      </c>
    </row>
    <row r="1642" spans="1:8" x14ac:dyDescent="0.2">
      <c r="A1642" t="s">
        <v>17</v>
      </c>
      <c r="B1642">
        <v>90</v>
      </c>
      <c r="C1642">
        <v>2019</v>
      </c>
      <c r="D1642" s="11">
        <v>43665</v>
      </c>
      <c r="E1642">
        <v>5</v>
      </c>
      <c r="F1642" s="10">
        <v>413.66</v>
      </c>
      <c r="G1642" s="12">
        <f t="shared" si="50"/>
        <v>0.20683000000000001</v>
      </c>
      <c r="H1642" s="13">
        <f t="shared" si="51"/>
        <v>3.706199885717712E-2</v>
      </c>
    </row>
    <row r="1643" spans="1:8" x14ac:dyDescent="0.2">
      <c r="A1643" t="s">
        <v>17</v>
      </c>
      <c r="B1643">
        <v>90</v>
      </c>
      <c r="C1643">
        <v>2019</v>
      </c>
      <c r="D1643" s="11">
        <v>43665</v>
      </c>
      <c r="E1643">
        <v>5</v>
      </c>
      <c r="F1643" s="10">
        <v>418.19</v>
      </c>
      <c r="G1643" s="12">
        <f t="shared" si="50"/>
        <v>0.209095</v>
      </c>
      <c r="H1643" s="13">
        <f t="shared" si="51"/>
        <v>3.8292981858647282E-2</v>
      </c>
    </row>
    <row r="1644" spans="1:8" x14ac:dyDescent="0.2">
      <c r="A1644" t="s">
        <v>17</v>
      </c>
      <c r="B1644">
        <v>90</v>
      </c>
      <c r="C1644">
        <v>2019</v>
      </c>
      <c r="D1644" s="11">
        <v>43665</v>
      </c>
      <c r="E1644">
        <v>5</v>
      </c>
      <c r="F1644" s="10">
        <v>380.31</v>
      </c>
      <c r="G1644" s="12">
        <f t="shared" si="50"/>
        <v>0.19015499999999999</v>
      </c>
      <c r="H1644" s="13">
        <f t="shared" si="51"/>
        <v>2.8801260191936989E-2</v>
      </c>
    </row>
    <row r="1645" spans="1:8" x14ac:dyDescent="0.2">
      <c r="A1645" t="s">
        <v>17</v>
      </c>
      <c r="B1645">
        <v>90</v>
      </c>
      <c r="C1645">
        <v>2019</v>
      </c>
      <c r="D1645" s="11">
        <v>43665</v>
      </c>
      <c r="E1645">
        <v>5</v>
      </c>
      <c r="F1645" s="10">
        <v>401.75</v>
      </c>
      <c r="G1645" s="12">
        <f t="shared" si="50"/>
        <v>0.200875</v>
      </c>
      <c r="H1645" s="13">
        <f t="shared" si="51"/>
        <v>3.3952042963368151E-2</v>
      </c>
    </row>
    <row r="1646" spans="1:8" x14ac:dyDescent="0.2">
      <c r="A1646" t="s">
        <v>17</v>
      </c>
      <c r="B1646">
        <v>90</v>
      </c>
      <c r="C1646">
        <v>2019</v>
      </c>
      <c r="D1646" s="11">
        <v>43665</v>
      </c>
      <c r="E1646">
        <v>5</v>
      </c>
      <c r="F1646" s="10">
        <v>412.58</v>
      </c>
      <c r="G1646" s="12">
        <f t="shared" si="50"/>
        <v>0.20629</v>
      </c>
      <c r="H1646" s="13">
        <f t="shared" si="51"/>
        <v>3.6772467267932499E-2</v>
      </c>
    </row>
    <row r="1647" spans="1:8" x14ac:dyDescent="0.2">
      <c r="A1647" t="s">
        <v>17</v>
      </c>
      <c r="B1647">
        <v>90</v>
      </c>
      <c r="C1647">
        <v>2019</v>
      </c>
      <c r="D1647" s="11">
        <v>43665</v>
      </c>
      <c r="E1647">
        <v>5</v>
      </c>
      <c r="F1647" s="10">
        <v>360.45</v>
      </c>
      <c r="G1647" s="12">
        <f t="shared" si="50"/>
        <v>0.180225</v>
      </c>
      <c r="H1647" s="13">
        <f t="shared" si="51"/>
        <v>2.4520727163068398E-2</v>
      </c>
    </row>
    <row r="1648" spans="1:8" x14ac:dyDescent="0.2">
      <c r="A1648" t="s">
        <v>17</v>
      </c>
      <c r="B1648">
        <v>90</v>
      </c>
      <c r="C1648">
        <v>2019</v>
      </c>
      <c r="D1648" s="11">
        <v>43665</v>
      </c>
      <c r="E1648">
        <v>5</v>
      </c>
      <c r="F1648" s="10">
        <v>424.39</v>
      </c>
      <c r="G1648" s="12">
        <f t="shared" si="50"/>
        <v>0.21219499999999999</v>
      </c>
      <c r="H1648" s="13">
        <f t="shared" si="51"/>
        <v>4.0021529441299317E-2</v>
      </c>
    </row>
    <row r="1649" spans="1:8" x14ac:dyDescent="0.2">
      <c r="A1649" t="s">
        <v>17</v>
      </c>
      <c r="B1649">
        <v>90</v>
      </c>
      <c r="C1649">
        <v>2019</v>
      </c>
      <c r="D1649" s="11">
        <v>43665</v>
      </c>
      <c r="E1649">
        <v>6</v>
      </c>
      <c r="F1649" s="10">
        <v>354.36</v>
      </c>
      <c r="G1649" s="12">
        <f t="shared" si="50"/>
        <v>0.17718</v>
      </c>
      <c r="H1649" s="13">
        <f t="shared" si="51"/>
        <v>2.3298734612589529E-2</v>
      </c>
    </row>
    <row r="1650" spans="1:8" x14ac:dyDescent="0.2">
      <c r="A1650" t="s">
        <v>17</v>
      </c>
      <c r="B1650">
        <v>90</v>
      </c>
      <c r="C1650">
        <v>2019</v>
      </c>
      <c r="D1650" s="11">
        <v>43665</v>
      </c>
      <c r="E1650">
        <v>6</v>
      </c>
      <c r="F1650" s="10">
        <v>417.36</v>
      </c>
      <c r="G1650" s="12">
        <f t="shared" si="50"/>
        <v>0.20868</v>
      </c>
      <c r="H1650" s="13">
        <f t="shared" si="51"/>
        <v>3.8065428818994142E-2</v>
      </c>
    </row>
    <row r="1651" spans="1:8" x14ac:dyDescent="0.2">
      <c r="A1651" t="s">
        <v>17</v>
      </c>
      <c r="B1651">
        <v>90</v>
      </c>
      <c r="C1651">
        <v>2019</v>
      </c>
      <c r="D1651" s="11">
        <v>43665</v>
      </c>
      <c r="E1651">
        <v>6</v>
      </c>
      <c r="F1651" s="10">
        <v>371.83</v>
      </c>
      <c r="G1651" s="12">
        <f t="shared" si="50"/>
        <v>0.185915</v>
      </c>
      <c r="H1651" s="13">
        <f t="shared" si="51"/>
        <v>2.6917302507252844E-2</v>
      </c>
    </row>
    <row r="1652" spans="1:8" x14ac:dyDescent="0.2">
      <c r="A1652" t="s">
        <v>17</v>
      </c>
      <c r="B1652">
        <v>90</v>
      </c>
      <c r="C1652">
        <v>2019</v>
      </c>
      <c r="D1652" s="11">
        <v>43665</v>
      </c>
      <c r="E1652">
        <v>6</v>
      </c>
      <c r="F1652" s="10">
        <v>413.05</v>
      </c>
      <c r="G1652" s="12">
        <f t="shared" si="50"/>
        <v>0.20652500000000001</v>
      </c>
      <c r="H1652" s="13">
        <f t="shared" si="51"/>
        <v>3.6898281089400714E-2</v>
      </c>
    </row>
    <row r="1653" spans="1:8" x14ac:dyDescent="0.2">
      <c r="A1653" t="s">
        <v>17</v>
      </c>
      <c r="B1653">
        <v>90</v>
      </c>
      <c r="C1653">
        <v>2019</v>
      </c>
      <c r="D1653" s="11">
        <v>43665</v>
      </c>
      <c r="E1653">
        <v>6</v>
      </c>
      <c r="F1653" s="10">
        <v>407.25</v>
      </c>
      <c r="G1653" s="12">
        <f t="shared" si="50"/>
        <v>0.203625</v>
      </c>
      <c r="H1653" s="13">
        <f t="shared" si="51"/>
        <v>3.5365641030079442E-2</v>
      </c>
    </row>
    <row r="1654" spans="1:8" x14ac:dyDescent="0.2">
      <c r="A1654" t="s">
        <v>17</v>
      </c>
      <c r="B1654">
        <v>90</v>
      </c>
      <c r="C1654">
        <v>2019</v>
      </c>
      <c r="D1654" s="11">
        <v>43665</v>
      </c>
      <c r="E1654">
        <v>6</v>
      </c>
      <c r="F1654" s="10">
        <v>401.04</v>
      </c>
      <c r="G1654" s="12">
        <f t="shared" si="50"/>
        <v>0.20052</v>
      </c>
      <c r="H1654" s="13">
        <f t="shared" si="51"/>
        <v>3.3772353799059046E-2</v>
      </c>
    </row>
    <row r="1655" spans="1:8" x14ac:dyDescent="0.2">
      <c r="A1655" t="s">
        <v>17</v>
      </c>
      <c r="B1655">
        <v>90</v>
      </c>
      <c r="C1655">
        <v>2019</v>
      </c>
      <c r="D1655" s="11">
        <v>43665</v>
      </c>
      <c r="E1655">
        <v>6</v>
      </c>
      <c r="F1655" s="10">
        <v>427.27</v>
      </c>
      <c r="G1655" s="12">
        <f t="shared" si="50"/>
        <v>0.21363499999999999</v>
      </c>
      <c r="H1655" s="13">
        <f t="shared" si="51"/>
        <v>4.0841854847832162E-2</v>
      </c>
    </row>
    <row r="1656" spans="1:8" x14ac:dyDescent="0.2">
      <c r="A1656" t="s">
        <v>17</v>
      </c>
      <c r="B1656">
        <v>90</v>
      </c>
      <c r="C1656">
        <v>2019</v>
      </c>
      <c r="D1656" s="11">
        <v>43665</v>
      </c>
      <c r="E1656">
        <v>6</v>
      </c>
      <c r="F1656" s="10">
        <v>404.11</v>
      </c>
      <c r="G1656" s="12">
        <f t="shared" si="50"/>
        <v>0.20205500000000001</v>
      </c>
      <c r="H1656" s="13">
        <f t="shared" si="51"/>
        <v>3.4553898087437057E-2</v>
      </c>
    </row>
    <row r="1657" spans="1:8" x14ac:dyDescent="0.2">
      <c r="A1657" t="s">
        <v>17</v>
      </c>
      <c r="B1657">
        <v>90</v>
      </c>
      <c r="C1657">
        <v>2019</v>
      </c>
      <c r="D1657" s="11">
        <v>43665</v>
      </c>
      <c r="E1657">
        <v>7</v>
      </c>
      <c r="F1657" s="10">
        <v>412.62</v>
      </c>
      <c r="G1657" s="12">
        <f t="shared" si="50"/>
        <v>0.20630999999999999</v>
      </c>
      <c r="H1657" s="13">
        <f t="shared" si="51"/>
        <v>3.6783163675661444E-2</v>
      </c>
    </row>
    <row r="1658" spans="1:8" x14ac:dyDescent="0.2">
      <c r="A1658" t="s">
        <v>17</v>
      </c>
      <c r="B1658">
        <v>90</v>
      </c>
      <c r="C1658">
        <v>2019</v>
      </c>
      <c r="D1658" s="11">
        <v>43665</v>
      </c>
      <c r="E1658">
        <v>7</v>
      </c>
      <c r="F1658" s="10">
        <v>405.1</v>
      </c>
      <c r="G1658" s="12">
        <f t="shared" si="50"/>
        <v>0.20255000000000001</v>
      </c>
      <c r="H1658" s="13">
        <f t="shared" si="51"/>
        <v>3.4808474060355851E-2</v>
      </c>
    </row>
    <row r="1659" spans="1:8" x14ac:dyDescent="0.2">
      <c r="A1659" t="s">
        <v>17</v>
      </c>
      <c r="B1659">
        <v>90</v>
      </c>
      <c r="C1659">
        <v>2019</v>
      </c>
      <c r="D1659" s="11">
        <v>43665</v>
      </c>
      <c r="E1659">
        <v>7</v>
      </c>
      <c r="F1659" s="10">
        <v>384.8</v>
      </c>
      <c r="G1659" s="12">
        <f t="shared" si="50"/>
        <v>0.19240000000000002</v>
      </c>
      <c r="H1659" s="13">
        <f t="shared" si="51"/>
        <v>2.9833447707237549E-2</v>
      </c>
    </row>
    <row r="1660" spans="1:8" x14ac:dyDescent="0.2">
      <c r="A1660" t="s">
        <v>17</v>
      </c>
      <c r="B1660">
        <v>90</v>
      </c>
      <c r="C1660">
        <v>2019</v>
      </c>
      <c r="D1660" s="11">
        <v>43665</v>
      </c>
      <c r="E1660">
        <v>7</v>
      </c>
      <c r="F1660" s="10">
        <v>427.55</v>
      </c>
      <c r="G1660" s="12">
        <f t="shared" si="50"/>
        <v>0.21377499999999999</v>
      </c>
      <c r="H1660" s="13">
        <f t="shared" si="51"/>
        <v>4.0922201338960407E-2</v>
      </c>
    </row>
    <row r="1661" spans="1:8" x14ac:dyDescent="0.2">
      <c r="A1661" t="s">
        <v>17</v>
      </c>
      <c r="B1661">
        <v>90</v>
      </c>
      <c r="C1661">
        <v>2019</v>
      </c>
      <c r="D1661" s="11">
        <v>43665</v>
      </c>
      <c r="E1661">
        <v>7</v>
      </c>
      <c r="F1661" s="10">
        <v>391.47</v>
      </c>
      <c r="G1661" s="12">
        <f t="shared" si="50"/>
        <v>0.19573500000000002</v>
      </c>
      <c r="H1661" s="13">
        <f t="shared" si="51"/>
        <v>3.1411864328944203E-2</v>
      </c>
    </row>
    <row r="1662" spans="1:8" x14ac:dyDescent="0.2">
      <c r="A1662" t="s">
        <v>17</v>
      </c>
      <c r="B1662">
        <v>90</v>
      </c>
      <c r="C1662">
        <v>2019</v>
      </c>
      <c r="D1662" s="11">
        <v>43665</v>
      </c>
      <c r="E1662">
        <v>7</v>
      </c>
      <c r="F1662" s="10">
        <v>398.11</v>
      </c>
      <c r="G1662" s="12">
        <f t="shared" si="50"/>
        <v>0.19905500000000001</v>
      </c>
      <c r="H1662" s="13">
        <f t="shared" si="51"/>
        <v>3.3037525805107937E-2</v>
      </c>
    </row>
    <row r="1663" spans="1:8" x14ac:dyDescent="0.2">
      <c r="A1663" t="s">
        <v>17</v>
      </c>
      <c r="B1663">
        <v>90</v>
      </c>
      <c r="C1663">
        <v>2019</v>
      </c>
      <c r="D1663" s="11">
        <v>43665</v>
      </c>
      <c r="E1663">
        <v>7</v>
      </c>
      <c r="F1663" s="10">
        <v>408.17</v>
      </c>
      <c r="G1663" s="12">
        <f t="shared" si="50"/>
        <v>0.20408500000000002</v>
      </c>
      <c r="H1663" s="13">
        <f t="shared" si="51"/>
        <v>3.5605861631020044E-2</v>
      </c>
    </row>
    <row r="1664" spans="1:8" x14ac:dyDescent="0.2">
      <c r="A1664" t="s">
        <v>17</v>
      </c>
      <c r="B1664">
        <v>90</v>
      </c>
      <c r="C1664">
        <v>2019</v>
      </c>
      <c r="D1664" s="11">
        <v>43665</v>
      </c>
      <c r="E1664">
        <v>7</v>
      </c>
      <c r="F1664" s="10">
        <v>360.97</v>
      </c>
      <c r="G1664" s="12">
        <f t="shared" si="50"/>
        <v>0.18048500000000001</v>
      </c>
      <c r="H1664" s="13">
        <f t="shared" si="51"/>
        <v>2.4627004164879639E-2</v>
      </c>
    </row>
    <row r="1665" spans="1:8" x14ac:dyDescent="0.2">
      <c r="A1665" t="s">
        <v>17</v>
      </c>
      <c r="B1665">
        <v>91</v>
      </c>
      <c r="C1665">
        <v>2019</v>
      </c>
      <c r="D1665" s="11">
        <v>43670</v>
      </c>
      <c r="E1665">
        <v>1</v>
      </c>
      <c r="F1665" s="10">
        <v>419.69</v>
      </c>
      <c r="G1665" s="12">
        <f t="shared" si="50"/>
        <v>0.209845</v>
      </c>
      <c r="H1665" s="13">
        <f t="shared" si="51"/>
        <v>3.8706519351049268E-2</v>
      </c>
    </row>
    <row r="1666" spans="1:8" x14ac:dyDescent="0.2">
      <c r="A1666" t="s">
        <v>17</v>
      </c>
      <c r="B1666">
        <v>91</v>
      </c>
      <c r="C1666">
        <v>2019</v>
      </c>
      <c r="D1666" s="11">
        <v>43670</v>
      </c>
      <c r="E1666">
        <v>1</v>
      </c>
      <c r="F1666" s="10">
        <v>528.36</v>
      </c>
      <c r="G1666" s="12">
        <f t="shared" si="50"/>
        <v>0.26418000000000003</v>
      </c>
      <c r="H1666" s="13">
        <f t="shared" si="51"/>
        <v>7.7230358354106715E-2</v>
      </c>
    </row>
    <row r="1667" spans="1:8" x14ac:dyDescent="0.2">
      <c r="A1667" t="s">
        <v>17</v>
      </c>
      <c r="B1667">
        <v>91</v>
      </c>
      <c r="C1667">
        <v>2019</v>
      </c>
      <c r="D1667" s="11">
        <v>43670</v>
      </c>
      <c r="E1667">
        <v>1</v>
      </c>
      <c r="F1667" s="10">
        <v>466.25</v>
      </c>
      <c r="G1667" s="12">
        <f t="shared" ref="G1667:G1714" si="52">(F1667*0.5)/1000</f>
        <v>0.233125</v>
      </c>
      <c r="H1667" s="13">
        <f t="shared" ref="H1667:H1714" si="53">(G1667^3)*3.14159*(4/3)</f>
        <v>5.3070696815113928E-2</v>
      </c>
    </row>
    <row r="1668" spans="1:8" x14ac:dyDescent="0.2">
      <c r="A1668" t="s">
        <v>17</v>
      </c>
      <c r="B1668">
        <v>91</v>
      </c>
      <c r="C1668">
        <v>2019</v>
      </c>
      <c r="D1668" s="11">
        <v>43670</v>
      </c>
      <c r="E1668">
        <v>2</v>
      </c>
      <c r="F1668" s="10">
        <v>539.91</v>
      </c>
      <c r="G1668" s="12">
        <f t="shared" si="52"/>
        <v>0.269955</v>
      </c>
      <c r="H1668" s="13">
        <f t="shared" si="53"/>
        <v>8.2406670886295622E-2</v>
      </c>
    </row>
    <row r="1669" spans="1:8" x14ac:dyDescent="0.2">
      <c r="A1669" t="s">
        <v>17</v>
      </c>
      <c r="B1669">
        <v>91</v>
      </c>
      <c r="C1669">
        <v>2019</v>
      </c>
      <c r="D1669" s="11">
        <v>43670</v>
      </c>
      <c r="E1669">
        <v>2</v>
      </c>
      <c r="F1669" s="10">
        <v>499.2</v>
      </c>
      <c r="G1669" s="12">
        <f t="shared" si="52"/>
        <v>0.24959999999999999</v>
      </c>
      <c r="H1669" s="13">
        <f t="shared" si="53"/>
        <v>6.5136135052984295E-2</v>
      </c>
    </row>
    <row r="1670" spans="1:8" x14ac:dyDescent="0.2">
      <c r="A1670" t="s">
        <v>17</v>
      </c>
      <c r="B1670">
        <v>91</v>
      </c>
      <c r="C1670">
        <v>2019</v>
      </c>
      <c r="D1670" s="11">
        <v>43670</v>
      </c>
      <c r="E1670">
        <v>2</v>
      </c>
      <c r="F1670" s="10">
        <v>353.37</v>
      </c>
      <c r="G1670" s="12">
        <f t="shared" si="52"/>
        <v>0.17668500000000001</v>
      </c>
      <c r="H1670" s="13">
        <f t="shared" si="53"/>
        <v>2.3104005803698775E-2</v>
      </c>
    </row>
    <row r="1671" spans="1:8" x14ac:dyDescent="0.2">
      <c r="A1671" t="s">
        <v>17</v>
      </c>
      <c r="B1671">
        <v>91</v>
      </c>
      <c r="C1671">
        <v>2019</v>
      </c>
      <c r="D1671" s="11">
        <v>43670</v>
      </c>
      <c r="E1671">
        <v>2</v>
      </c>
      <c r="F1671" s="10">
        <v>563.77</v>
      </c>
      <c r="G1671" s="12">
        <f t="shared" si="52"/>
        <v>0.281885</v>
      </c>
      <c r="H1671" s="13">
        <f t="shared" si="53"/>
        <v>9.3821882217947072E-2</v>
      </c>
    </row>
    <row r="1672" spans="1:8" x14ac:dyDescent="0.2">
      <c r="A1672" t="s">
        <v>17</v>
      </c>
      <c r="B1672">
        <v>91</v>
      </c>
      <c r="C1672">
        <v>2019</v>
      </c>
      <c r="D1672" s="11">
        <v>43670</v>
      </c>
      <c r="E1672">
        <v>2</v>
      </c>
      <c r="F1672" s="10">
        <v>526.01</v>
      </c>
      <c r="G1672" s="12">
        <f t="shared" si="52"/>
        <v>0.26300499999999999</v>
      </c>
      <c r="H1672" s="13">
        <f t="shared" si="53"/>
        <v>7.6204436736371867E-2</v>
      </c>
    </row>
    <row r="1673" spans="1:8" x14ac:dyDescent="0.2">
      <c r="A1673" t="s">
        <v>17</v>
      </c>
      <c r="B1673">
        <v>91</v>
      </c>
      <c r="C1673">
        <v>2019</v>
      </c>
      <c r="D1673" s="11">
        <v>43670</v>
      </c>
      <c r="E1673">
        <v>3</v>
      </c>
      <c r="F1673" s="10">
        <v>482.62</v>
      </c>
      <c r="G1673" s="12">
        <f t="shared" si="52"/>
        <v>0.24131</v>
      </c>
      <c r="H1673" s="13">
        <f t="shared" si="53"/>
        <v>5.8859179188228639E-2</v>
      </c>
    </row>
    <row r="1674" spans="1:8" x14ac:dyDescent="0.2">
      <c r="A1674" t="s">
        <v>17</v>
      </c>
      <c r="B1674">
        <v>91</v>
      </c>
      <c r="C1674">
        <v>2019</v>
      </c>
      <c r="D1674" s="11">
        <v>43670</v>
      </c>
      <c r="E1674">
        <v>3</v>
      </c>
      <c r="F1674" s="10">
        <v>537.32000000000005</v>
      </c>
      <c r="G1674" s="12">
        <f t="shared" si="52"/>
        <v>0.26866000000000001</v>
      </c>
      <c r="H1674" s="13">
        <f t="shared" si="53"/>
        <v>8.122641276050796E-2</v>
      </c>
    </row>
    <row r="1675" spans="1:8" x14ac:dyDescent="0.2">
      <c r="A1675" t="s">
        <v>17</v>
      </c>
      <c r="B1675">
        <v>78</v>
      </c>
      <c r="C1675">
        <v>2019</v>
      </c>
      <c r="D1675" s="11">
        <v>43658</v>
      </c>
      <c r="E1675">
        <v>1</v>
      </c>
      <c r="F1675" s="10">
        <v>422.62</v>
      </c>
      <c r="G1675" s="12">
        <f t="shared" si="52"/>
        <v>0.21131</v>
      </c>
      <c r="H1675" s="13">
        <f t="shared" si="53"/>
        <v>3.9522862597716764E-2</v>
      </c>
    </row>
    <row r="1676" spans="1:8" x14ac:dyDescent="0.2">
      <c r="A1676" t="s">
        <v>17</v>
      </c>
      <c r="B1676">
        <v>78</v>
      </c>
      <c r="C1676">
        <v>2019</v>
      </c>
      <c r="D1676" s="11">
        <v>43658</v>
      </c>
      <c r="E1676">
        <v>1</v>
      </c>
      <c r="F1676" s="10">
        <v>425.61</v>
      </c>
      <c r="G1676" s="12">
        <f t="shared" si="52"/>
        <v>0.21280499999999999</v>
      </c>
      <c r="H1676" s="13">
        <f t="shared" si="53"/>
        <v>4.0367673992180574E-2</v>
      </c>
    </row>
    <row r="1677" spans="1:8" x14ac:dyDescent="0.2">
      <c r="A1677" t="s">
        <v>17</v>
      </c>
      <c r="B1677">
        <v>78</v>
      </c>
      <c r="C1677">
        <v>2019</v>
      </c>
      <c r="D1677" s="11">
        <v>43658</v>
      </c>
      <c r="E1677">
        <v>1</v>
      </c>
      <c r="F1677" s="10">
        <v>461.64</v>
      </c>
      <c r="G1677" s="12">
        <f t="shared" si="52"/>
        <v>0.23082</v>
      </c>
      <c r="H1677" s="13">
        <f t="shared" si="53"/>
        <v>5.1512016659682969E-2</v>
      </c>
    </row>
    <row r="1678" spans="1:8" x14ac:dyDescent="0.2">
      <c r="A1678" t="s">
        <v>17</v>
      </c>
      <c r="B1678">
        <v>78</v>
      </c>
      <c r="C1678">
        <v>2019</v>
      </c>
      <c r="D1678" s="11">
        <v>43658</v>
      </c>
      <c r="E1678">
        <v>1</v>
      </c>
      <c r="F1678" s="10">
        <v>372.56</v>
      </c>
      <c r="G1678" s="12">
        <f t="shared" si="52"/>
        <v>0.18628</v>
      </c>
      <c r="H1678" s="13">
        <f t="shared" si="53"/>
        <v>2.7076151175717107E-2</v>
      </c>
    </row>
    <row r="1679" spans="1:8" x14ac:dyDescent="0.2">
      <c r="A1679" t="s">
        <v>17</v>
      </c>
      <c r="B1679">
        <v>78</v>
      </c>
      <c r="C1679">
        <v>2019</v>
      </c>
      <c r="D1679" s="11">
        <v>43658</v>
      </c>
      <c r="E1679">
        <v>1</v>
      </c>
      <c r="F1679" s="10">
        <v>360.91</v>
      </c>
      <c r="G1679" s="12">
        <f t="shared" si="52"/>
        <v>0.180455</v>
      </c>
      <c r="H1679" s="13">
        <f t="shared" si="53"/>
        <v>2.4614725792810741E-2</v>
      </c>
    </row>
    <row r="1680" spans="1:8" x14ac:dyDescent="0.2">
      <c r="A1680" t="s">
        <v>17</v>
      </c>
      <c r="B1680">
        <v>78</v>
      </c>
      <c r="C1680">
        <v>2019</v>
      </c>
      <c r="D1680" s="11">
        <v>43658</v>
      </c>
      <c r="E1680">
        <v>2</v>
      </c>
      <c r="F1680" s="10">
        <v>461.67</v>
      </c>
      <c r="G1680" s="12">
        <f t="shared" si="52"/>
        <v>0.23083500000000001</v>
      </c>
      <c r="H1680" s="13">
        <f t="shared" si="53"/>
        <v>5.1522059946193938E-2</v>
      </c>
    </row>
    <row r="1681" spans="1:8" x14ac:dyDescent="0.2">
      <c r="A1681" t="s">
        <v>17</v>
      </c>
      <c r="B1681">
        <v>78</v>
      </c>
      <c r="C1681">
        <v>2019</v>
      </c>
      <c r="D1681" s="11">
        <v>43658</v>
      </c>
      <c r="E1681">
        <v>2</v>
      </c>
      <c r="F1681" s="10">
        <v>362.12</v>
      </c>
      <c r="G1681" s="12">
        <f t="shared" si="52"/>
        <v>0.18106</v>
      </c>
      <c r="H1681" s="13">
        <f t="shared" si="53"/>
        <v>2.486312941792922E-2</v>
      </c>
    </row>
    <row r="1682" spans="1:8" x14ac:dyDescent="0.2">
      <c r="A1682" t="s">
        <v>17</v>
      </c>
      <c r="B1682">
        <v>78</v>
      </c>
      <c r="C1682">
        <v>2019</v>
      </c>
      <c r="D1682" s="11">
        <v>43658</v>
      </c>
      <c r="E1682">
        <v>2</v>
      </c>
      <c r="F1682" s="10">
        <v>500.57</v>
      </c>
      <c r="G1682" s="12">
        <f t="shared" si="52"/>
        <v>0.25028499999999998</v>
      </c>
      <c r="H1682" s="13">
        <f t="shared" si="53"/>
        <v>6.5673885226781137E-2</v>
      </c>
    </row>
    <row r="1683" spans="1:8" x14ac:dyDescent="0.2">
      <c r="A1683" t="s">
        <v>17</v>
      </c>
      <c r="B1683">
        <v>78</v>
      </c>
      <c r="C1683">
        <v>2019</v>
      </c>
      <c r="D1683" s="11">
        <v>43658</v>
      </c>
      <c r="E1683">
        <v>2</v>
      </c>
      <c r="F1683" s="10">
        <v>530.35</v>
      </c>
      <c r="G1683" s="12">
        <f t="shared" si="52"/>
        <v>0.26517499999999999</v>
      </c>
      <c r="H1683" s="13">
        <f t="shared" si="53"/>
        <v>7.8106283788406297E-2</v>
      </c>
    </row>
    <row r="1684" spans="1:8" x14ac:dyDescent="0.2">
      <c r="A1684" t="s">
        <v>17</v>
      </c>
      <c r="B1684">
        <v>78</v>
      </c>
      <c r="C1684">
        <v>2019</v>
      </c>
      <c r="D1684" s="11">
        <v>43658</v>
      </c>
      <c r="E1684">
        <v>2</v>
      </c>
      <c r="F1684" s="10">
        <v>378.11</v>
      </c>
      <c r="G1684" s="12">
        <f t="shared" si="52"/>
        <v>0.189055</v>
      </c>
      <c r="H1684" s="13">
        <f t="shared" si="53"/>
        <v>2.8304321317484882E-2</v>
      </c>
    </row>
    <row r="1685" spans="1:8" x14ac:dyDescent="0.2">
      <c r="A1685" t="s">
        <v>17</v>
      </c>
      <c r="B1685">
        <v>78</v>
      </c>
      <c r="C1685">
        <v>2019</v>
      </c>
      <c r="D1685" s="11">
        <v>43658</v>
      </c>
      <c r="E1685">
        <v>2</v>
      </c>
      <c r="F1685" s="10">
        <v>460.33</v>
      </c>
      <c r="G1685" s="12">
        <f t="shared" si="52"/>
        <v>0.23016499999999998</v>
      </c>
      <c r="H1685" s="13">
        <f t="shared" si="53"/>
        <v>5.1074731552814598E-2</v>
      </c>
    </row>
    <row r="1686" spans="1:8" x14ac:dyDescent="0.2">
      <c r="A1686" t="s">
        <v>17</v>
      </c>
      <c r="B1686">
        <v>78</v>
      </c>
      <c r="C1686">
        <v>2019</v>
      </c>
      <c r="D1686" s="11">
        <v>43658</v>
      </c>
      <c r="E1686">
        <v>3</v>
      </c>
      <c r="F1686" s="10">
        <v>443.48</v>
      </c>
      <c r="G1686" s="12">
        <f t="shared" si="52"/>
        <v>0.22174000000000002</v>
      </c>
      <c r="H1686" s="13">
        <f t="shared" si="53"/>
        <v>4.5668881167593281E-2</v>
      </c>
    </row>
    <row r="1687" spans="1:8" x14ac:dyDescent="0.2">
      <c r="A1687" t="s">
        <v>17</v>
      </c>
      <c r="B1687">
        <v>78</v>
      </c>
      <c r="C1687">
        <v>2019</v>
      </c>
      <c r="D1687" s="11">
        <v>43658</v>
      </c>
      <c r="E1687">
        <v>3</v>
      </c>
      <c r="F1687" s="10">
        <v>398.64</v>
      </c>
      <c r="G1687" s="12">
        <f t="shared" si="52"/>
        <v>0.19932</v>
      </c>
      <c r="H1687" s="13">
        <f t="shared" si="53"/>
        <v>3.3169649161217563E-2</v>
      </c>
    </row>
    <row r="1688" spans="1:8" x14ac:dyDescent="0.2">
      <c r="A1688" t="s">
        <v>17</v>
      </c>
      <c r="B1688">
        <v>78</v>
      </c>
      <c r="C1688">
        <v>2019</v>
      </c>
      <c r="D1688" s="11">
        <v>43658</v>
      </c>
      <c r="E1688">
        <v>3</v>
      </c>
      <c r="F1688" s="10">
        <v>450.59</v>
      </c>
      <c r="G1688" s="12">
        <f t="shared" si="52"/>
        <v>0.225295</v>
      </c>
      <c r="H1688" s="13">
        <f t="shared" si="53"/>
        <v>4.7900815022343869E-2</v>
      </c>
    </row>
    <row r="1689" spans="1:8" x14ac:dyDescent="0.2">
      <c r="A1689" t="s">
        <v>17</v>
      </c>
      <c r="B1689">
        <v>78</v>
      </c>
      <c r="C1689">
        <v>2019</v>
      </c>
      <c r="D1689" s="11">
        <v>43658</v>
      </c>
      <c r="E1689">
        <v>3</v>
      </c>
      <c r="F1689" s="10">
        <v>481.98</v>
      </c>
      <c r="G1689" s="12">
        <f t="shared" si="52"/>
        <v>0.24099000000000001</v>
      </c>
      <c r="H1689" s="13">
        <f t="shared" si="53"/>
        <v>5.8625330966480156E-2</v>
      </c>
    </row>
    <row r="1690" spans="1:8" x14ac:dyDescent="0.2">
      <c r="A1690" t="s">
        <v>17</v>
      </c>
      <c r="B1690">
        <v>78</v>
      </c>
      <c r="C1690">
        <v>2019</v>
      </c>
      <c r="D1690" s="11">
        <v>43658</v>
      </c>
      <c r="E1690">
        <v>3</v>
      </c>
      <c r="F1690" s="10">
        <v>406.09</v>
      </c>
      <c r="G1690" s="12">
        <f t="shared" si="52"/>
        <v>0.20304499999999998</v>
      </c>
      <c r="H1690" s="13">
        <f t="shared" si="53"/>
        <v>3.506429736548726E-2</v>
      </c>
    </row>
    <row r="1691" spans="1:8" x14ac:dyDescent="0.2">
      <c r="A1691" t="s">
        <v>17</v>
      </c>
      <c r="B1691">
        <v>78</v>
      </c>
      <c r="C1691">
        <v>2019</v>
      </c>
      <c r="D1691" s="11">
        <v>43658</v>
      </c>
      <c r="E1691">
        <v>4</v>
      </c>
      <c r="F1691" s="10">
        <v>411.48</v>
      </c>
      <c r="G1691" s="12">
        <f t="shared" si="52"/>
        <v>0.20574000000000001</v>
      </c>
      <c r="H1691" s="13">
        <f t="shared" si="53"/>
        <v>3.6479128049964435E-2</v>
      </c>
    </row>
    <row r="1692" spans="1:8" x14ac:dyDescent="0.2">
      <c r="A1692" t="s">
        <v>17</v>
      </c>
      <c r="B1692">
        <v>78</v>
      </c>
      <c r="C1692">
        <v>2019</v>
      </c>
      <c r="D1692" s="11">
        <v>43658</v>
      </c>
      <c r="E1692">
        <v>4</v>
      </c>
      <c r="F1692" s="10">
        <v>483.67</v>
      </c>
      <c r="G1692" s="12">
        <f t="shared" si="52"/>
        <v>0.24183499999999999</v>
      </c>
      <c r="H1692" s="13">
        <f t="shared" si="53"/>
        <v>5.9244182051249712E-2</v>
      </c>
    </row>
    <row r="1693" spans="1:8" x14ac:dyDescent="0.2">
      <c r="A1693" t="s">
        <v>17</v>
      </c>
      <c r="B1693">
        <v>78</v>
      </c>
      <c r="C1693">
        <v>2019</v>
      </c>
      <c r="D1693" s="11">
        <v>43658</v>
      </c>
      <c r="E1693">
        <v>4</v>
      </c>
      <c r="F1693" s="10">
        <v>370.29</v>
      </c>
      <c r="G1693" s="12">
        <f t="shared" si="52"/>
        <v>0.185145</v>
      </c>
      <c r="H1693" s="13">
        <f t="shared" si="53"/>
        <v>2.6584237401826381E-2</v>
      </c>
    </row>
    <row r="1694" spans="1:8" x14ac:dyDescent="0.2">
      <c r="A1694" t="s">
        <v>17</v>
      </c>
      <c r="B1694">
        <v>78</v>
      </c>
      <c r="C1694">
        <v>2019</v>
      </c>
      <c r="D1694" s="11">
        <v>43658</v>
      </c>
      <c r="E1694">
        <v>4</v>
      </c>
      <c r="F1694" s="10">
        <v>454.34</v>
      </c>
      <c r="G1694" s="12">
        <f t="shared" si="52"/>
        <v>0.22716999999999998</v>
      </c>
      <c r="H1694" s="13">
        <f t="shared" si="53"/>
        <v>4.9106748202919139E-2</v>
      </c>
    </row>
    <row r="1695" spans="1:8" x14ac:dyDescent="0.2">
      <c r="A1695" t="s">
        <v>17</v>
      </c>
      <c r="B1695">
        <v>78</v>
      </c>
      <c r="C1695">
        <v>2019</v>
      </c>
      <c r="D1695" s="11">
        <v>43658</v>
      </c>
      <c r="E1695">
        <v>4</v>
      </c>
      <c r="F1695" s="10">
        <v>433.33</v>
      </c>
      <c r="G1695" s="12">
        <f t="shared" si="52"/>
        <v>0.216665</v>
      </c>
      <c r="H1695" s="13">
        <f t="shared" si="53"/>
        <v>4.2604407114890219E-2</v>
      </c>
    </row>
    <row r="1696" spans="1:8" x14ac:dyDescent="0.2">
      <c r="A1696" t="s">
        <v>17</v>
      </c>
      <c r="B1696">
        <v>78</v>
      </c>
      <c r="C1696">
        <v>2019</v>
      </c>
      <c r="D1696" s="11">
        <v>43658</v>
      </c>
      <c r="E1696">
        <v>5</v>
      </c>
      <c r="F1696" s="10">
        <v>455.98</v>
      </c>
      <c r="G1696" s="12">
        <f t="shared" si="52"/>
        <v>0.22799</v>
      </c>
      <c r="H1696" s="13">
        <f t="shared" si="53"/>
        <v>4.9640441816166406E-2</v>
      </c>
    </row>
    <row r="1697" spans="1:8" x14ac:dyDescent="0.2">
      <c r="A1697" t="s">
        <v>17</v>
      </c>
      <c r="B1697">
        <v>78</v>
      </c>
      <c r="C1697">
        <v>2019</v>
      </c>
      <c r="D1697" s="11">
        <v>43658</v>
      </c>
      <c r="E1697">
        <v>5</v>
      </c>
      <c r="F1697" s="10">
        <v>485.15</v>
      </c>
      <c r="G1697" s="12">
        <f t="shared" si="52"/>
        <v>0.24257499999999999</v>
      </c>
      <c r="H1697" s="13">
        <f t="shared" si="53"/>
        <v>5.9789698390940484E-2</v>
      </c>
    </row>
    <row r="1698" spans="1:8" x14ac:dyDescent="0.2">
      <c r="A1698" t="s">
        <v>17</v>
      </c>
      <c r="B1698">
        <v>78</v>
      </c>
      <c r="C1698">
        <v>2019</v>
      </c>
      <c r="D1698" s="11">
        <v>43658</v>
      </c>
      <c r="E1698">
        <v>5</v>
      </c>
      <c r="F1698" s="10">
        <v>471.21</v>
      </c>
      <c r="G1698" s="12">
        <f t="shared" si="52"/>
        <v>0.23560499999999998</v>
      </c>
      <c r="H1698" s="13">
        <f t="shared" si="53"/>
        <v>5.4782487820458997E-2</v>
      </c>
    </row>
    <row r="1699" spans="1:8" x14ac:dyDescent="0.2">
      <c r="A1699" t="s">
        <v>17</v>
      </c>
      <c r="B1699">
        <v>78</v>
      </c>
      <c r="C1699">
        <v>2019</v>
      </c>
      <c r="D1699" s="11">
        <v>43658</v>
      </c>
      <c r="E1699">
        <v>5</v>
      </c>
      <c r="F1699" s="10">
        <v>504.74</v>
      </c>
      <c r="G1699" s="12">
        <f t="shared" si="52"/>
        <v>0.25236999999999998</v>
      </c>
      <c r="H1699" s="13">
        <f t="shared" si="53"/>
        <v>6.7328885499887775E-2</v>
      </c>
    </row>
    <row r="1700" spans="1:8" x14ac:dyDescent="0.2">
      <c r="A1700" t="s">
        <v>17</v>
      </c>
      <c r="B1700">
        <v>78</v>
      </c>
      <c r="C1700">
        <v>2019</v>
      </c>
      <c r="D1700" s="11">
        <v>43658</v>
      </c>
      <c r="E1700">
        <v>5</v>
      </c>
      <c r="F1700" s="10">
        <v>422.33</v>
      </c>
      <c r="G1700" s="12">
        <f t="shared" si="52"/>
        <v>0.21116499999999999</v>
      </c>
      <c r="H1700" s="13">
        <f t="shared" si="53"/>
        <v>3.9441557167081476E-2</v>
      </c>
    </row>
    <row r="1701" spans="1:8" x14ac:dyDescent="0.2">
      <c r="A1701" t="s">
        <v>17</v>
      </c>
      <c r="B1701">
        <v>78</v>
      </c>
      <c r="C1701">
        <v>2019</v>
      </c>
      <c r="D1701" s="11">
        <v>43658</v>
      </c>
      <c r="E1701">
        <v>6</v>
      </c>
      <c r="F1701" s="10">
        <v>369.4</v>
      </c>
      <c r="G1701" s="12">
        <f t="shared" si="52"/>
        <v>0.18469999999999998</v>
      </c>
      <c r="H1701" s="13">
        <f t="shared" si="53"/>
        <v>2.6393010393830081E-2</v>
      </c>
    </row>
    <row r="1702" spans="1:8" x14ac:dyDescent="0.2">
      <c r="A1702" t="s">
        <v>17</v>
      </c>
      <c r="B1702">
        <v>78</v>
      </c>
      <c r="C1702">
        <v>2019</v>
      </c>
      <c r="D1702" s="11">
        <v>43658</v>
      </c>
      <c r="E1702">
        <v>6</v>
      </c>
      <c r="F1702" s="10">
        <v>392.5</v>
      </c>
      <c r="G1702" s="12">
        <f t="shared" si="52"/>
        <v>0.19625000000000001</v>
      </c>
      <c r="H1702" s="13">
        <f t="shared" si="53"/>
        <v>3.1660461327786459E-2</v>
      </c>
    </row>
    <row r="1703" spans="1:8" x14ac:dyDescent="0.2">
      <c r="A1703" t="s">
        <v>17</v>
      </c>
      <c r="B1703">
        <v>78</v>
      </c>
      <c r="C1703">
        <v>2019</v>
      </c>
      <c r="D1703" s="11">
        <v>43658</v>
      </c>
      <c r="E1703">
        <v>6</v>
      </c>
      <c r="F1703" s="10">
        <v>445.96</v>
      </c>
      <c r="G1703" s="12">
        <f t="shared" si="52"/>
        <v>0.22297999999999998</v>
      </c>
      <c r="H1703" s="13">
        <f t="shared" si="53"/>
        <v>4.6439333259263652E-2</v>
      </c>
    </row>
    <row r="1704" spans="1:8" x14ac:dyDescent="0.2">
      <c r="A1704" t="s">
        <v>17</v>
      </c>
      <c r="B1704">
        <v>78</v>
      </c>
      <c r="C1704">
        <v>2019</v>
      </c>
      <c r="D1704" s="11">
        <v>43658</v>
      </c>
      <c r="E1704">
        <v>6</v>
      </c>
      <c r="F1704" s="10">
        <v>400.94</v>
      </c>
      <c r="G1704" s="12">
        <f t="shared" si="52"/>
        <v>0.20047000000000001</v>
      </c>
      <c r="H1704" s="13">
        <f t="shared" si="53"/>
        <v>3.3747096518010528E-2</v>
      </c>
    </row>
    <row r="1705" spans="1:8" x14ac:dyDescent="0.2">
      <c r="A1705" t="s">
        <v>17</v>
      </c>
      <c r="B1705">
        <v>78</v>
      </c>
      <c r="C1705">
        <v>2019</v>
      </c>
      <c r="D1705" s="11">
        <v>43658</v>
      </c>
      <c r="E1705">
        <v>6</v>
      </c>
      <c r="F1705" s="10">
        <v>436.68</v>
      </c>
      <c r="G1705" s="12">
        <f t="shared" si="52"/>
        <v>0.21834000000000001</v>
      </c>
      <c r="H1705" s="13">
        <f t="shared" si="53"/>
        <v>4.3600167767632092E-2</v>
      </c>
    </row>
    <row r="1706" spans="1:8" x14ac:dyDescent="0.2">
      <c r="A1706" t="s">
        <v>17</v>
      </c>
      <c r="B1706">
        <v>78</v>
      </c>
      <c r="C1706">
        <v>2019</v>
      </c>
      <c r="D1706" s="11">
        <v>43658</v>
      </c>
      <c r="E1706">
        <v>6</v>
      </c>
      <c r="F1706" s="10">
        <v>469.49</v>
      </c>
      <c r="G1706" s="12">
        <f t="shared" si="52"/>
        <v>0.23474500000000001</v>
      </c>
      <c r="H1706" s="13">
        <f t="shared" si="53"/>
        <v>5.4184777523282192E-2</v>
      </c>
    </row>
    <row r="1707" spans="1:8" x14ac:dyDescent="0.2">
      <c r="A1707" t="s">
        <v>17</v>
      </c>
      <c r="B1707">
        <v>78</v>
      </c>
      <c r="C1707">
        <v>2019</v>
      </c>
      <c r="D1707" s="11">
        <v>43658</v>
      </c>
      <c r="E1707">
        <v>6</v>
      </c>
      <c r="F1707" s="10">
        <v>434.15</v>
      </c>
      <c r="G1707" s="12">
        <f t="shared" si="52"/>
        <v>0.21707499999999999</v>
      </c>
      <c r="H1707" s="13">
        <f t="shared" si="53"/>
        <v>4.2846728890259977E-2</v>
      </c>
    </row>
    <row r="1708" spans="1:8" x14ac:dyDescent="0.2">
      <c r="A1708" t="s">
        <v>17</v>
      </c>
      <c r="B1708">
        <v>78</v>
      </c>
      <c r="C1708">
        <v>2019</v>
      </c>
      <c r="D1708" s="11">
        <v>43658</v>
      </c>
      <c r="E1708">
        <v>6</v>
      </c>
      <c r="F1708" s="10">
        <v>398.86</v>
      </c>
      <c r="G1708" s="12">
        <f t="shared" si="52"/>
        <v>0.19943</v>
      </c>
      <c r="H1708" s="13">
        <f t="shared" si="53"/>
        <v>3.3224596111672153E-2</v>
      </c>
    </row>
    <row r="1709" spans="1:8" x14ac:dyDescent="0.2">
      <c r="A1709" t="s">
        <v>17</v>
      </c>
      <c r="B1709">
        <v>78</v>
      </c>
      <c r="C1709">
        <v>2019</v>
      </c>
      <c r="D1709" s="11">
        <v>43658</v>
      </c>
      <c r="E1709">
        <v>6</v>
      </c>
      <c r="F1709" s="10">
        <v>405.21</v>
      </c>
      <c r="G1709" s="12">
        <f t="shared" si="52"/>
        <v>0.20260499999999998</v>
      </c>
      <c r="H1709" s="13">
        <f t="shared" si="53"/>
        <v>3.4836837219631878E-2</v>
      </c>
    </row>
    <row r="1710" spans="1:8" x14ac:dyDescent="0.2">
      <c r="A1710" t="s">
        <v>17</v>
      </c>
      <c r="B1710">
        <v>78</v>
      </c>
      <c r="C1710">
        <v>2019</v>
      </c>
      <c r="D1710" s="11">
        <v>43658</v>
      </c>
      <c r="E1710">
        <v>7</v>
      </c>
      <c r="F1710" s="10">
        <v>455.28</v>
      </c>
      <c r="G1710" s="12">
        <f t="shared" si="52"/>
        <v>0.22763999999999998</v>
      </c>
      <c r="H1710" s="13">
        <f t="shared" si="53"/>
        <v>4.9412175274699918E-2</v>
      </c>
    </row>
    <row r="1711" spans="1:8" x14ac:dyDescent="0.2">
      <c r="A1711" t="s">
        <v>17</v>
      </c>
      <c r="B1711">
        <v>78</v>
      </c>
      <c r="C1711">
        <v>2019</v>
      </c>
      <c r="D1711" s="11">
        <v>43658</v>
      </c>
      <c r="E1711">
        <v>7</v>
      </c>
      <c r="F1711" s="10">
        <v>332.28</v>
      </c>
      <c r="G1711" s="12">
        <f t="shared" si="52"/>
        <v>0.16613999999999998</v>
      </c>
      <c r="H1711" s="13">
        <f t="shared" si="53"/>
        <v>1.9209269997851983E-2</v>
      </c>
    </row>
    <row r="1712" spans="1:8" x14ac:dyDescent="0.2">
      <c r="A1712" t="s">
        <v>17</v>
      </c>
      <c r="B1712">
        <v>78</v>
      </c>
      <c r="C1712">
        <v>2019</v>
      </c>
      <c r="D1712" s="11">
        <v>43658</v>
      </c>
      <c r="E1712">
        <v>7</v>
      </c>
      <c r="F1712" s="10">
        <v>474.58</v>
      </c>
      <c r="G1712" s="12">
        <f t="shared" si="52"/>
        <v>0.23729</v>
      </c>
      <c r="H1712" s="13">
        <f t="shared" si="53"/>
        <v>5.5966294247141529E-2</v>
      </c>
    </row>
    <row r="1713" spans="1:8" x14ac:dyDescent="0.2">
      <c r="A1713" t="s">
        <v>17</v>
      </c>
      <c r="B1713">
        <v>78</v>
      </c>
      <c r="C1713">
        <v>2019</v>
      </c>
      <c r="D1713" s="11">
        <v>43658</v>
      </c>
      <c r="E1713">
        <v>7</v>
      </c>
      <c r="F1713" s="10">
        <v>444.2</v>
      </c>
      <c r="G1713" s="12">
        <f t="shared" si="52"/>
        <v>0.22209999999999999</v>
      </c>
      <c r="H1713" s="13">
        <f t="shared" si="53"/>
        <v>4.589167593189198E-2</v>
      </c>
    </row>
    <row r="1714" spans="1:8" x14ac:dyDescent="0.2">
      <c r="A1714" t="s">
        <v>17</v>
      </c>
      <c r="B1714">
        <v>78</v>
      </c>
      <c r="C1714">
        <v>2019</v>
      </c>
      <c r="D1714" s="11">
        <v>43658</v>
      </c>
      <c r="E1714">
        <v>7</v>
      </c>
      <c r="F1714" s="10">
        <v>425.79</v>
      </c>
      <c r="G1714" s="12">
        <f t="shared" si="52"/>
        <v>0.212895</v>
      </c>
      <c r="H1714" s="13">
        <f t="shared" si="53"/>
        <v>4.04189128360701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D0D11-E220-7D4A-8633-9E2CE137B1E2}">
  <dimension ref="A1:G277"/>
  <sheetViews>
    <sheetView topLeftCell="A29" workbookViewId="0">
      <selection activeCell="G169" sqref="G169"/>
    </sheetView>
  </sheetViews>
  <sheetFormatPr baseColWidth="10" defaultRowHeight="16" x14ac:dyDescent="0.2"/>
  <cols>
    <col min="1" max="1" width="13.5" bestFit="1" customWidth="1"/>
    <col min="2" max="2" width="9.83203125" customWidth="1"/>
    <col min="3" max="3" width="6.33203125" bestFit="1" customWidth="1"/>
    <col min="4" max="4" width="6" bestFit="1" customWidth="1"/>
    <col min="5" max="5" width="10.33203125" bestFit="1" customWidth="1"/>
    <col min="6" max="6" width="6.83203125" style="18" customWidth="1"/>
    <col min="7" max="7" width="10.6640625" bestFit="1" customWidth="1"/>
  </cols>
  <sheetData>
    <row r="1" spans="1:7" ht="51" x14ac:dyDescent="0.2">
      <c r="A1" t="s">
        <v>1</v>
      </c>
      <c r="B1" t="s">
        <v>2</v>
      </c>
      <c r="C1" t="s">
        <v>24</v>
      </c>
      <c r="D1" t="s">
        <v>19</v>
      </c>
      <c r="E1" t="s">
        <v>0</v>
      </c>
      <c r="F1" s="14" t="s">
        <v>25</v>
      </c>
      <c r="G1" s="15" t="s">
        <v>26</v>
      </c>
    </row>
    <row r="2" spans="1:7" x14ac:dyDescent="0.2">
      <c r="A2" s="16" t="s">
        <v>18</v>
      </c>
      <c r="B2">
        <v>102</v>
      </c>
      <c r="C2" t="s">
        <v>14</v>
      </c>
      <c r="D2">
        <v>2018</v>
      </c>
      <c r="E2" s="17">
        <v>43264</v>
      </c>
      <c r="F2" s="18">
        <v>0.39</v>
      </c>
      <c r="G2" s="19">
        <v>0.156</v>
      </c>
    </row>
    <row r="3" spans="1:7" x14ac:dyDescent="0.2">
      <c r="A3" s="16" t="s">
        <v>18</v>
      </c>
      <c r="B3">
        <v>78</v>
      </c>
      <c r="C3" t="s">
        <v>14</v>
      </c>
      <c r="D3">
        <v>2018</v>
      </c>
      <c r="E3" s="17">
        <v>43264</v>
      </c>
      <c r="F3" s="18">
        <v>0.25600000000000001</v>
      </c>
      <c r="G3" s="20">
        <v>4.2000000000000003E-2</v>
      </c>
    </row>
    <row r="4" spans="1:7" x14ac:dyDescent="0.2">
      <c r="A4" s="16" t="s">
        <v>18</v>
      </c>
      <c r="B4">
        <v>75</v>
      </c>
      <c r="C4" t="s">
        <v>4</v>
      </c>
      <c r="D4">
        <v>2018</v>
      </c>
      <c r="E4" s="17">
        <v>43265</v>
      </c>
      <c r="F4" s="18">
        <v>0.34699999999999998</v>
      </c>
      <c r="G4" s="18">
        <v>0.16800000000000001</v>
      </c>
    </row>
    <row r="5" spans="1:7" x14ac:dyDescent="0.2">
      <c r="A5" s="16" t="s">
        <v>18</v>
      </c>
      <c r="B5">
        <v>75</v>
      </c>
      <c r="C5" t="s">
        <v>5</v>
      </c>
      <c r="D5">
        <v>2018</v>
      </c>
      <c r="E5" s="17">
        <v>43265</v>
      </c>
      <c r="F5" s="18">
        <v>0.40300000000000002</v>
      </c>
      <c r="G5" s="18">
        <v>0.13700000000000001</v>
      </c>
    </row>
    <row r="6" spans="1:7" x14ac:dyDescent="0.2">
      <c r="A6" s="16" t="s">
        <v>18</v>
      </c>
      <c r="B6">
        <v>75</v>
      </c>
      <c r="C6" t="s">
        <v>6</v>
      </c>
      <c r="D6">
        <v>2018</v>
      </c>
      <c r="E6" s="17">
        <v>43265</v>
      </c>
      <c r="F6" s="18">
        <v>0.50900000000000001</v>
      </c>
      <c r="G6" s="18">
        <v>0.14799999999999999</v>
      </c>
    </row>
    <row r="7" spans="1:7" x14ac:dyDescent="0.2">
      <c r="A7" s="16" t="s">
        <v>18</v>
      </c>
      <c r="B7">
        <v>76</v>
      </c>
      <c r="C7" t="s">
        <v>4</v>
      </c>
      <c r="D7">
        <v>2018</v>
      </c>
      <c r="E7" s="17">
        <v>43265</v>
      </c>
      <c r="F7" s="18">
        <v>0.29099999999999998</v>
      </c>
      <c r="G7" s="18">
        <v>0.214</v>
      </c>
    </row>
    <row r="8" spans="1:7" x14ac:dyDescent="0.2">
      <c r="A8" s="16" t="s">
        <v>18</v>
      </c>
      <c r="B8">
        <v>76</v>
      </c>
      <c r="C8" t="s">
        <v>5</v>
      </c>
      <c r="D8">
        <v>2018</v>
      </c>
      <c r="E8" s="17">
        <v>43265</v>
      </c>
      <c r="F8" s="18">
        <v>0.433</v>
      </c>
      <c r="G8" s="18">
        <v>0.14499999999999999</v>
      </c>
    </row>
    <row r="9" spans="1:7" x14ac:dyDescent="0.2">
      <c r="A9" s="16" t="s">
        <v>18</v>
      </c>
      <c r="B9">
        <v>76</v>
      </c>
      <c r="C9" t="s">
        <v>6</v>
      </c>
      <c r="D9">
        <v>2018</v>
      </c>
      <c r="E9" s="17">
        <v>43265</v>
      </c>
      <c r="F9" s="18">
        <v>0.25700000000000001</v>
      </c>
      <c r="G9" s="18">
        <v>0.151</v>
      </c>
    </row>
    <row r="10" spans="1:7" x14ac:dyDescent="0.2">
      <c r="A10" s="16" t="s">
        <v>18</v>
      </c>
      <c r="B10">
        <v>78</v>
      </c>
      <c r="C10" t="s">
        <v>4</v>
      </c>
      <c r="D10">
        <v>2018</v>
      </c>
      <c r="E10" s="17">
        <v>43265</v>
      </c>
      <c r="F10" s="18">
        <v>0.51900000000000002</v>
      </c>
      <c r="G10" s="18">
        <v>0.27500000000000002</v>
      </c>
    </row>
    <row r="11" spans="1:7" x14ac:dyDescent="0.2">
      <c r="A11" s="16" t="s">
        <v>18</v>
      </c>
      <c r="B11">
        <v>78</v>
      </c>
      <c r="C11" t="s">
        <v>5</v>
      </c>
      <c r="D11">
        <v>2018</v>
      </c>
      <c r="E11" s="17">
        <v>43265</v>
      </c>
      <c r="F11" s="18">
        <v>0.29099999999999998</v>
      </c>
      <c r="G11" s="18">
        <v>0.21299999999999999</v>
      </c>
    </row>
    <row r="12" spans="1:7" x14ac:dyDescent="0.2">
      <c r="A12" s="16" t="s">
        <v>18</v>
      </c>
      <c r="B12">
        <v>78</v>
      </c>
      <c r="C12" t="s">
        <v>6</v>
      </c>
      <c r="D12">
        <v>2018</v>
      </c>
      <c r="E12" s="17">
        <v>43265</v>
      </c>
      <c r="F12" s="18">
        <v>0.377</v>
      </c>
      <c r="G12" s="18">
        <v>0.248</v>
      </c>
    </row>
    <row r="13" spans="1:7" x14ac:dyDescent="0.2">
      <c r="A13" s="16" t="s">
        <v>18</v>
      </c>
      <c r="B13">
        <v>85</v>
      </c>
      <c r="C13" t="s">
        <v>4</v>
      </c>
      <c r="D13">
        <v>2018</v>
      </c>
      <c r="E13" s="17">
        <v>43265</v>
      </c>
      <c r="F13" s="18">
        <v>0.29699999999999999</v>
      </c>
      <c r="G13" s="18">
        <v>0.28799999999999998</v>
      </c>
    </row>
    <row r="14" spans="1:7" x14ac:dyDescent="0.2">
      <c r="A14" s="16" t="s">
        <v>18</v>
      </c>
      <c r="B14">
        <v>85</v>
      </c>
      <c r="C14" t="s">
        <v>5</v>
      </c>
      <c r="D14">
        <v>2018</v>
      </c>
      <c r="E14" s="17">
        <v>43265</v>
      </c>
      <c r="F14" s="18">
        <v>0.49099999999999999</v>
      </c>
      <c r="G14" s="18">
        <v>0.153</v>
      </c>
    </row>
    <row r="15" spans="1:7" x14ac:dyDescent="0.2">
      <c r="A15" s="16" t="s">
        <v>18</v>
      </c>
      <c r="B15">
        <v>85</v>
      </c>
      <c r="C15" t="s">
        <v>6</v>
      </c>
      <c r="D15">
        <v>2018</v>
      </c>
      <c r="E15" s="17">
        <v>43265</v>
      </c>
      <c r="F15" s="18">
        <v>0.40200000000000002</v>
      </c>
      <c r="G15" s="18">
        <v>0.20300000000000001</v>
      </c>
    </row>
    <row r="16" spans="1:7" x14ac:dyDescent="0.2">
      <c r="A16" s="16" t="s">
        <v>18</v>
      </c>
      <c r="B16">
        <v>102</v>
      </c>
      <c r="C16" t="s">
        <v>4</v>
      </c>
      <c r="D16">
        <v>2018</v>
      </c>
      <c r="E16" s="17">
        <v>43265</v>
      </c>
      <c r="F16" s="18">
        <v>0.33</v>
      </c>
      <c r="G16" s="21">
        <v>0.26300000000000001</v>
      </c>
    </row>
    <row r="17" spans="1:7" x14ac:dyDescent="0.2">
      <c r="A17" s="16" t="s">
        <v>18</v>
      </c>
      <c r="B17">
        <v>102</v>
      </c>
      <c r="C17" t="s">
        <v>5</v>
      </c>
      <c r="D17">
        <v>2018</v>
      </c>
      <c r="E17" s="17">
        <v>43265</v>
      </c>
      <c r="F17" s="18">
        <v>0.34599999999999997</v>
      </c>
      <c r="G17" s="18">
        <v>0.13100000000000001</v>
      </c>
    </row>
    <row r="18" spans="1:7" x14ac:dyDescent="0.2">
      <c r="A18" s="16" t="s">
        <v>18</v>
      </c>
      <c r="B18">
        <v>102</v>
      </c>
      <c r="C18" t="s">
        <v>6</v>
      </c>
      <c r="D18">
        <v>2018</v>
      </c>
      <c r="E18" s="17">
        <v>43265</v>
      </c>
      <c r="F18" s="18">
        <v>0.33200000000000002</v>
      </c>
      <c r="G18" s="18">
        <v>0.16500000000000001</v>
      </c>
    </row>
    <row r="19" spans="1:7" x14ac:dyDescent="0.2">
      <c r="A19" s="16" t="s">
        <v>18</v>
      </c>
      <c r="B19">
        <v>82</v>
      </c>
      <c r="C19" t="s">
        <v>4</v>
      </c>
      <c r="D19">
        <v>2018</v>
      </c>
      <c r="E19" s="17">
        <v>43266</v>
      </c>
      <c r="F19" s="18">
        <v>0.61599999999999999</v>
      </c>
      <c r="G19" s="18">
        <v>0.746</v>
      </c>
    </row>
    <row r="20" spans="1:7" x14ac:dyDescent="0.2">
      <c r="A20" s="16" t="s">
        <v>18</v>
      </c>
      <c r="B20">
        <v>82</v>
      </c>
      <c r="C20" t="s">
        <v>5</v>
      </c>
      <c r="D20">
        <v>2018</v>
      </c>
      <c r="E20" s="17">
        <v>43266</v>
      </c>
      <c r="F20" s="18">
        <v>0.45800000000000002</v>
      </c>
      <c r="G20" s="18">
        <v>0.29099999999999998</v>
      </c>
    </row>
    <row r="21" spans="1:7" x14ac:dyDescent="0.2">
      <c r="A21" s="16" t="s">
        <v>18</v>
      </c>
      <c r="B21">
        <v>82</v>
      </c>
      <c r="C21" t="s">
        <v>6</v>
      </c>
      <c r="D21">
        <v>2018</v>
      </c>
      <c r="E21" s="17">
        <v>43266</v>
      </c>
      <c r="F21" s="18">
        <v>0.69399999999999995</v>
      </c>
      <c r="G21" s="18">
        <v>0.29499999999999998</v>
      </c>
    </row>
    <row r="22" spans="1:7" x14ac:dyDescent="0.2">
      <c r="A22" s="16" t="s">
        <v>18</v>
      </c>
      <c r="B22">
        <v>85</v>
      </c>
      <c r="C22" t="s">
        <v>4</v>
      </c>
      <c r="D22">
        <v>2018</v>
      </c>
      <c r="E22" s="17">
        <v>43266</v>
      </c>
      <c r="F22" s="18">
        <v>0.35899999999999999</v>
      </c>
      <c r="G22" s="18">
        <v>0.20699999999999999</v>
      </c>
    </row>
    <row r="23" spans="1:7" x14ac:dyDescent="0.2">
      <c r="A23" s="16" t="s">
        <v>18</v>
      </c>
      <c r="B23">
        <v>85</v>
      </c>
      <c r="C23" t="s">
        <v>6</v>
      </c>
      <c r="D23">
        <v>2018</v>
      </c>
      <c r="E23" s="17">
        <v>43266</v>
      </c>
      <c r="F23" s="18">
        <v>0.35799999999999998</v>
      </c>
      <c r="G23" s="18">
        <v>0.85299999999999998</v>
      </c>
    </row>
    <row r="24" spans="1:7" x14ac:dyDescent="0.2">
      <c r="A24" s="16" t="s">
        <v>18</v>
      </c>
      <c r="B24">
        <v>76</v>
      </c>
      <c r="C24" t="s">
        <v>4</v>
      </c>
      <c r="D24">
        <v>2018</v>
      </c>
      <c r="E24" s="17">
        <v>43266</v>
      </c>
      <c r="F24" s="18">
        <v>0.30399999999999999</v>
      </c>
      <c r="G24" s="18">
        <v>0.70099999999999996</v>
      </c>
    </row>
    <row r="25" spans="1:7" x14ac:dyDescent="0.2">
      <c r="A25" s="16" t="s">
        <v>18</v>
      </c>
      <c r="B25">
        <v>86</v>
      </c>
      <c r="C25" t="s">
        <v>4</v>
      </c>
      <c r="D25">
        <v>2018</v>
      </c>
      <c r="E25" s="17">
        <v>43266</v>
      </c>
      <c r="F25" s="18">
        <v>0.36899999999999999</v>
      </c>
      <c r="G25" s="18">
        <v>0.79</v>
      </c>
    </row>
    <row r="26" spans="1:7" x14ac:dyDescent="0.2">
      <c r="A26" s="16" t="s">
        <v>18</v>
      </c>
      <c r="B26">
        <v>76</v>
      </c>
      <c r="C26" t="s">
        <v>4</v>
      </c>
      <c r="D26">
        <v>2018</v>
      </c>
      <c r="E26" s="17">
        <v>43293</v>
      </c>
      <c r="F26" s="18">
        <v>0.60099999999999998</v>
      </c>
      <c r="G26" s="18">
        <v>0.32200000000000001</v>
      </c>
    </row>
    <row r="27" spans="1:7" x14ac:dyDescent="0.2">
      <c r="A27" s="16" t="s">
        <v>18</v>
      </c>
      <c r="B27">
        <v>76</v>
      </c>
      <c r="C27" t="s">
        <v>5</v>
      </c>
      <c r="D27">
        <v>2018</v>
      </c>
      <c r="E27" s="17">
        <v>43293</v>
      </c>
      <c r="F27" s="18">
        <v>0.59599999999999997</v>
      </c>
      <c r="G27" s="18">
        <v>0.35799999999999998</v>
      </c>
    </row>
    <row r="28" spans="1:7" x14ac:dyDescent="0.2">
      <c r="A28" s="16" t="s">
        <v>18</v>
      </c>
      <c r="B28">
        <v>76</v>
      </c>
      <c r="C28" t="s">
        <v>6</v>
      </c>
      <c r="D28">
        <v>2018</v>
      </c>
      <c r="E28" s="17">
        <v>43293</v>
      </c>
      <c r="F28" s="18">
        <v>0.58699999999999997</v>
      </c>
      <c r="G28" s="18">
        <v>0.46200000000000002</v>
      </c>
    </row>
    <row r="29" spans="1:7" x14ac:dyDescent="0.2">
      <c r="A29" s="16" t="s">
        <v>18</v>
      </c>
      <c r="B29">
        <v>85</v>
      </c>
      <c r="C29" t="s">
        <v>4</v>
      </c>
      <c r="D29">
        <v>2018</v>
      </c>
      <c r="E29" s="17">
        <v>43293</v>
      </c>
      <c r="F29" s="18">
        <v>0.75800000000000001</v>
      </c>
      <c r="G29" s="18">
        <v>0.29399999999999998</v>
      </c>
    </row>
    <row r="30" spans="1:7" x14ac:dyDescent="0.2">
      <c r="A30" s="16" t="s">
        <v>18</v>
      </c>
      <c r="B30">
        <v>85</v>
      </c>
      <c r="C30" t="s">
        <v>5</v>
      </c>
      <c r="D30">
        <v>2018</v>
      </c>
      <c r="E30" s="17">
        <v>43293</v>
      </c>
      <c r="F30" s="18">
        <v>0.71299999999999997</v>
      </c>
      <c r="G30" s="18">
        <v>0.34399999999999997</v>
      </c>
    </row>
    <row r="31" spans="1:7" x14ac:dyDescent="0.2">
      <c r="A31" s="16" t="s">
        <v>18</v>
      </c>
      <c r="B31">
        <v>85</v>
      </c>
      <c r="C31" t="s">
        <v>6</v>
      </c>
      <c r="D31">
        <v>2018</v>
      </c>
      <c r="E31" s="17">
        <v>43293</v>
      </c>
      <c r="F31" s="18">
        <v>0.747</v>
      </c>
      <c r="G31" s="18">
        <v>0.39800000000000002</v>
      </c>
    </row>
    <row r="32" spans="1:7" x14ac:dyDescent="0.2">
      <c r="A32" s="16" t="s">
        <v>18</v>
      </c>
      <c r="B32">
        <v>56</v>
      </c>
      <c r="C32" t="s">
        <v>4</v>
      </c>
      <c r="D32">
        <v>2018</v>
      </c>
      <c r="E32" s="17">
        <v>43294</v>
      </c>
      <c r="F32" s="20">
        <v>0.51200000000000001</v>
      </c>
      <c r="G32" s="18">
        <v>0.39600000000000002</v>
      </c>
    </row>
    <row r="33" spans="1:7" x14ac:dyDescent="0.2">
      <c r="A33" s="16" t="s">
        <v>18</v>
      </c>
      <c r="B33">
        <v>56</v>
      </c>
      <c r="C33" t="s">
        <v>5</v>
      </c>
      <c r="D33">
        <v>2018</v>
      </c>
      <c r="E33" s="17">
        <v>43294</v>
      </c>
      <c r="F33" s="20">
        <v>0.42199999999999999</v>
      </c>
      <c r="G33" s="18">
        <v>0.33800000000000002</v>
      </c>
    </row>
    <row r="34" spans="1:7" x14ac:dyDescent="0.2">
      <c r="A34" s="16" t="s">
        <v>18</v>
      </c>
      <c r="B34">
        <v>56</v>
      </c>
      <c r="C34" t="s">
        <v>6</v>
      </c>
      <c r="D34">
        <v>2018</v>
      </c>
      <c r="E34" s="17">
        <v>43294</v>
      </c>
      <c r="F34" s="20">
        <v>0.26300000000000001</v>
      </c>
      <c r="G34" s="18">
        <v>0.371</v>
      </c>
    </row>
    <row r="35" spans="1:7" x14ac:dyDescent="0.2">
      <c r="A35" s="16" t="s">
        <v>18</v>
      </c>
      <c r="B35">
        <v>76</v>
      </c>
      <c r="C35" t="s">
        <v>4</v>
      </c>
      <c r="D35">
        <v>2018</v>
      </c>
      <c r="E35" s="17">
        <v>43294</v>
      </c>
      <c r="F35" s="20">
        <v>0.37</v>
      </c>
      <c r="G35" s="18">
        <v>0.64100000000000001</v>
      </c>
    </row>
    <row r="36" spans="1:7" x14ac:dyDescent="0.2">
      <c r="A36" s="16" t="s">
        <v>18</v>
      </c>
      <c r="B36">
        <v>76</v>
      </c>
      <c r="C36" t="s">
        <v>5</v>
      </c>
      <c r="D36">
        <v>2018</v>
      </c>
      <c r="E36" s="17">
        <v>43294</v>
      </c>
      <c r="F36" s="20">
        <v>0.65400000000000003</v>
      </c>
      <c r="G36" s="18">
        <v>0.38500000000000001</v>
      </c>
    </row>
    <row r="37" spans="1:7" x14ac:dyDescent="0.2">
      <c r="A37" s="16" t="s">
        <v>18</v>
      </c>
      <c r="B37">
        <v>76</v>
      </c>
      <c r="C37" t="s">
        <v>6</v>
      </c>
      <c r="D37">
        <v>2018</v>
      </c>
      <c r="E37" s="17">
        <v>43294</v>
      </c>
      <c r="F37" s="20">
        <v>0.42799999999999999</v>
      </c>
      <c r="G37" s="18">
        <v>0.443</v>
      </c>
    </row>
    <row r="38" spans="1:7" x14ac:dyDescent="0.2">
      <c r="A38" s="16" t="s">
        <v>18</v>
      </c>
      <c r="B38">
        <v>78</v>
      </c>
      <c r="C38" t="s">
        <v>4</v>
      </c>
      <c r="D38">
        <v>2018</v>
      </c>
      <c r="E38" s="17">
        <v>43294</v>
      </c>
      <c r="F38" s="20">
        <v>0.435</v>
      </c>
      <c r="G38" s="18">
        <v>0.504</v>
      </c>
    </row>
    <row r="39" spans="1:7" x14ac:dyDescent="0.2">
      <c r="A39" s="16" t="s">
        <v>18</v>
      </c>
      <c r="B39">
        <v>78</v>
      </c>
      <c r="C39" t="s">
        <v>5</v>
      </c>
      <c r="D39">
        <v>2018</v>
      </c>
      <c r="E39" s="17">
        <v>43294</v>
      </c>
      <c r="F39" s="20">
        <v>0.35699999999999998</v>
      </c>
      <c r="G39" s="18">
        <v>0.373</v>
      </c>
    </row>
    <row r="40" spans="1:7" x14ac:dyDescent="0.2">
      <c r="A40" s="16" t="s">
        <v>18</v>
      </c>
      <c r="B40">
        <v>78</v>
      </c>
      <c r="C40" t="s">
        <v>6</v>
      </c>
      <c r="D40">
        <v>2018</v>
      </c>
      <c r="E40" s="17">
        <v>43294</v>
      </c>
      <c r="F40" s="20">
        <v>0.36299999999999999</v>
      </c>
      <c r="G40" s="18">
        <v>0.42099999999999999</v>
      </c>
    </row>
    <row r="41" spans="1:7" x14ac:dyDescent="0.2">
      <c r="A41" s="16" t="s">
        <v>18</v>
      </c>
      <c r="B41">
        <v>82</v>
      </c>
      <c r="C41" s="22" t="s">
        <v>4</v>
      </c>
      <c r="D41">
        <v>2018</v>
      </c>
      <c r="E41" s="17">
        <v>43294</v>
      </c>
      <c r="F41" s="20">
        <v>0.504</v>
      </c>
      <c r="G41" s="18">
        <v>0.34</v>
      </c>
    </row>
    <row r="42" spans="1:7" x14ac:dyDescent="0.2">
      <c r="A42" s="16" t="s">
        <v>18</v>
      </c>
      <c r="B42">
        <v>82</v>
      </c>
      <c r="C42" s="22" t="s">
        <v>5</v>
      </c>
      <c r="D42">
        <v>2018</v>
      </c>
      <c r="E42" s="17">
        <v>43294</v>
      </c>
      <c r="F42" s="20">
        <v>0.44400000000000001</v>
      </c>
      <c r="G42" s="18">
        <v>0.314</v>
      </c>
    </row>
    <row r="43" spans="1:7" x14ac:dyDescent="0.2">
      <c r="A43" s="16" t="s">
        <v>18</v>
      </c>
      <c r="B43">
        <v>82</v>
      </c>
      <c r="C43" s="22" t="s">
        <v>6</v>
      </c>
      <c r="D43">
        <v>2018</v>
      </c>
      <c r="E43" s="17">
        <v>43294</v>
      </c>
      <c r="F43" s="20">
        <v>0.45900000000000002</v>
      </c>
      <c r="G43" s="18">
        <v>0.36499999999999999</v>
      </c>
    </row>
    <row r="44" spans="1:7" x14ac:dyDescent="0.2">
      <c r="A44" s="16" t="s">
        <v>18</v>
      </c>
      <c r="B44">
        <v>85</v>
      </c>
      <c r="C44" s="22" t="s">
        <v>4</v>
      </c>
      <c r="D44">
        <v>2018</v>
      </c>
      <c r="E44" s="17">
        <v>43294</v>
      </c>
      <c r="F44" s="20">
        <v>0.496</v>
      </c>
      <c r="G44" s="18">
        <v>0.443</v>
      </c>
    </row>
    <row r="45" spans="1:7" x14ac:dyDescent="0.2">
      <c r="A45" s="16" t="s">
        <v>18</v>
      </c>
      <c r="B45">
        <v>85</v>
      </c>
      <c r="C45" s="22" t="s">
        <v>5</v>
      </c>
      <c r="D45">
        <v>2018</v>
      </c>
      <c r="E45" s="17">
        <v>43294</v>
      </c>
      <c r="F45" s="20">
        <v>0.42</v>
      </c>
      <c r="G45" s="18">
        <v>0.38500000000000001</v>
      </c>
    </row>
    <row r="46" spans="1:7" x14ac:dyDescent="0.2">
      <c r="A46" s="16" t="s">
        <v>18</v>
      </c>
      <c r="B46">
        <v>85</v>
      </c>
      <c r="C46" s="22" t="s">
        <v>6</v>
      </c>
      <c r="D46">
        <v>2018</v>
      </c>
      <c r="E46" s="17">
        <v>43294</v>
      </c>
      <c r="F46" s="20">
        <v>0.26800000000000002</v>
      </c>
      <c r="G46" s="18">
        <v>0.35099999999999998</v>
      </c>
    </row>
    <row r="47" spans="1:7" x14ac:dyDescent="0.2">
      <c r="A47" s="16" t="s">
        <v>18</v>
      </c>
      <c r="B47">
        <v>86</v>
      </c>
      <c r="C47" s="22" t="s">
        <v>4</v>
      </c>
      <c r="D47">
        <v>2018</v>
      </c>
      <c r="E47" s="17">
        <v>43294</v>
      </c>
      <c r="F47" s="20">
        <v>0.443</v>
      </c>
      <c r="G47" s="18">
        <v>0.40400000000000003</v>
      </c>
    </row>
    <row r="48" spans="1:7" x14ac:dyDescent="0.2">
      <c r="A48" s="16" t="s">
        <v>18</v>
      </c>
      <c r="B48">
        <v>86</v>
      </c>
      <c r="C48" s="22" t="s">
        <v>5</v>
      </c>
      <c r="D48">
        <v>2018</v>
      </c>
      <c r="E48" s="17">
        <v>43294</v>
      </c>
      <c r="F48" s="20">
        <v>0.61799999999999999</v>
      </c>
      <c r="G48" s="18">
        <v>0.52600000000000002</v>
      </c>
    </row>
    <row r="49" spans="1:7" x14ac:dyDescent="0.2">
      <c r="A49" s="16" t="s">
        <v>18</v>
      </c>
      <c r="B49">
        <v>86</v>
      </c>
      <c r="C49" s="22" t="s">
        <v>6</v>
      </c>
      <c r="D49">
        <v>2018</v>
      </c>
      <c r="E49" s="17">
        <v>43294</v>
      </c>
      <c r="F49" s="20">
        <v>0.41399999999999998</v>
      </c>
      <c r="G49" s="18">
        <v>0.40699999999999997</v>
      </c>
    </row>
    <row r="50" spans="1:7" x14ac:dyDescent="0.2">
      <c r="A50" s="16" t="s">
        <v>18</v>
      </c>
      <c r="B50">
        <v>56</v>
      </c>
      <c r="C50" t="s">
        <v>4</v>
      </c>
      <c r="D50">
        <v>2018</v>
      </c>
      <c r="E50" s="17">
        <v>43295</v>
      </c>
      <c r="F50" s="20">
        <v>0.82099999999999995</v>
      </c>
      <c r="G50" s="18">
        <v>0.55300000000000005</v>
      </c>
    </row>
    <row r="51" spans="1:7" x14ac:dyDescent="0.2">
      <c r="A51" s="16" t="s">
        <v>18</v>
      </c>
      <c r="B51">
        <v>56</v>
      </c>
      <c r="C51" t="s">
        <v>5</v>
      </c>
      <c r="D51">
        <v>2018</v>
      </c>
      <c r="E51" s="17">
        <v>43295</v>
      </c>
      <c r="F51" s="20">
        <v>0.86399999999999999</v>
      </c>
      <c r="G51" s="18">
        <v>0.53500000000000003</v>
      </c>
    </row>
    <row r="52" spans="1:7" x14ac:dyDescent="0.2">
      <c r="A52" s="16" t="s">
        <v>18</v>
      </c>
      <c r="B52">
        <v>56</v>
      </c>
      <c r="C52" t="s">
        <v>6</v>
      </c>
      <c r="D52">
        <v>2018</v>
      </c>
      <c r="E52" s="17">
        <v>43295</v>
      </c>
      <c r="F52" s="20">
        <v>0.61299999999999999</v>
      </c>
      <c r="G52" s="18">
        <v>0.61899999999999999</v>
      </c>
    </row>
    <row r="53" spans="1:7" x14ac:dyDescent="0.2">
      <c r="A53" s="16" t="s">
        <v>18</v>
      </c>
      <c r="B53">
        <v>86</v>
      </c>
      <c r="C53" t="s">
        <v>4</v>
      </c>
      <c r="D53">
        <v>2018</v>
      </c>
      <c r="E53" s="17">
        <v>43295</v>
      </c>
      <c r="F53" s="20">
        <v>0.39700000000000002</v>
      </c>
      <c r="G53" s="18">
        <v>0.28000000000000003</v>
      </c>
    </row>
    <row r="54" spans="1:7" x14ac:dyDescent="0.2">
      <c r="A54" s="16" t="s">
        <v>18</v>
      </c>
      <c r="B54">
        <v>86</v>
      </c>
      <c r="C54" t="s">
        <v>5</v>
      </c>
      <c r="D54">
        <v>2018</v>
      </c>
      <c r="E54" s="17">
        <v>43295</v>
      </c>
      <c r="F54" s="20">
        <v>0.41199999999999998</v>
      </c>
      <c r="G54" s="18">
        <v>0.29799999999999999</v>
      </c>
    </row>
    <row r="55" spans="1:7" x14ac:dyDescent="0.2">
      <c r="A55" s="16" t="s">
        <v>18</v>
      </c>
      <c r="B55">
        <v>86</v>
      </c>
      <c r="C55" t="s">
        <v>6</v>
      </c>
      <c r="D55">
        <v>2018</v>
      </c>
      <c r="E55" s="17">
        <v>43295</v>
      </c>
      <c r="F55" s="20">
        <v>0.39600000000000002</v>
      </c>
      <c r="G55" s="18">
        <v>0.31</v>
      </c>
    </row>
    <row r="56" spans="1:7" x14ac:dyDescent="0.2">
      <c r="A56" s="16" t="s">
        <v>18</v>
      </c>
      <c r="B56">
        <v>104</v>
      </c>
      <c r="C56" t="s">
        <v>14</v>
      </c>
      <c r="D56">
        <v>2018</v>
      </c>
      <c r="E56" s="17">
        <v>43324</v>
      </c>
      <c r="F56" s="18">
        <v>0.83499999999999996</v>
      </c>
      <c r="G56" s="18">
        <v>0.74099999999999999</v>
      </c>
    </row>
    <row r="57" spans="1:7" x14ac:dyDescent="0.2">
      <c r="A57" t="s">
        <v>17</v>
      </c>
      <c r="B57">
        <v>59</v>
      </c>
      <c r="C57" t="s">
        <v>4</v>
      </c>
      <c r="D57">
        <v>2018</v>
      </c>
      <c r="E57" s="17">
        <v>43281</v>
      </c>
      <c r="F57" s="18">
        <v>0.752</v>
      </c>
      <c r="G57" s="18">
        <v>0.63100000000000001</v>
      </c>
    </row>
    <row r="58" spans="1:7" x14ac:dyDescent="0.2">
      <c r="A58" t="s">
        <v>17</v>
      </c>
      <c r="B58">
        <v>59</v>
      </c>
      <c r="C58" t="s">
        <v>5</v>
      </c>
      <c r="D58">
        <v>2018</v>
      </c>
      <c r="E58" s="17">
        <v>43281</v>
      </c>
      <c r="F58" s="18">
        <v>0.74199999999999999</v>
      </c>
      <c r="G58" s="18">
        <v>0.7431899747014179</v>
      </c>
    </row>
    <row r="59" spans="1:7" x14ac:dyDescent="0.2">
      <c r="A59" t="s">
        <v>17</v>
      </c>
      <c r="B59">
        <v>59</v>
      </c>
      <c r="C59" t="s">
        <v>6</v>
      </c>
      <c r="D59">
        <v>2018</v>
      </c>
      <c r="E59" s="17">
        <v>43281</v>
      </c>
      <c r="F59" s="18">
        <v>0.80500000000000005</v>
      </c>
      <c r="G59" s="18">
        <v>0.58699999999999997</v>
      </c>
    </row>
    <row r="60" spans="1:7" x14ac:dyDescent="0.2">
      <c r="A60" t="s">
        <v>17</v>
      </c>
      <c r="B60">
        <v>59</v>
      </c>
      <c r="C60" t="s">
        <v>7</v>
      </c>
      <c r="D60">
        <v>2018</v>
      </c>
      <c r="E60" s="17">
        <v>43281</v>
      </c>
      <c r="F60" s="18">
        <v>0.73099999999999998</v>
      </c>
      <c r="G60" s="18">
        <v>0.58399999999999996</v>
      </c>
    </row>
    <row r="61" spans="1:7" x14ac:dyDescent="0.2">
      <c r="A61" t="s">
        <v>17</v>
      </c>
      <c r="B61">
        <v>104</v>
      </c>
      <c r="C61" t="s">
        <v>4</v>
      </c>
      <c r="D61">
        <v>2018</v>
      </c>
      <c r="E61" s="17">
        <v>43281</v>
      </c>
      <c r="F61" s="18">
        <v>0.68500000000000005</v>
      </c>
      <c r="G61" s="18">
        <v>0.55400000000000005</v>
      </c>
    </row>
    <row r="62" spans="1:7" x14ac:dyDescent="0.2">
      <c r="A62" t="s">
        <v>17</v>
      </c>
      <c r="B62">
        <v>104</v>
      </c>
      <c r="C62" t="s">
        <v>5</v>
      </c>
      <c r="D62">
        <v>2018</v>
      </c>
      <c r="E62" s="17">
        <v>43281</v>
      </c>
      <c r="F62" s="18">
        <v>0.70099999999999996</v>
      </c>
      <c r="G62" s="18">
        <v>0.436</v>
      </c>
    </row>
    <row r="63" spans="1:7" x14ac:dyDescent="0.2">
      <c r="A63" t="s">
        <v>17</v>
      </c>
      <c r="B63">
        <v>78</v>
      </c>
      <c r="C63" t="s">
        <v>14</v>
      </c>
      <c r="D63">
        <v>2018</v>
      </c>
      <c r="E63" s="17">
        <v>43283</v>
      </c>
      <c r="F63" s="18">
        <v>0.71799999999999997</v>
      </c>
      <c r="G63" s="18">
        <v>0.78200000000000003</v>
      </c>
    </row>
    <row r="64" spans="1:7" x14ac:dyDescent="0.2">
      <c r="A64" t="s">
        <v>17</v>
      </c>
      <c r="B64">
        <v>59</v>
      </c>
      <c r="C64" t="s">
        <v>4</v>
      </c>
      <c r="D64">
        <v>2018</v>
      </c>
      <c r="E64" s="17">
        <v>43284</v>
      </c>
      <c r="F64" s="18">
        <v>0.86899999999999999</v>
      </c>
      <c r="G64" s="18">
        <v>0.74299999999999999</v>
      </c>
    </row>
    <row r="65" spans="1:7" x14ac:dyDescent="0.2">
      <c r="A65" t="s">
        <v>17</v>
      </c>
      <c r="B65">
        <v>59</v>
      </c>
      <c r="C65" t="s">
        <v>5</v>
      </c>
      <c r="D65">
        <v>2018</v>
      </c>
      <c r="E65" s="17">
        <v>43284</v>
      </c>
      <c r="F65" s="18">
        <v>0.81399999999999995</v>
      </c>
      <c r="G65" s="18">
        <v>0.64300000000000002</v>
      </c>
    </row>
    <row r="66" spans="1:7" x14ac:dyDescent="0.2">
      <c r="A66" t="s">
        <v>17</v>
      </c>
      <c r="B66">
        <v>59</v>
      </c>
      <c r="C66" t="s">
        <v>6</v>
      </c>
      <c r="D66">
        <v>2018</v>
      </c>
      <c r="E66" s="17">
        <v>43284</v>
      </c>
      <c r="F66" s="18">
        <v>0.79300000000000004</v>
      </c>
      <c r="G66" s="18">
        <v>0.745</v>
      </c>
    </row>
    <row r="67" spans="1:7" x14ac:dyDescent="0.2">
      <c r="A67" t="s">
        <v>17</v>
      </c>
      <c r="B67">
        <v>59</v>
      </c>
      <c r="C67" t="s">
        <v>7</v>
      </c>
      <c r="D67">
        <v>2018</v>
      </c>
      <c r="E67" s="17">
        <v>43284</v>
      </c>
      <c r="F67" s="18">
        <v>0.64600000000000002</v>
      </c>
      <c r="G67" s="18">
        <v>0.75900000000000001</v>
      </c>
    </row>
    <row r="68" spans="1:7" x14ac:dyDescent="0.2">
      <c r="A68" t="s">
        <v>17</v>
      </c>
      <c r="B68">
        <v>59</v>
      </c>
      <c r="C68" t="s">
        <v>8</v>
      </c>
      <c r="D68">
        <v>2018</v>
      </c>
      <c r="E68" s="17">
        <v>43284</v>
      </c>
      <c r="F68" s="18">
        <v>0.76</v>
      </c>
      <c r="G68" s="18">
        <v>0.81399999999999995</v>
      </c>
    </row>
    <row r="69" spans="1:7" x14ac:dyDescent="0.2">
      <c r="A69" t="s">
        <v>17</v>
      </c>
      <c r="B69">
        <v>59</v>
      </c>
      <c r="C69" t="s">
        <v>4</v>
      </c>
      <c r="D69">
        <v>2018</v>
      </c>
      <c r="E69" s="17">
        <v>43285</v>
      </c>
      <c r="F69" s="18">
        <v>0.68899999999999995</v>
      </c>
      <c r="G69" s="18">
        <v>0.78</v>
      </c>
    </row>
    <row r="70" spans="1:7" x14ac:dyDescent="0.2">
      <c r="A70" t="s">
        <v>17</v>
      </c>
      <c r="B70">
        <v>59</v>
      </c>
      <c r="C70" t="s">
        <v>5</v>
      </c>
      <c r="D70">
        <v>2018</v>
      </c>
      <c r="E70" s="17">
        <v>43285</v>
      </c>
      <c r="F70" s="18">
        <v>0.77800000000000002</v>
      </c>
      <c r="G70" s="18">
        <v>0.63</v>
      </c>
    </row>
    <row r="71" spans="1:7" x14ac:dyDescent="0.2">
      <c r="A71" t="s">
        <v>17</v>
      </c>
      <c r="B71">
        <v>59</v>
      </c>
      <c r="C71" t="s">
        <v>6</v>
      </c>
      <c r="D71">
        <v>2018</v>
      </c>
      <c r="E71" s="17">
        <v>43285</v>
      </c>
      <c r="F71" s="18">
        <v>0.57399999999999995</v>
      </c>
      <c r="G71" s="18">
        <v>0.51500000000000001</v>
      </c>
    </row>
    <row r="72" spans="1:7" x14ac:dyDescent="0.2">
      <c r="A72" t="s">
        <v>17</v>
      </c>
      <c r="B72">
        <v>56</v>
      </c>
      <c r="C72" t="s">
        <v>4</v>
      </c>
      <c r="D72">
        <v>2018</v>
      </c>
      <c r="E72" s="17">
        <v>43286</v>
      </c>
      <c r="F72" s="18">
        <v>0.89200000000000002</v>
      </c>
      <c r="G72" s="18">
        <v>0.92300000000000004</v>
      </c>
    </row>
    <row r="73" spans="1:7" x14ac:dyDescent="0.2">
      <c r="A73" t="s">
        <v>17</v>
      </c>
      <c r="B73">
        <v>56</v>
      </c>
      <c r="C73" t="s">
        <v>5</v>
      </c>
      <c r="D73">
        <v>2018</v>
      </c>
      <c r="E73" s="17">
        <v>43286</v>
      </c>
      <c r="F73" s="18">
        <v>0.86099999999999999</v>
      </c>
      <c r="G73" s="18">
        <v>0.89700000000000002</v>
      </c>
    </row>
    <row r="74" spans="1:7" x14ac:dyDescent="0.2">
      <c r="A74" t="s">
        <v>17</v>
      </c>
      <c r="B74">
        <v>56</v>
      </c>
      <c r="C74" t="s">
        <v>6</v>
      </c>
      <c r="D74">
        <v>2018</v>
      </c>
      <c r="E74" s="17">
        <v>43286</v>
      </c>
      <c r="F74" s="18">
        <v>0.877</v>
      </c>
      <c r="G74" s="18">
        <v>0.94599999999999995</v>
      </c>
    </row>
    <row r="75" spans="1:7" x14ac:dyDescent="0.2">
      <c r="A75" t="s">
        <v>17</v>
      </c>
      <c r="B75">
        <v>56</v>
      </c>
      <c r="C75" t="s">
        <v>27</v>
      </c>
      <c r="D75">
        <v>2018</v>
      </c>
      <c r="E75" s="17">
        <v>43286</v>
      </c>
      <c r="F75" s="18">
        <v>0.82799999999999996</v>
      </c>
      <c r="G75" s="18">
        <v>0.88</v>
      </c>
    </row>
    <row r="76" spans="1:7" x14ac:dyDescent="0.2">
      <c r="A76" t="s">
        <v>17</v>
      </c>
      <c r="B76">
        <v>56</v>
      </c>
      <c r="C76" t="s">
        <v>28</v>
      </c>
      <c r="D76">
        <v>2018</v>
      </c>
      <c r="E76" s="17">
        <v>43286</v>
      </c>
      <c r="F76" s="18">
        <v>0.85399999999999998</v>
      </c>
      <c r="G76" s="18">
        <v>0.745</v>
      </c>
    </row>
    <row r="77" spans="1:7" x14ac:dyDescent="0.2">
      <c r="A77" t="s">
        <v>17</v>
      </c>
      <c r="B77">
        <v>56</v>
      </c>
      <c r="C77" t="s">
        <v>4</v>
      </c>
      <c r="D77">
        <v>2018</v>
      </c>
      <c r="E77" s="17">
        <v>43287</v>
      </c>
      <c r="F77" s="18">
        <v>0.67300000000000004</v>
      </c>
      <c r="G77" s="18">
        <v>0.79800000000000004</v>
      </c>
    </row>
    <row r="78" spans="1:7" x14ac:dyDescent="0.2">
      <c r="A78" t="s">
        <v>17</v>
      </c>
      <c r="B78">
        <v>56</v>
      </c>
      <c r="C78" t="s">
        <v>5</v>
      </c>
      <c r="D78">
        <v>2018</v>
      </c>
      <c r="E78" s="17">
        <v>43287</v>
      </c>
      <c r="F78" s="18">
        <v>0.65300000000000002</v>
      </c>
      <c r="G78" s="18">
        <v>0.91600000000000004</v>
      </c>
    </row>
    <row r="79" spans="1:7" x14ac:dyDescent="0.2">
      <c r="A79" t="s">
        <v>17</v>
      </c>
      <c r="B79">
        <v>56</v>
      </c>
      <c r="C79" t="s">
        <v>6</v>
      </c>
      <c r="D79">
        <v>2018</v>
      </c>
      <c r="E79" s="17">
        <v>43287</v>
      </c>
      <c r="F79" s="18">
        <v>0.61599999999999999</v>
      </c>
      <c r="G79" s="18">
        <v>0.80308437420341572</v>
      </c>
    </row>
    <row r="80" spans="1:7" x14ac:dyDescent="0.2">
      <c r="A80" t="s">
        <v>17</v>
      </c>
      <c r="B80">
        <v>56</v>
      </c>
      <c r="C80" t="s">
        <v>29</v>
      </c>
      <c r="D80">
        <v>2018</v>
      </c>
      <c r="E80" s="17">
        <v>43287</v>
      </c>
      <c r="F80" s="18">
        <v>0.73399999999999999</v>
      </c>
      <c r="G80" s="18">
        <v>0.77100000000000002</v>
      </c>
    </row>
    <row r="81" spans="1:7" x14ac:dyDescent="0.2">
      <c r="A81" t="s">
        <v>17</v>
      </c>
      <c r="B81">
        <v>59</v>
      </c>
      <c r="C81" t="s">
        <v>4</v>
      </c>
      <c r="D81">
        <v>2018</v>
      </c>
      <c r="E81" s="17">
        <v>43287</v>
      </c>
      <c r="F81" s="18">
        <v>0.71599999999999997</v>
      </c>
      <c r="G81" s="18">
        <v>0.84099999999999997</v>
      </c>
    </row>
    <row r="82" spans="1:7" x14ac:dyDescent="0.2">
      <c r="A82" t="s">
        <v>17</v>
      </c>
      <c r="B82">
        <v>59</v>
      </c>
      <c r="C82" t="s">
        <v>5</v>
      </c>
      <c r="D82">
        <v>2018</v>
      </c>
      <c r="E82" s="17">
        <v>43287</v>
      </c>
      <c r="F82" s="18">
        <v>0.85899999999999999</v>
      </c>
      <c r="G82" s="18">
        <v>0.72899999999999998</v>
      </c>
    </row>
    <row r="83" spans="1:7" x14ac:dyDescent="0.2">
      <c r="A83" t="s">
        <v>17</v>
      </c>
      <c r="B83">
        <v>56</v>
      </c>
      <c r="C83" t="s">
        <v>14</v>
      </c>
      <c r="D83">
        <v>2018</v>
      </c>
      <c r="E83" s="17">
        <v>43288</v>
      </c>
      <c r="F83" s="18">
        <v>0.71899999999999997</v>
      </c>
      <c r="G83" s="18">
        <v>0.78900000000000003</v>
      </c>
    </row>
    <row r="84" spans="1:7" x14ac:dyDescent="0.2">
      <c r="A84" t="s">
        <v>17</v>
      </c>
      <c r="B84">
        <v>59</v>
      </c>
      <c r="C84" t="s">
        <v>14</v>
      </c>
      <c r="D84">
        <v>2018</v>
      </c>
      <c r="E84" s="17">
        <v>43288</v>
      </c>
      <c r="F84" s="18">
        <v>0.76900000000000002</v>
      </c>
      <c r="G84" s="18">
        <v>0.71299999999999997</v>
      </c>
    </row>
    <row r="85" spans="1:7" x14ac:dyDescent="0.2">
      <c r="A85" t="s">
        <v>17</v>
      </c>
      <c r="B85">
        <v>78</v>
      </c>
      <c r="C85" t="s">
        <v>14</v>
      </c>
      <c r="D85">
        <v>2018</v>
      </c>
      <c r="E85" s="17">
        <v>43288</v>
      </c>
      <c r="F85" s="18">
        <v>0.86899999999999999</v>
      </c>
      <c r="G85" s="18">
        <v>0.69599999999999995</v>
      </c>
    </row>
    <row r="86" spans="1:7" x14ac:dyDescent="0.2">
      <c r="A86" t="s">
        <v>17</v>
      </c>
      <c r="B86">
        <v>75</v>
      </c>
      <c r="C86" t="s">
        <v>14</v>
      </c>
      <c r="D86">
        <v>2018</v>
      </c>
      <c r="E86" s="17">
        <v>43288</v>
      </c>
      <c r="F86" s="18">
        <v>0.74399999999999999</v>
      </c>
      <c r="G86" s="18">
        <v>0.84199999999999997</v>
      </c>
    </row>
    <row r="87" spans="1:7" x14ac:dyDescent="0.2">
      <c r="A87" t="s">
        <v>17</v>
      </c>
      <c r="B87">
        <v>20</v>
      </c>
      <c r="C87" t="s">
        <v>14</v>
      </c>
      <c r="D87">
        <v>2018</v>
      </c>
      <c r="E87" s="17">
        <v>43289</v>
      </c>
      <c r="F87" s="18">
        <v>0.78800000000000003</v>
      </c>
      <c r="G87" s="18">
        <v>0.77877479422480111</v>
      </c>
    </row>
    <row r="88" spans="1:7" x14ac:dyDescent="0.2">
      <c r="A88" t="s">
        <v>17</v>
      </c>
      <c r="B88">
        <v>59</v>
      </c>
      <c r="C88" t="s">
        <v>4</v>
      </c>
      <c r="D88">
        <v>2018</v>
      </c>
      <c r="E88" s="17">
        <v>43289</v>
      </c>
      <c r="F88" s="18">
        <v>0.91700000000000004</v>
      </c>
      <c r="G88" s="18">
        <v>0.67200000000000004</v>
      </c>
    </row>
    <row r="89" spans="1:7" x14ac:dyDescent="0.2">
      <c r="A89" t="s">
        <v>17</v>
      </c>
      <c r="B89">
        <v>59</v>
      </c>
      <c r="C89" t="s">
        <v>5</v>
      </c>
      <c r="D89">
        <v>2018</v>
      </c>
      <c r="E89" s="17">
        <v>43289</v>
      </c>
      <c r="F89" s="18">
        <v>0.80400000000000005</v>
      </c>
      <c r="G89" s="18">
        <v>0.71199999999999997</v>
      </c>
    </row>
    <row r="90" spans="1:7" x14ac:dyDescent="0.2">
      <c r="A90" t="s">
        <v>17</v>
      </c>
      <c r="B90">
        <v>76</v>
      </c>
      <c r="C90" t="s">
        <v>4</v>
      </c>
      <c r="D90">
        <v>2018</v>
      </c>
      <c r="E90" s="17">
        <v>43289</v>
      </c>
      <c r="F90" s="18">
        <v>0.81699999999999995</v>
      </c>
      <c r="G90" s="18">
        <v>0.69599999999999995</v>
      </c>
    </row>
    <row r="91" spans="1:7" x14ac:dyDescent="0.2">
      <c r="A91" t="s">
        <v>17</v>
      </c>
      <c r="B91">
        <v>76</v>
      </c>
      <c r="C91" t="s">
        <v>5</v>
      </c>
      <c r="D91">
        <v>2018</v>
      </c>
      <c r="E91" s="17">
        <v>43289</v>
      </c>
      <c r="F91" s="18">
        <v>0.85199999999999998</v>
      </c>
      <c r="G91" s="18">
        <v>0.67400000000000004</v>
      </c>
    </row>
    <row r="92" spans="1:7" x14ac:dyDescent="0.2">
      <c r="A92" t="s">
        <v>17</v>
      </c>
      <c r="B92">
        <v>76</v>
      </c>
      <c r="C92" t="s">
        <v>6</v>
      </c>
      <c r="D92">
        <v>2018</v>
      </c>
      <c r="E92" s="17">
        <v>43289</v>
      </c>
      <c r="F92" s="18">
        <v>0.873</v>
      </c>
      <c r="G92" s="18">
        <v>0.73099999999999998</v>
      </c>
    </row>
    <row r="93" spans="1:7" x14ac:dyDescent="0.2">
      <c r="A93" t="s">
        <v>17</v>
      </c>
      <c r="B93">
        <v>102</v>
      </c>
      <c r="C93" t="s">
        <v>14</v>
      </c>
      <c r="D93">
        <v>2018</v>
      </c>
      <c r="E93" s="17">
        <v>43289</v>
      </c>
      <c r="F93" s="18">
        <v>0.65500000000000003</v>
      </c>
      <c r="G93" s="18">
        <v>0.82199999999999995</v>
      </c>
    </row>
    <row r="94" spans="1:7" x14ac:dyDescent="0.2">
      <c r="A94" t="s">
        <v>17</v>
      </c>
      <c r="B94">
        <v>19</v>
      </c>
      <c r="C94" t="s">
        <v>14</v>
      </c>
      <c r="D94">
        <v>2018</v>
      </c>
      <c r="E94" s="17">
        <v>43289</v>
      </c>
      <c r="F94" s="18">
        <v>0.73499999999999999</v>
      </c>
      <c r="G94" s="18">
        <v>0.73899999999999999</v>
      </c>
    </row>
    <row r="95" spans="1:7" x14ac:dyDescent="0.2">
      <c r="A95" t="s">
        <v>17</v>
      </c>
      <c r="B95">
        <v>74</v>
      </c>
      <c r="C95" t="s">
        <v>14</v>
      </c>
      <c r="D95">
        <v>2018</v>
      </c>
      <c r="E95" s="17">
        <v>43289</v>
      </c>
      <c r="F95" s="18">
        <v>0.67500000000000004</v>
      </c>
      <c r="G95" s="18">
        <v>0.82199999999999995</v>
      </c>
    </row>
    <row r="96" spans="1:7" x14ac:dyDescent="0.2">
      <c r="A96" t="s">
        <v>17</v>
      </c>
      <c r="B96">
        <v>15</v>
      </c>
      <c r="C96" t="s">
        <v>4</v>
      </c>
      <c r="D96">
        <v>2018</v>
      </c>
      <c r="E96" s="17">
        <v>43290</v>
      </c>
      <c r="F96" s="18">
        <v>0.88500000000000001</v>
      </c>
      <c r="G96" s="18">
        <v>0.65800000000000003</v>
      </c>
    </row>
    <row r="97" spans="1:7" x14ac:dyDescent="0.2">
      <c r="A97" t="s">
        <v>17</v>
      </c>
      <c r="B97">
        <v>15</v>
      </c>
      <c r="C97" t="s">
        <v>5</v>
      </c>
      <c r="D97">
        <v>2018</v>
      </c>
      <c r="E97" s="17">
        <v>43290</v>
      </c>
      <c r="F97" s="18">
        <v>0.90300000000000002</v>
      </c>
      <c r="G97" s="18">
        <v>0.75318221447253708</v>
      </c>
    </row>
    <row r="98" spans="1:7" x14ac:dyDescent="0.2">
      <c r="A98" t="s">
        <v>17</v>
      </c>
      <c r="B98">
        <v>15</v>
      </c>
      <c r="C98" t="s">
        <v>6</v>
      </c>
      <c r="D98">
        <v>2018</v>
      </c>
      <c r="E98" s="17">
        <v>43290</v>
      </c>
      <c r="F98" s="18">
        <v>0.86799999999999999</v>
      </c>
      <c r="G98" s="18">
        <v>0.72536719706242347</v>
      </c>
    </row>
    <row r="99" spans="1:7" x14ac:dyDescent="0.2">
      <c r="A99" t="s">
        <v>17</v>
      </c>
      <c r="B99">
        <v>59</v>
      </c>
      <c r="C99" t="s">
        <v>4</v>
      </c>
      <c r="D99">
        <v>2018</v>
      </c>
      <c r="E99" s="17">
        <v>43290</v>
      </c>
      <c r="F99" s="18">
        <v>0.84499999999999997</v>
      </c>
      <c r="G99" s="18">
        <v>0.76029306362984794</v>
      </c>
    </row>
    <row r="100" spans="1:7" x14ac:dyDescent="0.2">
      <c r="A100" t="s">
        <v>17</v>
      </c>
      <c r="B100">
        <v>59</v>
      </c>
      <c r="C100" t="s">
        <v>5</v>
      </c>
      <c r="D100">
        <v>2018</v>
      </c>
      <c r="E100" s="17">
        <v>43290</v>
      </c>
      <c r="F100" s="18">
        <v>0.72</v>
      </c>
      <c r="G100" s="18">
        <v>0.75600000000000001</v>
      </c>
    </row>
    <row r="101" spans="1:7" x14ac:dyDescent="0.2">
      <c r="A101" t="s">
        <v>17</v>
      </c>
      <c r="B101">
        <v>59</v>
      </c>
      <c r="C101" t="s">
        <v>6</v>
      </c>
      <c r="D101">
        <v>2018</v>
      </c>
      <c r="E101" s="17">
        <v>43290</v>
      </c>
      <c r="F101" s="18">
        <v>0.72899999999999998</v>
      </c>
      <c r="G101" s="18">
        <v>0.76600000000000001</v>
      </c>
    </row>
    <row r="102" spans="1:7" x14ac:dyDescent="0.2">
      <c r="A102" t="s">
        <v>17</v>
      </c>
      <c r="B102">
        <v>102</v>
      </c>
      <c r="C102" t="s">
        <v>4</v>
      </c>
      <c r="D102">
        <v>2018</v>
      </c>
      <c r="E102" s="17">
        <v>43290</v>
      </c>
      <c r="F102" s="18">
        <v>0.73499999999999999</v>
      </c>
      <c r="G102" s="18">
        <v>0.76362091979128754</v>
      </c>
    </row>
    <row r="103" spans="1:7" x14ac:dyDescent="0.2">
      <c r="A103" t="s">
        <v>17</v>
      </c>
      <c r="B103">
        <v>102</v>
      </c>
      <c r="C103" t="s">
        <v>5</v>
      </c>
      <c r="D103">
        <v>2018</v>
      </c>
      <c r="E103" s="17">
        <v>43290</v>
      </c>
      <c r="F103" s="18">
        <v>0.68899999999999995</v>
      </c>
      <c r="G103" s="18">
        <v>0.77801464454537028</v>
      </c>
    </row>
    <row r="104" spans="1:7" x14ac:dyDescent="0.2">
      <c r="A104" t="s">
        <v>17</v>
      </c>
      <c r="B104">
        <v>76</v>
      </c>
      <c r="C104" t="s">
        <v>4</v>
      </c>
      <c r="D104">
        <v>2018</v>
      </c>
      <c r="E104" s="17">
        <v>43290</v>
      </c>
      <c r="F104" s="18">
        <v>0.77</v>
      </c>
      <c r="G104" s="18">
        <v>0.77600000000000002</v>
      </c>
    </row>
    <row r="105" spans="1:7" x14ac:dyDescent="0.2">
      <c r="A105" t="s">
        <v>17</v>
      </c>
      <c r="B105">
        <v>76</v>
      </c>
      <c r="C105" t="s">
        <v>5</v>
      </c>
      <c r="D105">
        <v>2018</v>
      </c>
      <c r="E105" s="17">
        <v>43290</v>
      </c>
      <c r="F105" s="18">
        <v>0.89500000000000002</v>
      </c>
      <c r="G105" s="18">
        <v>0.8854032899162233</v>
      </c>
    </row>
    <row r="106" spans="1:7" x14ac:dyDescent="0.2">
      <c r="A106" t="s">
        <v>17</v>
      </c>
      <c r="B106">
        <v>76</v>
      </c>
      <c r="C106" t="s">
        <v>6</v>
      </c>
      <c r="D106">
        <v>2018</v>
      </c>
      <c r="E106" s="17">
        <v>43290</v>
      </c>
      <c r="F106" s="18">
        <v>0.95799999999999996</v>
      </c>
      <c r="G106" s="18">
        <v>0.79477501040242526</v>
      </c>
    </row>
    <row r="107" spans="1:7" x14ac:dyDescent="0.2">
      <c r="A107" t="s">
        <v>17</v>
      </c>
      <c r="B107">
        <v>74</v>
      </c>
      <c r="C107" t="s">
        <v>4</v>
      </c>
      <c r="D107">
        <v>2018</v>
      </c>
      <c r="E107" s="17">
        <v>43290</v>
      </c>
      <c r="F107" s="18">
        <v>0.80400000000000005</v>
      </c>
      <c r="G107" s="18">
        <v>0.76358460997217525</v>
      </c>
    </row>
    <row r="108" spans="1:7" x14ac:dyDescent="0.2">
      <c r="A108" t="s">
        <v>17</v>
      </c>
      <c r="B108">
        <v>74</v>
      </c>
      <c r="C108" t="s">
        <v>5</v>
      </c>
      <c r="D108">
        <v>2018</v>
      </c>
      <c r="E108" s="17">
        <v>43290</v>
      </c>
      <c r="F108" s="18">
        <v>0.83399999999999996</v>
      </c>
      <c r="G108" s="18">
        <v>0.68790749169639565</v>
      </c>
    </row>
    <row r="109" spans="1:7" x14ac:dyDescent="0.2">
      <c r="A109" t="s">
        <v>17</v>
      </c>
      <c r="B109">
        <v>74</v>
      </c>
      <c r="C109" t="s">
        <v>6</v>
      </c>
      <c r="D109">
        <v>2018</v>
      </c>
      <c r="E109" s="17">
        <v>43290</v>
      </c>
      <c r="F109" s="18">
        <v>0.82099999999999995</v>
      </c>
      <c r="G109" s="18">
        <v>0.63633621556404585</v>
      </c>
    </row>
    <row r="110" spans="1:7" x14ac:dyDescent="0.2">
      <c r="A110" t="s">
        <v>17</v>
      </c>
      <c r="B110">
        <v>75</v>
      </c>
      <c r="C110" t="s">
        <v>14</v>
      </c>
      <c r="D110">
        <v>2018</v>
      </c>
      <c r="E110" s="17">
        <v>43290</v>
      </c>
      <c r="F110" s="18">
        <v>0.86599999999999999</v>
      </c>
      <c r="G110" s="18">
        <v>0.7123131780593277</v>
      </c>
    </row>
    <row r="111" spans="1:7" x14ac:dyDescent="0.2">
      <c r="A111" t="s">
        <v>17</v>
      </c>
      <c r="B111">
        <v>17</v>
      </c>
      <c r="C111" t="s">
        <v>14</v>
      </c>
      <c r="D111">
        <v>2018</v>
      </c>
      <c r="E111" s="17">
        <v>43291</v>
      </c>
      <c r="F111" s="18">
        <v>0.75700000000000001</v>
      </c>
      <c r="G111" s="18">
        <v>0.68899999999999995</v>
      </c>
    </row>
    <row r="112" spans="1:7" x14ac:dyDescent="0.2">
      <c r="A112" t="s">
        <v>17</v>
      </c>
      <c r="B112">
        <v>78</v>
      </c>
      <c r="C112" t="s">
        <v>4</v>
      </c>
      <c r="D112">
        <v>2018</v>
      </c>
      <c r="E112" s="17">
        <v>43293</v>
      </c>
      <c r="F112" s="18">
        <v>0.88900000000000001</v>
      </c>
      <c r="G112" s="23">
        <v>0.69899999999999995</v>
      </c>
    </row>
    <row r="113" spans="1:7" x14ac:dyDescent="0.2">
      <c r="A113" t="s">
        <v>17</v>
      </c>
      <c r="B113">
        <v>78</v>
      </c>
      <c r="C113" t="s">
        <v>5</v>
      </c>
      <c r="D113">
        <v>2018</v>
      </c>
      <c r="E113" s="17">
        <v>43293</v>
      </c>
      <c r="F113" s="23">
        <v>0.88</v>
      </c>
      <c r="G113" s="23">
        <v>0.84299999999999997</v>
      </c>
    </row>
    <row r="114" spans="1:7" x14ac:dyDescent="0.2">
      <c r="A114" t="s">
        <v>17</v>
      </c>
      <c r="B114">
        <v>59</v>
      </c>
      <c r="C114" t="s">
        <v>4</v>
      </c>
      <c r="D114">
        <v>2018</v>
      </c>
      <c r="E114" s="17">
        <v>43309</v>
      </c>
      <c r="F114" s="18">
        <v>0.98299999999999998</v>
      </c>
      <c r="G114" s="18">
        <v>0.80900000000000005</v>
      </c>
    </row>
    <row r="115" spans="1:7" x14ac:dyDescent="0.2">
      <c r="A115" t="s">
        <v>17</v>
      </c>
      <c r="B115">
        <v>59</v>
      </c>
      <c r="C115" t="s">
        <v>5</v>
      </c>
      <c r="D115">
        <v>2018</v>
      </c>
      <c r="E115" s="17">
        <v>43309</v>
      </c>
      <c r="F115" s="18">
        <v>0.97399999999999998</v>
      </c>
      <c r="G115" s="18">
        <v>0.94754258435499628</v>
      </c>
    </row>
    <row r="116" spans="1:7" x14ac:dyDescent="0.2">
      <c r="A116" t="s">
        <v>17</v>
      </c>
      <c r="B116">
        <v>59</v>
      </c>
      <c r="C116" t="s">
        <v>6</v>
      </c>
      <c r="D116">
        <v>2018</v>
      </c>
      <c r="E116" s="17">
        <v>43309</v>
      </c>
      <c r="F116" s="18">
        <v>0.96199999999999997</v>
      </c>
      <c r="G116" s="18">
        <v>0.84599999999999997</v>
      </c>
    </row>
    <row r="117" spans="1:7" x14ac:dyDescent="0.2">
      <c r="A117" t="s">
        <v>17</v>
      </c>
      <c r="B117">
        <v>59</v>
      </c>
      <c r="C117" t="s">
        <v>29</v>
      </c>
      <c r="D117">
        <v>2018</v>
      </c>
      <c r="E117" s="17">
        <v>43309</v>
      </c>
      <c r="F117" s="18">
        <v>0.93300000000000005</v>
      </c>
      <c r="G117" s="18">
        <v>0.79775508004096385</v>
      </c>
    </row>
    <row r="118" spans="1:7" x14ac:dyDescent="0.2">
      <c r="A118" t="s">
        <v>17</v>
      </c>
      <c r="B118">
        <v>78</v>
      </c>
      <c r="C118" t="s">
        <v>14</v>
      </c>
      <c r="D118">
        <v>2018</v>
      </c>
      <c r="E118" s="17">
        <v>43310</v>
      </c>
      <c r="F118" s="18">
        <v>0.95799999999999996</v>
      </c>
      <c r="G118" s="18">
        <v>0.83690036900369014</v>
      </c>
    </row>
    <row r="119" spans="1:7" x14ac:dyDescent="0.2">
      <c r="A119" t="s">
        <v>17</v>
      </c>
      <c r="B119">
        <v>82</v>
      </c>
      <c r="C119" t="s">
        <v>14</v>
      </c>
      <c r="D119">
        <v>2018</v>
      </c>
      <c r="E119" s="17">
        <v>43310</v>
      </c>
      <c r="F119" s="18">
        <v>0.93200000000000005</v>
      </c>
      <c r="G119" s="18">
        <v>0.86725128515270622</v>
      </c>
    </row>
    <row r="120" spans="1:7" x14ac:dyDescent="0.2">
      <c r="A120" t="s">
        <v>17</v>
      </c>
      <c r="B120">
        <v>20</v>
      </c>
      <c r="C120" t="s">
        <v>14</v>
      </c>
      <c r="D120">
        <v>2018</v>
      </c>
      <c r="E120" s="17">
        <v>43311</v>
      </c>
      <c r="F120" s="18">
        <v>0.88500000000000001</v>
      </c>
      <c r="G120" s="18">
        <v>0.90016406392416604</v>
      </c>
    </row>
    <row r="121" spans="1:7" x14ac:dyDescent="0.2">
      <c r="A121" t="s">
        <v>17</v>
      </c>
      <c r="B121">
        <v>59</v>
      </c>
      <c r="C121" t="s">
        <v>4</v>
      </c>
      <c r="D121">
        <v>2018</v>
      </c>
      <c r="E121" s="17">
        <v>43311</v>
      </c>
      <c r="F121" s="18">
        <v>0.95399999999999996</v>
      </c>
      <c r="G121" s="18">
        <v>0.85743301304585584</v>
      </c>
    </row>
    <row r="122" spans="1:7" x14ac:dyDescent="0.2">
      <c r="A122" t="s">
        <v>17</v>
      </c>
      <c r="B122">
        <v>59</v>
      </c>
      <c r="C122" t="s">
        <v>5</v>
      </c>
      <c r="D122">
        <v>2018</v>
      </c>
      <c r="E122" s="17">
        <v>43311</v>
      </c>
      <c r="F122" s="18">
        <v>0.94899999999999995</v>
      </c>
      <c r="G122" s="18">
        <v>0.83099999999999996</v>
      </c>
    </row>
    <row r="123" spans="1:7" x14ac:dyDescent="0.2">
      <c r="A123" t="s">
        <v>17</v>
      </c>
      <c r="B123">
        <v>59</v>
      </c>
      <c r="C123" t="s">
        <v>6</v>
      </c>
      <c r="D123">
        <v>2018</v>
      </c>
      <c r="E123" s="17">
        <v>43311</v>
      </c>
      <c r="F123" s="18">
        <v>0.98</v>
      </c>
      <c r="G123" s="18">
        <v>0.82199999999999995</v>
      </c>
    </row>
    <row r="124" spans="1:7" x14ac:dyDescent="0.2">
      <c r="A124" t="s">
        <v>17</v>
      </c>
      <c r="B124">
        <v>59</v>
      </c>
      <c r="C124" t="s">
        <v>29</v>
      </c>
      <c r="D124">
        <v>2018</v>
      </c>
      <c r="E124" s="17">
        <v>43311</v>
      </c>
      <c r="F124" s="18">
        <v>0.96799999999999997</v>
      </c>
      <c r="G124" s="18">
        <v>0.751</v>
      </c>
    </row>
    <row r="125" spans="1:7" x14ac:dyDescent="0.2">
      <c r="A125" t="s">
        <v>17</v>
      </c>
      <c r="B125">
        <v>78</v>
      </c>
      <c r="C125" t="s">
        <v>4</v>
      </c>
      <c r="D125">
        <v>2018</v>
      </c>
      <c r="E125" s="17">
        <v>43311</v>
      </c>
      <c r="F125" s="18">
        <v>0.96599999999999997</v>
      </c>
      <c r="G125" s="18">
        <v>0.90600000000000003</v>
      </c>
    </row>
    <row r="126" spans="1:7" x14ac:dyDescent="0.2">
      <c r="A126" t="s">
        <v>17</v>
      </c>
      <c r="B126">
        <v>78</v>
      </c>
      <c r="C126" t="s">
        <v>5</v>
      </c>
      <c r="D126">
        <v>2018</v>
      </c>
      <c r="E126" s="17">
        <v>43311</v>
      </c>
      <c r="F126" s="18">
        <v>0.93</v>
      </c>
      <c r="G126" s="18">
        <v>0.89900000000000002</v>
      </c>
    </row>
    <row r="127" spans="1:7" x14ac:dyDescent="0.2">
      <c r="A127" t="s">
        <v>17</v>
      </c>
      <c r="B127">
        <v>78</v>
      </c>
      <c r="C127" t="s">
        <v>6</v>
      </c>
      <c r="D127">
        <v>2018</v>
      </c>
      <c r="E127" s="17">
        <v>43311</v>
      </c>
      <c r="F127" s="18">
        <v>0.92600000000000005</v>
      </c>
      <c r="G127" s="18">
        <v>0.88800000000000001</v>
      </c>
    </row>
    <row r="128" spans="1:7" x14ac:dyDescent="0.2">
      <c r="A128" t="s">
        <v>17</v>
      </c>
      <c r="B128">
        <v>78</v>
      </c>
      <c r="C128" t="s">
        <v>29</v>
      </c>
      <c r="D128">
        <v>2018</v>
      </c>
      <c r="E128" s="17">
        <v>43311</v>
      </c>
      <c r="F128" s="18">
        <v>0.95499999999999996</v>
      </c>
      <c r="G128" s="18">
        <v>0.92</v>
      </c>
    </row>
    <row r="129" spans="1:7" x14ac:dyDescent="0.2">
      <c r="A129" t="s">
        <v>17</v>
      </c>
      <c r="B129">
        <v>82</v>
      </c>
      <c r="C129" t="s">
        <v>4</v>
      </c>
      <c r="D129">
        <v>2018</v>
      </c>
      <c r="E129" s="17">
        <v>43311</v>
      </c>
      <c r="F129" s="18">
        <v>0.871</v>
      </c>
      <c r="G129" s="18">
        <v>0.75600000000000001</v>
      </c>
    </row>
    <row r="130" spans="1:7" x14ac:dyDescent="0.2">
      <c r="A130" t="s">
        <v>17</v>
      </c>
      <c r="B130">
        <v>82</v>
      </c>
      <c r="C130" t="s">
        <v>5</v>
      </c>
      <c r="D130">
        <v>2018</v>
      </c>
      <c r="E130" s="17">
        <v>43311</v>
      </c>
      <c r="F130" s="18">
        <v>0.82399999999999995</v>
      </c>
      <c r="G130" s="18">
        <v>0.85699999999999998</v>
      </c>
    </row>
    <row r="131" spans="1:7" x14ac:dyDescent="0.2">
      <c r="A131" t="s">
        <v>17</v>
      </c>
      <c r="B131">
        <v>82</v>
      </c>
      <c r="C131" t="s">
        <v>6</v>
      </c>
      <c r="D131">
        <v>2018</v>
      </c>
      <c r="E131" s="17">
        <v>43311</v>
      </c>
      <c r="F131" s="18">
        <v>0.83</v>
      </c>
      <c r="G131" s="18">
        <v>0.81699999999999995</v>
      </c>
    </row>
    <row r="132" spans="1:7" x14ac:dyDescent="0.2">
      <c r="A132" t="s">
        <v>17</v>
      </c>
      <c r="B132">
        <v>82</v>
      </c>
      <c r="C132" t="s">
        <v>29</v>
      </c>
      <c r="D132">
        <v>2018</v>
      </c>
      <c r="E132" s="17">
        <v>43311</v>
      </c>
      <c r="F132" s="18">
        <v>0.95599999999999996</v>
      </c>
      <c r="G132" s="18">
        <v>0.85299999999999998</v>
      </c>
    </row>
    <row r="133" spans="1:7" x14ac:dyDescent="0.2">
      <c r="A133" t="s">
        <v>17</v>
      </c>
      <c r="B133">
        <v>78</v>
      </c>
      <c r="C133" t="s">
        <v>4</v>
      </c>
      <c r="D133">
        <v>2018</v>
      </c>
      <c r="E133" s="17">
        <v>43313</v>
      </c>
      <c r="F133" s="18">
        <v>0.95199999999999996</v>
      </c>
      <c r="G133" s="18">
        <v>0.81699999999999995</v>
      </c>
    </row>
    <row r="134" spans="1:7" x14ac:dyDescent="0.2">
      <c r="A134" t="s">
        <v>17</v>
      </c>
      <c r="B134">
        <v>78</v>
      </c>
      <c r="C134" t="s">
        <v>5</v>
      </c>
      <c r="D134">
        <v>2018</v>
      </c>
      <c r="E134" s="17">
        <v>43313</v>
      </c>
      <c r="F134" s="18">
        <v>0.97799999999999998</v>
      </c>
      <c r="G134" s="18">
        <v>0.95099999999999996</v>
      </c>
    </row>
    <row r="135" spans="1:7" x14ac:dyDescent="0.2">
      <c r="A135" t="s">
        <v>17</v>
      </c>
      <c r="B135">
        <v>82</v>
      </c>
      <c r="C135" t="s">
        <v>14</v>
      </c>
      <c r="D135">
        <v>2018</v>
      </c>
      <c r="E135" s="17">
        <v>43313</v>
      </c>
      <c r="F135" s="18">
        <v>0.79600000000000004</v>
      </c>
      <c r="G135" s="18">
        <v>0.78100000000000003</v>
      </c>
    </row>
    <row r="136" spans="1:7" x14ac:dyDescent="0.2">
      <c r="A136" t="s">
        <v>17</v>
      </c>
      <c r="B136">
        <v>59</v>
      </c>
      <c r="C136" t="s">
        <v>14</v>
      </c>
      <c r="D136">
        <v>2018</v>
      </c>
      <c r="E136" s="17">
        <v>43314</v>
      </c>
      <c r="F136" s="18">
        <v>0.94599999999999995</v>
      </c>
      <c r="G136" s="18">
        <v>0.85499999999999998</v>
      </c>
    </row>
    <row r="137" spans="1:7" x14ac:dyDescent="0.2">
      <c r="A137" t="s">
        <v>17</v>
      </c>
      <c r="B137">
        <v>75</v>
      </c>
      <c r="C137" t="s">
        <v>14</v>
      </c>
      <c r="D137">
        <v>2018</v>
      </c>
      <c r="E137" s="17">
        <v>43314</v>
      </c>
      <c r="F137" s="18">
        <v>0.94199999999999995</v>
      </c>
      <c r="G137" s="18">
        <v>0.76400000000000001</v>
      </c>
    </row>
    <row r="138" spans="1:7" x14ac:dyDescent="0.2">
      <c r="A138" t="s">
        <v>17</v>
      </c>
      <c r="B138">
        <v>78</v>
      </c>
      <c r="C138" t="s">
        <v>14</v>
      </c>
      <c r="D138">
        <v>2018</v>
      </c>
      <c r="E138" s="17">
        <v>43314</v>
      </c>
      <c r="F138" s="18">
        <v>0.86399999999999999</v>
      </c>
      <c r="G138" s="18">
        <v>0.623</v>
      </c>
    </row>
    <row r="139" spans="1:7" x14ac:dyDescent="0.2">
      <c r="A139" t="s">
        <v>17</v>
      </c>
      <c r="B139">
        <v>102</v>
      </c>
      <c r="C139" t="s">
        <v>14</v>
      </c>
      <c r="D139">
        <v>2018</v>
      </c>
      <c r="E139" s="17">
        <v>43314</v>
      </c>
      <c r="F139" s="18">
        <v>0.84199999999999997</v>
      </c>
      <c r="G139" s="18">
        <v>0.83399999999999996</v>
      </c>
    </row>
    <row r="140" spans="1:7" x14ac:dyDescent="0.2">
      <c r="A140" t="s">
        <v>17</v>
      </c>
      <c r="B140">
        <v>102</v>
      </c>
      <c r="C140" t="s">
        <v>4</v>
      </c>
      <c r="D140">
        <v>2018</v>
      </c>
      <c r="E140" s="17">
        <v>43315</v>
      </c>
      <c r="F140" s="18">
        <v>0.88700000000000001</v>
      </c>
      <c r="G140" s="18">
        <v>0.90300000000000002</v>
      </c>
    </row>
    <row r="141" spans="1:7" x14ac:dyDescent="0.2">
      <c r="A141" t="s">
        <v>17</v>
      </c>
      <c r="B141">
        <v>102</v>
      </c>
      <c r="C141" t="s">
        <v>5</v>
      </c>
      <c r="D141">
        <v>2018</v>
      </c>
      <c r="E141" s="17">
        <v>43315</v>
      </c>
      <c r="F141" s="18">
        <v>0.91400000000000003</v>
      </c>
      <c r="G141" s="18">
        <v>0.81</v>
      </c>
    </row>
    <row r="142" spans="1:7" x14ac:dyDescent="0.2">
      <c r="A142" t="s">
        <v>17</v>
      </c>
      <c r="B142">
        <v>85</v>
      </c>
      <c r="C142" t="s">
        <v>14</v>
      </c>
      <c r="D142">
        <v>2018</v>
      </c>
      <c r="E142" s="17">
        <v>43315</v>
      </c>
      <c r="F142" s="18">
        <v>0.86699999999999999</v>
      </c>
      <c r="G142" s="18">
        <v>0.90400000000000003</v>
      </c>
    </row>
    <row r="143" spans="1:7" x14ac:dyDescent="0.2">
      <c r="A143" t="s">
        <v>17</v>
      </c>
      <c r="B143">
        <v>75</v>
      </c>
      <c r="C143" t="s">
        <v>14</v>
      </c>
      <c r="D143">
        <v>2018</v>
      </c>
      <c r="E143" s="17">
        <v>43316</v>
      </c>
      <c r="F143" s="18">
        <v>0.89800000000000002</v>
      </c>
      <c r="G143" s="18">
        <v>0.69699999999999995</v>
      </c>
    </row>
    <row r="144" spans="1:7" x14ac:dyDescent="0.2">
      <c r="A144" t="s">
        <v>17</v>
      </c>
      <c r="B144">
        <v>75</v>
      </c>
      <c r="C144" t="s">
        <v>14</v>
      </c>
      <c r="D144">
        <v>2018</v>
      </c>
      <c r="E144" s="17">
        <v>43317</v>
      </c>
      <c r="F144" s="18">
        <v>0.90200000000000002</v>
      </c>
      <c r="G144" s="18">
        <v>0.63500000000000001</v>
      </c>
    </row>
    <row r="145" spans="1:7" x14ac:dyDescent="0.2">
      <c r="A145" t="s">
        <v>17</v>
      </c>
      <c r="B145">
        <v>75</v>
      </c>
      <c r="C145" t="s">
        <v>14</v>
      </c>
      <c r="D145">
        <v>2018</v>
      </c>
      <c r="E145" s="17">
        <v>43318</v>
      </c>
      <c r="F145" s="18">
        <v>0.92800000000000005</v>
      </c>
      <c r="G145" s="18">
        <v>0.77700000000000002</v>
      </c>
    </row>
    <row r="146" spans="1:7" x14ac:dyDescent="0.2">
      <c r="A146" t="s">
        <v>17</v>
      </c>
      <c r="B146">
        <v>78</v>
      </c>
      <c r="C146" t="s">
        <v>14</v>
      </c>
      <c r="D146">
        <v>2018</v>
      </c>
      <c r="E146" s="17">
        <v>43318</v>
      </c>
      <c r="F146" s="23">
        <v>0.84499999999999997</v>
      </c>
      <c r="G146" s="18">
        <v>0.90900000000000003</v>
      </c>
    </row>
    <row r="147" spans="1:7" x14ac:dyDescent="0.2">
      <c r="A147" t="s">
        <v>17</v>
      </c>
      <c r="B147">
        <v>17</v>
      </c>
      <c r="C147" t="s">
        <v>14</v>
      </c>
      <c r="D147">
        <v>2018</v>
      </c>
      <c r="E147" s="17">
        <v>43322</v>
      </c>
      <c r="F147" s="18">
        <v>0.84</v>
      </c>
      <c r="G147" s="18">
        <v>0.82340318101489518</v>
      </c>
    </row>
    <row r="148" spans="1:7" x14ac:dyDescent="0.2">
      <c r="A148" t="s">
        <v>17</v>
      </c>
      <c r="B148">
        <v>18</v>
      </c>
      <c r="C148" t="s">
        <v>4</v>
      </c>
      <c r="D148">
        <v>2018</v>
      </c>
      <c r="E148" s="17">
        <v>43322</v>
      </c>
      <c r="F148" s="23">
        <v>0.94899999999999995</v>
      </c>
      <c r="G148" s="18">
        <v>0.89483991437810262</v>
      </c>
    </row>
    <row r="149" spans="1:7" x14ac:dyDescent="0.2">
      <c r="A149" t="s">
        <v>17</v>
      </c>
      <c r="B149">
        <v>18</v>
      </c>
      <c r="C149" t="s">
        <v>5</v>
      </c>
      <c r="D149">
        <v>2018</v>
      </c>
      <c r="E149" s="17">
        <v>43322</v>
      </c>
      <c r="F149" s="18">
        <v>0.96699999999999997</v>
      </c>
      <c r="G149" s="18">
        <v>0.87292710207654522</v>
      </c>
    </row>
    <row r="150" spans="1:7" x14ac:dyDescent="0.2">
      <c r="A150" t="s">
        <v>17</v>
      </c>
      <c r="B150">
        <v>15</v>
      </c>
      <c r="C150" t="s">
        <v>4</v>
      </c>
      <c r="D150">
        <v>2018</v>
      </c>
      <c r="E150" s="17">
        <v>43323</v>
      </c>
      <c r="F150" s="18">
        <v>0.97</v>
      </c>
      <c r="G150" s="18">
        <v>0.86299999999999999</v>
      </c>
    </row>
    <row r="151" spans="1:7" x14ac:dyDescent="0.2">
      <c r="A151" t="s">
        <v>17</v>
      </c>
      <c r="B151">
        <v>15</v>
      </c>
      <c r="C151" t="s">
        <v>5</v>
      </c>
      <c r="D151">
        <v>2018</v>
      </c>
      <c r="E151" s="17">
        <v>43323</v>
      </c>
      <c r="F151" s="18">
        <v>0.97399999999999998</v>
      </c>
      <c r="G151" s="18">
        <v>0.93100000000000005</v>
      </c>
    </row>
    <row r="152" spans="1:7" x14ac:dyDescent="0.2">
      <c r="A152" t="s">
        <v>17</v>
      </c>
      <c r="B152">
        <v>18</v>
      </c>
      <c r="C152" t="s">
        <v>4</v>
      </c>
      <c r="D152">
        <v>2018</v>
      </c>
      <c r="E152" s="17">
        <v>43323</v>
      </c>
      <c r="F152" s="18">
        <v>0.91800000000000004</v>
      </c>
      <c r="G152" s="18">
        <v>0.93400000000000005</v>
      </c>
    </row>
    <row r="153" spans="1:7" x14ac:dyDescent="0.2">
      <c r="A153" t="s">
        <v>17</v>
      </c>
      <c r="B153">
        <v>18</v>
      </c>
      <c r="C153" t="s">
        <v>5</v>
      </c>
      <c r="D153">
        <v>2018</v>
      </c>
      <c r="E153" s="17">
        <v>43323</v>
      </c>
      <c r="F153" s="18">
        <v>0.95899999999999996</v>
      </c>
      <c r="G153" s="18">
        <v>0.89100000000000001</v>
      </c>
    </row>
    <row r="154" spans="1:7" x14ac:dyDescent="0.2">
      <c r="A154" t="s">
        <v>17</v>
      </c>
      <c r="B154">
        <v>18</v>
      </c>
      <c r="C154" t="s">
        <v>6</v>
      </c>
      <c r="D154">
        <v>2018</v>
      </c>
      <c r="E154" s="17">
        <v>43323</v>
      </c>
      <c r="F154" s="18">
        <v>0.97299999999999998</v>
      </c>
      <c r="G154" s="18">
        <v>0.84899999999999998</v>
      </c>
    </row>
    <row r="155" spans="1:7" x14ac:dyDescent="0.2">
      <c r="A155" t="s">
        <v>17</v>
      </c>
      <c r="B155">
        <v>78</v>
      </c>
      <c r="C155" t="s">
        <v>14</v>
      </c>
      <c r="D155">
        <v>2018</v>
      </c>
      <c r="E155" s="17">
        <v>43323</v>
      </c>
      <c r="F155" s="18">
        <v>0.96399999999999997</v>
      </c>
      <c r="G155" s="18">
        <v>0.82399999999999995</v>
      </c>
    </row>
    <row r="156" spans="1:7" x14ac:dyDescent="0.2">
      <c r="A156" t="s">
        <v>17</v>
      </c>
      <c r="B156">
        <v>86</v>
      </c>
      <c r="C156" t="s">
        <v>14</v>
      </c>
      <c r="D156">
        <v>2018</v>
      </c>
      <c r="E156" s="17">
        <v>43323</v>
      </c>
      <c r="F156" s="18">
        <v>0.95799999999999996</v>
      </c>
      <c r="G156" s="18">
        <v>0.90600000000000003</v>
      </c>
    </row>
    <row r="157" spans="1:7" x14ac:dyDescent="0.2">
      <c r="A157" t="s">
        <v>17</v>
      </c>
      <c r="B157">
        <v>82</v>
      </c>
      <c r="C157" t="s">
        <v>14</v>
      </c>
      <c r="D157">
        <v>2018</v>
      </c>
      <c r="E157" s="17">
        <v>43323</v>
      </c>
      <c r="F157" s="18">
        <v>0.88400000000000001</v>
      </c>
      <c r="G157" s="18">
        <v>0.86299999999999999</v>
      </c>
    </row>
    <row r="158" spans="1:7" x14ac:dyDescent="0.2">
      <c r="A158" t="s">
        <v>17</v>
      </c>
      <c r="B158">
        <v>78</v>
      </c>
      <c r="C158" t="s">
        <v>4</v>
      </c>
      <c r="D158">
        <v>2018</v>
      </c>
      <c r="E158" s="17">
        <v>43325</v>
      </c>
      <c r="F158" s="18">
        <v>0.91</v>
      </c>
      <c r="G158" s="18">
        <v>0.84399999999999997</v>
      </c>
    </row>
    <row r="159" spans="1:7" x14ac:dyDescent="0.2">
      <c r="A159" t="s">
        <v>17</v>
      </c>
      <c r="B159">
        <v>78</v>
      </c>
      <c r="C159" t="s">
        <v>5</v>
      </c>
      <c r="D159">
        <v>2018</v>
      </c>
      <c r="E159" s="17">
        <v>43325</v>
      </c>
      <c r="F159" s="18">
        <v>0.93300000000000005</v>
      </c>
      <c r="G159" s="18">
        <v>0.84099999999999997</v>
      </c>
    </row>
    <row r="160" spans="1:7" x14ac:dyDescent="0.2">
      <c r="A160" t="s">
        <v>17</v>
      </c>
      <c r="B160">
        <v>78</v>
      </c>
      <c r="C160" t="s">
        <v>6</v>
      </c>
      <c r="D160">
        <v>2018</v>
      </c>
      <c r="E160" s="17">
        <v>43325</v>
      </c>
      <c r="F160" s="18">
        <v>0.96299999999999997</v>
      </c>
      <c r="G160" s="18">
        <v>0.88700000000000001</v>
      </c>
    </row>
    <row r="161" spans="1:7" x14ac:dyDescent="0.2">
      <c r="A161" t="s">
        <v>17</v>
      </c>
      <c r="B161">
        <v>82</v>
      </c>
      <c r="C161" t="s">
        <v>14</v>
      </c>
      <c r="D161">
        <v>2018</v>
      </c>
      <c r="E161" s="17">
        <v>43325</v>
      </c>
      <c r="F161" s="18">
        <v>0.95199999999999996</v>
      </c>
      <c r="G161" s="18">
        <v>0.88800000000000001</v>
      </c>
    </row>
    <row r="162" spans="1:7" x14ac:dyDescent="0.2">
      <c r="A162" t="s">
        <v>17</v>
      </c>
      <c r="B162">
        <v>86</v>
      </c>
      <c r="C162" t="s">
        <v>14</v>
      </c>
      <c r="D162">
        <v>2018</v>
      </c>
      <c r="E162" s="17">
        <v>43325</v>
      </c>
      <c r="F162" s="18">
        <v>0.98799999999999999</v>
      </c>
      <c r="G162" s="18">
        <v>0.78800000000000003</v>
      </c>
    </row>
    <row r="163" spans="1:7" x14ac:dyDescent="0.2">
      <c r="A163" t="s">
        <v>17</v>
      </c>
      <c r="B163">
        <v>82</v>
      </c>
      <c r="C163" t="s">
        <v>4</v>
      </c>
      <c r="D163">
        <v>2018</v>
      </c>
      <c r="E163" s="17">
        <v>43326</v>
      </c>
      <c r="F163" s="18">
        <v>0.79200000000000004</v>
      </c>
      <c r="G163" s="18">
        <v>0.75079326336343666</v>
      </c>
    </row>
    <row r="164" spans="1:7" x14ac:dyDescent="0.2">
      <c r="A164" t="s">
        <v>17</v>
      </c>
      <c r="B164">
        <v>82</v>
      </c>
      <c r="C164" t="s">
        <v>5</v>
      </c>
      <c r="D164">
        <v>2018</v>
      </c>
      <c r="E164" s="17">
        <v>43326</v>
      </c>
      <c r="F164" s="18">
        <v>0.76800000000000002</v>
      </c>
      <c r="G164" s="18">
        <v>0.77188755020080324</v>
      </c>
    </row>
    <row r="165" spans="1:7" x14ac:dyDescent="0.2">
      <c r="A165" t="s">
        <v>17</v>
      </c>
      <c r="B165">
        <v>82</v>
      </c>
      <c r="C165" t="s">
        <v>6</v>
      </c>
      <c r="D165">
        <v>2018</v>
      </c>
      <c r="E165" s="17">
        <v>43326</v>
      </c>
      <c r="F165" s="18">
        <v>0.66</v>
      </c>
      <c r="G165" s="18">
        <v>0.74496257915947039</v>
      </c>
    </row>
    <row r="166" spans="1:7" x14ac:dyDescent="0.2">
      <c r="A166" t="s">
        <v>17</v>
      </c>
      <c r="B166">
        <v>82</v>
      </c>
      <c r="C166" t="s">
        <v>7</v>
      </c>
      <c r="D166">
        <v>2018</v>
      </c>
      <c r="E166" s="17">
        <v>43326</v>
      </c>
      <c r="F166" s="18">
        <v>0.93600000000000005</v>
      </c>
      <c r="G166" s="18">
        <v>0.75318006768584445</v>
      </c>
    </row>
    <row r="167" spans="1:7" x14ac:dyDescent="0.2">
      <c r="A167" t="s">
        <v>17</v>
      </c>
      <c r="B167">
        <v>82</v>
      </c>
      <c r="C167" t="s">
        <v>8</v>
      </c>
      <c r="D167">
        <v>2018</v>
      </c>
      <c r="E167" s="17">
        <v>43326</v>
      </c>
      <c r="F167" s="18">
        <v>0.94199999999999995</v>
      </c>
      <c r="G167" s="18">
        <v>0.78260471922443753</v>
      </c>
    </row>
    <row r="168" spans="1:7" x14ac:dyDescent="0.2">
      <c r="A168" t="s">
        <v>17</v>
      </c>
      <c r="B168">
        <v>82</v>
      </c>
      <c r="C168" t="s">
        <v>9</v>
      </c>
      <c r="D168">
        <v>2018</v>
      </c>
      <c r="E168" s="17">
        <v>43326</v>
      </c>
      <c r="F168" s="18">
        <v>0.84899999999999998</v>
      </c>
      <c r="G168" s="18">
        <v>0.80326334091213059</v>
      </c>
    </row>
    <row r="169" spans="1:7" x14ac:dyDescent="0.2">
      <c r="A169" t="s">
        <v>17</v>
      </c>
      <c r="B169">
        <v>78</v>
      </c>
      <c r="C169" t="s">
        <v>4</v>
      </c>
      <c r="D169">
        <v>2018</v>
      </c>
      <c r="E169" s="17">
        <v>43326</v>
      </c>
      <c r="F169" s="18">
        <v>0.88100000000000001</v>
      </c>
      <c r="G169" s="18">
        <v>0.81433172302737522</v>
      </c>
    </row>
    <row r="170" spans="1:7" x14ac:dyDescent="0.2">
      <c r="A170" t="s">
        <v>17</v>
      </c>
      <c r="B170">
        <v>82</v>
      </c>
      <c r="C170" t="s">
        <v>4</v>
      </c>
      <c r="D170">
        <v>2018</v>
      </c>
      <c r="E170" s="17">
        <v>43327</v>
      </c>
      <c r="F170" s="18">
        <v>0.91700000000000004</v>
      </c>
      <c r="G170" s="18">
        <v>0.93300000000000005</v>
      </c>
    </row>
    <row r="171" spans="1:7" x14ac:dyDescent="0.2">
      <c r="A171" t="s">
        <v>17</v>
      </c>
      <c r="B171">
        <v>82</v>
      </c>
      <c r="C171" t="s">
        <v>5</v>
      </c>
      <c r="D171">
        <v>2018</v>
      </c>
      <c r="E171" s="17">
        <v>43327</v>
      </c>
      <c r="F171" s="18">
        <v>0.95599999999999996</v>
      </c>
      <c r="G171" s="18">
        <v>0.91900000000000004</v>
      </c>
    </row>
    <row r="172" spans="1:7" x14ac:dyDescent="0.2">
      <c r="A172" t="s">
        <v>17</v>
      </c>
      <c r="B172">
        <v>82</v>
      </c>
      <c r="C172" t="s">
        <v>6</v>
      </c>
      <c r="D172">
        <v>2018</v>
      </c>
      <c r="E172" s="17">
        <v>43327</v>
      </c>
      <c r="F172" s="18">
        <v>0.94799999999999995</v>
      </c>
      <c r="G172" s="18">
        <v>0.92500000000000004</v>
      </c>
    </row>
    <row r="173" spans="1:7" x14ac:dyDescent="0.2">
      <c r="A173" t="s">
        <v>17</v>
      </c>
      <c r="B173">
        <v>17</v>
      </c>
      <c r="C173" t="s">
        <v>4</v>
      </c>
      <c r="D173">
        <v>2018</v>
      </c>
      <c r="E173" s="17">
        <v>43327</v>
      </c>
      <c r="F173" s="18">
        <v>0.95399999999999996</v>
      </c>
      <c r="G173" s="18">
        <v>0.879</v>
      </c>
    </row>
    <row r="174" spans="1:7" x14ac:dyDescent="0.2">
      <c r="A174" t="s">
        <v>17</v>
      </c>
      <c r="B174">
        <v>17</v>
      </c>
      <c r="C174" t="s">
        <v>5</v>
      </c>
      <c r="D174">
        <v>2018</v>
      </c>
      <c r="E174" s="17">
        <v>43327</v>
      </c>
      <c r="F174" s="18">
        <v>0.96499999999999997</v>
      </c>
      <c r="G174" s="18">
        <v>0.90400000000000003</v>
      </c>
    </row>
    <row r="175" spans="1:7" x14ac:dyDescent="0.2">
      <c r="A175" t="s">
        <v>17</v>
      </c>
      <c r="B175">
        <v>82</v>
      </c>
      <c r="C175" t="s">
        <v>14</v>
      </c>
      <c r="D175">
        <v>2018</v>
      </c>
      <c r="E175" s="17">
        <v>43328</v>
      </c>
      <c r="F175" s="18">
        <v>0.92</v>
      </c>
      <c r="G175" s="18">
        <v>0.85399999999999998</v>
      </c>
    </row>
    <row r="176" spans="1:7" x14ac:dyDescent="0.2">
      <c r="A176" t="s">
        <v>17</v>
      </c>
      <c r="B176">
        <v>59</v>
      </c>
      <c r="C176" t="s">
        <v>14</v>
      </c>
      <c r="D176">
        <v>2018</v>
      </c>
      <c r="E176" s="17">
        <v>43329</v>
      </c>
      <c r="F176" s="18">
        <v>0.96899999999999997</v>
      </c>
      <c r="G176" s="18">
        <v>0.89600000000000002</v>
      </c>
    </row>
    <row r="177" spans="1:7" x14ac:dyDescent="0.2">
      <c r="A177" t="s">
        <v>17</v>
      </c>
      <c r="B177">
        <v>102</v>
      </c>
      <c r="C177" t="s">
        <v>14</v>
      </c>
      <c r="D177">
        <v>2018</v>
      </c>
      <c r="E177" s="17">
        <v>43329</v>
      </c>
      <c r="F177" s="18">
        <v>0.93</v>
      </c>
      <c r="G177" s="18">
        <v>0.89800000000000002</v>
      </c>
    </row>
    <row r="178" spans="1:7" x14ac:dyDescent="0.2">
      <c r="A178" t="s">
        <v>17</v>
      </c>
      <c r="B178">
        <v>82</v>
      </c>
      <c r="C178" t="s">
        <v>14</v>
      </c>
      <c r="D178">
        <v>2018</v>
      </c>
      <c r="E178" s="17">
        <v>43329</v>
      </c>
      <c r="F178" s="18">
        <v>0.89300000000000002</v>
      </c>
      <c r="G178" s="18">
        <v>0.93700000000000006</v>
      </c>
    </row>
    <row r="179" spans="1:7" x14ac:dyDescent="0.2">
      <c r="A179" t="s">
        <v>17</v>
      </c>
      <c r="B179">
        <v>78</v>
      </c>
      <c r="C179" t="s">
        <v>14</v>
      </c>
      <c r="D179">
        <v>2018</v>
      </c>
      <c r="E179" s="17">
        <v>43339</v>
      </c>
      <c r="F179" s="18">
        <v>0.628</v>
      </c>
      <c r="G179" s="18">
        <v>0.85131627734519844</v>
      </c>
    </row>
    <row r="180" spans="1:7" x14ac:dyDescent="0.2">
      <c r="A180" t="s">
        <v>17</v>
      </c>
      <c r="B180">
        <v>86</v>
      </c>
      <c r="C180" t="s">
        <v>14</v>
      </c>
      <c r="D180">
        <v>2018</v>
      </c>
      <c r="E180" s="17">
        <v>43339</v>
      </c>
      <c r="F180" s="18">
        <v>0.76700000000000002</v>
      </c>
      <c r="G180" s="18">
        <v>0.90752250943944235</v>
      </c>
    </row>
    <row r="181" spans="1:7" x14ac:dyDescent="0.2">
      <c r="A181" t="s">
        <v>17</v>
      </c>
      <c r="B181">
        <v>82</v>
      </c>
      <c r="C181" t="s">
        <v>4</v>
      </c>
      <c r="D181">
        <v>2018</v>
      </c>
      <c r="E181" s="17">
        <v>43340</v>
      </c>
      <c r="F181" s="18">
        <v>0.55600000000000005</v>
      </c>
      <c r="G181" s="18">
        <v>0.81</v>
      </c>
    </row>
    <row r="182" spans="1:7" x14ac:dyDescent="0.2">
      <c r="A182" t="s">
        <v>17</v>
      </c>
      <c r="B182">
        <v>82</v>
      </c>
      <c r="C182" t="s">
        <v>5</v>
      </c>
      <c r="D182">
        <v>2018</v>
      </c>
      <c r="E182" s="17">
        <v>43340</v>
      </c>
      <c r="F182" s="18">
        <v>0.61499999999999999</v>
      </c>
      <c r="G182" s="18">
        <v>0.78800000000000003</v>
      </c>
    </row>
    <row r="183" spans="1:7" x14ac:dyDescent="0.2">
      <c r="A183" t="s">
        <v>17</v>
      </c>
      <c r="B183">
        <v>82</v>
      </c>
      <c r="C183" t="s">
        <v>6</v>
      </c>
      <c r="D183">
        <v>2018</v>
      </c>
      <c r="E183" s="17">
        <v>43340</v>
      </c>
      <c r="F183" s="18">
        <v>0.57499999999999996</v>
      </c>
      <c r="G183" s="18">
        <v>0.81599999999999995</v>
      </c>
    </row>
    <row r="184" spans="1:7" x14ac:dyDescent="0.2">
      <c r="A184" t="s">
        <v>17</v>
      </c>
      <c r="B184">
        <v>82</v>
      </c>
      <c r="C184" t="s">
        <v>14</v>
      </c>
      <c r="D184">
        <v>2018</v>
      </c>
      <c r="E184" s="17">
        <v>43341</v>
      </c>
      <c r="F184" s="18">
        <v>0.65700000000000003</v>
      </c>
      <c r="G184" s="18">
        <v>0.82099999999999995</v>
      </c>
    </row>
    <row r="185" spans="1:7" x14ac:dyDescent="0.2">
      <c r="A185" t="s">
        <v>17</v>
      </c>
      <c r="B185">
        <v>82</v>
      </c>
      <c r="C185" t="s">
        <v>14</v>
      </c>
      <c r="D185">
        <v>2018</v>
      </c>
      <c r="E185" s="17">
        <v>43342</v>
      </c>
      <c r="F185" s="18">
        <v>0.67600000000000005</v>
      </c>
      <c r="G185" s="18">
        <v>0.74099999999999999</v>
      </c>
    </row>
    <row r="186" spans="1:7" x14ac:dyDescent="0.2">
      <c r="A186" t="s">
        <v>17</v>
      </c>
      <c r="B186">
        <v>78</v>
      </c>
      <c r="C186" t="s">
        <v>14</v>
      </c>
      <c r="D186">
        <v>2018</v>
      </c>
      <c r="E186" s="17">
        <v>43342</v>
      </c>
      <c r="F186" s="18">
        <v>0.82</v>
      </c>
      <c r="G186" s="18">
        <v>0.84199999999999997</v>
      </c>
    </row>
    <row r="187" spans="1:7" x14ac:dyDescent="0.2">
      <c r="A187" t="s">
        <v>17</v>
      </c>
      <c r="B187">
        <v>82</v>
      </c>
      <c r="C187" t="s">
        <v>14</v>
      </c>
      <c r="D187">
        <v>2018</v>
      </c>
      <c r="E187" s="17">
        <v>43345</v>
      </c>
      <c r="F187" s="18">
        <v>0.755</v>
      </c>
      <c r="G187" s="18">
        <v>0.76600000000000001</v>
      </c>
    </row>
    <row r="188" spans="1:7" x14ac:dyDescent="0.2">
      <c r="A188" t="s">
        <v>17</v>
      </c>
      <c r="B188">
        <v>78</v>
      </c>
      <c r="C188" t="s">
        <v>4</v>
      </c>
      <c r="D188">
        <v>2018</v>
      </c>
      <c r="E188" s="17">
        <v>43345</v>
      </c>
      <c r="F188" s="18">
        <v>0.95799999999999996</v>
      </c>
      <c r="G188" s="18">
        <v>0.82299999999999995</v>
      </c>
    </row>
    <row r="189" spans="1:7" x14ac:dyDescent="0.2">
      <c r="A189" t="s">
        <v>17</v>
      </c>
      <c r="B189">
        <v>78</v>
      </c>
      <c r="C189" t="s">
        <v>5</v>
      </c>
      <c r="D189">
        <v>2018</v>
      </c>
      <c r="E189" s="17">
        <v>43345</v>
      </c>
      <c r="F189" s="18">
        <v>0.93700000000000006</v>
      </c>
      <c r="G189" s="18">
        <v>0.85599999999999998</v>
      </c>
    </row>
    <row r="190" spans="1:7" x14ac:dyDescent="0.2">
      <c r="A190" t="s">
        <v>17</v>
      </c>
      <c r="B190">
        <v>78</v>
      </c>
      <c r="C190" t="s">
        <v>6</v>
      </c>
      <c r="D190">
        <v>2018</v>
      </c>
      <c r="E190" s="17">
        <v>43345</v>
      </c>
      <c r="F190" s="18">
        <v>0.86099999999999999</v>
      </c>
      <c r="G190" s="18">
        <v>0.85499999999999998</v>
      </c>
    </row>
    <row r="191" spans="1:7" x14ac:dyDescent="0.2">
      <c r="A191" t="s">
        <v>17</v>
      </c>
      <c r="B191">
        <v>82</v>
      </c>
      <c r="C191" t="s">
        <v>14</v>
      </c>
      <c r="D191">
        <v>2018</v>
      </c>
      <c r="E191" s="17">
        <v>43347</v>
      </c>
      <c r="F191" s="18">
        <v>0.92200000000000004</v>
      </c>
      <c r="G191" s="18">
        <v>0.81399999999999995</v>
      </c>
    </row>
    <row r="192" spans="1:7" x14ac:dyDescent="0.2">
      <c r="A192" t="s">
        <v>17</v>
      </c>
      <c r="B192">
        <v>82</v>
      </c>
      <c r="C192" t="s">
        <v>14</v>
      </c>
      <c r="D192">
        <v>2018</v>
      </c>
      <c r="E192" s="17">
        <v>43348</v>
      </c>
      <c r="F192" s="18">
        <v>0.48799999999999999</v>
      </c>
      <c r="G192" s="18">
        <v>0.6343299634329963</v>
      </c>
    </row>
    <row r="193" spans="1:7" x14ac:dyDescent="0.2">
      <c r="A193" t="s">
        <v>17</v>
      </c>
      <c r="B193">
        <v>76</v>
      </c>
      <c r="C193" t="s">
        <v>14</v>
      </c>
      <c r="D193">
        <v>2018</v>
      </c>
      <c r="E193" s="17">
        <v>43348</v>
      </c>
      <c r="F193" s="18">
        <v>0.95</v>
      </c>
      <c r="G193" s="18">
        <v>0.8438736935734934</v>
      </c>
    </row>
    <row r="194" spans="1:7" x14ac:dyDescent="0.2">
      <c r="A194" s="16" t="s">
        <v>18</v>
      </c>
      <c r="B194" s="24">
        <v>82</v>
      </c>
      <c r="C194" t="s">
        <v>5</v>
      </c>
      <c r="D194">
        <v>2019</v>
      </c>
      <c r="E194" s="17">
        <v>43619</v>
      </c>
      <c r="F194" s="25">
        <v>0.82799999999999996</v>
      </c>
      <c r="G194" s="25">
        <v>0.69</v>
      </c>
    </row>
    <row r="195" spans="1:7" x14ac:dyDescent="0.2">
      <c r="A195" s="16" t="s">
        <v>18</v>
      </c>
      <c r="B195" s="24">
        <v>82</v>
      </c>
      <c r="C195" t="s">
        <v>14</v>
      </c>
      <c r="D195">
        <v>2019</v>
      </c>
      <c r="E195" s="17">
        <v>43619</v>
      </c>
      <c r="F195" s="25">
        <v>0.64200000000000002</v>
      </c>
      <c r="G195" s="25">
        <v>0.54200000000000004</v>
      </c>
    </row>
    <row r="196" spans="1:7" x14ac:dyDescent="0.2">
      <c r="A196" s="16" t="s">
        <v>18</v>
      </c>
      <c r="B196" s="24" t="s">
        <v>30</v>
      </c>
      <c r="C196" t="s">
        <v>14</v>
      </c>
      <c r="D196">
        <v>2019</v>
      </c>
      <c r="E196" s="17">
        <v>43645</v>
      </c>
      <c r="F196" s="25">
        <v>0.82099999999999995</v>
      </c>
      <c r="G196" s="25">
        <v>0.74</v>
      </c>
    </row>
    <row r="197" spans="1:7" x14ac:dyDescent="0.2">
      <c r="A197" s="16" t="s">
        <v>18</v>
      </c>
      <c r="B197" s="24" t="s">
        <v>30</v>
      </c>
      <c r="C197" t="s">
        <v>14</v>
      </c>
      <c r="D197">
        <v>2019</v>
      </c>
      <c r="E197" s="17">
        <v>43646</v>
      </c>
      <c r="F197" s="25">
        <v>0.50600000000000001</v>
      </c>
      <c r="G197" s="25">
        <v>0.59499999999999997</v>
      </c>
    </row>
    <row r="198" spans="1:7" x14ac:dyDescent="0.2">
      <c r="A198" s="16" t="s">
        <v>18</v>
      </c>
      <c r="B198" s="24">
        <v>78</v>
      </c>
      <c r="C198" t="s">
        <v>14</v>
      </c>
      <c r="D198">
        <v>2019</v>
      </c>
      <c r="E198" s="17">
        <v>43647</v>
      </c>
      <c r="F198" s="25">
        <v>0.76500000000000001</v>
      </c>
      <c r="G198" s="25">
        <v>0.69299999999999995</v>
      </c>
    </row>
    <row r="199" spans="1:7" x14ac:dyDescent="0.2">
      <c r="A199" s="16" t="s">
        <v>18</v>
      </c>
      <c r="B199" s="24">
        <v>85</v>
      </c>
      <c r="C199" t="s">
        <v>14</v>
      </c>
      <c r="D199">
        <v>2019</v>
      </c>
      <c r="E199" s="17">
        <v>43647</v>
      </c>
      <c r="F199" s="25">
        <v>0.46600000000000003</v>
      </c>
      <c r="G199" s="25">
        <v>0.71899999999999997</v>
      </c>
    </row>
    <row r="200" spans="1:7" x14ac:dyDescent="0.2">
      <c r="A200" s="16" t="s">
        <v>18</v>
      </c>
      <c r="B200" s="24">
        <v>86</v>
      </c>
      <c r="C200" t="s">
        <v>14</v>
      </c>
      <c r="D200">
        <v>2019</v>
      </c>
      <c r="E200" s="17">
        <v>43647</v>
      </c>
      <c r="F200" s="25">
        <v>0.60499999999999998</v>
      </c>
      <c r="G200" s="25">
        <v>0.63600000000000001</v>
      </c>
    </row>
    <row r="201" spans="1:7" x14ac:dyDescent="0.2">
      <c r="A201" s="16" t="s">
        <v>18</v>
      </c>
      <c r="B201" s="24">
        <v>102</v>
      </c>
      <c r="C201" t="s">
        <v>14</v>
      </c>
      <c r="D201">
        <v>2019</v>
      </c>
      <c r="E201" s="17">
        <v>43647</v>
      </c>
      <c r="F201" s="25">
        <v>0.68600000000000005</v>
      </c>
      <c r="G201" s="25">
        <v>0.67400000000000004</v>
      </c>
    </row>
    <row r="202" spans="1:7" x14ac:dyDescent="0.2">
      <c r="A202" s="16" t="s">
        <v>18</v>
      </c>
      <c r="B202" s="24">
        <v>5</v>
      </c>
      <c r="C202" t="s">
        <v>14</v>
      </c>
      <c r="D202">
        <v>2019</v>
      </c>
      <c r="E202" s="17">
        <v>43647</v>
      </c>
      <c r="F202" s="25">
        <v>0.63800000000000001</v>
      </c>
      <c r="G202" s="25">
        <v>0.70399999999999996</v>
      </c>
    </row>
    <row r="203" spans="1:7" x14ac:dyDescent="0.2">
      <c r="A203" s="16" t="s">
        <v>18</v>
      </c>
      <c r="B203" s="24">
        <v>6</v>
      </c>
      <c r="C203" t="s">
        <v>14</v>
      </c>
      <c r="D203">
        <v>2019</v>
      </c>
      <c r="E203" s="17">
        <v>43647</v>
      </c>
      <c r="F203" s="25">
        <v>0.70699999999999996</v>
      </c>
      <c r="G203" s="25">
        <v>0.67</v>
      </c>
    </row>
    <row r="204" spans="1:7" x14ac:dyDescent="0.2">
      <c r="A204" s="16" t="s">
        <v>18</v>
      </c>
      <c r="B204" s="24">
        <v>10</v>
      </c>
      <c r="C204" t="s">
        <v>14</v>
      </c>
      <c r="D204">
        <v>2019</v>
      </c>
      <c r="E204" s="17">
        <v>43647</v>
      </c>
      <c r="F204" s="25">
        <v>0.59499999999999997</v>
      </c>
      <c r="G204" s="25">
        <v>0.59199999999999997</v>
      </c>
    </row>
    <row r="205" spans="1:7" x14ac:dyDescent="0.2">
      <c r="A205" s="16" t="s">
        <v>18</v>
      </c>
      <c r="B205" s="24">
        <v>30</v>
      </c>
      <c r="C205" t="s">
        <v>14</v>
      </c>
      <c r="D205">
        <v>2019</v>
      </c>
      <c r="E205" s="17">
        <v>43647</v>
      </c>
      <c r="F205" s="25">
        <v>0.39</v>
      </c>
      <c r="G205" s="25">
        <v>0.42899999999999999</v>
      </c>
    </row>
    <row r="206" spans="1:7" x14ac:dyDescent="0.2">
      <c r="A206" s="16" t="s">
        <v>18</v>
      </c>
      <c r="B206" s="24">
        <v>27</v>
      </c>
      <c r="C206" t="s">
        <v>14</v>
      </c>
      <c r="D206">
        <v>2019</v>
      </c>
      <c r="E206" s="17">
        <v>43647</v>
      </c>
      <c r="F206" s="25">
        <v>0.70399999999999996</v>
      </c>
      <c r="G206" s="25">
        <v>0.63</v>
      </c>
    </row>
    <row r="207" spans="1:7" x14ac:dyDescent="0.2">
      <c r="A207" s="16" t="s">
        <v>18</v>
      </c>
      <c r="B207" s="24">
        <v>56</v>
      </c>
      <c r="C207" t="s">
        <v>14</v>
      </c>
      <c r="D207">
        <v>2019</v>
      </c>
      <c r="E207" s="17">
        <v>43648</v>
      </c>
      <c r="F207" s="25">
        <v>0.86299999999999999</v>
      </c>
      <c r="G207" s="25">
        <v>0.74</v>
      </c>
    </row>
    <row r="208" spans="1:7" x14ac:dyDescent="0.2">
      <c r="A208" s="16" t="s">
        <v>18</v>
      </c>
      <c r="B208" s="24">
        <v>82</v>
      </c>
      <c r="C208" t="s">
        <v>14</v>
      </c>
      <c r="D208">
        <v>2019</v>
      </c>
      <c r="E208" s="17">
        <v>43648</v>
      </c>
      <c r="F208" s="25">
        <v>0.68600000000000005</v>
      </c>
      <c r="G208" s="25">
        <v>0.64400000000000002</v>
      </c>
    </row>
    <row r="209" spans="1:7" x14ac:dyDescent="0.2">
      <c r="A209" s="16" t="s">
        <v>18</v>
      </c>
      <c r="B209" s="24">
        <v>1</v>
      </c>
      <c r="C209" t="s">
        <v>14</v>
      </c>
      <c r="D209">
        <v>2019</v>
      </c>
      <c r="E209" s="17">
        <v>43648</v>
      </c>
      <c r="F209" s="25">
        <v>0.4</v>
      </c>
      <c r="G209" s="25">
        <v>0.54200000000000004</v>
      </c>
    </row>
    <row r="210" spans="1:7" x14ac:dyDescent="0.2">
      <c r="A210" s="16" t="s">
        <v>18</v>
      </c>
      <c r="B210" s="24">
        <v>5</v>
      </c>
      <c r="C210" t="s">
        <v>14</v>
      </c>
      <c r="D210">
        <v>2019</v>
      </c>
      <c r="E210" s="17">
        <v>43648</v>
      </c>
      <c r="F210" s="25">
        <v>0.64200000000000002</v>
      </c>
      <c r="G210" s="25">
        <v>0.72199999999999998</v>
      </c>
    </row>
    <row r="211" spans="1:7" x14ac:dyDescent="0.2">
      <c r="A211" s="16" t="s">
        <v>18</v>
      </c>
      <c r="B211" s="24">
        <v>10</v>
      </c>
      <c r="C211" t="s">
        <v>14</v>
      </c>
      <c r="D211">
        <v>2019</v>
      </c>
      <c r="E211" s="17">
        <v>43648</v>
      </c>
      <c r="F211" s="25">
        <v>0.372</v>
      </c>
      <c r="G211" s="25">
        <v>0.71299999999999997</v>
      </c>
    </row>
    <row r="212" spans="1:7" x14ac:dyDescent="0.2">
      <c r="A212" s="16" t="s">
        <v>18</v>
      </c>
      <c r="B212" s="24">
        <v>15</v>
      </c>
      <c r="C212" t="s">
        <v>14</v>
      </c>
      <c r="D212">
        <v>2019</v>
      </c>
      <c r="E212" s="17">
        <v>43648</v>
      </c>
      <c r="F212" s="25">
        <v>0.753</v>
      </c>
      <c r="G212" s="25">
        <v>0.70299999999999996</v>
      </c>
    </row>
    <row r="213" spans="1:7" x14ac:dyDescent="0.2">
      <c r="A213" s="16" t="s">
        <v>18</v>
      </c>
      <c r="B213" s="24">
        <v>25</v>
      </c>
      <c r="C213" t="s">
        <v>14</v>
      </c>
      <c r="D213">
        <v>2019</v>
      </c>
      <c r="E213" s="17">
        <v>43648</v>
      </c>
      <c r="F213" s="25">
        <v>0.746</v>
      </c>
      <c r="G213" s="25">
        <v>0.73099999999999998</v>
      </c>
    </row>
    <row r="214" spans="1:7" x14ac:dyDescent="0.2">
      <c r="A214" s="16" t="s">
        <v>18</v>
      </c>
      <c r="B214" s="24">
        <v>30</v>
      </c>
      <c r="C214" t="s">
        <v>14</v>
      </c>
      <c r="D214">
        <v>2019</v>
      </c>
      <c r="E214" s="17">
        <v>43648</v>
      </c>
      <c r="F214" s="25">
        <v>0.51600000000000001</v>
      </c>
      <c r="G214" s="25">
        <v>0.497</v>
      </c>
    </row>
    <row r="215" spans="1:7" x14ac:dyDescent="0.2">
      <c r="A215" s="16" t="s">
        <v>18</v>
      </c>
      <c r="B215" s="24">
        <v>9</v>
      </c>
      <c r="C215" t="s">
        <v>14</v>
      </c>
      <c r="D215">
        <v>2019</v>
      </c>
      <c r="E215" s="17">
        <v>43649</v>
      </c>
      <c r="F215" s="26">
        <v>0.46800000000000003</v>
      </c>
      <c r="G215" s="25">
        <v>0.52800000000000002</v>
      </c>
    </row>
    <row r="216" spans="1:7" x14ac:dyDescent="0.2">
      <c r="A216" s="16" t="s">
        <v>18</v>
      </c>
      <c r="B216" s="24">
        <v>76</v>
      </c>
      <c r="C216" t="s">
        <v>14</v>
      </c>
      <c r="D216">
        <v>2019</v>
      </c>
      <c r="E216" s="17">
        <v>43650</v>
      </c>
      <c r="F216" s="20">
        <v>0.69699999999999995</v>
      </c>
      <c r="G216" s="18">
        <v>0.751</v>
      </c>
    </row>
    <row r="217" spans="1:7" x14ac:dyDescent="0.2">
      <c r="A217" t="s">
        <v>17</v>
      </c>
      <c r="B217">
        <v>90</v>
      </c>
      <c r="C217" t="s">
        <v>14</v>
      </c>
      <c r="D217">
        <v>2019</v>
      </c>
      <c r="E217" s="17">
        <v>43633</v>
      </c>
      <c r="F217" s="18">
        <v>0.41199999999999998</v>
      </c>
      <c r="G217" s="23">
        <v>0.71199999999999997</v>
      </c>
    </row>
    <row r="218" spans="1:7" x14ac:dyDescent="0.2">
      <c r="A218" t="s">
        <v>17</v>
      </c>
      <c r="B218">
        <v>104</v>
      </c>
      <c r="C218" t="s">
        <v>14</v>
      </c>
      <c r="D218">
        <v>2019</v>
      </c>
      <c r="E218" s="17">
        <v>43633</v>
      </c>
      <c r="F218" s="18">
        <v>0.191</v>
      </c>
      <c r="G218" s="23">
        <v>0.59299999999999997</v>
      </c>
    </row>
    <row r="219" spans="1:7" x14ac:dyDescent="0.2">
      <c r="A219" t="s">
        <v>17</v>
      </c>
      <c r="B219">
        <v>56</v>
      </c>
      <c r="C219" t="s">
        <v>14</v>
      </c>
      <c r="D219">
        <v>2019</v>
      </c>
      <c r="E219" s="17">
        <v>43634</v>
      </c>
      <c r="F219" s="20">
        <v>0.91600000000000004</v>
      </c>
      <c r="G219" s="23">
        <v>0.91200000000000003</v>
      </c>
    </row>
    <row r="220" spans="1:7" x14ac:dyDescent="0.2">
      <c r="A220" t="s">
        <v>17</v>
      </c>
      <c r="B220">
        <v>104</v>
      </c>
      <c r="C220" t="s">
        <v>14</v>
      </c>
      <c r="D220">
        <v>2019</v>
      </c>
      <c r="E220" s="17">
        <v>43635</v>
      </c>
      <c r="F220" s="20">
        <v>0.86</v>
      </c>
      <c r="G220" s="23">
        <v>0.80400000000000005</v>
      </c>
    </row>
    <row r="221" spans="1:7" x14ac:dyDescent="0.2">
      <c r="A221" t="s">
        <v>17</v>
      </c>
      <c r="B221">
        <v>56</v>
      </c>
      <c r="C221" t="s">
        <v>14</v>
      </c>
      <c r="D221">
        <v>2019</v>
      </c>
      <c r="E221" s="17">
        <v>43636</v>
      </c>
      <c r="F221" s="20">
        <v>0.65300000000000002</v>
      </c>
      <c r="G221" s="23">
        <v>0.83699999999999997</v>
      </c>
    </row>
    <row r="222" spans="1:7" x14ac:dyDescent="0.2">
      <c r="A222" t="s">
        <v>17</v>
      </c>
      <c r="B222">
        <v>85</v>
      </c>
      <c r="C222" t="s">
        <v>14</v>
      </c>
      <c r="D222">
        <v>2019</v>
      </c>
      <c r="E222" s="17">
        <v>43636</v>
      </c>
      <c r="F222" s="20">
        <v>0.433</v>
      </c>
      <c r="G222" s="23">
        <v>0.72699999999999998</v>
      </c>
    </row>
    <row r="223" spans="1:7" x14ac:dyDescent="0.2">
      <c r="A223" t="s">
        <v>17</v>
      </c>
      <c r="B223">
        <v>104</v>
      </c>
      <c r="C223" t="s">
        <v>14</v>
      </c>
      <c r="D223">
        <v>2019</v>
      </c>
      <c r="E223" s="17">
        <v>43636</v>
      </c>
      <c r="F223" s="20">
        <v>0.86299999999999999</v>
      </c>
      <c r="G223" s="23">
        <v>0.80700000000000005</v>
      </c>
    </row>
    <row r="224" spans="1:7" x14ac:dyDescent="0.2">
      <c r="A224" t="s">
        <v>17</v>
      </c>
      <c r="B224">
        <v>104</v>
      </c>
      <c r="C224" t="s">
        <v>14</v>
      </c>
      <c r="D224">
        <v>2019</v>
      </c>
      <c r="E224" s="17">
        <v>43639</v>
      </c>
      <c r="F224" s="18">
        <v>0.748</v>
      </c>
      <c r="G224" s="23">
        <v>0.89200000000000002</v>
      </c>
    </row>
    <row r="225" spans="1:7" x14ac:dyDescent="0.2">
      <c r="A225" t="s">
        <v>17</v>
      </c>
      <c r="B225">
        <v>75</v>
      </c>
      <c r="C225" t="s">
        <v>14</v>
      </c>
      <c r="D225">
        <v>2019</v>
      </c>
      <c r="E225" s="17">
        <v>43641</v>
      </c>
      <c r="F225" s="18">
        <v>0.89700000000000002</v>
      </c>
      <c r="G225" s="23">
        <v>0.84099999999999997</v>
      </c>
    </row>
    <row r="226" spans="1:7" x14ac:dyDescent="0.2">
      <c r="A226" t="s">
        <v>17</v>
      </c>
      <c r="B226">
        <v>104</v>
      </c>
      <c r="C226" t="s">
        <v>14</v>
      </c>
      <c r="D226">
        <v>2019</v>
      </c>
      <c r="E226" s="17">
        <v>43641</v>
      </c>
      <c r="F226" s="18">
        <v>0.88600000000000001</v>
      </c>
      <c r="G226" s="23">
        <v>0.81699999999999995</v>
      </c>
    </row>
    <row r="227" spans="1:7" x14ac:dyDescent="0.2">
      <c r="A227" t="s">
        <v>17</v>
      </c>
      <c r="B227">
        <v>74</v>
      </c>
      <c r="C227" t="s">
        <v>14</v>
      </c>
      <c r="D227">
        <v>2019</v>
      </c>
      <c r="E227" s="17">
        <v>43642</v>
      </c>
      <c r="F227" s="18">
        <v>0.83799999999999997</v>
      </c>
      <c r="G227" s="23">
        <v>0.84499999999999997</v>
      </c>
    </row>
    <row r="228" spans="1:7" x14ac:dyDescent="0.2">
      <c r="A228" t="s">
        <v>17</v>
      </c>
      <c r="B228">
        <v>75</v>
      </c>
      <c r="C228" t="s">
        <v>14</v>
      </c>
      <c r="D228">
        <v>2019</v>
      </c>
      <c r="E228" s="17">
        <v>43642</v>
      </c>
      <c r="F228" s="18">
        <v>0.58599999999999997</v>
      </c>
      <c r="G228" s="23">
        <v>0.70699999999999996</v>
      </c>
    </row>
    <row r="229" spans="1:7" x14ac:dyDescent="0.2">
      <c r="A229" t="s">
        <v>17</v>
      </c>
      <c r="B229">
        <v>76</v>
      </c>
      <c r="C229" t="s">
        <v>14</v>
      </c>
      <c r="D229">
        <v>2019</v>
      </c>
      <c r="E229" s="17">
        <v>43642</v>
      </c>
      <c r="F229" s="18">
        <v>0.88200000000000001</v>
      </c>
      <c r="G229" s="23">
        <v>0.84599999999999997</v>
      </c>
    </row>
    <row r="230" spans="1:7" x14ac:dyDescent="0.2">
      <c r="A230" t="s">
        <v>17</v>
      </c>
      <c r="B230">
        <v>74</v>
      </c>
      <c r="C230" t="s">
        <v>14</v>
      </c>
      <c r="D230">
        <v>2019</v>
      </c>
      <c r="E230" s="17">
        <v>43643</v>
      </c>
      <c r="F230" s="18">
        <v>0.70799999999999996</v>
      </c>
      <c r="G230" s="23">
        <v>0.85199999999999998</v>
      </c>
    </row>
    <row r="231" spans="1:7" x14ac:dyDescent="0.2">
      <c r="A231" t="s">
        <v>17</v>
      </c>
      <c r="B231">
        <v>75</v>
      </c>
      <c r="C231" t="s">
        <v>14</v>
      </c>
      <c r="D231">
        <v>2019</v>
      </c>
      <c r="E231" s="17">
        <v>43643</v>
      </c>
      <c r="F231" s="18">
        <v>0.74</v>
      </c>
      <c r="G231" s="23">
        <v>0.78800000000000003</v>
      </c>
    </row>
    <row r="232" spans="1:7" x14ac:dyDescent="0.2">
      <c r="A232" t="s">
        <v>17</v>
      </c>
      <c r="B232">
        <v>76</v>
      </c>
      <c r="C232" t="s">
        <v>14</v>
      </c>
      <c r="D232">
        <v>2019</v>
      </c>
      <c r="E232" s="17">
        <v>43643</v>
      </c>
      <c r="F232" s="18">
        <v>0.81599999999999995</v>
      </c>
      <c r="G232" s="23">
        <v>0.80400000000000005</v>
      </c>
    </row>
    <row r="233" spans="1:7" x14ac:dyDescent="0.2">
      <c r="A233" t="s">
        <v>17</v>
      </c>
      <c r="B233">
        <v>74</v>
      </c>
      <c r="C233" t="s">
        <v>14</v>
      </c>
      <c r="D233">
        <v>2019</v>
      </c>
      <c r="E233" s="17">
        <v>43644</v>
      </c>
      <c r="F233" s="18">
        <v>0.89300000000000002</v>
      </c>
      <c r="G233" s="23">
        <v>0.745</v>
      </c>
    </row>
    <row r="234" spans="1:7" x14ac:dyDescent="0.2">
      <c r="A234" t="s">
        <v>17</v>
      </c>
      <c r="B234">
        <v>76</v>
      </c>
      <c r="C234" t="s">
        <v>14</v>
      </c>
      <c r="D234">
        <v>2019</v>
      </c>
      <c r="E234" s="17">
        <v>43644</v>
      </c>
      <c r="F234" s="18">
        <v>0.78900000000000003</v>
      </c>
      <c r="G234" s="23">
        <v>0.79400000000000004</v>
      </c>
    </row>
    <row r="235" spans="1:7" x14ac:dyDescent="0.2">
      <c r="A235" t="s">
        <v>17</v>
      </c>
      <c r="B235">
        <v>90</v>
      </c>
      <c r="C235" t="s">
        <v>14</v>
      </c>
      <c r="D235">
        <v>2019</v>
      </c>
      <c r="E235" s="17">
        <v>43644</v>
      </c>
      <c r="F235" s="18">
        <v>0.85599999999999998</v>
      </c>
      <c r="G235" s="23">
        <v>0.80500000000000005</v>
      </c>
    </row>
    <row r="236" spans="1:7" x14ac:dyDescent="0.2">
      <c r="A236" t="s">
        <v>17</v>
      </c>
      <c r="B236">
        <v>75</v>
      </c>
      <c r="C236" t="s">
        <v>14</v>
      </c>
      <c r="D236">
        <v>2019</v>
      </c>
      <c r="E236" s="17">
        <v>43645</v>
      </c>
      <c r="F236" s="18">
        <v>0.81100000000000005</v>
      </c>
      <c r="G236" s="23">
        <v>0.84399999999999997</v>
      </c>
    </row>
    <row r="237" spans="1:7" x14ac:dyDescent="0.2">
      <c r="A237" t="s">
        <v>17</v>
      </c>
      <c r="B237">
        <v>86</v>
      </c>
      <c r="C237" t="s">
        <v>14</v>
      </c>
      <c r="D237">
        <v>2019</v>
      </c>
      <c r="E237" s="17">
        <v>43646</v>
      </c>
      <c r="F237" s="18">
        <v>0.874</v>
      </c>
      <c r="G237" s="23">
        <v>0.88900000000000001</v>
      </c>
    </row>
    <row r="238" spans="1:7" x14ac:dyDescent="0.2">
      <c r="A238" t="s">
        <v>17</v>
      </c>
      <c r="B238">
        <v>102</v>
      </c>
      <c r="C238" t="s">
        <v>14</v>
      </c>
      <c r="D238">
        <v>2019</v>
      </c>
      <c r="E238" s="17">
        <v>43646</v>
      </c>
      <c r="F238" s="18">
        <v>0.59699999999999998</v>
      </c>
      <c r="G238" s="23">
        <v>0.88400000000000001</v>
      </c>
    </row>
    <row r="239" spans="1:7" x14ac:dyDescent="0.2">
      <c r="A239" t="s">
        <v>17</v>
      </c>
      <c r="B239">
        <v>86</v>
      </c>
      <c r="C239" t="s">
        <v>14</v>
      </c>
      <c r="D239">
        <v>2019</v>
      </c>
      <c r="E239" s="17">
        <v>43648</v>
      </c>
      <c r="F239" s="18">
        <v>0.61699999999999999</v>
      </c>
      <c r="G239" s="23">
        <v>0.64200000000000002</v>
      </c>
    </row>
    <row r="240" spans="1:7" x14ac:dyDescent="0.2">
      <c r="A240" t="s">
        <v>17</v>
      </c>
      <c r="B240">
        <v>82</v>
      </c>
      <c r="C240" t="s">
        <v>14</v>
      </c>
      <c r="D240">
        <v>2019</v>
      </c>
      <c r="E240" s="17">
        <v>43649</v>
      </c>
      <c r="F240" s="18">
        <v>0.61699999999999999</v>
      </c>
      <c r="G240" s="23">
        <v>0.82699999999999996</v>
      </c>
    </row>
    <row r="241" spans="1:7" x14ac:dyDescent="0.2">
      <c r="A241" t="s">
        <v>17</v>
      </c>
      <c r="B241">
        <v>82</v>
      </c>
      <c r="C241" t="s">
        <v>14</v>
      </c>
      <c r="D241">
        <v>2019</v>
      </c>
      <c r="E241" s="17">
        <v>43650</v>
      </c>
      <c r="F241" s="18">
        <v>0.63500000000000001</v>
      </c>
      <c r="G241" s="23">
        <v>0.73499999999999999</v>
      </c>
    </row>
    <row r="242" spans="1:7" x14ac:dyDescent="0.2">
      <c r="A242" t="s">
        <v>17</v>
      </c>
      <c r="B242">
        <v>82</v>
      </c>
      <c r="C242" t="s">
        <v>14</v>
      </c>
      <c r="D242">
        <v>2019</v>
      </c>
      <c r="E242" s="17">
        <v>43651</v>
      </c>
      <c r="F242" s="18">
        <v>0.626</v>
      </c>
      <c r="G242" s="23">
        <v>0.82799999999999996</v>
      </c>
    </row>
    <row r="243" spans="1:7" x14ac:dyDescent="0.2">
      <c r="A243" t="s">
        <v>17</v>
      </c>
      <c r="B243">
        <v>94</v>
      </c>
      <c r="C243" t="s">
        <v>14</v>
      </c>
      <c r="D243">
        <v>2019</v>
      </c>
      <c r="E243" s="17">
        <v>43651</v>
      </c>
      <c r="F243" s="18">
        <v>0.83799999999999997</v>
      </c>
      <c r="G243" s="23">
        <v>0.87</v>
      </c>
    </row>
    <row r="244" spans="1:7" x14ac:dyDescent="0.2">
      <c r="A244" t="s">
        <v>17</v>
      </c>
      <c r="B244">
        <v>102</v>
      </c>
      <c r="C244" t="s">
        <v>14</v>
      </c>
      <c r="D244">
        <v>2019</v>
      </c>
      <c r="E244" s="17">
        <v>43651</v>
      </c>
      <c r="F244" s="18">
        <v>0.495</v>
      </c>
      <c r="G244" s="23">
        <v>0.9</v>
      </c>
    </row>
    <row r="245" spans="1:7" x14ac:dyDescent="0.2">
      <c r="A245" t="s">
        <v>17</v>
      </c>
      <c r="B245">
        <v>82</v>
      </c>
      <c r="C245" t="s">
        <v>14</v>
      </c>
      <c r="D245">
        <v>2019</v>
      </c>
      <c r="E245" s="17">
        <v>43652</v>
      </c>
      <c r="F245" s="18">
        <v>0.255</v>
      </c>
      <c r="G245" s="23">
        <v>0.78600000000000003</v>
      </c>
    </row>
    <row r="246" spans="1:7" x14ac:dyDescent="0.2">
      <c r="A246" t="s">
        <v>17</v>
      </c>
      <c r="B246">
        <v>90</v>
      </c>
      <c r="C246" t="s">
        <v>14</v>
      </c>
      <c r="D246">
        <v>2019</v>
      </c>
      <c r="E246" s="17">
        <v>43652</v>
      </c>
      <c r="F246" s="18">
        <v>0.59099999999999997</v>
      </c>
      <c r="G246" s="23">
        <v>0.55800000000000005</v>
      </c>
    </row>
    <row r="247" spans="1:7" x14ac:dyDescent="0.2">
      <c r="A247" t="s">
        <v>17</v>
      </c>
      <c r="B247">
        <v>94</v>
      </c>
      <c r="C247" t="s">
        <v>14</v>
      </c>
      <c r="D247">
        <v>2019</v>
      </c>
      <c r="E247" s="17">
        <v>43652</v>
      </c>
      <c r="F247" s="18">
        <v>0.622</v>
      </c>
      <c r="G247" s="23">
        <v>0.81499999999999995</v>
      </c>
    </row>
    <row r="248" spans="1:7" x14ac:dyDescent="0.2">
      <c r="A248" t="s">
        <v>17</v>
      </c>
      <c r="B248">
        <v>56</v>
      </c>
      <c r="C248" t="s">
        <v>14</v>
      </c>
      <c r="D248">
        <v>2019</v>
      </c>
      <c r="E248" s="17">
        <v>43653</v>
      </c>
      <c r="F248" s="18">
        <v>0.53500000000000003</v>
      </c>
      <c r="G248" s="23">
        <v>0.749</v>
      </c>
    </row>
    <row r="249" spans="1:7" x14ac:dyDescent="0.2">
      <c r="A249" t="s">
        <v>17</v>
      </c>
      <c r="B249">
        <v>82</v>
      </c>
      <c r="C249" t="s">
        <v>14</v>
      </c>
      <c r="D249">
        <v>2019</v>
      </c>
      <c r="E249" s="17">
        <v>43653</v>
      </c>
      <c r="F249" s="18">
        <v>0.69799999999999995</v>
      </c>
      <c r="G249" s="23">
        <v>0.86899999999999999</v>
      </c>
    </row>
    <row r="250" spans="1:7" x14ac:dyDescent="0.2">
      <c r="A250" t="s">
        <v>17</v>
      </c>
      <c r="B250">
        <v>86</v>
      </c>
      <c r="C250" t="s">
        <v>14</v>
      </c>
      <c r="D250">
        <v>2019</v>
      </c>
      <c r="E250" s="17">
        <v>43653</v>
      </c>
      <c r="F250" s="18">
        <v>0.71799999999999997</v>
      </c>
      <c r="G250" s="23">
        <v>0.65400000000000003</v>
      </c>
    </row>
    <row r="251" spans="1:7" x14ac:dyDescent="0.2">
      <c r="A251" t="s">
        <v>17</v>
      </c>
      <c r="B251">
        <v>94</v>
      </c>
      <c r="C251" t="s">
        <v>14</v>
      </c>
      <c r="D251">
        <v>2019</v>
      </c>
      <c r="E251" s="17">
        <v>43653</v>
      </c>
      <c r="F251" s="18">
        <v>0.55700000000000005</v>
      </c>
      <c r="G251" s="23">
        <v>0.72199999999999998</v>
      </c>
    </row>
    <row r="252" spans="1:7" x14ac:dyDescent="0.2">
      <c r="A252" t="s">
        <v>17</v>
      </c>
      <c r="B252">
        <v>90</v>
      </c>
      <c r="C252" t="s">
        <v>14</v>
      </c>
      <c r="D252">
        <v>2019</v>
      </c>
      <c r="E252" s="17">
        <v>43654</v>
      </c>
      <c r="F252" s="18">
        <v>0.68700000000000006</v>
      </c>
      <c r="G252" s="23">
        <v>0.70399999999999996</v>
      </c>
    </row>
    <row r="253" spans="1:7" x14ac:dyDescent="0.2">
      <c r="A253" t="s">
        <v>17</v>
      </c>
      <c r="B253">
        <v>94</v>
      </c>
      <c r="C253" t="s">
        <v>14</v>
      </c>
      <c r="D253">
        <v>2019</v>
      </c>
      <c r="E253" s="17">
        <v>43654</v>
      </c>
      <c r="F253" s="18">
        <v>0.79400000000000004</v>
      </c>
      <c r="G253" s="23">
        <v>0.80400000000000005</v>
      </c>
    </row>
    <row r="254" spans="1:7" x14ac:dyDescent="0.2">
      <c r="A254" t="s">
        <v>17</v>
      </c>
      <c r="B254">
        <v>56</v>
      </c>
      <c r="C254" t="s">
        <v>14</v>
      </c>
      <c r="D254">
        <v>2019</v>
      </c>
      <c r="E254" s="17">
        <v>43655</v>
      </c>
      <c r="F254" s="18">
        <v>0.84599999999999997</v>
      </c>
      <c r="G254" s="23">
        <v>0.86899999999999999</v>
      </c>
    </row>
    <row r="255" spans="1:7" x14ac:dyDescent="0.2">
      <c r="A255" t="s">
        <v>17</v>
      </c>
      <c r="B255">
        <v>56</v>
      </c>
      <c r="C255" t="s">
        <v>14</v>
      </c>
      <c r="D255">
        <v>2019</v>
      </c>
      <c r="E255" s="17">
        <v>43656</v>
      </c>
      <c r="F255" s="18">
        <v>0.82599999999999996</v>
      </c>
      <c r="G255" s="23">
        <v>0.83899999999999997</v>
      </c>
    </row>
    <row r="256" spans="1:7" x14ac:dyDescent="0.2">
      <c r="A256" t="s">
        <v>17</v>
      </c>
      <c r="B256">
        <v>78</v>
      </c>
      <c r="C256" t="s">
        <v>14</v>
      </c>
      <c r="D256">
        <v>2019</v>
      </c>
      <c r="E256" s="17">
        <v>43657</v>
      </c>
      <c r="F256" s="18">
        <v>0.95499999999999996</v>
      </c>
      <c r="G256" s="23">
        <v>0.89400000000000002</v>
      </c>
    </row>
    <row r="257" spans="1:7" x14ac:dyDescent="0.2">
      <c r="A257" t="s">
        <v>17</v>
      </c>
      <c r="B257">
        <v>86</v>
      </c>
      <c r="C257" t="s">
        <v>14</v>
      </c>
      <c r="D257">
        <v>2019</v>
      </c>
      <c r="E257" s="17">
        <v>43657</v>
      </c>
      <c r="F257" s="18">
        <v>0.92300000000000004</v>
      </c>
      <c r="G257" s="23">
        <v>0.94399999999999995</v>
      </c>
    </row>
    <row r="258" spans="1:7" x14ac:dyDescent="0.2">
      <c r="A258" t="s">
        <v>17</v>
      </c>
      <c r="B258">
        <v>78</v>
      </c>
      <c r="C258" t="s">
        <v>14</v>
      </c>
      <c r="D258">
        <v>2019</v>
      </c>
      <c r="E258" s="17">
        <v>43658</v>
      </c>
      <c r="F258" s="18">
        <v>0.86799999999999999</v>
      </c>
      <c r="G258" s="23">
        <v>0.90400000000000003</v>
      </c>
    </row>
    <row r="259" spans="1:7" x14ac:dyDescent="0.2">
      <c r="A259" t="s">
        <v>17</v>
      </c>
      <c r="B259">
        <v>86</v>
      </c>
      <c r="C259" t="s">
        <v>14</v>
      </c>
      <c r="D259">
        <v>2019</v>
      </c>
      <c r="E259" s="17">
        <v>43658</v>
      </c>
      <c r="F259" s="18">
        <v>0.85699999999999998</v>
      </c>
      <c r="G259" s="23">
        <v>0.89600000000000002</v>
      </c>
    </row>
    <row r="260" spans="1:7" x14ac:dyDescent="0.2">
      <c r="A260" t="s">
        <v>17</v>
      </c>
      <c r="B260">
        <v>78</v>
      </c>
      <c r="C260" t="s">
        <v>14</v>
      </c>
      <c r="D260">
        <v>2019</v>
      </c>
      <c r="E260" s="17">
        <v>43659</v>
      </c>
      <c r="F260" s="18">
        <v>0.61799999999999999</v>
      </c>
      <c r="G260" s="23">
        <v>0.73599999999999999</v>
      </c>
    </row>
    <row r="261" spans="1:7" x14ac:dyDescent="0.2">
      <c r="A261" t="s">
        <v>17</v>
      </c>
      <c r="B261">
        <v>91</v>
      </c>
      <c r="C261" t="s">
        <v>14</v>
      </c>
      <c r="D261">
        <v>2019</v>
      </c>
      <c r="E261" s="17">
        <v>43659</v>
      </c>
      <c r="F261" s="18">
        <v>0.80700000000000005</v>
      </c>
      <c r="G261" s="23">
        <v>0.72</v>
      </c>
    </row>
    <row r="262" spans="1:7" x14ac:dyDescent="0.2">
      <c r="A262" t="s">
        <v>17</v>
      </c>
      <c r="B262">
        <v>92</v>
      </c>
      <c r="C262" t="s">
        <v>14</v>
      </c>
      <c r="D262">
        <v>2019</v>
      </c>
      <c r="E262" s="17">
        <v>43659</v>
      </c>
      <c r="F262" s="18">
        <v>0.58099999999999996</v>
      </c>
      <c r="G262" s="23">
        <v>0.83399999999999996</v>
      </c>
    </row>
    <row r="263" spans="1:7" x14ac:dyDescent="0.2">
      <c r="A263" t="s">
        <v>17</v>
      </c>
      <c r="B263">
        <v>82</v>
      </c>
      <c r="C263" t="s">
        <v>14</v>
      </c>
      <c r="D263">
        <v>2019</v>
      </c>
      <c r="E263" s="17">
        <v>43661</v>
      </c>
      <c r="F263" s="18">
        <v>0.82799999999999996</v>
      </c>
      <c r="G263" s="23">
        <v>0.91</v>
      </c>
    </row>
    <row r="264" spans="1:7" x14ac:dyDescent="0.2">
      <c r="A264" t="s">
        <v>17</v>
      </c>
      <c r="B264">
        <v>102</v>
      </c>
      <c r="C264" t="s">
        <v>14</v>
      </c>
      <c r="D264">
        <v>2019</v>
      </c>
      <c r="E264" s="17">
        <v>43661</v>
      </c>
      <c r="F264" s="18">
        <v>0.64500000000000002</v>
      </c>
      <c r="G264" s="23">
        <v>0.71899999999999997</v>
      </c>
    </row>
    <row r="265" spans="1:7" x14ac:dyDescent="0.2">
      <c r="A265" t="s">
        <v>17</v>
      </c>
      <c r="B265">
        <v>75</v>
      </c>
      <c r="C265" t="s">
        <v>14</v>
      </c>
      <c r="D265">
        <v>2019</v>
      </c>
      <c r="E265" s="17">
        <v>43662</v>
      </c>
      <c r="F265" s="18">
        <v>0.89700000000000002</v>
      </c>
      <c r="G265" s="23">
        <v>0.81499999999999995</v>
      </c>
    </row>
    <row r="266" spans="1:7" x14ac:dyDescent="0.2">
      <c r="A266" t="s">
        <v>17</v>
      </c>
      <c r="B266">
        <v>90</v>
      </c>
      <c r="C266" t="s">
        <v>14</v>
      </c>
      <c r="D266">
        <v>2019</v>
      </c>
      <c r="E266" s="17">
        <v>43665</v>
      </c>
      <c r="F266" s="18">
        <v>0.80700000000000005</v>
      </c>
      <c r="G266" s="23">
        <v>0.81</v>
      </c>
    </row>
    <row r="267" spans="1:7" x14ac:dyDescent="0.2">
      <c r="A267" t="s">
        <v>17</v>
      </c>
      <c r="B267">
        <v>90</v>
      </c>
      <c r="C267" t="s">
        <v>14</v>
      </c>
      <c r="D267">
        <v>2019</v>
      </c>
      <c r="E267" s="17">
        <v>43666</v>
      </c>
      <c r="F267" s="18">
        <v>0.78700000000000003</v>
      </c>
      <c r="G267" s="23">
        <v>0.81</v>
      </c>
    </row>
    <row r="268" spans="1:7" x14ac:dyDescent="0.2">
      <c r="A268" t="s">
        <v>17</v>
      </c>
      <c r="B268">
        <v>78</v>
      </c>
      <c r="C268" t="s">
        <v>14</v>
      </c>
      <c r="D268">
        <v>2019</v>
      </c>
      <c r="E268" s="17">
        <v>43670</v>
      </c>
      <c r="F268" s="18">
        <v>0.92500000000000004</v>
      </c>
      <c r="G268" s="23">
        <v>0.94399999999999995</v>
      </c>
    </row>
    <row r="269" spans="1:7" x14ac:dyDescent="0.2">
      <c r="A269" t="s">
        <v>17</v>
      </c>
      <c r="B269">
        <v>86</v>
      </c>
      <c r="C269" t="s">
        <v>14</v>
      </c>
      <c r="D269">
        <v>2019</v>
      </c>
      <c r="E269" s="17">
        <v>43670</v>
      </c>
      <c r="F269" s="18">
        <v>0.88100000000000001</v>
      </c>
      <c r="G269" s="23">
        <v>0.98199999999999998</v>
      </c>
    </row>
    <row r="270" spans="1:7" x14ac:dyDescent="0.2">
      <c r="A270" t="s">
        <v>17</v>
      </c>
      <c r="B270">
        <v>91</v>
      </c>
      <c r="C270" t="s">
        <v>14</v>
      </c>
      <c r="D270">
        <v>2019</v>
      </c>
      <c r="E270" s="17">
        <v>43670</v>
      </c>
      <c r="F270" s="18">
        <v>0.91900000000000004</v>
      </c>
      <c r="G270" s="23">
        <v>0.94299999999999995</v>
      </c>
    </row>
    <row r="271" spans="1:7" x14ac:dyDescent="0.2">
      <c r="A271" t="s">
        <v>17</v>
      </c>
      <c r="B271">
        <v>94</v>
      </c>
      <c r="C271" t="s">
        <v>14</v>
      </c>
      <c r="D271">
        <v>2019</v>
      </c>
      <c r="E271" s="17">
        <v>43670</v>
      </c>
      <c r="F271" s="18">
        <v>0.78600000000000003</v>
      </c>
      <c r="G271" s="23">
        <v>0.88100000000000001</v>
      </c>
    </row>
    <row r="272" spans="1:7" x14ac:dyDescent="0.2">
      <c r="A272" t="s">
        <v>17</v>
      </c>
      <c r="B272">
        <v>78</v>
      </c>
      <c r="C272" t="s">
        <v>14</v>
      </c>
      <c r="D272">
        <v>2019</v>
      </c>
      <c r="E272" s="17">
        <v>43671</v>
      </c>
      <c r="F272" s="18">
        <v>0.89100000000000001</v>
      </c>
      <c r="G272" s="23">
        <v>0.91800000000000004</v>
      </c>
    </row>
    <row r="273" spans="1:7" x14ac:dyDescent="0.2">
      <c r="A273" t="s">
        <v>17</v>
      </c>
      <c r="B273">
        <v>91</v>
      </c>
      <c r="C273" t="s">
        <v>14</v>
      </c>
      <c r="D273">
        <v>2019</v>
      </c>
      <c r="E273" s="17">
        <v>43671</v>
      </c>
      <c r="F273" s="18">
        <v>0.88300000000000001</v>
      </c>
      <c r="G273" s="23">
        <v>0.86699999999999999</v>
      </c>
    </row>
    <row r="274" spans="1:7" x14ac:dyDescent="0.2">
      <c r="A274" t="s">
        <v>17</v>
      </c>
      <c r="B274">
        <v>90</v>
      </c>
      <c r="C274" t="s">
        <v>14</v>
      </c>
      <c r="D274">
        <v>2019</v>
      </c>
      <c r="E274" s="17">
        <v>43672</v>
      </c>
      <c r="F274" s="18">
        <v>0.76400000000000001</v>
      </c>
      <c r="G274" s="23">
        <v>0.82</v>
      </c>
    </row>
    <row r="275" spans="1:7" x14ac:dyDescent="0.2">
      <c r="A275" t="s">
        <v>17</v>
      </c>
      <c r="B275">
        <v>92</v>
      </c>
      <c r="C275" t="s">
        <v>14</v>
      </c>
      <c r="D275">
        <v>2019</v>
      </c>
      <c r="E275" s="17">
        <v>43672</v>
      </c>
      <c r="F275" s="23">
        <v>0.77700000000000002</v>
      </c>
      <c r="G275" s="23">
        <v>0.89700000000000002</v>
      </c>
    </row>
    <row r="276" spans="1:7" x14ac:dyDescent="0.2">
      <c r="A276" t="s">
        <v>17</v>
      </c>
      <c r="B276">
        <v>90</v>
      </c>
      <c r="C276" t="s">
        <v>14</v>
      </c>
      <c r="D276">
        <v>2019</v>
      </c>
      <c r="E276" s="17">
        <v>43674</v>
      </c>
      <c r="F276" s="18">
        <v>0.72</v>
      </c>
      <c r="G276" s="23">
        <v>0.86099999999999999</v>
      </c>
    </row>
    <row r="277" spans="1:7" x14ac:dyDescent="0.2">
      <c r="A277" t="s">
        <v>17</v>
      </c>
      <c r="B277">
        <v>91</v>
      </c>
      <c r="C277" t="s">
        <v>14</v>
      </c>
      <c r="D277">
        <v>2019</v>
      </c>
      <c r="E277" s="17">
        <v>43674</v>
      </c>
      <c r="F277" s="18">
        <v>0.86399999999999999</v>
      </c>
      <c r="G277" s="23">
        <v>0.891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D46C-6AD5-B947-9A92-7E690D9083B1}">
  <dimension ref="A1:D503"/>
  <sheetViews>
    <sheetView workbookViewId="0">
      <selection activeCell="F2" sqref="F2"/>
    </sheetView>
  </sheetViews>
  <sheetFormatPr baseColWidth="10" defaultRowHeight="16" x14ac:dyDescent="0.2"/>
  <cols>
    <col min="1" max="1" width="13.5" bestFit="1" customWidth="1"/>
  </cols>
  <sheetData>
    <row r="1" spans="1:4" x14ac:dyDescent="0.2">
      <c r="A1" t="s">
        <v>1</v>
      </c>
      <c r="B1" t="s">
        <v>19</v>
      </c>
      <c r="C1" t="s">
        <v>31</v>
      </c>
      <c r="D1" t="s">
        <v>34</v>
      </c>
    </row>
    <row r="2" spans="1:4" x14ac:dyDescent="0.2">
      <c r="A2" t="s">
        <v>18</v>
      </c>
      <c r="B2">
        <v>2018</v>
      </c>
      <c r="C2" t="s">
        <v>32</v>
      </c>
      <c r="D2" s="18">
        <v>0.60099999999999998</v>
      </c>
    </row>
    <row r="3" spans="1:4" x14ac:dyDescent="0.2">
      <c r="A3" t="s">
        <v>18</v>
      </c>
      <c r="B3">
        <v>2018</v>
      </c>
      <c r="C3" t="s">
        <v>32</v>
      </c>
      <c r="D3" s="18">
        <v>0.59599999999999997</v>
      </c>
    </row>
    <row r="4" spans="1:4" x14ac:dyDescent="0.2">
      <c r="A4" t="s">
        <v>18</v>
      </c>
      <c r="B4">
        <v>2018</v>
      </c>
      <c r="C4" t="s">
        <v>32</v>
      </c>
      <c r="D4" s="18">
        <v>0.58699999999999997</v>
      </c>
    </row>
    <row r="5" spans="1:4" x14ac:dyDescent="0.2">
      <c r="A5" t="s">
        <v>18</v>
      </c>
      <c r="B5">
        <v>2018</v>
      </c>
      <c r="C5" t="s">
        <v>32</v>
      </c>
      <c r="D5" s="18">
        <v>0.75800000000000001</v>
      </c>
    </row>
    <row r="6" spans="1:4" x14ac:dyDescent="0.2">
      <c r="A6" t="s">
        <v>18</v>
      </c>
      <c r="B6">
        <v>2018</v>
      </c>
      <c r="C6" t="s">
        <v>32</v>
      </c>
      <c r="D6" s="18">
        <v>0.71299999999999997</v>
      </c>
    </row>
    <row r="7" spans="1:4" x14ac:dyDescent="0.2">
      <c r="A7" t="s">
        <v>18</v>
      </c>
      <c r="B7">
        <v>2018</v>
      </c>
      <c r="C7" t="s">
        <v>32</v>
      </c>
      <c r="D7" s="18">
        <v>0.747</v>
      </c>
    </row>
    <row r="8" spans="1:4" x14ac:dyDescent="0.2">
      <c r="A8" t="s">
        <v>18</v>
      </c>
      <c r="B8">
        <v>2018</v>
      </c>
      <c r="C8" t="s">
        <v>32</v>
      </c>
      <c r="D8" s="18">
        <v>0.51200000000000001</v>
      </c>
    </row>
    <row r="9" spans="1:4" x14ac:dyDescent="0.2">
      <c r="A9" t="s">
        <v>18</v>
      </c>
      <c r="B9">
        <v>2018</v>
      </c>
      <c r="C9" t="s">
        <v>32</v>
      </c>
      <c r="D9" s="18">
        <v>0.42199999999999999</v>
      </c>
    </row>
    <row r="10" spans="1:4" x14ac:dyDescent="0.2">
      <c r="A10" t="s">
        <v>18</v>
      </c>
      <c r="B10">
        <v>2018</v>
      </c>
      <c r="C10" t="s">
        <v>32</v>
      </c>
      <c r="D10" s="18">
        <v>0.26300000000000001</v>
      </c>
    </row>
    <row r="11" spans="1:4" x14ac:dyDescent="0.2">
      <c r="A11" t="s">
        <v>18</v>
      </c>
      <c r="B11">
        <v>2018</v>
      </c>
      <c r="C11" t="s">
        <v>32</v>
      </c>
      <c r="D11" s="18">
        <v>0.37</v>
      </c>
    </row>
    <row r="12" spans="1:4" x14ac:dyDescent="0.2">
      <c r="A12" t="s">
        <v>18</v>
      </c>
      <c r="B12">
        <v>2018</v>
      </c>
      <c r="C12" t="s">
        <v>32</v>
      </c>
      <c r="D12" s="18">
        <v>0.65400000000000003</v>
      </c>
    </row>
    <row r="13" spans="1:4" x14ac:dyDescent="0.2">
      <c r="A13" t="s">
        <v>18</v>
      </c>
      <c r="B13">
        <v>2018</v>
      </c>
      <c r="C13" t="s">
        <v>32</v>
      </c>
      <c r="D13" s="18">
        <v>0.42799999999999999</v>
      </c>
    </row>
    <row r="14" spans="1:4" x14ac:dyDescent="0.2">
      <c r="A14" t="s">
        <v>18</v>
      </c>
      <c r="B14">
        <v>2018</v>
      </c>
      <c r="C14" t="s">
        <v>32</v>
      </c>
      <c r="D14" s="18">
        <v>0.435</v>
      </c>
    </row>
    <row r="15" spans="1:4" x14ac:dyDescent="0.2">
      <c r="A15" t="s">
        <v>18</v>
      </c>
      <c r="B15">
        <v>2018</v>
      </c>
      <c r="C15" t="s">
        <v>32</v>
      </c>
      <c r="D15" s="18">
        <v>0.35699999999999998</v>
      </c>
    </row>
    <row r="16" spans="1:4" x14ac:dyDescent="0.2">
      <c r="A16" t="s">
        <v>18</v>
      </c>
      <c r="B16">
        <v>2018</v>
      </c>
      <c r="C16" t="s">
        <v>32</v>
      </c>
      <c r="D16" s="18">
        <v>0.36299999999999999</v>
      </c>
    </row>
    <row r="17" spans="1:4" x14ac:dyDescent="0.2">
      <c r="A17" t="s">
        <v>18</v>
      </c>
      <c r="B17">
        <v>2018</v>
      </c>
      <c r="C17" t="s">
        <v>32</v>
      </c>
      <c r="D17" s="18">
        <v>0.504</v>
      </c>
    </row>
    <row r="18" spans="1:4" x14ac:dyDescent="0.2">
      <c r="A18" t="s">
        <v>18</v>
      </c>
      <c r="B18">
        <v>2018</v>
      </c>
      <c r="C18" t="s">
        <v>32</v>
      </c>
      <c r="D18" s="18">
        <v>0.44400000000000001</v>
      </c>
    </row>
    <row r="19" spans="1:4" x14ac:dyDescent="0.2">
      <c r="A19" t="s">
        <v>18</v>
      </c>
      <c r="B19">
        <v>2018</v>
      </c>
      <c r="C19" t="s">
        <v>32</v>
      </c>
      <c r="D19" s="18">
        <v>0.45900000000000002</v>
      </c>
    </row>
    <row r="20" spans="1:4" x14ac:dyDescent="0.2">
      <c r="A20" t="s">
        <v>18</v>
      </c>
      <c r="B20">
        <v>2018</v>
      </c>
      <c r="C20" t="s">
        <v>32</v>
      </c>
      <c r="D20" s="18">
        <v>0.496</v>
      </c>
    </row>
    <row r="21" spans="1:4" x14ac:dyDescent="0.2">
      <c r="A21" t="s">
        <v>18</v>
      </c>
      <c r="B21">
        <v>2018</v>
      </c>
      <c r="C21" t="s">
        <v>32</v>
      </c>
      <c r="D21" s="18">
        <v>0.42</v>
      </c>
    </row>
    <row r="22" spans="1:4" x14ac:dyDescent="0.2">
      <c r="A22" t="s">
        <v>18</v>
      </c>
      <c r="B22">
        <v>2018</v>
      </c>
      <c r="C22" t="s">
        <v>32</v>
      </c>
      <c r="D22" s="18">
        <v>0.26800000000000002</v>
      </c>
    </row>
    <row r="23" spans="1:4" x14ac:dyDescent="0.2">
      <c r="A23" t="s">
        <v>18</v>
      </c>
      <c r="B23">
        <v>2018</v>
      </c>
      <c r="C23" t="s">
        <v>32</v>
      </c>
      <c r="D23" s="18">
        <v>0.443</v>
      </c>
    </row>
    <row r="24" spans="1:4" x14ac:dyDescent="0.2">
      <c r="A24" t="s">
        <v>18</v>
      </c>
      <c r="B24">
        <v>2018</v>
      </c>
      <c r="C24" t="s">
        <v>32</v>
      </c>
      <c r="D24" s="18">
        <v>0.61799999999999999</v>
      </c>
    </row>
    <row r="25" spans="1:4" x14ac:dyDescent="0.2">
      <c r="A25" t="s">
        <v>18</v>
      </c>
      <c r="B25">
        <v>2018</v>
      </c>
      <c r="C25" t="s">
        <v>32</v>
      </c>
      <c r="D25" s="18">
        <v>0.41399999999999998</v>
      </c>
    </row>
    <row r="26" spans="1:4" x14ac:dyDescent="0.2">
      <c r="A26" t="s">
        <v>18</v>
      </c>
      <c r="B26">
        <v>2018</v>
      </c>
      <c r="C26" t="s">
        <v>32</v>
      </c>
      <c r="D26" s="18">
        <v>0.82099999999999995</v>
      </c>
    </row>
    <row r="27" spans="1:4" x14ac:dyDescent="0.2">
      <c r="A27" t="s">
        <v>18</v>
      </c>
      <c r="B27">
        <v>2018</v>
      </c>
      <c r="C27" t="s">
        <v>32</v>
      </c>
      <c r="D27" s="18">
        <v>0.86399999999999999</v>
      </c>
    </row>
    <row r="28" spans="1:4" x14ac:dyDescent="0.2">
      <c r="A28" t="s">
        <v>18</v>
      </c>
      <c r="B28">
        <v>2018</v>
      </c>
      <c r="C28" t="s">
        <v>32</v>
      </c>
      <c r="D28" s="18">
        <v>0.61299999999999999</v>
      </c>
    </row>
    <row r="29" spans="1:4" x14ac:dyDescent="0.2">
      <c r="A29" t="s">
        <v>18</v>
      </c>
      <c r="B29">
        <v>2018</v>
      </c>
      <c r="C29" t="s">
        <v>32</v>
      </c>
      <c r="D29" s="18">
        <v>0.39700000000000002</v>
      </c>
    </row>
    <row r="30" spans="1:4" x14ac:dyDescent="0.2">
      <c r="A30" t="s">
        <v>18</v>
      </c>
      <c r="B30">
        <v>2018</v>
      </c>
      <c r="C30" t="s">
        <v>32</v>
      </c>
      <c r="D30" s="18">
        <v>0.41199999999999998</v>
      </c>
    </row>
    <row r="31" spans="1:4" x14ac:dyDescent="0.2">
      <c r="A31" t="s">
        <v>18</v>
      </c>
      <c r="B31">
        <v>2018</v>
      </c>
      <c r="C31" t="s">
        <v>32</v>
      </c>
      <c r="D31" s="18">
        <v>0.39600000000000002</v>
      </c>
    </row>
    <row r="32" spans="1:4" x14ac:dyDescent="0.2">
      <c r="A32" t="s">
        <v>18</v>
      </c>
      <c r="B32">
        <v>2018</v>
      </c>
      <c r="C32" t="s">
        <v>32</v>
      </c>
      <c r="D32" s="18">
        <v>0.83499999999999996</v>
      </c>
    </row>
    <row r="33" spans="1:4" x14ac:dyDescent="0.2">
      <c r="A33" t="s">
        <v>18</v>
      </c>
      <c r="B33">
        <v>2018</v>
      </c>
      <c r="C33" t="s">
        <v>33</v>
      </c>
      <c r="D33" s="18">
        <v>0.621</v>
      </c>
    </row>
    <row r="34" spans="1:4" x14ac:dyDescent="0.2">
      <c r="A34" t="s">
        <v>18</v>
      </c>
      <c r="B34">
        <v>2018</v>
      </c>
      <c r="C34" t="s">
        <v>33</v>
      </c>
      <c r="D34" s="18">
        <v>0.58399999999999996</v>
      </c>
    </row>
    <row r="35" spans="1:4" x14ac:dyDescent="0.2">
      <c r="A35" t="s">
        <v>18</v>
      </c>
      <c r="B35">
        <v>2018</v>
      </c>
      <c r="C35" t="s">
        <v>33</v>
      </c>
      <c r="D35" s="18">
        <v>0.66900000000000004</v>
      </c>
    </row>
    <row r="36" spans="1:4" x14ac:dyDescent="0.2">
      <c r="A36" t="s">
        <v>18</v>
      </c>
      <c r="B36">
        <v>2018</v>
      </c>
      <c r="C36" t="s">
        <v>33</v>
      </c>
      <c r="D36" s="18">
        <v>0.68100000000000005</v>
      </c>
    </row>
    <row r="37" spans="1:4" x14ac:dyDescent="0.2">
      <c r="A37" t="s">
        <v>18</v>
      </c>
      <c r="B37">
        <v>2018</v>
      </c>
      <c r="C37" t="s">
        <v>33</v>
      </c>
      <c r="D37" s="18">
        <v>0.69299999999999995</v>
      </c>
    </row>
    <row r="38" spans="1:4" x14ac:dyDescent="0.2">
      <c r="A38" t="s">
        <v>18</v>
      </c>
      <c r="B38">
        <v>2018</v>
      </c>
      <c r="C38" t="s">
        <v>33</v>
      </c>
      <c r="D38" s="18">
        <v>0.82299999999999995</v>
      </c>
    </row>
    <row r="39" spans="1:4" x14ac:dyDescent="0.2">
      <c r="A39" t="s">
        <v>18</v>
      </c>
      <c r="B39">
        <v>2018</v>
      </c>
      <c r="C39" t="s">
        <v>33</v>
      </c>
      <c r="D39" s="18">
        <v>0.23699999999999999</v>
      </c>
    </row>
    <row r="40" spans="1:4" x14ac:dyDescent="0.2">
      <c r="A40" t="s">
        <v>18</v>
      </c>
      <c r="B40">
        <v>2018</v>
      </c>
      <c r="C40" t="s">
        <v>33</v>
      </c>
      <c r="D40" s="18">
        <v>0.13700000000000001</v>
      </c>
    </row>
    <row r="41" spans="1:4" x14ac:dyDescent="0.2">
      <c r="A41" t="s">
        <v>18</v>
      </c>
      <c r="B41">
        <v>2018</v>
      </c>
      <c r="C41" t="s">
        <v>33</v>
      </c>
      <c r="D41" s="18">
        <v>4.8000000000000001E-2</v>
      </c>
    </row>
    <row r="42" spans="1:4" x14ac:dyDescent="0.2">
      <c r="A42" t="s">
        <v>18</v>
      </c>
      <c r="B42">
        <v>2018</v>
      </c>
      <c r="C42" t="s">
        <v>33</v>
      </c>
      <c r="D42" s="18">
        <v>0.18099999999999999</v>
      </c>
    </row>
    <row r="43" spans="1:4" x14ac:dyDescent="0.2">
      <c r="A43" t="s">
        <v>18</v>
      </c>
      <c r="B43">
        <v>2018</v>
      </c>
      <c r="C43" t="s">
        <v>33</v>
      </c>
      <c r="D43" s="18">
        <v>0.39600000000000002</v>
      </c>
    </row>
    <row r="44" spans="1:4" x14ac:dyDescent="0.2">
      <c r="A44" t="s">
        <v>18</v>
      </c>
      <c r="B44">
        <v>2018</v>
      </c>
      <c r="C44" t="s">
        <v>33</v>
      </c>
      <c r="D44" s="18">
        <v>9.5000000000000001E-2</v>
      </c>
    </row>
    <row r="45" spans="1:4" x14ac:dyDescent="0.2">
      <c r="A45" t="s">
        <v>18</v>
      </c>
      <c r="B45">
        <v>2018</v>
      </c>
      <c r="C45" t="s">
        <v>33</v>
      </c>
      <c r="D45" s="18">
        <v>0.11</v>
      </c>
    </row>
    <row r="46" spans="1:4" x14ac:dyDescent="0.2">
      <c r="A46" t="s">
        <v>18</v>
      </c>
      <c r="B46">
        <v>2018</v>
      </c>
      <c r="C46" t="s">
        <v>33</v>
      </c>
      <c r="D46" s="18">
        <v>0.126</v>
      </c>
    </row>
    <row r="47" spans="1:4" x14ac:dyDescent="0.2">
      <c r="A47" t="s">
        <v>18</v>
      </c>
      <c r="B47">
        <v>2018</v>
      </c>
      <c r="C47" t="s">
        <v>33</v>
      </c>
      <c r="D47" s="18">
        <v>8.5000000000000006E-2</v>
      </c>
    </row>
    <row r="48" spans="1:4" x14ac:dyDescent="0.2">
      <c r="A48" t="s">
        <v>18</v>
      </c>
      <c r="B48">
        <v>2018</v>
      </c>
      <c r="C48" t="s">
        <v>33</v>
      </c>
      <c r="D48" s="18">
        <v>0.23200000000000001</v>
      </c>
    </row>
    <row r="49" spans="1:4" x14ac:dyDescent="0.2">
      <c r="A49" t="s">
        <v>18</v>
      </c>
      <c r="B49">
        <v>2018</v>
      </c>
      <c r="C49" t="s">
        <v>33</v>
      </c>
      <c r="D49" s="18">
        <v>0.105</v>
      </c>
    </row>
    <row r="50" spans="1:4" x14ac:dyDescent="0.2">
      <c r="A50" t="s">
        <v>18</v>
      </c>
      <c r="B50">
        <v>2018</v>
      </c>
      <c r="C50" t="s">
        <v>33</v>
      </c>
      <c r="D50" s="18">
        <v>0.158</v>
      </c>
    </row>
    <row r="51" spans="1:4" x14ac:dyDescent="0.2">
      <c r="A51" t="s">
        <v>18</v>
      </c>
      <c r="B51">
        <v>2018</v>
      </c>
      <c r="C51" t="s">
        <v>33</v>
      </c>
      <c r="D51" s="18">
        <v>0.21099999999999999</v>
      </c>
    </row>
    <row r="52" spans="1:4" x14ac:dyDescent="0.2">
      <c r="A52" t="s">
        <v>18</v>
      </c>
      <c r="B52">
        <v>2018</v>
      </c>
      <c r="C52" t="s">
        <v>33</v>
      </c>
      <c r="D52" s="18">
        <v>0.128</v>
      </c>
    </row>
    <row r="53" spans="1:4" x14ac:dyDescent="0.2">
      <c r="A53" t="s">
        <v>18</v>
      </c>
      <c r="B53">
        <v>2018</v>
      </c>
      <c r="C53" t="s">
        <v>33</v>
      </c>
      <c r="D53" s="18">
        <v>0.12</v>
      </c>
    </row>
    <row r="54" spans="1:4" x14ac:dyDescent="0.2">
      <c r="A54" t="s">
        <v>18</v>
      </c>
      <c r="B54">
        <v>2018</v>
      </c>
      <c r="C54" t="s">
        <v>33</v>
      </c>
      <c r="D54" s="18">
        <v>0.13</v>
      </c>
    </row>
    <row r="55" spans="1:4" x14ac:dyDescent="0.2">
      <c r="A55" t="s">
        <v>18</v>
      </c>
      <c r="B55">
        <v>2018</v>
      </c>
      <c r="C55" t="s">
        <v>33</v>
      </c>
      <c r="D55" s="18">
        <v>0.20399999999999999</v>
      </c>
    </row>
    <row r="56" spans="1:4" x14ac:dyDescent="0.2">
      <c r="A56" t="s">
        <v>18</v>
      </c>
      <c r="B56">
        <v>2018</v>
      </c>
      <c r="C56" t="s">
        <v>33</v>
      </c>
      <c r="D56" s="18">
        <v>0.16800000000000001</v>
      </c>
    </row>
    <row r="57" spans="1:4" x14ac:dyDescent="0.2">
      <c r="A57" t="s">
        <v>18</v>
      </c>
      <c r="B57">
        <v>2018</v>
      </c>
      <c r="C57" t="s">
        <v>33</v>
      </c>
      <c r="D57" s="18">
        <v>0.88100000000000001</v>
      </c>
    </row>
    <row r="58" spans="1:4" x14ac:dyDescent="0.2">
      <c r="A58" t="s">
        <v>18</v>
      </c>
      <c r="B58">
        <v>2018</v>
      </c>
      <c r="C58" t="s">
        <v>33</v>
      </c>
      <c r="D58" s="18">
        <v>0.83199999999999996</v>
      </c>
    </row>
    <row r="59" spans="1:4" x14ac:dyDescent="0.2">
      <c r="A59" t="s">
        <v>18</v>
      </c>
      <c r="B59">
        <v>2018</v>
      </c>
      <c r="C59" t="s">
        <v>33</v>
      </c>
      <c r="D59" s="18">
        <v>0.71499999999999997</v>
      </c>
    </row>
    <row r="60" spans="1:4" x14ac:dyDescent="0.2">
      <c r="A60" t="s">
        <v>18</v>
      </c>
      <c r="B60">
        <v>2018</v>
      </c>
      <c r="C60" t="s">
        <v>33</v>
      </c>
      <c r="D60" s="18">
        <v>0.57899999999999996</v>
      </c>
    </row>
    <row r="61" spans="1:4" x14ac:dyDescent="0.2">
      <c r="A61" t="s">
        <v>18</v>
      </c>
      <c r="B61">
        <v>2018</v>
      </c>
      <c r="C61" t="s">
        <v>33</v>
      </c>
      <c r="D61" s="18">
        <v>0.498</v>
      </c>
    </row>
    <row r="62" spans="1:4" x14ac:dyDescent="0.2">
      <c r="A62" t="s">
        <v>18</v>
      </c>
      <c r="B62">
        <v>2018</v>
      </c>
      <c r="C62" t="s">
        <v>33</v>
      </c>
      <c r="D62" s="18">
        <v>0.55000000000000004</v>
      </c>
    </row>
    <row r="63" spans="1:4" x14ac:dyDescent="0.2">
      <c r="A63" t="s">
        <v>18</v>
      </c>
      <c r="B63">
        <v>2018</v>
      </c>
      <c r="C63" t="s">
        <v>33</v>
      </c>
      <c r="D63" s="18">
        <v>0.83499999999999996</v>
      </c>
    </row>
    <row r="64" spans="1:4" x14ac:dyDescent="0.2">
      <c r="A64" t="s">
        <v>18</v>
      </c>
      <c r="B64">
        <v>2019</v>
      </c>
      <c r="C64" t="s">
        <v>32</v>
      </c>
      <c r="D64" s="18">
        <v>0.82799999999999996</v>
      </c>
    </row>
    <row r="65" spans="1:4" x14ac:dyDescent="0.2">
      <c r="A65" t="s">
        <v>18</v>
      </c>
      <c r="B65">
        <v>2019</v>
      </c>
      <c r="C65" t="s">
        <v>32</v>
      </c>
      <c r="D65" s="18">
        <v>0.64200000000000002</v>
      </c>
    </row>
    <row r="66" spans="1:4" x14ac:dyDescent="0.2">
      <c r="A66" t="s">
        <v>18</v>
      </c>
      <c r="B66">
        <v>2019</v>
      </c>
      <c r="C66" t="s">
        <v>32</v>
      </c>
      <c r="D66" s="18">
        <v>0.82099999999999995</v>
      </c>
    </row>
    <row r="67" spans="1:4" x14ac:dyDescent="0.2">
      <c r="A67" t="s">
        <v>18</v>
      </c>
      <c r="B67">
        <v>2019</v>
      </c>
      <c r="C67" t="s">
        <v>32</v>
      </c>
      <c r="D67" s="18">
        <v>0.50600000000000001</v>
      </c>
    </row>
    <row r="68" spans="1:4" x14ac:dyDescent="0.2">
      <c r="A68" t="s">
        <v>18</v>
      </c>
      <c r="B68">
        <v>2019</v>
      </c>
      <c r="C68" t="s">
        <v>32</v>
      </c>
      <c r="D68" s="18">
        <v>0.76500000000000001</v>
      </c>
    </row>
    <row r="69" spans="1:4" x14ac:dyDescent="0.2">
      <c r="A69" t="s">
        <v>18</v>
      </c>
      <c r="B69">
        <v>2019</v>
      </c>
      <c r="C69" t="s">
        <v>32</v>
      </c>
      <c r="D69" s="18">
        <v>0.46600000000000003</v>
      </c>
    </row>
    <row r="70" spans="1:4" x14ac:dyDescent="0.2">
      <c r="A70" t="s">
        <v>18</v>
      </c>
      <c r="B70">
        <v>2019</v>
      </c>
      <c r="C70" t="s">
        <v>32</v>
      </c>
      <c r="D70" s="18">
        <v>0.60499999999999998</v>
      </c>
    </row>
    <row r="71" spans="1:4" x14ac:dyDescent="0.2">
      <c r="A71" t="s">
        <v>18</v>
      </c>
      <c r="B71">
        <v>2019</v>
      </c>
      <c r="C71" t="s">
        <v>32</v>
      </c>
      <c r="D71" s="18">
        <v>0.68600000000000005</v>
      </c>
    </row>
    <row r="72" spans="1:4" x14ac:dyDescent="0.2">
      <c r="A72" t="s">
        <v>18</v>
      </c>
      <c r="B72">
        <v>2019</v>
      </c>
      <c r="C72" t="s">
        <v>32</v>
      </c>
      <c r="D72" s="18">
        <v>0.63800000000000001</v>
      </c>
    </row>
    <row r="73" spans="1:4" x14ac:dyDescent="0.2">
      <c r="A73" t="s">
        <v>18</v>
      </c>
      <c r="B73">
        <v>2019</v>
      </c>
      <c r="C73" t="s">
        <v>32</v>
      </c>
      <c r="D73" s="18">
        <v>0.70699999999999996</v>
      </c>
    </row>
    <row r="74" spans="1:4" x14ac:dyDescent="0.2">
      <c r="A74" t="s">
        <v>18</v>
      </c>
      <c r="B74">
        <v>2019</v>
      </c>
      <c r="C74" t="s">
        <v>32</v>
      </c>
      <c r="D74" s="18">
        <v>0.59499999999999997</v>
      </c>
    </row>
    <row r="75" spans="1:4" x14ac:dyDescent="0.2">
      <c r="A75" t="s">
        <v>18</v>
      </c>
      <c r="B75">
        <v>2019</v>
      </c>
      <c r="C75" t="s">
        <v>32</v>
      </c>
      <c r="D75" s="18">
        <v>0.39</v>
      </c>
    </row>
    <row r="76" spans="1:4" x14ac:dyDescent="0.2">
      <c r="A76" t="s">
        <v>18</v>
      </c>
      <c r="B76">
        <v>2019</v>
      </c>
      <c r="C76" t="s">
        <v>32</v>
      </c>
      <c r="D76" s="18">
        <v>0.70399999999999996</v>
      </c>
    </row>
    <row r="77" spans="1:4" x14ac:dyDescent="0.2">
      <c r="A77" t="s">
        <v>18</v>
      </c>
      <c r="B77">
        <v>2019</v>
      </c>
      <c r="C77" t="s">
        <v>32</v>
      </c>
      <c r="D77" s="18">
        <v>0.86299999999999999</v>
      </c>
    </row>
    <row r="78" spans="1:4" x14ac:dyDescent="0.2">
      <c r="A78" t="s">
        <v>18</v>
      </c>
      <c r="B78">
        <v>2019</v>
      </c>
      <c r="C78" t="s">
        <v>32</v>
      </c>
      <c r="D78" s="18">
        <v>0.68600000000000005</v>
      </c>
    </row>
    <row r="79" spans="1:4" x14ac:dyDescent="0.2">
      <c r="A79" t="s">
        <v>18</v>
      </c>
      <c r="B79">
        <v>2019</v>
      </c>
      <c r="C79" t="s">
        <v>32</v>
      </c>
      <c r="D79" s="18">
        <v>0.4</v>
      </c>
    </row>
    <row r="80" spans="1:4" x14ac:dyDescent="0.2">
      <c r="A80" t="s">
        <v>18</v>
      </c>
      <c r="B80">
        <v>2019</v>
      </c>
      <c r="C80" t="s">
        <v>32</v>
      </c>
      <c r="D80" s="18">
        <v>0.64200000000000002</v>
      </c>
    </row>
    <row r="81" spans="1:4" x14ac:dyDescent="0.2">
      <c r="A81" t="s">
        <v>18</v>
      </c>
      <c r="B81">
        <v>2019</v>
      </c>
      <c r="C81" t="s">
        <v>32</v>
      </c>
      <c r="D81" s="18">
        <v>0.372</v>
      </c>
    </row>
    <row r="82" spans="1:4" x14ac:dyDescent="0.2">
      <c r="A82" t="s">
        <v>18</v>
      </c>
      <c r="B82">
        <v>2019</v>
      </c>
      <c r="C82" t="s">
        <v>32</v>
      </c>
      <c r="D82" s="18">
        <v>0.753</v>
      </c>
    </row>
    <row r="83" spans="1:4" x14ac:dyDescent="0.2">
      <c r="A83" t="s">
        <v>18</v>
      </c>
      <c r="B83">
        <v>2019</v>
      </c>
      <c r="C83" t="s">
        <v>32</v>
      </c>
      <c r="D83" s="18">
        <v>0.746</v>
      </c>
    </row>
    <row r="84" spans="1:4" x14ac:dyDescent="0.2">
      <c r="A84" t="s">
        <v>18</v>
      </c>
      <c r="B84">
        <v>2019</v>
      </c>
      <c r="C84" t="s">
        <v>32</v>
      </c>
      <c r="D84" s="18">
        <v>0.51600000000000001</v>
      </c>
    </row>
    <row r="85" spans="1:4" x14ac:dyDescent="0.2">
      <c r="A85" t="s">
        <v>18</v>
      </c>
      <c r="B85">
        <v>2019</v>
      </c>
      <c r="C85" t="s">
        <v>32</v>
      </c>
      <c r="D85" s="18">
        <v>0.46800000000000003</v>
      </c>
    </row>
    <row r="86" spans="1:4" x14ac:dyDescent="0.2">
      <c r="A86" t="s">
        <v>18</v>
      </c>
      <c r="B86">
        <v>2019</v>
      </c>
      <c r="C86" t="s">
        <v>32</v>
      </c>
      <c r="D86" s="18">
        <v>0.69699999999999995</v>
      </c>
    </row>
    <row r="87" spans="1:4" x14ac:dyDescent="0.2">
      <c r="A87" t="s">
        <v>18</v>
      </c>
      <c r="B87">
        <v>2019</v>
      </c>
      <c r="C87" t="s">
        <v>33</v>
      </c>
      <c r="D87" s="18">
        <v>0.63</v>
      </c>
    </row>
    <row r="88" spans="1:4" x14ac:dyDescent="0.2">
      <c r="A88" t="s">
        <v>18</v>
      </c>
      <c r="B88">
        <v>2019</v>
      </c>
      <c r="C88" t="s">
        <v>33</v>
      </c>
      <c r="D88" s="18">
        <v>0.71699999999999997</v>
      </c>
    </row>
    <row r="89" spans="1:4" x14ac:dyDescent="0.2">
      <c r="A89" t="s">
        <v>18</v>
      </c>
      <c r="B89">
        <v>2019</v>
      </c>
      <c r="C89" t="s">
        <v>33</v>
      </c>
      <c r="D89" s="18">
        <v>0.65200000000000002</v>
      </c>
    </row>
    <row r="90" spans="1:4" x14ac:dyDescent="0.2">
      <c r="A90" t="s">
        <v>18</v>
      </c>
      <c r="B90">
        <v>2019</v>
      </c>
      <c r="C90" t="s">
        <v>33</v>
      </c>
      <c r="D90" s="18">
        <v>0.67200000000000004</v>
      </c>
    </row>
    <row r="91" spans="1:4" x14ac:dyDescent="0.2">
      <c r="A91" t="s">
        <v>18</v>
      </c>
      <c r="B91">
        <v>2019</v>
      </c>
      <c r="C91" t="s">
        <v>33</v>
      </c>
      <c r="D91" s="18">
        <v>0.85199999999999998</v>
      </c>
    </row>
    <row r="92" spans="1:4" x14ac:dyDescent="0.2">
      <c r="A92" t="s">
        <v>18</v>
      </c>
      <c r="B92">
        <v>2019</v>
      </c>
      <c r="C92" t="s">
        <v>33</v>
      </c>
      <c r="D92" s="18">
        <v>0.84</v>
      </c>
    </row>
    <row r="93" spans="1:4" x14ac:dyDescent="0.2">
      <c r="A93" t="s">
        <v>18</v>
      </c>
      <c r="B93">
        <v>2019</v>
      </c>
      <c r="C93" t="s">
        <v>33</v>
      </c>
      <c r="D93" s="18">
        <v>0.81499999999999995</v>
      </c>
    </row>
    <row r="94" spans="1:4" x14ac:dyDescent="0.2">
      <c r="A94" t="s">
        <v>18</v>
      </c>
      <c r="B94">
        <v>2019</v>
      </c>
      <c r="C94" t="s">
        <v>33</v>
      </c>
      <c r="D94" s="18">
        <v>0.68100000000000005</v>
      </c>
    </row>
    <row r="95" spans="1:4" x14ac:dyDescent="0.2">
      <c r="A95" t="s">
        <v>18</v>
      </c>
      <c r="B95">
        <v>2019</v>
      </c>
      <c r="C95" t="s">
        <v>33</v>
      </c>
      <c r="D95" s="18">
        <v>0.6</v>
      </c>
    </row>
    <row r="96" spans="1:4" x14ac:dyDescent="0.2">
      <c r="A96" t="s">
        <v>18</v>
      </c>
      <c r="B96">
        <v>2019</v>
      </c>
      <c r="C96" t="s">
        <v>33</v>
      </c>
      <c r="D96" s="18">
        <v>0.77200000000000002</v>
      </c>
    </row>
    <row r="97" spans="1:4" x14ac:dyDescent="0.2">
      <c r="A97" t="s">
        <v>18</v>
      </c>
      <c r="B97">
        <v>2019</v>
      </c>
      <c r="C97" t="s">
        <v>33</v>
      </c>
      <c r="D97" s="18">
        <v>0.63600000000000001</v>
      </c>
    </row>
    <row r="98" spans="1:4" x14ac:dyDescent="0.2">
      <c r="A98" t="s">
        <v>18</v>
      </c>
      <c r="B98">
        <v>2019</v>
      </c>
      <c r="C98" t="s">
        <v>33</v>
      </c>
      <c r="D98" s="18">
        <v>0.38100000000000001</v>
      </c>
    </row>
    <row r="99" spans="1:4" x14ac:dyDescent="0.2">
      <c r="A99" t="s">
        <v>18</v>
      </c>
      <c r="B99">
        <v>2019</v>
      </c>
      <c r="C99" t="s">
        <v>33</v>
      </c>
      <c r="D99" s="18">
        <v>0.78</v>
      </c>
    </row>
    <row r="100" spans="1:4" x14ac:dyDescent="0.2">
      <c r="A100" t="s">
        <v>18</v>
      </c>
      <c r="B100">
        <v>2019</v>
      </c>
      <c r="C100" t="s">
        <v>33</v>
      </c>
      <c r="D100" s="18">
        <v>0.79300000000000004</v>
      </c>
    </row>
    <row r="101" spans="1:4" x14ac:dyDescent="0.2">
      <c r="A101" t="s">
        <v>18</v>
      </c>
      <c r="B101">
        <v>2019</v>
      </c>
      <c r="C101" t="s">
        <v>33</v>
      </c>
      <c r="D101" s="18">
        <v>0.80200000000000005</v>
      </c>
    </row>
    <row r="102" spans="1:4" x14ac:dyDescent="0.2">
      <c r="A102" t="s">
        <v>18</v>
      </c>
      <c r="B102">
        <v>2019</v>
      </c>
      <c r="C102" t="s">
        <v>33</v>
      </c>
      <c r="D102" s="18">
        <v>0.28699999999999998</v>
      </c>
    </row>
    <row r="103" spans="1:4" x14ac:dyDescent="0.2">
      <c r="A103" t="s">
        <v>18</v>
      </c>
      <c r="B103">
        <v>2019</v>
      </c>
      <c r="C103" t="s">
        <v>33</v>
      </c>
      <c r="D103" s="18">
        <v>0.252</v>
      </c>
    </row>
    <row r="104" spans="1:4" x14ac:dyDescent="0.2">
      <c r="A104" t="s">
        <v>18</v>
      </c>
      <c r="B104">
        <v>2019</v>
      </c>
      <c r="C104" t="s">
        <v>33</v>
      </c>
      <c r="D104" s="18">
        <v>0.61599999999999999</v>
      </c>
    </row>
    <row r="105" spans="1:4" x14ac:dyDescent="0.2">
      <c r="A105" t="s">
        <v>18</v>
      </c>
      <c r="B105">
        <v>2019</v>
      </c>
      <c r="C105" t="s">
        <v>33</v>
      </c>
      <c r="D105" s="18">
        <v>0.52100000000000002</v>
      </c>
    </row>
    <row r="106" spans="1:4" x14ac:dyDescent="0.2">
      <c r="A106" t="s">
        <v>18</v>
      </c>
      <c r="B106">
        <v>2019</v>
      </c>
      <c r="C106" t="s">
        <v>33</v>
      </c>
      <c r="D106" s="18">
        <v>0.752</v>
      </c>
    </row>
    <row r="107" spans="1:4" x14ac:dyDescent="0.2">
      <c r="A107" t="s">
        <v>18</v>
      </c>
      <c r="B107">
        <v>2019</v>
      </c>
      <c r="C107" t="s">
        <v>33</v>
      </c>
      <c r="D107" s="18">
        <v>0.34499999999999997</v>
      </c>
    </row>
    <row r="108" spans="1:4" x14ac:dyDescent="0.2">
      <c r="A108" t="s">
        <v>18</v>
      </c>
      <c r="B108">
        <v>2019</v>
      </c>
      <c r="C108" t="s">
        <v>33</v>
      </c>
      <c r="D108" s="18">
        <v>0.53300000000000003</v>
      </c>
    </row>
    <row r="109" spans="1:4" x14ac:dyDescent="0.2">
      <c r="A109" t="s">
        <v>18</v>
      </c>
      <c r="B109">
        <v>2019</v>
      </c>
      <c r="C109" t="s">
        <v>33</v>
      </c>
      <c r="D109" s="18">
        <v>0.85699999999999998</v>
      </c>
    </row>
    <row r="110" spans="1:4" x14ac:dyDescent="0.2">
      <c r="A110" t="s">
        <v>17</v>
      </c>
      <c r="B110">
        <v>2018</v>
      </c>
      <c r="C110" t="s">
        <v>32</v>
      </c>
      <c r="D110" s="18">
        <v>0.74199999999999999</v>
      </c>
    </row>
    <row r="111" spans="1:4" x14ac:dyDescent="0.2">
      <c r="A111" t="s">
        <v>17</v>
      </c>
      <c r="B111">
        <v>2018</v>
      </c>
      <c r="C111" t="s">
        <v>32</v>
      </c>
      <c r="D111" s="18">
        <v>0.80500000000000005</v>
      </c>
    </row>
    <row r="112" spans="1:4" x14ac:dyDescent="0.2">
      <c r="A112" t="s">
        <v>17</v>
      </c>
      <c r="B112">
        <v>2018</v>
      </c>
      <c r="C112" t="s">
        <v>32</v>
      </c>
      <c r="D112" s="18">
        <v>0.73099999999999998</v>
      </c>
    </row>
    <row r="113" spans="1:4" x14ac:dyDescent="0.2">
      <c r="A113" t="s">
        <v>17</v>
      </c>
      <c r="B113">
        <v>2018</v>
      </c>
      <c r="C113" t="s">
        <v>32</v>
      </c>
      <c r="D113" s="18">
        <v>0.68500000000000005</v>
      </c>
    </row>
    <row r="114" spans="1:4" x14ac:dyDescent="0.2">
      <c r="A114" t="s">
        <v>17</v>
      </c>
      <c r="B114">
        <v>2018</v>
      </c>
      <c r="C114" t="s">
        <v>32</v>
      </c>
      <c r="D114" s="18">
        <v>0.70099999999999996</v>
      </c>
    </row>
    <row r="115" spans="1:4" x14ac:dyDescent="0.2">
      <c r="A115" t="s">
        <v>17</v>
      </c>
      <c r="B115">
        <v>2018</v>
      </c>
      <c r="C115" t="s">
        <v>32</v>
      </c>
      <c r="D115" s="18">
        <v>0.71799999999999997</v>
      </c>
    </row>
    <row r="116" spans="1:4" x14ac:dyDescent="0.2">
      <c r="A116" t="s">
        <v>17</v>
      </c>
      <c r="B116">
        <v>2018</v>
      </c>
      <c r="C116" t="s">
        <v>32</v>
      </c>
      <c r="D116" s="18">
        <v>0.86899999999999999</v>
      </c>
    </row>
    <row r="117" spans="1:4" x14ac:dyDescent="0.2">
      <c r="A117" t="s">
        <v>17</v>
      </c>
      <c r="B117">
        <v>2018</v>
      </c>
      <c r="C117" t="s">
        <v>32</v>
      </c>
      <c r="D117" s="18">
        <v>0.81399999999999995</v>
      </c>
    </row>
    <row r="118" spans="1:4" x14ac:dyDescent="0.2">
      <c r="A118" t="s">
        <v>17</v>
      </c>
      <c r="B118">
        <v>2018</v>
      </c>
      <c r="C118" t="s">
        <v>32</v>
      </c>
      <c r="D118" s="18">
        <v>0.79300000000000004</v>
      </c>
    </row>
    <row r="119" spans="1:4" x14ac:dyDescent="0.2">
      <c r="A119" t="s">
        <v>17</v>
      </c>
      <c r="B119">
        <v>2018</v>
      </c>
      <c r="C119" t="s">
        <v>32</v>
      </c>
      <c r="D119" s="18">
        <v>0.64600000000000002</v>
      </c>
    </row>
    <row r="120" spans="1:4" x14ac:dyDescent="0.2">
      <c r="A120" t="s">
        <v>17</v>
      </c>
      <c r="B120">
        <v>2018</v>
      </c>
      <c r="C120" t="s">
        <v>32</v>
      </c>
      <c r="D120" s="18">
        <v>0.76</v>
      </c>
    </row>
    <row r="121" spans="1:4" x14ac:dyDescent="0.2">
      <c r="A121" t="s">
        <v>17</v>
      </c>
      <c r="B121">
        <v>2018</v>
      </c>
      <c r="C121" t="s">
        <v>32</v>
      </c>
      <c r="D121" s="18">
        <v>0.68899999999999995</v>
      </c>
    </row>
    <row r="122" spans="1:4" x14ac:dyDescent="0.2">
      <c r="A122" t="s">
        <v>17</v>
      </c>
      <c r="B122">
        <v>2018</v>
      </c>
      <c r="C122" t="s">
        <v>32</v>
      </c>
      <c r="D122" s="18">
        <v>0.77800000000000002</v>
      </c>
    </row>
    <row r="123" spans="1:4" x14ac:dyDescent="0.2">
      <c r="A123" t="s">
        <v>17</v>
      </c>
      <c r="B123">
        <v>2018</v>
      </c>
      <c r="C123" t="s">
        <v>32</v>
      </c>
      <c r="D123" s="18">
        <v>0.57399999999999995</v>
      </c>
    </row>
    <row r="124" spans="1:4" x14ac:dyDescent="0.2">
      <c r="A124" t="s">
        <v>17</v>
      </c>
      <c r="B124">
        <v>2018</v>
      </c>
      <c r="C124" t="s">
        <v>32</v>
      </c>
      <c r="D124" s="18">
        <v>0.89200000000000002</v>
      </c>
    </row>
    <row r="125" spans="1:4" x14ac:dyDescent="0.2">
      <c r="A125" t="s">
        <v>17</v>
      </c>
      <c r="B125">
        <v>2018</v>
      </c>
      <c r="C125" t="s">
        <v>32</v>
      </c>
      <c r="D125" s="18">
        <v>0.86099999999999999</v>
      </c>
    </row>
    <row r="126" spans="1:4" x14ac:dyDescent="0.2">
      <c r="A126" t="s">
        <v>17</v>
      </c>
      <c r="B126">
        <v>2018</v>
      </c>
      <c r="C126" t="s">
        <v>32</v>
      </c>
      <c r="D126" s="18">
        <v>0.877</v>
      </c>
    </row>
    <row r="127" spans="1:4" x14ac:dyDescent="0.2">
      <c r="A127" t="s">
        <v>17</v>
      </c>
      <c r="B127">
        <v>2018</v>
      </c>
      <c r="C127" t="s">
        <v>32</v>
      </c>
      <c r="D127" s="18">
        <v>0.82799999999999996</v>
      </c>
    </row>
    <row r="128" spans="1:4" x14ac:dyDescent="0.2">
      <c r="A128" t="s">
        <v>17</v>
      </c>
      <c r="B128">
        <v>2018</v>
      </c>
      <c r="C128" t="s">
        <v>32</v>
      </c>
      <c r="D128" s="18">
        <v>0.85399999999999998</v>
      </c>
    </row>
    <row r="129" spans="1:4" x14ac:dyDescent="0.2">
      <c r="A129" t="s">
        <v>17</v>
      </c>
      <c r="B129">
        <v>2018</v>
      </c>
      <c r="C129" t="s">
        <v>32</v>
      </c>
      <c r="D129" s="18">
        <v>0.67300000000000004</v>
      </c>
    </row>
    <row r="130" spans="1:4" x14ac:dyDescent="0.2">
      <c r="A130" t="s">
        <v>17</v>
      </c>
      <c r="B130">
        <v>2018</v>
      </c>
      <c r="C130" t="s">
        <v>32</v>
      </c>
      <c r="D130" s="18">
        <v>0.65300000000000002</v>
      </c>
    </row>
    <row r="131" spans="1:4" x14ac:dyDescent="0.2">
      <c r="A131" t="s">
        <v>17</v>
      </c>
      <c r="B131">
        <v>2018</v>
      </c>
      <c r="C131" t="s">
        <v>32</v>
      </c>
      <c r="D131" s="18">
        <v>0.61599999999999999</v>
      </c>
    </row>
    <row r="132" spans="1:4" x14ac:dyDescent="0.2">
      <c r="A132" t="s">
        <v>17</v>
      </c>
      <c r="B132">
        <v>2018</v>
      </c>
      <c r="C132" t="s">
        <v>32</v>
      </c>
      <c r="D132" s="18">
        <v>0.73399999999999999</v>
      </c>
    </row>
    <row r="133" spans="1:4" x14ac:dyDescent="0.2">
      <c r="A133" t="s">
        <v>17</v>
      </c>
      <c r="B133">
        <v>2018</v>
      </c>
      <c r="C133" t="s">
        <v>32</v>
      </c>
      <c r="D133" s="18">
        <v>0.71599999999999997</v>
      </c>
    </row>
    <row r="134" spans="1:4" x14ac:dyDescent="0.2">
      <c r="A134" t="s">
        <v>17</v>
      </c>
      <c r="B134">
        <v>2018</v>
      </c>
      <c r="C134" t="s">
        <v>32</v>
      </c>
      <c r="D134" s="18">
        <v>0.85899999999999999</v>
      </c>
    </row>
    <row r="135" spans="1:4" x14ac:dyDescent="0.2">
      <c r="A135" t="s">
        <v>17</v>
      </c>
      <c r="B135">
        <v>2018</v>
      </c>
      <c r="C135" t="s">
        <v>32</v>
      </c>
      <c r="D135" s="18">
        <v>0.71899999999999997</v>
      </c>
    </row>
    <row r="136" spans="1:4" x14ac:dyDescent="0.2">
      <c r="A136" t="s">
        <v>17</v>
      </c>
      <c r="B136">
        <v>2018</v>
      </c>
      <c r="C136" t="s">
        <v>32</v>
      </c>
      <c r="D136" s="18">
        <v>0.76900000000000002</v>
      </c>
    </row>
    <row r="137" spans="1:4" x14ac:dyDescent="0.2">
      <c r="A137" t="s">
        <v>17</v>
      </c>
      <c r="B137">
        <v>2018</v>
      </c>
      <c r="C137" t="s">
        <v>32</v>
      </c>
      <c r="D137" s="18">
        <v>0.86899999999999999</v>
      </c>
    </row>
    <row r="138" spans="1:4" x14ac:dyDescent="0.2">
      <c r="A138" t="s">
        <v>17</v>
      </c>
      <c r="B138">
        <v>2018</v>
      </c>
      <c r="C138" t="s">
        <v>32</v>
      </c>
      <c r="D138" s="18">
        <v>0.74399999999999999</v>
      </c>
    </row>
    <row r="139" spans="1:4" x14ac:dyDescent="0.2">
      <c r="A139" t="s">
        <v>17</v>
      </c>
      <c r="B139">
        <v>2018</v>
      </c>
      <c r="C139" t="s">
        <v>32</v>
      </c>
      <c r="D139" s="18">
        <v>0.78800000000000003</v>
      </c>
    </row>
    <row r="140" spans="1:4" x14ac:dyDescent="0.2">
      <c r="A140" t="s">
        <v>17</v>
      </c>
      <c r="B140">
        <v>2018</v>
      </c>
      <c r="C140" t="s">
        <v>32</v>
      </c>
      <c r="D140" s="18">
        <v>0.91700000000000004</v>
      </c>
    </row>
    <row r="141" spans="1:4" x14ac:dyDescent="0.2">
      <c r="A141" t="s">
        <v>17</v>
      </c>
      <c r="B141">
        <v>2018</v>
      </c>
      <c r="C141" t="s">
        <v>32</v>
      </c>
      <c r="D141" s="18">
        <v>0.80400000000000005</v>
      </c>
    </row>
    <row r="142" spans="1:4" x14ac:dyDescent="0.2">
      <c r="A142" t="s">
        <v>17</v>
      </c>
      <c r="B142">
        <v>2018</v>
      </c>
      <c r="C142" t="s">
        <v>32</v>
      </c>
      <c r="D142" s="18">
        <v>0.81699999999999995</v>
      </c>
    </row>
    <row r="143" spans="1:4" x14ac:dyDescent="0.2">
      <c r="A143" t="s">
        <v>17</v>
      </c>
      <c r="B143">
        <v>2018</v>
      </c>
      <c r="C143" t="s">
        <v>32</v>
      </c>
      <c r="D143" s="18">
        <v>0.85199999999999998</v>
      </c>
    </row>
    <row r="144" spans="1:4" x14ac:dyDescent="0.2">
      <c r="A144" t="s">
        <v>17</v>
      </c>
      <c r="B144">
        <v>2018</v>
      </c>
      <c r="C144" t="s">
        <v>32</v>
      </c>
      <c r="D144" s="18">
        <v>0.873</v>
      </c>
    </row>
    <row r="145" spans="1:4" x14ac:dyDescent="0.2">
      <c r="A145" t="s">
        <v>17</v>
      </c>
      <c r="B145">
        <v>2018</v>
      </c>
      <c r="C145" t="s">
        <v>32</v>
      </c>
      <c r="D145" s="18">
        <v>0.65500000000000003</v>
      </c>
    </row>
    <row r="146" spans="1:4" x14ac:dyDescent="0.2">
      <c r="A146" t="s">
        <v>17</v>
      </c>
      <c r="B146">
        <v>2018</v>
      </c>
      <c r="C146" t="s">
        <v>32</v>
      </c>
      <c r="D146" s="18">
        <v>0.73499999999999999</v>
      </c>
    </row>
    <row r="147" spans="1:4" x14ac:dyDescent="0.2">
      <c r="A147" t="s">
        <v>17</v>
      </c>
      <c r="B147">
        <v>2018</v>
      </c>
      <c r="C147" t="s">
        <v>32</v>
      </c>
      <c r="D147" s="18">
        <v>0.67500000000000004</v>
      </c>
    </row>
    <row r="148" spans="1:4" x14ac:dyDescent="0.2">
      <c r="A148" t="s">
        <v>17</v>
      </c>
      <c r="B148">
        <v>2018</v>
      </c>
      <c r="C148" t="s">
        <v>32</v>
      </c>
      <c r="D148" s="18">
        <v>0.88500000000000001</v>
      </c>
    </row>
    <row r="149" spans="1:4" x14ac:dyDescent="0.2">
      <c r="A149" t="s">
        <v>17</v>
      </c>
      <c r="B149">
        <v>2018</v>
      </c>
      <c r="C149" t="s">
        <v>32</v>
      </c>
      <c r="D149" s="18">
        <v>0.90300000000000002</v>
      </c>
    </row>
    <row r="150" spans="1:4" x14ac:dyDescent="0.2">
      <c r="A150" t="s">
        <v>17</v>
      </c>
      <c r="B150">
        <v>2018</v>
      </c>
      <c r="C150" t="s">
        <v>32</v>
      </c>
      <c r="D150" s="18">
        <v>0.86799999999999999</v>
      </c>
    </row>
    <row r="151" spans="1:4" x14ac:dyDescent="0.2">
      <c r="A151" t="s">
        <v>17</v>
      </c>
      <c r="B151">
        <v>2018</v>
      </c>
      <c r="C151" t="s">
        <v>32</v>
      </c>
      <c r="D151" s="18">
        <v>0.84499999999999997</v>
      </c>
    </row>
    <row r="152" spans="1:4" x14ac:dyDescent="0.2">
      <c r="A152" t="s">
        <v>17</v>
      </c>
      <c r="B152">
        <v>2018</v>
      </c>
      <c r="C152" t="s">
        <v>32</v>
      </c>
      <c r="D152" s="18">
        <v>0.72</v>
      </c>
    </row>
    <row r="153" spans="1:4" x14ac:dyDescent="0.2">
      <c r="A153" t="s">
        <v>17</v>
      </c>
      <c r="B153">
        <v>2018</v>
      </c>
      <c r="C153" t="s">
        <v>32</v>
      </c>
      <c r="D153" s="18">
        <v>0.72899999999999998</v>
      </c>
    </row>
    <row r="154" spans="1:4" x14ac:dyDescent="0.2">
      <c r="A154" t="s">
        <v>17</v>
      </c>
      <c r="B154">
        <v>2018</v>
      </c>
      <c r="C154" t="s">
        <v>32</v>
      </c>
      <c r="D154" s="18">
        <v>0.73499999999999999</v>
      </c>
    </row>
    <row r="155" spans="1:4" x14ac:dyDescent="0.2">
      <c r="A155" t="s">
        <v>17</v>
      </c>
      <c r="B155">
        <v>2018</v>
      </c>
      <c r="C155" t="s">
        <v>32</v>
      </c>
      <c r="D155" s="18">
        <v>0.68899999999999995</v>
      </c>
    </row>
    <row r="156" spans="1:4" x14ac:dyDescent="0.2">
      <c r="A156" t="s">
        <v>17</v>
      </c>
      <c r="B156">
        <v>2018</v>
      </c>
      <c r="C156" t="s">
        <v>32</v>
      </c>
      <c r="D156" s="18">
        <v>0.77</v>
      </c>
    </row>
    <row r="157" spans="1:4" x14ac:dyDescent="0.2">
      <c r="A157" t="s">
        <v>17</v>
      </c>
      <c r="B157">
        <v>2018</v>
      </c>
      <c r="C157" t="s">
        <v>32</v>
      </c>
      <c r="D157" s="18">
        <v>0.89500000000000002</v>
      </c>
    </row>
    <row r="158" spans="1:4" x14ac:dyDescent="0.2">
      <c r="A158" t="s">
        <v>17</v>
      </c>
      <c r="B158">
        <v>2018</v>
      </c>
      <c r="C158" t="s">
        <v>32</v>
      </c>
      <c r="D158" s="18">
        <v>0.95799999999999996</v>
      </c>
    </row>
    <row r="159" spans="1:4" x14ac:dyDescent="0.2">
      <c r="A159" t="s">
        <v>17</v>
      </c>
      <c r="B159">
        <v>2018</v>
      </c>
      <c r="C159" t="s">
        <v>32</v>
      </c>
      <c r="D159" s="18">
        <v>0.80400000000000005</v>
      </c>
    </row>
    <row r="160" spans="1:4" x14ac:dyDescent="0.2">
      <c r="A160" t="s">
        <v>17</v>
      </c>
      <c r="B160">
        <v>2018</v>
      </c>
      <c r="C160" t="s">
        <v>32</v>
      </c>
      <c r="D160" s="18">
        <v>0.83399999999999996</v>
      </c>
    </row>
    <row r="161" spans="1:4" x14ac:dyDescent="0.2">
      <c r="A161" t="s">
        <v>17</v>
      </c>
      <c r="B161">
        <v>2018</v>
      </c>
      <c r="C161" t="s">
        <v>32</v>
      </c>
      <c r="D161" s="18">
        <v>0.82099999999999995</v>
      </c>
    </row>
    <row r="162" spans="1:4" x14ac:dyDescent="0.2">
      <c r="A162" t="s">
        <v>17</v>
      </c>
      <c r="B162">
        <v>2018</v>
      </c>
      <c r="C162" t="s">
        <v>32</v>
      </c>
      <c r="D162" s="18">
        <v>0.86599999999999999</v>
      </c>
    </row>
    <row r="163" spans="1:4" x14ac:dyDescent="0.2">
      <c r="A163" t="s">
        <v>17</v>
      </c>
      <c r="B163">
        <v>2018</v>
      </c>
      <c r="C163" t="s">
        <v>32</v>
      </c>
      <c r="D163" s="18">
        <v>0.75700000000000001</v>
      </c>
    </row>
    <row r="164" spans="1:4" x14ac:dyDescent="0.2">
      <c r="A164" t="s">
        <v>17</v>
      </c>
      <c r="B164">
        <v>2018</v>
      </c>
      <c r="C164" t="s">
        <v>32</v>
      </c>
      <c r="D164" s="18">
        <v>0.88900000000000001</v>
      </c>
    </row>
    <row r="165" spans="1:4" x14ac:dyDescent="0.2">
      <c r="A165" t="s">
        <v>17</v>
      </c>
      <c r="B165">
        <v>2018</v>
      </c>
      <c r="C165" t="s">
        <v>32</v>
      </c>
      <c r="D165" s="18">
        <v>0.88</v>
      </c>
    </row>
    <row r="166" spans="1:4" x14ac:dyDescent="0.2">
      <c r="A166" t="s">
        <v>17</v>
      </c>
      <c r="B166">
        <v>2018</v>
      </c>
      <c r="C166" t="s">
        <v>32</v>
      </c>
      <c r="D166" s="18">
        <v>0.98299999999999998</v>
      </c>
    </row>
    <row r="167" spans="1:4" x14ac:dyDescent="0.2">
      <c r="A167" t="s">
        <v>17</v>
      </c>
      <c r="B167">
        <v>2018</v>
      </c>
      <c r="C167" t="s">
        <v>32</v>
      </c>
      <c r="D167" s="18">
        <v>0.97399999999999998</v>
      </c>
    </row>
    <row r="168" spans="1:4" x14ac:dyDescent="0.2">
      <c r="A168" t="s">
        <v>17</v>
      </c>
      <c r="B168">
        <v>2018</v>
      </c>
      <c r="C168" t="s">
        <v>32</v>
      </c>
      <c r="D168" s="18">
        <v>0.96199999999999997</v>
      </c>
    </row>
    <row r="169" spans="1:4" x14ac:dyDescent="0.2">
      <c r="A169" t="s">
        <v>17</v>
      </c>
      <c r="B169">
        <v>2018</v>
      </c>
      <c r="C169" t="s">
        <v>32</v>
      </c>
      <c r="D169" s="18">
        <v>0.93300000000000005</v>
      </c>
    </row>
    <row r="170" spans="1:4" x14ac:dyDescent="0.2">
      <c r="A170" t="s">
        <v>17</v>
      </c>
      <c r="B170">
        <v>2018</v>
      </c>
      <c r="C170" t="s">
        <v>32</v>
      </c>
      <c r="D170" s="18">
        <v>0.95799999999999996</v>
      </c>
    </row>
    <row r="171" spans="1:4" x14ac:dyDescent="0.2">
      <c r="A171" t="s">
        <v>17</v>
      </c>
      <c r="B171">
        <v>2018</v>
      </c>
      <c r="C171" t="s">
        <v>32</v>
      </c>
      <c r="D171" s="18">
        <v>0.93200000000000005</v>
      </c>
    </row>
    <row r="172" spans="1:4" x14ac:dyDescent="0.2">
      <c r="A172" t="s">
        <v>17</v>
      </c>
      <c r="B172">
        <v>2018</v>
      </c>
      <c r="C172" t="s">
        <v>32</v>
      </c>
      <c r="D172" s="18">
        <v>0.88500000000000001</v>
      </c>
    </row>
    <row r="173" spans="1:4" x14ac:dyDescent="0.2">
      <c r="A173" t="s">
        <v>17</v>
      </c>
      <c r="B173">
        <v>2018</v>
      </c>
      <c r="C173" t="s">
        <v>32</v>
      </c>
      <c r="D173" s="18">
        <v>0.95399999999999996</v>
      </c>
    </row>
    <row r="174" spans="1:4" x14ac:dyDescent="0.2">
      <c r="A174" t="s">
        <v>17</v>
      </c>
      <c r="B174">
        <v>2018</v>
      </c>
      <c r="C174" t="s">
        <v>32</v>
      </c>
      <c r="D174" s="18">
        <v>0.94899999999999995</v>
      </c>
    </row>
    <row r="175" spans="1:4" x14ac:dyDescent="0.2">
      <c r="A175" t="s">
        <v>17</v>
      </c>
      <c r="B175">
        <v>2018</v>
      </c>
      <c r="C175" t="s">
        <v>32</v>
      </c>
      <c r="D175" s="18">
        <v>0.98</v>
      </c>
    </row>
    <row r="176" spans="1:4" x14ac:dyDescent="0.2">
      <c r="A176" t="s">
        <v>17</v>
      </c>
      <c r="B176">
        <v>2018</v>
      </c>
      <c r="C176" t="s">
        <v>32</v>
      </c>
      <c r="D176" s="18">
        <v>0.96799999999999997</v>
      </c>
    </row>
    <row r="177" spans="1:4" x14ac:dyDescent="0.2">
      <c r="A177" t="s">
        <v>17</v>
      </c>
      <c r="B177">
        <v>2018</v>
      </c>
      <c r="C177" t="s">
        <v>32</v>
      </c>
      <c r="D177" s="18">
        <v>0.96599999999999997</v>
      </c>
    </row>
    <row r="178" spans="1:4" x14ac:dyDescent="0.2">
      <c r="A178" t="s">
        <v>17</v>
      </c>
      <c r="B178">
        <v>2018</v>
      </c>
      <c r="C178" t="s">
        <v>32</v>
      </c>
      <c r="D178" s="18">
        <v>0.93</v>
      </c>
    </row>
    <row r="179" spans="1:4" x14ac:dyDescent="0.2">
      <c r="A179" t="s">
        <v>17</v>
      </c>
      <c r="B179">
        <v>2018</v>
      </c>
      <c r="C179" t="s">
        <v>32</v>
      </c>
      <c r="D179" s="18">
        <v>0.92600000000000005</v>
      </c>
    </row>
    <row r="180" spans="1:4" x14ac:dyDescent="0.2">
      <c r="A180" t="s">
        <v>17</v>
      </c>
      <c r="B180">
        <v>2018</v>
      </c>
      <c r="C180" t="s">
        <v>32</v>
      </c>
      <c r="D180" s="18">
        <v>0.95499999999999996</v>
      </c>
    </row>
    <row r="181" spans="1:4" x14ac:dyDescent="0.2">
      <c r="A181" t="s">
        <v>17</v>
      </c>
      <c r="B181">
        <v>2018</v>
      </c>
      <c r="C181" t="s">
        <v>32</v>
      </c>
      <c r="D181" s="18">
        <v>0.871</v>
      </c>
    </row>
    <row r="182" spans="1:4" x14ac:dyDescent="0.2">
      <c r="A182" t="s">
        <v>17</v>
      </c>
      <c r="B182">
        <v>2018</v>
      </c>
      <c r="C182" t="s">
        <v>32</v>
      </c>
      <c r="D182" s="18">
        <v>0.82399999999999995</v>
      </c>
    </row>
    <row r="183" spans="1:4" x14ac:dyDescent="0.2">
      <c r="A183" t="s">
        <v>17</v>
      </c>
      <c r="B183">
        <v>2018</v>
      </c>
      <c r="C183" t="s">
        <v>32</v>
      </c>
      <c r="D183" s="18">
        <v>0.83</v>
      </c>
    </row>
    <row r="184" spans="1:4" x14ac:dyDescent="0.2">
      <c r="A184" t="s">
        <v>17</v>
      </c>
      <c r="B184">
        <v>2018</v>
      </c>
      <c r="C184" t="s">
        <v>32</v>
      </c>
      <c r="D184" s="18">
        <v>0.95599999999999996</v>
      </c>
    </row>
    <row r="185" spans="1:4" x14ac:dyDescent="0.2">
      <c r="A185" t="s">
        <v>17</v>
      </c>
      <c r="B185">
        <v>2018</v>
      </c>
      <c r="C185" t="s">
        <v>32</v>
      </c>
      <c r="D185" s="18">
        <v>0.95199999999999996</v>
      </c>
    </row>
    <row r="186" spans="1:4" x14ac:dyDescent="0.2">
      <c r="A186" t="s">
        <v>17</v>
      </c>
      <c r="B186">
        <v>2018</v>
      </c>
      <c r="C186" t="s">
        <v>32</v>
      </c>
      <c r="D186" s="18">
        <v>0.97799999999999998</v>
      </c>
    </row>
    <row r="187" spans="1:4" x14ac:dyDescent="0.2">
      <c r="A187" t="s">
        <v>17</v>
      </c>
      <c r="B187">
        <v>2018</v>
      </c>
      <c r="C187" t="s">
        <v>32</v>
      </c>
      <c r="D187" s="18">
        <v>0.79600000000000004</v>
      </c>
    </row>
    <row r="188" spans="1:4" x14ac:dyDescent="0.2">
      <c r="A188" t="s">
        <v>17</v>
      </c>
      <c r="B188">
        <v>2018</v>
      </c>
      <c r="C188" t="s">
        <v>32</v>
      </c>
      <c r="D188" s="18">
        <v>0.94599999999999995</v>
      </c>
    </row>
    <row r="189" spans="1:4" x14ac:dyDescent="0.2">
      <c r="A189" t="s">
        <v>17</v>
      </c>
      <c r="B189">
        <v>2018</v>
      </c>
      <c r="C189" t="s">
        <v>32</v>
      </c>
      <c r="D189" s="18">
        <v>0.94199999999999995</v>
      </c>
    </row>
    <row r="190" spans="1:4" x14ac:dyDescent="0.2">
      <c r="A190" t="s">
        <v>17</v>
      </c>
      <c r="B190">
        <v>2018</v>
      </c>
      <c r="C190" t="s">
        <v>32</v>
      </c>
      <c r="D190" s="18">
        <v>0.86399999999999999</v>
      </c>
    </row>
    <row r="191" spans="1:4" x14ac:dyDescent="0.2">
      <c r="A191" t="s">
        <v>17</v>
      </c>
      <c r="B191">
        <v>2018</v>
      </c>
      <c r="C191" t="s">
        <v>32</v>
      </c>
      <c r="D191" s="18">
        <v>0.84199999999999997</v>
      </c>
    </row>
    <row r="192" spans="1:4" x14ac:dyDescent="0.2">
      <c r="A192" t="s">
        <v>17</v>
      </c>
      <c r="B192">
        <v>2018</v>
      </c>
      <c r="C192" t="s">
        <v>32</v>
      </c>
      <c r="D192" s="18">
        <v>0.88700000000000001</v>
      </c>
    </row>
    <row r="193" spans="1:4" x14ac:dyDescent="0.2">
      <c r="A193" t="s">
        <v>17</v>
      </c>
      <c r="B193">
        <v>2018</v>
      </c>
      <c r="C193" t="s">
        <v>32</v>
      </c>
      <c r="D193" s="18">
        <v>0.91400000000000003</v>
      </c>
    </row>
    <row r="194" spans="1:4" x14ac:dyDescent="0.2">
      <c r="A194" t="s">
        <v>17</v>
      </c>
      <c r="B194">
        <v>2018</v>
      </c>
      <c r="C194" t="s">
        <v>32</v>
      </c>
      <c r="D194" s="18">
        <v>0.86699999999999999</v>
      </c>
    </row>
    <row r="195" spans="1:4" x14ac:dyDescent="0.2">
      <c r="A195" t="s">
        <v>17</v>
      </c>
      <c r="B195">
        <v>2018</v>
      </c>
      <c r="C195" t="s">
        <v>32</v>
      </c>
      <c r="D195" s="18">
        <v>0.89800000000000002</v>
      </c>
    </row>
    <row r="196" spans="1:4" x14ac:dyDescent="0.2">
      <c r="A196" t="s">
        <v>17</v>
      </c>
      <c r="B196">
        <v>2018</v>
      </c>
      <c r="C196" t="s">
        <v>32</v>
      </c>
      <c r="D196" s="18">
        <v>0.90200000000000002</v>
      </c>
    </row>
    <row r="197" spans="1:4" x14ac:dyDescent="0.2">
      <c r="A197" t="s">
        <v>17</v>
      </c>
      <c r="B197">
        <v>2018</v>
      </c>
      <c r="C197" t="s">
        <v>32</v>
      </c>
      <c r="D197" s="18">
        <v>0.92800000000000005</v>
      </c>
    </row>
    <row r="198" spans="1:4" x14ac:dyDescent="0.2">
      <c r="A198" t="s">
        <v>17</v>
      </c>
      <c r="B198">
        <v>2018</v>
      </c>
      <c r="C198" t="s">
        <v>32</v>
      </c>
      <c r="D198" s="18">
        <v>0.84499999999999997</v>
      </c>
    </row>
    <row r="199" spans="1:4" x14ac:dyDescent="0.2">
      <c r="A199" t="s">
        <v>17</v>
      </c>
      <c r="B199">
        <v>2018</v>
      </c>
      <c r="C199" t="s">
        <v>32</v>
      </c>
      <c r="D199" s="18">
        <v>0.84</v>
      </c>
    </row>
    <row r="200" spans="1:4" x14ac:dyDescent="0.2">
      <c r="A200" t="s">
        <v>17</v>
      </c>
      <c r="B200">
        <v>2018</v>
      </c>
      <c r="C200" t="s">
        <v>32</v>
      </c>
      <c r="D200" s="18">
        <v>0.94899999999999995</v>
      </c>
    </row>
    <row r="201" spans="1:4" x14ac:dyDescent="0.2">
      <c r="A201" t="s">
        <v>17</v>
      </c>
      <c r="B201">
        <v>2018</v>
      </c>
      <c r="C201" t="s">
        <v>32</v>
      </c>
      <c r="D201" s="18">
        <v>0.96699999999999997</v>
      </c>
    </row>
    <row r="202" spans="1:4" x14ac:dyDescent="0.2">
      <c r="A202" t="s">
        <v>17</v>
      </c>
      <c r="B202">
        <v>2018</v>
      </c>
      <c r="C202" t="s">
        <v>32</v>
      </c>
      <c r="D202" s="18">
        <v>0.97</v>
      </c>
    </row>
    <row r="203" spans="1:4" x14ac:dyDescent="0.2">
      <c r="A203" t="s">
        <v>17</v>
      </c>
      <c r="B203">
        <v>2018</v>
      </c>
      <c r="C203" t="s">
        <v>32</v>
      </c>
      <c r="D203" s="18">
        <v>0.97399999999999998</v>
      </c>
    </row>
    <row r="204" spans="1:4" x14ac:dyDescent="0.2">
      <c r="A204" t="s">
        <v>17</v>
      </c>
      <c r="B204">
        <v>2018</v>
      </c>
      <c r="C204" t="s">
        <v>32</v>
      </c>
      <c r="D204" s="18">
        <v>0.91800000000000004</v>
      </c>
    </row>
    <row r="205" spans="1:4" x14ac:dyDescent="0.2">
      <c r="A205" t="s">
        <v>17</v>
      </c>
      <c r="B205">
        <v>2018</v>
      </c>
      <c r="C205" t="s">
        <v>32</v>
      </c>
      <c r="D205" s="18">
        <v>0.95899999999999996</v>
      </c>
    </row>
    <row r="206" spans="1:4" x14ac:dyDescent="0.2">
      <c r="A206" t="s">
        <v>17</v>
      </c>
      <c r="B206">
        <v>2018</v>
      </c>
      <c r="C206" t="s">
        <v>32</v>
      </c>
      <c r="D206" s="18">
        <v>0.97299999999999998</v>
      </c>
    </row>
    <row r="207" spans="1:4" x14ac:dyDescent="0.2">
      <c r="A207" t="s">
        <v>17</v>
      </c>
      <c r="B207">
        <v>2018</v>
      </c>
      <c r="C207" t="s">
        <v>32</v>
      </c>
      <c r="D207" s="18">
        <v>0.96399999999999997</v>
      </c>
    </row>
    <row r="208" spans="1:4" x14ac:dyDescent="0.2">
      <c r="A208" t="s">
        <v>17</v>
      </c>
      <c r="B208">
        <v>2018</v>
      </c>
      <c r="C208" t="s">
        <v>32</v>
      </c>
      <c r="D208" s="18">
        <v>0.95799999999999996</v>
      </c>
    </row>
    <row r="209" spans="1:4" x14ac:dyDescent="0.2">
      <c r="A209" t="s">
        <v>17</v>
      </c>
      <c r="B209">
        <v>2018</v>
      </c>
      <c r="C209" t="s">
        <v>32</v>
      </c>
      <c r="D209" s="18">
        <v>0.88400000000000001</v>
      </c>
    </row>
    <row r="210" spans="1:4" x14ac:dyDescent="0.2">
      <c r="A210" t="s">
        <v>17</v>
      </c>
      <c r="B210">
        <v>2018</v>
      </c>
      <c r="C210" t="s">
        <v>32</v>
      </c>
      <c r="D210" s="18">
        <v>0.91</v>
      </c>
    </row>
    <row r="211" spans="1:4" x14ac:dyDescent="0.2">
      <c r="A211" t="s">
        <v>17</v>
      </c>
      <c r="B211">
        <v>2018</v>
      </c>
      <c r="C211" t="s">
        <v>32</v>
      </c>
      <c r="D211" s="18">
        <v>0.93300000000000005</v>
      </c>
    </row>
    <row r="212" spans="1:4" x14ac:dyDescent="0.2">
      <c r="A212" t="s">
        <v>17</v>
      </c>
      <c r="B212">
        <v>2018</v>
      </c>
      <c r="C212" t="s">
        <v>32</v>
      </c>
      <c r="D212" s="18">
        <v>0.96299999999999997</v>
      </c>
    </row>
    <row r="213" spans="1:4" x14ac:dyDescent="0.2">
      <c r="A213" t="s">
        <v>17</v>
      </c>
      <c r="B213">
        <v>2018</v>
      </c>
      <c r="C213" t="s">
        <v>32</v>
      </c>
      <c r="D213" s="18">
        <v>0.95199999999999996</v>
      </c>
    </row>
    <row r="214" spans="1:4" x14ac:dyDescent="0.2">
      <c r="A214" t="s">
        <v>17</v>
      </c>
      <c r="B214">
        <v>2018</v>
      </c>
      <c r="C214" t="s">
        <v>32</v>
      </c>
      <c r="D214" s="18">
        <v>0.98799999999999999</v>
      </c>
    </row>
    <row r="215" spans="1:4" x14ac:dyDescent="0.2">
      <c r="A215" t="s">
        <v>17</v>
      </c>
      <c r="B215">
        <v>2018</v>
      </c>
      <c r="C215" t="s">
        <v>32</v>
      </c>
      <c r="D215" s="18">
        <v>0.79200000000000004</v>
      </c>
    </row>
    <row r="216" spans="1:4" x14ac:dyDescent="0.2">
      <c r="A216" t="s">
        <v>17</v>
      </c>
      <c r="B216">
        <v>2018</v>
      </c>
      <c r="C216" t="s">
        <v>32</v>
      </c>
      <c r="D216" s="18">
        <v>0.76800000000000002</v>
      </c>
    </row>
    <row r="217" spans="1:4" x14ac:dyDescent="0.2">
      <c r="A217" t="s">
        <v>17</v>
      </c>
      <c r="B217">
        <v>2018</v>
      </c>
      <c r="C217" t="s">
        <v>32</v>
      </c>
      <c r="D217" s="18">
        <v>0.66</v>
      </c>
    </row>
    <row r="218" spans="1:4" x14ac:dyDescent="0.2">
      <c r="A218" t="s">
        <v>17</v>
      </c>
      <c r="B218">
        <v>2018</v>
      </c>
      <c r="C218" t="s">
        <v>32</v>
      </c>
      <c r="D218" s="18">
        <v>0.93600000000000005</v>
      </c>
    </row>
    <row r="219" spans="1:4" x14ac:dyDescent="0.2">
      <c r="A219" t="s">
        <v>17</v>
      </c>
      <c r="B219">
        <v>2018</v>
      </c>
      <c r="C219" t="s">
        <v>32</v>
      </c>
      <c r="D219" s="18">
        <v>0.94199999999999995</v>
      </c>
    </row>
    <row r="220" spans="1:4" x14ac:dyDescent="0.2">
      <c r="A220" t="s">
        <v>17</v>
      </c>
      <c r="B220">
        <v>2018</v>
      </c>
      <c r="C220" t="s">
        <v>32</v>
      </c>
      <c r="D220" s="18">
        <v>0.84899999999999998</v>
      </c>
    </row>
    <row r="221" spans="1:4" x14ac:dyDescent="0.2">
      <c r="A221" t="s">
        <v>17</v>
      </c>
      <c r="B221">
        <v>2018</v>
      </c>
      <c r="C221" t="s">
        <v>32</v>
      </c>
      <c r="D221" s="18">
        <v>0.88100000000000001</v>
      </c>
    </row>
    <row r="222" spans="1:4" x14ac:dyDescent="0.2">
      <c r="A222" t="s">
        <v>17</v>
      </c>
      <c r="B222">
        <v>2018</v>
      </c>
      <c r="C222" t="s">
        <v>32</v>
      </c>
      <c r="D222" s="18">
        <v>0.91700000000000004</v>
      </c>
    </row>
    <row r="223" spans="1:4" x14ac:dyDescent="0.2">
      <c r="A223" t="s">
        <v>17</v>
      </c>
      <c r="B223">
        <v>2018</v>
      </c>
      <c r="C223" t="s">
        <v>32</v>
      </c>
      <c r="D223" s="18">
        <v>0.95599999999999996</v>
      </c>
    </row>
    <row r="224" spans="1:4" x14ac:dyDescent="0.2">
      <c r="A224" t="s">
        <v>17</v>
      </c>
      <c r="B224">
        <v>2018</v>
      </c>
      <c r="C224" t="s">
        <v>32</v>
      </c>
      <c r="D224" s="18">
        <v>0.94799999999999995</v>
      </c>
    </row>
    <row r="225" spans="1:4" x14ac:dyDescent="0.2">
      <c r="A225" t="s">
        <v>17</v>
      </c>
      <c r="B225">
        <v>2018</v>
      </c>
      <c r="C225" t="s">
        <v>32</v>
      </c>
      <c r="D225" s="18">
        <v>0.95399999999999996</v>
      </c>
    </row>
    <row r="226" spans="1:4" x14ac:dyDescent="0.2">
      <c r="A226" t="s">
        <v>17</v>
      </c>
      <c r="B226">
        <v>2018</v>
      </c>
      <c r="C226" t="s">
        <v>32</v>
      </c>
      <c r="D226" s="18">
        <v>0.96499999999999997</v>
      </c>
    </row>
    <row r="227" spans="1:4" x14ac:dyDescent="0.2">
      <c r="A227" t="s">
        <v>17</v>
      </c>
      <c r="B227">
        <v>2018</v>
      </c>
      <c r="C227" t="s">
        <v>32</v>
      </c>
      <c r="D227" s="18">
        <v>0.92</v>
      </c>
    </row>
    <row r="228" spans="1:4" x14ac:dyDescent="0.2">
      <c r="A228" t="s">
        <v>17</v>
      </c>
      <c r="B228">
        <v>2018</v>
      </c>
      <c r="C228" t="s">
        <v>32</v>
      </c>
      <c r="D228" s="18">
        <v>0.96899999999999997</v>
      </c>
    </row>
    <row r="229" spans="1:4" x14ac:dyDescent="0.2">
      <c r="A229" t="s">
        <v>17</v>
      </c>
      <c r="B229">
        <v>2018</v>
      </c>
      <c r="C229" t="s">
        <v>32</v>
      </c>
      <c r="D229" s="18">
        <v>0.93</v>
      </c>
    </row>
    <row r="230" spans="1:4" x14ac:dyDescent="0.2">
      <c r="A230" t="s">
        <v>17</v>
      </c>
      <c r="B230">
        <v>2018</v>
      </c>
      <c r="C230" t="s">
        <v>32</v>
      </c>
      <c r="D230" s="18">
        <v>0.89300000000000002</v>
      </c>
    </row>
    <row r="231" spans="1:4" x14ac:dyDescent="0.2">
      <c r="A231" t="s">
        <v>17</v>
      </c>
      <c r="B231">
        <v>2018</v>
      </c>
      <c r="C231" t="s">
        <v>32</v>
      </c>
      <c r="D231" s="18">
        <v>0.628</v>
      </c>
    </row>
    <row r="232" spans="1:4" x14ac:dyDescent="0.2">
      <c r="A232" t="s">
        <v>17</v>
      </c>
      <c r="B232">
        <v>2018</v>
      </c>
      <c r="C232" t="s">
        <v>32</v>
      </c>
      <c r="D232" s="18">
        <v>0.76700000000000002</v>
      </c>
    </row>
    <row r="233" spans="1:4" x14ac:dyDescent="0.2">
      <c r="A233" t="s">
        <v>17</v>
      </c>
      <c r="B233">
        <v>2018</v>
      </c>
      <c r="C233" t="s">
        <v>32</v>
      </c>
      <c r="D233" s="18">
        <v>0.55600000000000005</v>
      </c>
    </row>
    <row r="234" spans="1:4" x14ac:dyDescent="0.2">
      <c r="A234" t="s">
        <v>17</v>
      </c>
      <c r="B234">
        <v>2018</v>
      </c>
      <c r="C234" t="s">
        <v>32</v>
      </c>
      <c r="D234" s="18">
        <v>0.61499999999999999</v>
      </c>
    </row>
    <row r="235" spans="1:4" x14ac:dyDescent="0.2">
      <c r="A235" t="s">
        <v>17</v>
      </c>
      <c r="B235">
        <v>2018</v>
      </c>
      <c r="C235" t="s">
        <v>32</v>
      </c>
      <c r="D235" s="18">
        <v>0.57499999999999996</v>
      </c>
    </row>
    <row r="236" spans="1:4" x14ac:dyDescent="0.2">
      <c r="A236" t="s">
        <v>17</v>
      </c>
      <c r="B236">
        <v>2018</v>
      </c>
      <c r="C236" t="s">
        <v>32</v>
      </c>
      <c r="D236" s="18">
        <v>0.65700000000000003</v>
      </c>
    </row>
    <row r="237" spans="1:4" x14ac:dyDescent="0.2">
      <c r="A237" t="s">
        <v>17</v>
      </c>
      <c r="B237">
        <v>2018</v>
      </c>
      <c r="C237" t="s">
        <v>32</v>
      </c>
      <c r="D237" s="18">
        <v>0.67600000000000005</v>
      </c>
    </row>
    <row r="238" spans="1:4" x14ac:dyDescent="0.2">
      <c r="A238" t="s">
        <v>17</v>
      </c>
      <c r="B238">
        <v>2018</v>
      </c>
      <c r="C238" t="s">
        <v>32</v>
      </c>
      <c r="D238" s="18">
        <v>0.82</v>
      </c>
    </row>
    <row r="239" spans="1:4" x14ac:dyDescent="0.2">
      <c r="A239" t="s">
        <v>17</v>
      </c>
      <c r="B239">
        <v>2018</v>
      </c>
      <c r="C239" t="s">
        <v>32</v>
      </c>
      <c r="D239" s="18">
        <v>0.755</v>
      </c>
    </row>
    <row r="240" spans="1:4" x14ac:dyDescent="0.2">
      <c r="A240" t="s">
        <v>17</v>
      </c>
      <c r="B240">
        <v>2018</v>
      </c>
      <c r="C240" t="s">
        <v>32</v>
      </c>
      <c r="D240" s="18">
        <v>0.95799999999999996</v>
      </c>
    </row>
    <row r="241" spans="1:4" x14ac:dyDescent="0.2">
      <c r="A241" t="s">
        <v>17</v>
      </c>
      <c r="B241">
        <v>2018</v>
      </c>
      <c r="C241" t="s">
        <v>32</v>
      </c>
      <c r="D241" s="18">
        <v>0.93700000000000006</v>
      </c>
    </row>
    <row r="242" spans="1:4" x14ac:dyDescent="0.2">
      <c r="A242" t="s">
        <v>17</v>
      </c>
      <c r="B242">
        <v>2018</v>
      </c>
      <c r="C242" t="s">
        <v>32</v>
      </c>
      <c r="D242" s="18">
        <v>0.86099999999999999</v>
      </c>
    </row>
    <row r="243" spans="1:4" x14ac:dyDescent="0.2">
      <c r="A243" t="s">
        <v>17</v>
      </c>
      <c r="B243">
        <v>2018</v>
      </c>
      <c r="C243" t="s">
        <v>32</v>
      </c>
      <c r="D243" s="18">
        <v>0.92200000000000004</v>
      </c>
    </row>
    <row r="244" spans="1:4" x14ac:dyDescent="0.2">
      <c r="A244" t="s">
        <v>17</v>
      </c>
      <c r="B244">
        <v>2018</v>
      </c>
      <c r="C244" t="s">
        <v>32</v>
      </c>
      <c r="D244" s="18">
        <v>0.48799999999999999</v>
      </c>
    </row>
    <row r="245" spans="1:4" x14ac:dyDescent="0.2">
      <c r="A245" t="s">
        <v>17</v>
      </c>
      <c r="B245">
        <v>2018</v>
      </c>
      <c r="C245" t="s">
        <v>32</v>
      </c>
      <c r="D245" s="18">
        <v>0.95</v>
      </c>
    </row>
    <row r="246" spans="1:4" x14ac:dyDescent="0.2">
      <c r="A246" t="s">
        <v>17</v>
      </c>
      <c r="B246">
        <v>2018</v>
      </c>
      <c r="C246" t="s">
        <v>33</v>
      </c>
      <c r="D246" s="18">
        <v>0.66100000000000003</v>
      </c>
    </row>
    <row r="247" spans="1:4" x14ac:dyDescent="0.2">
      <c r="A247" t="s">
        <v>17</v>
      </c>
      <c r="B247">
        <v>2018</v>
      </c>
      <c r="C247" t="s">
        <v>33</v>
      </c>
      <c r="D247" s="18">
        <v>0.755</v>
      </c>
    </row>
    <row r="248" spans="1:4" x14ac:dyDescent="0.2">
      <c r="A248" t="s">
        <v>17</v>
      </c>
      <c r="B248">
        <v>2018</v>
      </c>
      <c r="C248" t="s">
        <v>33</v>
      </c>
      <c r="D248" s="18">
        <v>0.67700000000000005</v>
      </c>
    </row>
    <row r="249" spans="1:4" x14ac:dyDescent="0.2">
      <c r="A249" t="s">
        <v>17</v>
      </c>
      <c r="B249">
        <v>2018</v>
      </c>
      <c r="C249" t="s">
        <v>33</v>
      </c>
      <c r="D249" s="18">
        <v>0.50600000000000001</v>
      </c>
    </row>
    <row r="250" spans="1:4" x14ac:dyDescent="0.2">
      <c r="A250" t="s">
        <v>17</v>
      </c>
      <c r="B250">
        <v>2018</v>
      </c>
      <c r="C250" t="s">
        <v>33</v>
      </c>
      <c r="D250" s="18">
        <v>0.66100000000000003</v>
      </c>
    </row>
    <row r="251" spans="1:4" x14ac:dyDescent="0.2">
      <c r="A251" t="s">
        <v>17</v>
      </c>
      <c r="B251">
        <v>2018</v>
      </c>
      <c r="C251" t="s">
        <v>33</v>
      </c>
      <c r="D251" s="18">
        <v>0.55700000000000005</v>
      </c>
    </row>
    <row r="252" spans="1:4" x14ac:dyDescent="0.2">
      <c r="A252" t="s">
        <v>17</v>
      </c>
      <c r="B252">
        <v>2018</v>
      </c>
      <c r="C252" t="s">
        <v>33</v>
      </c>
      <c r="D252" s="18">
        <v>0.77500000000000002</v>
      </c>
    </row>
    <row r="253" spans="1:4" x14ac:dyDescent="0.2">
      <c r="A253" t="s">
        <v>17</v>
      </c>
      <c r="B253">
        <v>2018</v>
      </c>
      <c r="C253" t="s">
        <v>33</v>
      </c>
      <c r="D253" s="18">
        <v>0.74099999999999999</v>
      </c>
    </row>
    <row r="254" spans="1:4" x14ac:dyDescent="0.2">
      <c r="A254" t="s">
        <v>17</v>
      </c>
      <c r="B254">
        <v>2018</v>
      </c>
      <c r="C254" t="s">
        <v>33</v>
      </c>
      <c r="D254" s="18">
        <v>0.53100000000000003</v>
      </c>
    </row>
    <row r="255" spans="1:4" x14ac:dyDescent="0.2">
      <c r="A255" t="s">
        <v>17</v>
      </c>
      <c r="B255">
        <v>2018</v>
      </c>
      <c r="C255" t="s">
        <v>33</v>
      </c>
      <c r="D255" s="18">
        <v>0.63</v>
      </c>
    </row>
    <row r="256" spans="1:4" x14ac:dyDescent="0.2">
      <c r="A256" t="s">
        <v>17</v>
      </c>
      <c r="B256">
        <v>2018</v>
      </c>
      <c r="C256" t="s">
        <v>33</v>
      </c>
      <c r="D256" s="18">
        <v>0.56000000000000005</v>
      </c>
    </row>
    <row r="257" spans="1:4" x14ac:dyDescent="0.2">
      <c r="A257" t="s">
        <v>17</v>
      </c>
      <c r="B257">
        <v>2018</v>
      </c>
      <c r="C257" t="s">
        <v>33</v>
      </c>
      <c r="D257" s="18">
        <v>0.65700000000000003</v>
      </c>
    </row>
    <row r="258" spans="1:4" x14ac:dyDescent="0.2">
      <c r="A258" t="s">
        <v>17</v>
      </c>
      <c r="B258">
        <v>2018</v>
      </c>
      <c r="C258" t="s">
        <v>33</v>
      </c>
      <c r="D258" s="18">
        <v>0.80900000000000005</v>
      </c>
    </row>
    <row r="259" spans="1:4" x14ac:dyDescent="0.2">
      <c r="A259" t="s">
        <v>17</v>
      </c>
      <c r="B259">
        <v>2018</v>
      </c>
      <c r="C259" t="s">
        <v>33</v>
      </c>
      <c r="D259" s="18">
        <v>0.63800000000000001</v>
      </c>
    </row>
    <row r="260" spans="1:4" x14ac:dyDescent="0.2">
      <c r="A260" t="s">
        <v>17</v>
      </c>
      <c r="B260">
        <v>2018</v>
      </c>
      <c r="C260" t="s">
        <v>33</v>
      </c>
      <c r="D260" s="18">
        <v>0.92500000000000004</v>
      </c>
    </row>
    <row r="261" spans="1:4" x14ac:dyDescent="0.2">
      <c r="A261" t="s">
        <v>17</v>
      </c>
      <c r="B261">
        <v>2018</v>
      </c>
      <c r="C261" t="s">
        <v>33</v>
      </c>
      <c r="D261" s="18">
        <v>0.89900000000000002</v>
      </c>
    </row>
    <row r="262" spans="1:4" x14ac:dyDescent="0.2">
      <c r="A262" t="s">
        <v>17</v>
      </c>
      <c r="B262">
        <v>2018</v>
      </c>
      <c r="C262" t="s">
        <v>33</v>
      </c>
      <c r="D262" s="18">
        <v>0.88700000000000001</v>
      </c>
    </row>
    <row r="263" spans="1:4" x14ac:dyDescent="0.2">
      <c r="A263" t="s">
        <v>17</v>
      </c>
      <c r="B263">
        <v>2018</v>
      </c>
      <c r="C263" t="s">
        <v>33</v>
      </c>
      <c r="D263" s="18">
        <v>0.86899999999999999</v>
      </c>
    </row>
    <row r="264" spans="1:4" x14ac:dyDescent="0.2">
      <c r="A264" t="s">
        <v>17</v>
      </c>
      <c r="B264">
        <v>2018</v>
      </c>
      <c r="C264" t="s">
        <v>33</v>
      </c>
      <c r="D264" s="18">
        <v>0.89700000000000002</v>
      </c>
    </row>
    <row r="265" spans="1:4" x14ac:dyDescent="0.2">
      <c r="A265" t="s">
        <v>17</v>
      </c>
      <c r="B265">
        <v>2018</v>
      </c>
      <c r="C265" t="s">
        <v>33</v>
      </c>
      <c r="D265" s="18">
        <v>0.65200000000000002</v>
      </c>
    </row>
    <row r="266" spans="1:4" x14ac:dyDescent="0.2">
      <c r="A266" t="s">
        <v>17</v>
      </c>
      <c r="B266">
        <v>2018</v>
      </c>
      <c r="C266" t="s">
        <v>33</v>
      </c>
      <c r="D266" s="18">
        <v>0.48399999999999999</v>
      </c>
    </row>
    <row r="267" spans="1:4" x14ac:dyDescent="0.2">
      <c r="A267" t="s">
        <v>17</v>
      </c>
      <c r="B267">
        <v>2018</v>
      </c>
      <c r="C267" t="s">
        <v>33</v>
      </c>
      <c r="D267" s="18">
        <v>0.38200000000000001</v>
      </c>
    </row>
    <row r="268" spans="1:4" x14ac:dyDescent="0.2">
      <c r="A268" t="s">
        <v>17</v>
      </c>
      <c r="B268">
        <v>2018</v>
      </c>
      <c r="C268" t="s">
        <v>33</v>
      </c>
      <c r="D268" s="18">
        <v>0.65800000000000003</v>
      </c>
    </row>
    <row r="269" spans="1:4" x14ac:dyDescent="0.2">
      <c r="A269" t="s">
        <v>17</v>
      </c>
      <c r="B269">
        <v>2018</v>
      </c>
      <c r="C269" t="s">
        <v>33</v>
      </c>
      <c r="D269" s="18">
        <v>0.76400000000000001</v>
      </c>
    </row>
    <row r="270" spans="1:4" x14ac:dyDescent="0.2">
      <c r="A270" t="s">
        <v>17</v>
      </c>
      <c r="B270">
        <v>2018</v>
      </c>
      <c r="C270" t="s">
        <v>33</v>
      </c>
      <c r="D270" s="18">
        <v>0.92300000000000004</v>
      </c>
    </row>
    <row r="271" spans="1:4" x14ac:dyDescent="0.2">
      <c r="A271" t="s">
        <v>17</v>
      </c>
      <c r="B271">
        <v>2018</v>
      </c>
      <c r="C271" t="s">
        <v>33</v>
      </c>
      <c r="D271" s="18">
        <v>0.73099999999999998</v>
      </c>
    </row>
    <row r="272" spans="1:4" x14ac:dyDescent="0.2">
      <c r="A272" t="s">
        <v>17</v>
      </c>
      <c r="B272">
        <v>2018</v>
      </c>
      <c r="C272" t="s">
        <v>33</v>
      </c>
      <c r="D272" s="18">
        <v>0.84899999999999998</v>
      </c>
    </row>
    <row r="273" spans="1:4" x14ac:dyDescent="0.2">
      <c r="A273" t="s">
        <v>17</v>
      </c>
      <c r="B273">
        <v>2018</v>
      </c>
      <c r="C273" t="s">
        <v>33</v>
      </c>
      <c r="D273" s="18">
        <v>0.90700000000000003</v>
      </c>
    </row>
    <row r="274" spans="1:4" x14ac:dyDescent="0.2">
      <c r="A274" t="s">
        <v>17</v>
      </c>
      <c r="B274">
        <v>2018</v>
      </c>
      <c r="C274" t="s">
        <v>33</v>
      </c>
      <c r="D274" s="18">
        <v>0.81</v>
      </c>
    </row>
    <row r="275" spans="1:4" x14ac:dyDescent="0.2">
      <c r="A275" t="s">
        <v>17</v>
      </c>
      <c r="B275">
        <v>2018</v>
      </c>
      <c r="C275" t="s">
        <v>33</v>
      </c>
      <c r="D275" s="18">
        <v>0.56200000000000006</v>
      </c>
    </row>
    <row r="276" spans="1:4" x14ac:dyDescent="0.2">
      <c r="A276" t="s">
        <v>17</v>
      </c>
      <c r="B276">
        <v>2018</v>
      </c>
      <c r="C276" t="s">
        <v>33</v>
      </c>
      <c r="D276" s="18">
        <v>0.78</v>
      </c>
    </row>
    <row r="277" spans="1:4" x14ac:dyDescent="0.2">
      <c r="A277" t="s">
        <v>17</v>
      </c>
      <c r="B277">
        <v>2018</v>
      </c>
      <c r="C277" t="s">
        <v>33</v>
      </c>
      <c r="D277" s="18">
        <v>0.73099999999999998</v>
      </c>
    </row>
    <row r="278" spans="1:4" x14ac:dyDescent="0.2">
      <c r="A278" t="s">
        <v>17</v>
      </c>
      <c r="B278">
        <v>2018</v>
      </c>
      <c r="C278" t="s">
        <v>33</v>
      </c>
      <c r="D278" s="18">
        <v>0.71199999999999997</v>
      </c>
    </row>
    <row r="279" spans="1:4" x14ac:dyDescent="0.2">
      <c r="A279" t="s">
        <v>17</v>
      </c>
      <c r="B279">
        <v>2018</v>
      </c>
      <c r="C279" t="s">
        <v>33</v>
      </c>
      <c r="D279" s="18">
        <v>0.96299999999999997</v>
      </c>
    </row>
    <row r="280" spans="1:4" x14ac:dyDescent="0.2">
      <c r="A280" t="s">
        <v>17</v>
      </c>
      <c r="B280">
        <v>2018</v>
      </c>
      <c r="C280" t="s">
        <v>33</v>
      </c>
      <c r="D280" s="18">
        <v>0.97099999999999997</v>
      </c>
    </row>
    <row r="281" spans="1:4" x14ac:dyDescent="0.2">
      <c r="A281" t="s">
        <v>17</v>
      </c>
      <c r="B281">
        <v>2018</v>
      </c>
      <c r="C281" t="s">
        <v>33</v>
      </c>
      <c r="D281" s="18">
        <v>0.9</v>
      </c>
    </row>
    <row r="282" spans="1:4" x14ac:dyDescent="0.2">
      <c r="A282" t="s">
        <v>17</v>
      </c>
      <c r="B282">
        <v>2018</v>
      </c>
      <c r="C282" t="s">
        <v>33</v>
      </c>
      <c r="D282" s="18">
        <v>0.84699999999999998</v>
      </c>
    </row>
    <row r="283" spans="1:4" x14ac:dyDescent="0.2">
      <c r="A283" t="s">
        <v>17</v>
      </c>
      <c r="B283">
        <v>2018</v>
      </c>
      <c r="C283" t="s">
        <v>33</v>
      </c>
      <c r="D283" s="18">
        <v>0.90900000000000003</v>
      </c>
    </row>
    <row r="284" spans="1:4" x14ac:dyDescent="0.2">
      <c r="A284" t="s">
        <v>17</v>
      </c>
      <c r="B284">
        <v>2018</v>
      </c>
      <c r="C284" t="s">
        <v>33</v>
      </c>
      <c r="D284" s="18">
        <v>0.876</v>
      </c>
    </row>
    <row r="285" spans="1:4" x14ac:dyDescent="0.2">
      <c r="A285" t="s">
        <v>17</v>
      </c>
      <c r="B285">
        <v>2018</v>
      </c>
      <c r="C285" t="s">
        <v>33</v>
      </c>
      <c r="D285" s="18">
        <v>0.83</v>
      </c>
    </row>
    <row r="286" spans="1:4" x14ac:dyDescent="0.2">
      <c r="A286" t="s">
        <v>17</v>
      </c>
      <c r="B286">
        <v>2018</v>
      </c>
      <c r="C286" t="s">
        <v>33</v>
      </c>
      <c r="D286" s="18">
        <v>0.89500000000000002</v>
      </c>
    </row>
    <row r="287" spans="1:4" x14ac:dyDescent="0.2">
      <c r="A287" t="s">
        <v>17</v>
      </c>
      <c r="B287">
        <v>2018</v>
      </c>
      <c r="C287" t="s">
        <v>33</v>
      </c>
      <c r="D287" s="18">
        <v>0.64200000000000002</v>
      </c>
    </row>
    <row r="288" spans="1:4" x14ac:dyDescent="0.2">
      <c r="A288" t="s">
        <v>17</v>
      </c>
      <c r="B288">
        <v>2018</v>
      </c>
      <c r="C288" t="s">
        <v>33</v>
      </c>
      <c r="D288" s="18">
        <v>0.70399999999999996</v>
      </c>
    </row>
    <row r="289" spans="1:4" x14ac:dyDescent="0.2">
      <c r="A289" t="s">
        <v>17</v>
      </c>
      <c r="B289">
        <v>2018</v>
      </c>
      <c r="C289" t="s">
        <v>33</v>
      </c>
      <c r="D289" s="18">
        <v>0.89500000000000002</v>
      </c>
    </row>
    <row r="290" spans="1:4" x14ac:dyDescent="0.2">
      <c r="A290" t="s">
        <v>17</v>
      </c>
      <c r="B290">
        <v>2018</v>
      </c>
      <c r="C290" t="s">
        <v>33</v>
      </c>
      <c r="D290" s="18">
        <v>0.73899999999999999</v>
      </c>
    </row>
    <row r="291" spans="1:4" x14ac:dyDescent="0.2">
      <c r="A291" t="s">
        <v>17</v>
      </c>
      <c r="B291">
        <v>2018</v>
      </c>
      <c r="C291" t="s">
        <v>33</v>
      </c>
      <c r="D291" s="18">
        <v>0.748</v>
      </c>
    </row>
    <row r="292" spans="1:4" x14ac:dyDescent="0.2">
      <c r="A292" t="s">
        <v>17</v>
      </c>
      <c r="B292">
        <v>2018</v>
      </c>
      <c r="C292" t="s">
        <v>33</v>
      </c>
      <c r="D292" s="18">
        <v>0.92300000000000004</v>
      </c>
    </row>
    <row r="293" spans="1:4" x14ac:dyDescent="0.2">
      <c r="A293" t="s">
        <v>17</v>
      </c>
      <c r="B293">
        <v>2018</v>
      </c>
      <c r="C293" t="s">
        <v>33</v>
      </c>
      <c r="D293" s="18">
        <v>0.85599999999999998</v>
      </c>
    </row>
    <row r="294" spans="1:4" x14ac:dyDescent="0.2">
      <c r="A294" t="s">
        <v>17</v>
      </c>
      <c r="B294">
        <v>2018</v>
      </c>
      <c r="C294" t="s">
        <v>33</v>
      </c>
      <c r="D294" s="18">
        <v>0.86099999999999999</v>
      </c>
    </row>
    <row r="295" spans="1:4" x14ac:dyDescent="0.2">
      <c r="A295" t="s">
        <v>17</v>
      </c>
      <c r="B295">
        <v>2018</v>
      </c>
      <c r="C295" t="s">
        <v>33</v>
      </c>
      <c r="D295" s="18">
        <v>0.78400000000000003</v>
      </c>
    </row>
    <row r="296" spans="1:4" x14ac:dyDescent="0.2">
      <c r="A296" t="s">
        <v>17</v>
      </c>
      <c r="B296">
        <v>2018</v>
      </c>
      <c r="C296" t="s">
        <v>33</v>
      </c>
      <c r="D296" s="18">
        <v>0.73899999999999999</v>
      </c>
    </row>
    <row r="297" spans="1:4" x14ac:dyDescent="0.2">
      <c r="A297" t="s">
        <v>17</v>
      </c>
      <c r="B297">
        <v>2018</v>
      </c>
      <c r="C297" t="s">
        <v>33</v>
      </c>
      <c r="D297" s="18">
        <v>0.79600000000000004</v>
      </c>
    </row>
    <row r="298" spans="1:4" x14ac:dyDescent="0.2">
      <c r="A298" t="s">
        <v>17</v>
      </c>
      <c r="B298">
        <v>2018</v>
      </c>
      <c r="C298" t="s">
        <v>33</v>
      </c>
      <c r="D298" s="18">
        <v>0.80400000000000005</v>
      </c>
    </row>
    <row r="299" spans="1:4" x14ac:dyDescent="0.2">
      <c r="A299" t="s">
        <v>17</v>
      </c>
      <c r="B299">
        <v>2018</v>
      </c>
      <c r="C299" t="s">
        <v>33</v>
      </c>
      <c r="D299" s="18">
        <v>0.69199999999999995</v>
      </c>
    </row>
    <row r="300" spans="1:4" x14ac:dyDescent="0.2">
      <c r="A300" t="s">
        <v>17</v>
      </c>
      <c r="B300">
        <v>2018</v>
      </c>
      <c r="C300" t="s">
        <v>33</v>
      </c>
      <c r="D300" s="18">
        <v>0.73</v>
      </c>
    </row>
    <row r="301" spans="1:4" x14ac:dyDescent="0.2">
      <c r="A301" t="s">
        <v>17</v>
      </c>
      <c r="B301">
        <v>2018</v>
      </c>
      <c r="C301" t="s">
        <v>33</v>
      </c>
      <c r="D301" s="18">
        <v>0.92700000000000005</v>
      </c>
    </row>
    <row r="302" spans="1:4" x14ac:dyDescent="0.2">
      <c r="A302" t="s">
        <v>17</v>
      </c>
      <c r="B302">
        <v>2018</v>
      </c>
      <c r="C302" t="s">
        <v>33</v>
      </c>
      <c r="D302" s="18">
        <v>0.96899999999999997</v>
      </c>
    </row>
    <row r="303" spans="1:4" x14ac:dyDescent="0.2">
      <c r="A303" t="s">
        <v>17</v>
      </c>
      <c r="B303">
        <v>2018</v>
      </c>
      <c r="C303" t="s">
        <v>33</v>
      </c>
      <c r="D303" s="18">
        <v>0.97199999999999998</v>
      </c>
    </row>
    <row r="304" spans="1:4" x14ac:dyDescent="0.2">
      <c r="A304" t="s">
        <v>17</v>
      </c>
      <c r="B304">
        <v>2018</v>
      </c>
      <c r="C304" t="s">
        <v>33</v>
      </c>
      <c r="D304" s="18">
        <v>0.98399999999999999</v>
      </c>
    </row>
    <row r="305" spans="1:4" x14ac:dyDescent="0.2">
      <c r="A305" t="s">
        <v>17</v>
      </c>
      <c r="B305">
        <v>2018</v>
      </c>
      <c r="C305" t="s">
        <v>33</v>
      </c>
      <c r="D305" s="18">
        <v>0.84</v>
      </c>
    </row>
    <row r="306" spans="1:4" x14ac:dyDescent="0.2">
      <c r="A306" t="s">
        <v>17</v>
      </c>
      <c r="B306">
        <v>2018</v>
      </c>
      <c r="C306" t="s">
        <v>33</v>
      </c>
      <c r="D306" s="18">
        <v>0.97799999999999998</v>
      </c>
    </row>
    <row r="307" spans="1:4" x14ac:dyDescent="0.2">
      <c r="A307" t="s">
        <v>17</v>
      </c>
      <c r="B307">
        <v>2018</v>
      </c>
      <c r="C307" t="s">
        <v>33</v>
      </c>
      <c r="D307" s="18">
        <v>0.76600000000000001</v>
      </c>
    </row>
    <row r="308" spans="1:4" x14ac:dyDescent="0.2">
      <c r="A308" t="s">
        <v>17</v>
      </c>
      <c r="B308">
        <v>2018</v>
      </c>
      <c r="C308" t="s">
        <v>33</v>
      </c>
      <c r="D308" s="18">
        <v>0.68799999999999994</v>
      </c>
    </row>
    <row r="309" spans="1:4" x14ac:dyDescent="0.2">
      <c r="A309" t="s">
        <v>17</v>
      </c>
      <c r="B309">
        <v>2018</v>
      </c>
      <c r="C309" t="s">
        <v>33</v>
      </c>
      <c r="D309" s="18">
        <v>0.72</v>
      </c>
    </row>
    <row r="310" spans="1:4" x14ac:dyDescent="0.2">
      <c r="A310" t="s">
        <v>17</v>
      </c>
      <c r="B310">
        <v>2018</v>
      </c>
      <c r="C310" t="s">
        <v>33</v>
      </c>
      <c r="D310" s="18">
        <v>0.747</v>
      </c>
    </row>
    <row r="311" spans="1:4" x14ac:dyDescent="0.2">
      <c r="A311" t="s">
        <v>17</v>
      </c>
      <c r="B311">
        <v>2018</v>
      </c>
      <c r="C311" t="s">
        <v>33</v>
      </c>
      <c r="D311" s="18">
        <v>0.87</v>
      </c>
    </row>
    <row r="312" spans="1:4" x14ac:dyDescent="0.2">
      <c r="A312" t="s">
        <v>17</v>
      </c>
      <c r="B312">
        <v>2018</v>
      </c>
      <c r="C312" t="s">
        <v>33</v>
      </c>
      <c r="D312" s="18">
        <v>0.94599999999999995</v>
      </c>
    </row>
    <row r="313" spans="1:4" x14ac:dyDescent="0.2">
      <c r="A313" t="s">
        <v>17</v>
      </c>
      <c r="B313">
        <v>2018</v>
      </c>
      <c r="C313" t="s">
        <v>33</v>
      </c>
      <c r="D313" s="18">
        <v>0.95399999999999996</v>
      </c>
    </row>
    <row r="314" spans="1:4" x14ac:dyDescent="0.2">
      <c r="A314" t="s">
        <v>17</v>
      </c>
      <c r="B314">
        <v>2018</v>
      </c>
      <c r="C314" t="s">
        <v>33</v>
      </c>
      <c r="D314" s="18">
        <v>0.91</v>
      </c>
    </row>
    <row r="315" spans="1:4" x14ac:dyDescent="0.2">
      <c r="A315" t="s">
        <v>17</v>
      </c>
      <c r="B315">
        <v>2018</v>
      </c>
      <c r="C315" t="s">
        <v>33</v>
      </c>
      <c r="D315" s="18">
        <v>0.85799999999999998</v>
      </c>
    </row>
    <row r="316" spans="1:4" x14ac:dyDescent="0.2">
      <c r="A316" t="s">
        <v>17</v>
      </c>
      <c r="B316">
        <v>2018</v>
      </c>
      <c r="C316" t="s">
        <v>33</v>
      </c>
      <c r="D316" s="18">
        <v>0.90900000000000003</v>
      </c>
    </row>
    <row r="317" spans="1:4" x14ac:dyDescent="0.2">
      <c r="A317" t="s">
        <v>17</v>
      </c>
      <c r="B317">
        <v>2018</v>
      </c>
      <c r="C317" t="s">
        <v>33</v>
      </c>
      <c r="D317" s="18">
        <v>0.93300000000000005</v>
      </c>
    </row>
    <row r="318" spans="1:4" x14ac:dyDescent="0.2">
      <c r="A318" t="s">
        <v>17</v>
      </c>
      <c r="B318">
        <v>2018</v>
      </c>
      <c r="C318" t="s">
        <v>33</v>
      </c>
      <c r="D318" s="18">
        <v>0.97099999999999997</v>
      </c>
    </row>
    <row r="319" spans="1:4" x14ac:dyDescent="0.2">
      <c r="A319" t="s">
        <v>17</v>
      </c>
      <c r="B319">
        <v>2018</v>
      </c>
      <c r="C319" t="s">
        <v>33</v>
      </c>
      <c r="D319" s="18">
        <v>0.94499999999999995</v>
      </c>
    </row>
    <row r="320" spans="1:4" x14ac:dyDescent="0.2">
      <c r="A320" t="s">
        <v>17</v>
      </c>
      <c r="B320">
        <v>2018</v>
      </c>
      <c r="C320" t="s">
        <v>33</v>
      </c>
      <c r="D320" s="18">
        <v>0.85699999999999998</v>
      </c>
    </row>
    <row r="321" spans="1:4" x14ac:dyDescent="0.2">
      <c r="A321" t="s">
        <v>17</v>
      </c>
      <c r="B321">
        <v>2018</v>
      </c>
      <c r="C321" t="s">
        <v>33</v>
      </c>
      <c r="D321" s="18">
        <v>0.90600000000000003</v>
      </c>
    </row>
    <row r="322" spans="1:4" x14ac:dyDescent="0.2">
      <c r="A322" t="s">
        <v>17</v>
      </c>
      <c r="B322">
        <v>2018</v>
      </c>
      <c r="C322" t="s">
        <v>33</v>
      </c>
      <c r="D322" s="18">
        <v>0.90900000000000003</v>
      </c>
    </row>
    <row r="323" spans="1:4" x14ac:dyDescent="0.2">
      <c r="A323" t="s">
        <v>17</v>
      </c>
      <c r="B323">
        <v>2018</v>
      </c>
      <c r="C323" t="s">
        <v>33</v>
      </c>
      <c r="D323" s="18">
        <v>0.96899999999999997</v>
      </c>
    </row>
    <row r="324" spans="1:4" x14ac:dyDescent="0.2">
      <c r="A324" t="s">
        <v>17</v>
      </c>
      <c r="B324">
        <v>2018</v>
      </c>
      <c r="C324" t="s">
        <v>33</v>
      </c>
      <c r="D324" s="18">
        <v>0.97399999999999998</v>
      </c>
    </row>
    <row r="325" spans="1:4" x14ac:dyDescent="0.2">
      <c r="A325" t="s">
        <v>17</v>
      </c>
      <c r="B325">
        <v>2018</v>
      </c>
      <c r="C325" t="s">
        <v>33</v>
      </c>
      <c r="D325" s="18">
        <v>0.93700000000000006</v>
      </c>
    </row>
    <row r="326" spans="1:4" x14ac:dyDescent="0.2">
      <c r="A326" t="s">
        <v>17</v>
      </c>
      <c r="B326">
        <v>2018</v>
      </c>
      <c r="C326" t="s">
        <v>33</v>
      </c>
      <c r="D326" s="18">
        <v>0.879</v>
      </c>
    </row>
    <row r="327" spans="1:4" x14ac:dyDescent="0.2">
      <c r="A327" t="s">
        <v>17</v>
      </c>
      <c r="B327">
        <v>2018</v>
      </c>
      <c r="C327" t="s">
        <v>33</v>
      </c>
      <c r="D327" s="18">
        <v>0.72</v>
      </c>
    </row>
    <row r="328" spans="1:4" x14ac:dyDescent="0.2">
      <c r="A328" t="s">
        <v>17</v>
      </c>
      <c r="B328">
        <v>2018</v>
      </c>
      <c r="C328" t="s">
        <v>33</v>
      </c>
      <c r="D328" s="18">
        <v>0.84799999999999998</v>
      </c>
    </row>
    <row r="329" spans="1:4" x14ac:dyDescent="0.2">
      <c r="A329" t="s">
        <v>17</v>
      </c>
      <c r="B329">
        <v>2018</v>
      </c>
      <c r="C329" t="s">
        <v>33</v>
      </c>
      <c r="D329" s="18">
        <v>0.84699999999999998</v>
      </c>
    </row>
    <row r="330" spans="1:4" x14ac:dyDescent="0.2">
      <c r="A330" t="s">
        <v>17</v>
      </c>
      <c r="B330">
        <v>2018</v>
      </c>
      <c r="C330" t="s">
        <v>33</v>
      </c>
      <c r="D330" s="18">
        <v>0.88800000000000001</v>
      </c>
    </row>
    <row r="331" spans="1:4" x14ac:dyDescent="0.2">
      <c r="A331" t="s">
        <v>17</v>
      </c>
      <c r="B331">
        <v>2018</v>
      </c>
      <c r="C331" t="s">
        <v>33</v>
      </c>
      <c r="D331" s="18">
        <v>0.79200000000000004</v>
      </c>
    </row>
    <row r="332" spans="1:4" x14ac:dyDescent="0.2">
      <c r="A332" t="s">
        <v>17</v>
      </c>
      <c r="B332">
        <v>2018</v>
      </c>
      <c r="C332" t="s">
        <v>33</v>
      </c>
      <c r="D332" s="18">
        <v>0.85599999999999998</v>
      </c>
    </row>
    <row r="333" spans="1:4" x14ac:dyDescent="0.2">
      <c r="A333" t="s">
        <v>17</v>
      </c>
      <c r="B333">
        <v>2018</v>
      </c>
      <c r="C333" t="s">
        <v>33</v>
      </c>
      <c r="D333" s="18">
        <v>0.83599999999999997</v>
      </c>
    </row>
    <row r="334" spans="1:4" x14ac:dyDescent="0.2">
      <c r="A334" t="s">
        <v>17</v>
      </c>
      <c r="B334">
        <v>2018</v>
      </c>
      <c r="C334" t="s">
        <v>33</v>
      </c>
      <c r="D334" s="18">
        <v>0.84099999999999997</v>
      </c>
    </row>
    <row r="335" spans="1:4" x14ac:dyDescent="0.2">
      <c r="A335" t="s">
        <v>17</v>
      </c>
      <c r="B335">
        <v>2018</v>
      </c>
      <c r="C335" t="s">
        <v>33</v>
      </c>
      <c r="D335" s="18">
        <v>0.84899999999999998</v>
      </c>
    </row>
    <row r="336" spans="1:4" x14ac:dyDescent="0.2">
      <c r="A336" t="s">
        <v>17</v>
      </c>
      <c r="B336">
        <v>2018</v>
      </c>
      <c r="C336" t="s">
        <v>33</v>
      </c>
      <c r="D336" s="18">
        <v>0.94</v>
      </c>
    </row>
    <row r="337" spans="1:4" x14ac:dyDescent="0.2">
      <c r="A337" t="s">
        <v>17</v>
      </c>
      <c r="B337">
        <v>2018</v>
      </c>
      <c r="C337" t="s">
        <v>33</v>
      </c>
      <c r="D337" s="18">
        <v>0.95199999999999996</v>
      </c>
    </row>
    <row r="338" spans="1:4" x14ac:dyDescent="0.2">
      <c r="A338" t="s">
        <v>17</v>
      </c>
      <c r="B338">
        <v>2018</v>
      </c>
      <c r="C338" t="s">
        <v>33</v>
      </c>
      <c r="D338" s="18">
        <v>0.98299999999999998</v>
      </c>
    </row>
    <row r="339" spans="1:4" x14ac:dyDescent="0.2">
      <c r="A339" t="s">
        <v>17</v>
      </c>
      <c r="B339">
        <v>2018</v>
      </c>
      <c r="C339" t="s">
        <v>33</v>
      </c>
      <c r="D339" s="18">
        <v>0.95399999999999996</v>
      </c>
    </row>
    <row r="340" spans="1:4" x14ac:dyDescent="0.2">
      <c r="A340" t="s">
        <v>17</v>
      </c>
      <c r="B340">
        <v>2018</v>
      </c>
      <c r="C340" t="s">
        <v>33</v>
      </c>
      <c r="D340" s="18">
        <v>0.91100000000000003</v>
      </c>
    </row>
    <row r="341" spans="1:4" x14ac:dyDescent="0.2">
      <c r="A341" t="s">
        <v>17</v>
      </c>
      <c r="B341">
        <v>2018</v>
      </c>
      <c r="C341" t="s">
        <v>33</v>
      </c>
      <c r="D341" s="18">
        <v>0.96699999999999997</v>
      </c>
    </row>
    <row r="342" spans="1:4" x14ac:dyDescent="0.2">
      <c r="A342" t="s">
        <v>17</v>
      </c>
      <c r="B342">
        <v>2018</v>
      </c>
      <c r="C342" t="s">
        <v>33</v>
      </c>
      <c r="D342" s="18">
        <v>0.96699999999999997</v>
      </c>
    </row>
    <row r="343" spans="1:4" x14ac:dyDescent="0.2">
      <c r="A343" t="s">
        <v>17</v>
      </c>
      <c r="B343">
        <v>2018</v>
      </c>
      <c r="C343" t="s">
        <v>33</v>
      </c>
      <c r="D343" s="18">
        <v>0.97199999999999998</v>
      </c>
    </row>
    <row r="344" spans="1:4" x14ac:dyDescent="0.2">
      <c r="A344" t="s">
        <v>17</v>
      </c>
      <c r="B344">
        <v>2018</v>
      </c>
      <c r="C344" t="s">
        <v>33</v>
      </c>
      <c r="D344" s="18">
        <v>0.98199999999999998</v>
      </c>
    </row>
    <row r="345" spans="1:4" x14ac:dyDescent="0.2">
      <c r="A345" t="s">
        <v>17</v>
      </c>
      <c r="B345">
        <v>2018</v>
      </c>
      <c r="C345" t="s">
        <v>33</v>
      </c>
      <c r="D345" s="18">
        <v>0.92400000000000004</v>
      </c>
    </row>
    <row r="346" spans="1:4" x14ac:dyDescent="0.2">
      <c r="A346" t="s">
        <v>17</v>
      </c>
      <c r="B346">
        <v>2018</v>
      </c>
      <c r="C346" t="s">
        <v>33</v>
      </c>
      <c r="D346" s="18">
        <v>0.90700000000000003</v>
      </c>
    </row>
    <row r="347" spans="1:4" x14ac:dyDescent="0.2">
      <c r="A347" t="s">
        <v>17</v>
      </c>
      <c r="B347">
        <v>2018</v>
      </c>
      <c r="C347" t="s">
        <v>33</v>
      </c>
      <c r="D347" s="18">
        <v>0.95099999999999996</v>
      </c>
    </row>
    <row r="348" spans="1:4" x14ac:dyDescent="0.2">
      <c r="A348" t="s">
        <v>17</v>
      </c>
      <c r="B348">
        <v>2018</v>
      </c>
      <c r="C348" t="s">
        <v>33</v>
      </c>
      <c r="D348" s="18">
        <v>0.93799999999999994</v>
      </c>
    </row>
    <row r="349" spans="1:4" x14ac:dyDescent="0.2">
      <c r="A349" t="s">
        <v>17</v>
      </c>
      <c r="B349">
        <v>2018</v>
      </c>
      <c r="C349" t="s">
        <v>33</v>
      </c>
      <c r="D349" s="18">
        <v>0.879</v>
      </c>
    </row>
    <row r="350" spans="1:4" x14ac:dyDescent="0.2">
      <c r="A350" t="s">
        <v>17</v>
      </c>
      <c r="B350">
        <v>2018</v>
      </c>
      <c r="C350" t="s">
        <v>33</v>
      </c>
      <c r="D350" s="18">
        <v>0.97699999999999998</v>
      </c>
    </row>
    <row r="351" spans="1:4" x14ac:dyDescent="0.2">
      <c r="A351" t="s">
        <v>17</v>
      </c>
      <c r="B351">
        <v>2018</v>
      </c>
      <c r="C351" t="s">
        <v>33</v>
      </c>
      <c r="D351" s="18">
        <v>0.81299999999999994</v>
      </c>
    </row>
    <row r="352" spans="1:4" x14ac:dyDescent="0.2">
      <c r="A352" t="s">
        <v>17</v>
      </c>
      <c r="B352">
        <v>2018</v>
      </c>
      <c r="C352" t="s">
        <v>33</v>
      </c>
      <c r="D352" s="18">
        <v>0.89700000000000002</v>
      </c>
    </row>
    <row r="353" spans="1:4" x14ac:dyDescent="0.2">
      <c r="A353" t="s">
        <v>17</v>
      </c>
      <c r="B353">
        <v>2018</v>
      </c>
      <c r="C353" t="s">
        <v>33</v>
      </c>
      <c r="D353" s="18">
        <v>0.86199999999999999</v>
      </c>
    </row>
    <row r="354" spans="1:4" x14ac:dyDescent="0.2">
      <c r="A354" t="s">
        <v>17</v>
      </c>
      <c r="B354">
        <v>2018</v>
      </c>
      <c r="C354" t="s">
        <v>33</v>
      </c>
      <c r="D354" s="18">
        <v>0.95399999999999996</v>
      </c>
    </row>
    <row r="355" spans="1:4" x14ac:dyDescent="0.2">
      <c r="A355" t="s">
        <v>17</v>
      </c>
      <c r="B355">
        <v>2018</v>
      </c>
      <c r="C355" t="s">
        <v>33</v>
      </c>
      <c r="D355" s="18">
        <v>0.96899999999999997</v>
      </c>
    </row>
    <row r="356" spans="1:4" x14ac:dyDescent="0.2">
      <c r="A356" t="s">
        <v>17</v>
      </c>
      <c r="B356">
        <v>2018</v>
      </c>
      <c r="C356" t="s">
        <v>33</v>
      </c>
      <c r="D356" s="18">
        <v>0.83299999999999996</v>
      </c>
    </row>
    <row r="357" spans="1:4" x14ac:dyDescent="0.2">
      <c r="A357" t="s">
        <v>17</v>
      </c>
      <c r="B357">
        <v>2018</v>
      </c>
      <c r="C357" t="s">
        <v>33</v>
      </c>
      <c r="D357" s="18">
        <v>0.78700000000000003</v>
      </c>
    </row>
    <row r="358" spans="1:4" x14ac:dyDescent="0.2">
      <c r="A358" t="s">
        <v>17</v>
      </c>
      <c r="B358">
        <v>2018</v>
      </c>
      <c r="C358" t="s">
        <v>33</v>
      </c>
      <c r="D358" s="18">
        <v>0.82299999999999995</v>
      </c>
    </row>
    <row r="359" spans="1:4" x14ac:dyDescent="0.2">
      <c r="A359" t="s">
        <v>17</v>
      </c>
      <c r="B359">
        <v>2018</v>
      </c>
      <c r="C359" t="s">
        <v>33</v>
      </c>
      <c r="D359" s="18">
        <v>0.86499999999999999</v>
      </c>
    </row>
    <row r="360" spans="1:4" x14ac:dyDescent="0.2">
      <c r="A360" t="s">
        <v>17</v>
      </c>
      <c r="B360">
        <v>2018</v>
      </c>
      <c r="C360" t="s">
        <v>33</v>
      </c>
      <c r="D360" s="18">
        <v>0.879</v>
      </c>
    </row>
    <row r="361" spans="1:4" x14ac:dyDescent="0.2">
      <c r="A361" t="s">
        <v>17</v>
      </c>
      <c r="B361">
        <v>2018</v>
      </c>
      <c r="C361" t="s">
        <v>33</v>
      </c>
      <c r="D361" s="18">
        <v>0.95799999999999996</v>
      </c>
    </row>
    <row r="362" spans="1:4" x14ac:dyDescent="0.2">
      <c r="A362" t="s">
        <v>17</v>
      </c>
      <c r="B362">
        <v>2018</v>
      </c>
      <c r="C362" t="s">
        <v>33</v>
      </c>
      <c r="D362" s="18">
        <v>0.95099999999999996</v>
      </c>
    </row>
    <row r="363" spans="1:4" x14ac:dyDescent="0.2">
      <c r="A363" t="s">
        <v>17</v>
      </c>
      <c r="B363">
        <v>2018</v>
      </c>
      <c r="C363" t="s">
        <v>33</v>
      </c>
      <c r="D363" s="18">
        <v>0.94699999999999995</v>
      </c>
    </row>
    <row r="364" spans="1:4" x14ac:dyDescent="0.2">
      <c r="A364" t="s">
        <v>17</v>
      </c>
      <c r="B364">
        <v>2018</v>
      </c>
      <c r="C364" t="s">
        <v>33</v>
      </c>
      <c r="D364" s="18">
        <v>0.88400000000000001</v>
      </c>
    </row>
    <row r="365" spans="1:4" x14ac:dyDescent="0.2">
      <c r="A365" t="s">
        <v>17</v>
      </c>
      <c r="B365">
        <v>2018</v>
      </c>
      <c r="C365" t="s">
        <v>33</v>
      </c>
      <c r="D365" s="18">
        <v>0.95399999999999996</v>
      </c>
    </row>
    <row r="366" spans="1:4" x14ac:dyDescent="0.2">
      <c r="A366" t="s">
        <v>17</v>
      </c>
      <c r="B366">
        <v>2018</v>
      </c>
      <c r="C366" t="s">
        <v>33</v>
      </c>
      <c r="D366" s="18">
        <v>0.78300000000000003</v>
      </c>
    </row>
    <row r="367" spans="1:4" x14ac:dyDescent="0.2">
      <c r="A367" t="s">
        <v>17</v>
      </c>
      <c r="B367">
        <v>2018</v>
      </c>
      <c r="C367" t="s">
        <v>33</v>
      </c>
      <c r="D367" s="18">
        <v>0.83099999999999996</v>
      </c>
    </row>
    <row r="368" spans="1:4" x14ac:dyDescent="0.2">
      <c r="A368" t="s">
        <v>17</v>
      </c>
      <c r="B368">
        <v>2018</v>
      </c>
      <c r="C368" t="s">
        <v>33</v>
      </c>
      <c r="D368" s="18">
        <v>0.72799999999999998</v>
      </c>
    </row>
    <row r="369" spans="1:4" x14ac:dyDescent="0.2">
      <c r="A369" t="s">
        <v>17</v>
      </c>
      <c r="B369">
        <v>2018</v>
      </c>
      <c r="C369" t="s">
        <v>33</v>
      </c>
      <c r="D369" s="18">
        <v>0.502</v>
      </c>
    </row>
    <row r="370" spans="1:4" x14ac:dyDescent="0.2">
      <c r="A370" t="s">
        <v>17</v>
      </c>
      <c r="B370">
        <v>2018</v>
      </c>
      <c r="C370" t="s">
        <v>33</v>
      </c>
      <c r="D370" s="18">
        <v>0.63700000000000001</v>
      </c>
    </row>
    <row r="371" spans="1:4" x14ac:dyDescent="0.2">
      <c r="A371" t="s">
        <v>17</v>
      </c>
      <c r="B371">
        <v>2018</v>
      </c>
      <c r="C371" t="s">
        <v>33</v>
      </c>
      <c r="D371" s="18">
        <v>0.61</v>
      </c>
    </row>
    <row r="372" spans="1:4" x14ac:dyDescent="0.2">
      <c r="A372" t="s">
        <v>17</v>
      </c>
      <c r="B372">
        <v>2018</v>
      </c>
      <c r="C372" t="s">
        <v>33</v>
      </c>
      <c r="D372" s="18">
        <v>0.85</v>
      </c>
    </row>
    <row r="373" spans="1:4" x14ac:dyDescent="0.2">
      <c r="A373" t="s">
        <v>17</v>
      </c>
      <c r="B373">
        <v>2018</v>
      </c>
      <c r="C373" t="s">
        <v>33</v>
      </c>
      <c r="D373" s="18">
        <v>0.71899999999999997</v>
      </c>
    </row>
    <row r="374" spans="1:4" x14ac:dyDescent="0.2">
      <c r="A374" t="s">
        <v>17</v>
      </c>
      <c r="B374">
        <v>2018</v>
      </c>
      <c r="C374" t="s">
        <v>33</v>
      </c>
      <c r="D374" s="18">
        <v>0.39500000000000002</v>
      </c>
    </row>
    <row r="375" spans="1:4" x14ac:dyDescent="0.2">
      <c r="A375" t="s">
        <v>17</v>
      </c>
      <c r="B375">
        <v>2018</v>
      </c>
      <c r="C375" t="s">
        <v>33</v>
      </c>
      <c r="D375" s="18">
        <v>0.59099999999999997</v>
      </c>
    </row>
    <row r="376" spans="1:4" x14ac:dyDescent="0.2">
      <c r="A376" t="s">
        <v>17</v>
      </c>
      <c r="B376">
        <v>2018</v>
      </c>
      <c r="C376" t="s">
        <v>33</v>
      </c>
      <c r="D376" s="18">
        <v>0.91700000000000004</v>
      </c>
    </row>
    <row r="377" spans="1:4" x14ac:dyDescent="0.2">
      <c r="A377" t="s">
        <v>17</v>
      </c>
      <c r="B377">
        <v>2018</v>
      </c>
      <c r="C377" t="s">
        <v>33</v>
      </c>
      <c r="D377" s="18">
        <v>0.90700000000000003</v>
      </c>
    </row>
    <row r="378" spans="1:4" x14ac:dyDescent="0.2">
      <c r="A378" t="s">
        <v>17</v>
      </c>
      <c r="B378">
        <v>2018</v>
      </c>
      <c r="C378" t="s">
        <v>33</v>
      </c>
      <c r="D378" s="18">
        <v>0.94299999999999995</v>
      </c>
    </row>
    <row r="379" spans="1:4" x14ac:dyDescent="0.2">
      <c r="A379" t="s">
        <v>17</v>
      </c>
      <c r="B379">
        <v>2018</v>
      </c>
      <c r="C379" t="s">
        <v>33</v>
      </c>
      <c r="D379" s="18">
        <v>0.93899999999999995</v>
      </c>
    </row>
    <row r="380" spans="1:4" x14ac:dyDescent="0.2">
      <c r="A380" t="s">
        <v>17</v>
      </c>
      <c r="B380">
        <v>2018</v>
      </c>
      <c r="C380" t="s">
        <v>33</v>
      </c>
      <c r="D380" s="18">
        <v>0.55800000000000005</v>
      </c>
    </row>
    <row r="381" spans="1:4" x14ac:dyDescent="0.2">
      <c r="A381" t="s">
        <v>17</v>
      </c>
      <c r="B381">
        <v>2018</v>
      </c>
      <c r="C381" t="s">
        <v>33</v>
      </c>
      <c r="D381" s="18">
        <v>0.95599999999999996</v>
      </c>
    </row>
    <row r="382" spans="1:4" x14ac:dyDescent="0.2">
      <c r="A382" t="s">
        <v>17</v>
      </c>
      <c r="B382">
        <v>2019</v>
      </c>
      <c r="C382" t="s">
        <v>32</v>
      </c>
      <c r="D382" s="18">
        <v>0.41199999999999998</v>
      </c>
    </row>
    <row r="383" spans="1:4" x14ac:dyDescent="0.2">
      <c r="A383" t="s">
        <v>17</v>
      </c>
      <c r="B383">
        <v>2019</v>
      </c>
      <c r="C383" t="s">
        <v>32</v>
      </c>
      <c r="D383" s="18">
        <v>0.191</v>
      </c>
    </row>
    <row r="384" spans="1:4" x14ac:dyDescent="0.2">
      <c r="A384" t="s">
        <v>17</v>
      </c>
      <c r="B384">
        <v>2019</v>
      </c>
      <c r="C384" t="s">
        <v>32</v>
      </c>
      <c r="D384" s="18">
        <v>0.91600000000000004</v>
      </c>
    </row>
    <row r="385" spans="1:4" x14ac:dyDescent="0.2">
      <c r="A385" t="s">
        <v>17</v>
      </c>
      <c r="B385">
        <v>2019</v>
      </c>
      <c r="C385" t="s">
        <v>32</v>
      </c>
      <c r="D385" s="18">
        <v>0.86</v>
      </c>
    </row>
    <row r="386" spans="1:4" x14ac:dyDescent="0.2">
      <c r="A386" t="s">
        <v>17</v>
      </c>
      <c r="B386">
        <v>2019</v>
      </c>
      <c r="C386" t="s">
        <v>32</v>
      </c>
      <c r="D386" s="18">
        <v>0.65300000000000002</v>
      </c>
    </row>
    <row r="387" spans="1:4" x14ac:dyDescent="0.2">
      <c r="A387" t="s">
        <v>17</v>
      </c>
      <c r="B387">
        <v>2019</v>
      </c>
      <c r="C387" t="s">
        <v>32</v>
      </c>
      <c r="D387" s="18">
        <v>0.433</v>
      </c>
    </row>
    <row r="388" spans="1:4" x14ac:dyDescent="0.2">
      <c r="A388" t="s">
        <v>17</v>
      </c>
      <c r="B388">
        <v>2019</v>
      </c>
      <c r="C388" t="s">
        <v>32</v>
      </c>
      <c r="D388" s="18">
        <v>0.86299999999999999</v>
      </c>
    </row>
    <row r="389" spans="1:4" x14ac:dyDescent="0.2">
      <c r="A389" t="s">
        <v>17</v>
      </c>
      <c r="B389">
        <v>2019</v>
      </c>
      <c r="C389" t="s">
        <v>32</v>
      </c>
      <c r="D389" s="18">
        <v>0.748</v>
      </c>
    </row>
    <row r="390" spans="1:4" x14ac:dyDescent="0.2">
      <c r="A390" t="s">
        <v>17</v>
      </c>
      <c r="B390">
        <v>2019</v>
      </c>
      <c r="C390" t="s">
        <v>32</v>
      </c>
      <c r="D390" s="18">
        <v>0.89700000000000002</v>
      </c>
    </row>
    <row r="391" spans="1:4" x14ac:dyDescent="0.2">
      <c r="A391" t="s">
        <v>17</v>
      </c>
      <c r="B391">
        <v>2019</v>
      </c>
      <c r="C391" t="s">
        <v>32</v>
      </c>
      <c r="D391" s="18">
        <v>0.88600000000000001</v>
      </c>
    </row>
    <row r="392" spans="1:4" x14ac:dyDescent="0.2">
      <c r="A392" t="s">
        <v>17</v>
      </c>
      <c r="B392">
        <v>2019</v>
      </c>
      <c r="C392" t="s">
        <v>32</v>
      </c>
      <c r="D392" s="18">
        <v>0.83799999999999997</v>
      </c>
    </row>
    <row r="393" spans="1:4" x14ac:dyDescent="0.2">
      <c r="A393" t="s">
        <v>17</v>
      </c>
      <c r="B393">
        <v>2019</v>
      </c>
      <c r="C393" t="s">
        <v>32</v>
      </c>
      <c r="D393" s="18">
        <v>0.58599999999999997</v>
      </c>
    </row>
    <row r="394" spans="1:4" x14ac:dyDescent="0.2">
      <c r="A394" t="s">
        <v>17</v>
      </c>
      <c r="B394">
        <v>2019</v>
      </c>
      <c r="C394" t="s">
        <v>32</v>
      </c>
      <c r="D394" s="18">
        <v>0.88200000000000001</v>
      </c>
    </row>
    <row r="395" spans="1:4" x14ac:dyDescent="0.2">
      <c r="A395" t="s">
        <v>17</v>
      </c>
      <c r="B395">
        <v>2019</v>
      </c>
      <c r="C395" t="s">
        <v>32</v>
      </c>
      <c r="D395" s="18">
        <v>0.70799999999999996</v>
      </c>
    </row>
    <row r="396" spans="1:4" x14ac:dyDescent="0.2">
      <c r="A396" t="s">
        <v>17</v>
      </c>
      <c r="B396">
        <v>2019</v>
      </c>
      <c r="C396" t="s">
        <v>32</v>
      </c>
      <c r="D396" s="18">
        <v>0.74</v>
      </c>
    </row>
    <row r="397" spans="1:4" x14ac:dyDescent="0.2">
      <c r="A397" t="s">
        <v>17</v>
      </c>
      <c r="B397">
        <v>2019</v>
      </c>
      <c r="C397" t="s">
        <v>32</v>
      </c>
      <c r="D397" s="18">
        <v>0.81599999999999995</v>
      </c>
    </row>
    <row r="398" spans="1:4" x14ac:dyDescent="0.2">
      <c r="A398" t="s">
        <v>17</v>
      </c>
      <c r="B398">
        <v>2019</v>
      </c>
      <c r="C398" t="s">
        <v>32</v>
      </c>
      <c r="D398" s="18">
        <v>0.89300000000000002</v>
      </c>
    </row>
    <row r="399" spans="1:4" x14ac:dyDescent="0.2">
      <c r="A399" t="s">
        <v>17</v>
      </c>
      <c r="B399">
        <v>2019</v>
      </c>
      <c r="C399" t="s">
        <v>32</v>
      </c>
      <c r="D399" s="18">
        <v>0.78900000000000003</v>
      </c>
    </row>
    <row r="400" spans="1:4" x14ac:dyDescent="0.2">
      <c r="A400" t="s">
        <v>17</v>
      </c>
      <c r="B400">
        <v>2019</v>
      </c>
      <c r="C400" t="s">
        <v>32</v>
      </c>
      <c r="D400" s="18">
        <v>0.85599999999999998</v>
      </c>
    </row>
    <row r="401" spans="1:4" x14ac:dyDescent="0.2">
      <c r="A401" t="s">
        <v>17</v>
      </c>
      <c r="B401">
        <v>2019</v>
      </c>
      <c r="C401" t="s">
        <v>32</v>
      </c>
      <c r="D401" s="18">
        <v>0.81100000000000005</v>
      </c>
    </row>
    <row r="402" spans="1:4" x14ac:dyDescent="0.2">
      <c r="A402" t="s">
        <v>17</v>
      </c>
      <c r="B402">
        <v>2019</v>
      </c>
      <c r="C402" t="s">
        <v>32</v>
      </c>
      <c r="D402" s="18">
        <v>0.874</v>
      </c>
    </row>
    <row r="403" spans="1:4" x14ac:dyDescent="0.2">
      <c r="A403" t="s">
        <v>17</v>
      </c>
      <c r="B403">
        <v>2019</v>
      </c>
      <c r="C403" t="s">
        <v>32</v>
      </c>
      <c r="D403" s="18">
        <v>0.59699999999999998</v>
      </c>
    </row>
    <row r="404" spans="1:4" x14ac:dyDescent="0.2">
      <c r="A404" t="s">
        <v>17</v>
      </c>
      <c r="B404">
        <v>2019</v>
      </c>
      <c r="C404" t="s">
        <v>32</v>
      </c>
      <c r="D404" s="18">
        <v>0.61699999999999999</v>
      </c>
    </row>
    <row r="405" spans="1:4" x14ac:dyDescent="0.2">
      <c r="A405" t="s">
        <v>17</v>
      </c>
      <c r="B405">
        <v>2019</v>
      </c>
      <c r="C405" t="s">
        <v>32</v>
      </c>
      <c r="D405" s="18">
        <v>0.61699999999999999</v>
      </c>
    </row>
    <row r="406" spans="1:4" x14ac:dyDescent="0.2">
      <c r="A406" t="s">
        <v>17</v>
      </c>
      <c r="B406">
        <v>2019</v>
      </c>
      <c r="C406" t="s">
        <v>32</v>
      </c>
      <c r="D406" s="18">
        <v>0.63500000000000001</v>
      </c>
    </row>
    <row r="407" spans="1:4" x14ac:dyDescent="0.2">
      <c r="A407" t="s">
        <v>17</v>
      </c>
      <c r="B407">
        <v>2019</v>
      </c>
      <c r="C407" t="s">
        <v>32</v>
      </c>
      <c r="D407" s="18">
        <v>0.626</v>
      </c>
    </row>
    <row r="408" spans="1:4" x14ac:dyDescent="0.2">
      <c r="A408" t="s">
        <v>17</v>
      </c>
      <c r="B408">
        <v>2019</v>
      </c>
      <c r="C408" t="s">
        <v>32</v>
      </c>
      <c r="D408" s="18">
        <v>0.83799999999999997</v>
      </c>
    </row>
    <row r="409" spans="1:4" x14ac:dyDescent="0.2">
      <c r="A409" t="s">
        <v>17</v>
      </c>
      <c r="B409">
        <v>2019</v>
      </c>
      <c r="C409" t="s">
        <v>32</v>
      </c>
      <c r="D409" s="18">
        <v>0.495</v>
      </c>
    </row>
    <row r="410" spans="1:4" x14ac:dyDescent="0.2">
      <c r="A410" t="s">
        <v>17</v>
      </c>
      <c r="B410">
        <v>2019</v>
      </c>
      <c r="C410" t="s">
        <v>32</v>
      </c>
      <c r="D410" s="18">
        <v>0.255</v>
      </c>
    </row>
    <row r="411" spans="1:4" x14ac:dyDescent="0.2">
      <c r="A411" t="s">
        <v>17</v>
      </c>
      <c r="B411">
        <v>2019</v>
      </c>
      <c r="C411" t="s">
        <v>32</v>
      </c>
      <c r="D411" s="18">
        <v>0.59099999999999997</v>
      </c>
    </row>
    <row r="412" spans="1:4" x14ac:dyDescent="0.2">
      <c r="A412" t="s">
        <v>17</v>
      </c>
      <c r="B412">
        <v>2019</v>
      </c>
      <c r="C412" t="s">
        <v>32</v>
      </c>
      <c r="D412" s="18">
        <v>0.622</v>
      </c>
    </row>
    <row r="413" spans="1:4" x14ac:dyDescent="0.2">
      <c r="A413" t="s">
        <v>17</v>
      </c>
      <c r="B413">
        <v>2019</v>
      </c>
      <c r="C413" t="s">
        <v>32</v>
      </c>
      <c r="D413" s="18">
        <v>0.53500000000000003</v>
      </c>
    </row>
    <row r="414" spans="1:4" x14ac:dyDescent="0.2">
      <c r="A414" t="s">
        <v>17</v>
      </c>
      <c r="B414">
        <v>2019</v>
      </c>
      <c r="C414" t="s">
        <v>32</v>
      </c>
      <c r="D414" s="18">
        <v>0.69799999999999995</v>
      </c>
    </row>
    <row r="415" spans="1:4" x14ac:dyDescent="0.2">
      <c r="A415" t="s">
        <v>17</v>
      </c>
      <c r="B415">
        <v>2019</v>
      </c>
      <c r="C415" t="s">
        <v>32</v>
      </c>
      <c r="D415" s="18">
        <v>0.71799999999999997</v>
      </c>
    </row>
    <row r="416" spans="1:4" x14ac:dyDescent="0.2">
      <c r="A416" t="s">
        <v>17</v>
      </c>
      <c r="B416">
        <v>2019</v>
      </c>
      <c r="C416" t="s">
        <v>32</v>
      </c>
      <c r="D416" s="18">
        <v>0.55700000000000005</v>
      </c>
    </row>
    <row r="417" spans="1:4" x14ac:dyDescent="0.2">
      <c r="A417" t="s">
        <v>17</v>
      </c>
      <c r="B417">
        <v>2019</v>
      </c>
      <c r="C417" t="s">
        <v>32</v>
      </c>
      <c r="D417" s="18">
        <v>0.68700000000000006</v>
      </c>
    </row>
    <row r="418" spans="1:4" x14ac:dyDescent="0.2">
      <c r="A418" t="s">
        <v>17</v>
      </c>
      <c r="B418">
        <v>2019</v>
      </c>
      <c r="C418" t="s">
        <v>32</v>
      </c>
      <c r="D418" s="18">
        <v>0.79400000000000004</v>
      </c>
    </row>
    <row r="419" spans="1:4" x14ac:dyDescent="0.2">
      <c r="A419" t="s">
        <v>17</v>
      </c>
      <c r="B419">
        <v>2019</v>
      </c>
      <c r="C419" t="s">
        <v>32</v>
      </c>
      <c r="D419" s="18">
        <v>0.84599999999999997</v>
      </c>
    </row>
    <row r="420" spans="1:4" x14ac:dyDescent="0.2">
      <c r="A420" t="s">
        <v>17</v>
      </c>
      <c r="B420">
        <v>2019</v>
      </c>
      <c r="C420" t="s">
        <v>32</v>
      </c>
      <c r="D420" s="18">
        <v>0.82599999999999996</v>
      </c>
    </row>
    <row r="421" spans="1:4" x14ac:dyDescent="0.2">
      <c r="A421" t="s">
        <v>17</v>
      </c>
      <c r="B421">
        <v>2019</v>
      </c>
      <c r="C421" t="s">
        <v>32</v>
      </c>
      <c r="D421" s="18">
        <v>0.95499999999999996</v>
      </c>
    </row>
    <row r="422" spans="1:4" x14ac:dyDescent="0.2">
      <c r="A422" t="s">
        <v>17</v>
      </c>
      <c r="B422">
        <v>2019</v>
      </c>
      <c r="C422" t="s">
        <v>32</v>
      </c>
      <c r="D422" s="18">
        <v>0.92300000000000004</v>
      </c>
    </row>
    <row r="423" spans="1:4" x14ac:dyDescent="0.2">
      <c r="A423" t="s">
        <v>17</v>
      </c>
      <c r="B423">
        <v>2019</v>
      </c>
      <c r="C423" t="s">
        <v>32</v>
      </c>
      <c r="D423" s="18">
        <v>0.86799999999999999</v>
      </c>
    </row>
    <row r="424" spans="1:4" x14ac:dyDescent="0.2">
      <c r="A424" t="s">
        <v>17</v>
      </c>
      <c r="B424">
        <v>2019</v>
      </c>
      <c r="C424" t="s">
        <v>32</v>
      </c>
      <c r="D424" s="18">
        <v>0.85699999999999998</v>
      </c>
    </row>
    <row r="425" spans="1:4" x14ac:dyDescent="0.2">
      <c r="A425" t="s">
        <v>17</v>
      </c>
      <c r="B425">
        <v>2019</v>
      </c>
      <c r="C425" t="s">
        <v>32</v>
      </c>
      <c r="D425" s="18">
        <v>0.61799999999999999</v>
      </c>
    </row>
    <row r="426" spans="1:4" x14ac:dyDescent="0.2">
      <c r="A426" t="s">
        <v>17</v>
      </c>
      <c r="B426">
        <v>2019</v>
      </c>
      <c r="C426" t="s">
        <v>32</v>
      </c>
      <c r="D426" s="18">
        <v>0.80700000000000005</v>
      </c>
    </row>
    <row r="427" spans="1:4" x14ac:dyDescent="0.2">
      <c r="A427" t="s">
        <v>17</v>
      </c>
      <c r="B427">
        <v>2019</v>
      </c>
      <c r="C427" t="s">
        <v>32</v>
      </c>
      <c r="D427" s="18">
        <v>0.58099999999999996</v>
      </c>
    </row>
    <row r="428" spans="1:4" x14ac:dyDescent="0.2">
      <c r="A428" t="s">
        <v>17</v>
      </c>
      <c r="B428">
        <v>2019</v>
      </c>
      <c r="C428" t="s">
        <v>32</v>
      </c>
      <c r="D428" s="18">
        <v>0.82799999999999996</v>
      </c>
    </row>
    <row r="429" spans="1:4" x14ac:dyDescent="0.2">
      <c r="A429" t="s">
        <v>17</v>
      </c>
      <c r="B429">
        <v>2019</v>
      </c>
      <c r="C429" t="s">
        <v>32</v>
      </c>
      <c r="D429" s="18">
        <v>0.64500000000000002</v>
      </c>
    </row>
    <row r="430" spans="1:4" x14ac:dyDescent="0.2">
      <c r="A430" t="s">
        <v>17</v>
      </c>
      <c r="B430">
        <v>2019</v>
      </c>
      <c r="C430" t="s">
        <v>32</v>
      </c>
      <c r="D430" s="18">
        <v>0.89700000000000002</v>
      </c>
    </row>
    <row r="431" spans="1:4" x14ac:dyDescent="0.2">
      <c r="A431" t="s">
        <v>17</v>
      </c>
      <c r="B431">
        <v>2019</v>
      </c>
      <c r="C431" t="s">
        <v>32</v>
      </c>
      <c r="D431" s="18">
        <v>0.80700000000000005</v>
      </c>
    </row>
    <row r="432" spans="1:4" x14ac:dyDescent="0.2">
      <c r="A432" t="s">
        <v>17</v>
      </c>
      <c r="B432">
        <v>2019</v>
      </c>
      <c r="C432" t="s">
        <v>32</v>
      </c>
      <c r="D432" s="18">
        <v>0.78700000000000003</v>
      </c>
    </row>
    <row r="433" spans="1:4" x14ac:dyDescent="0.2">
      <c r="A433" t="s">
        <v>17</v>
      </c>
      <c r="B433">
        <v>2019</v>
      </c>
      <c r="C433" t="s">
        <v>32</v>
      </c>
      <c r="D433" s="18">
        <v>0.92500000000000004</v>
      </c>
    </row>
    <row r="434" spans="1:4" x14ac:dyDescent="0.2">
      <c r="A434" t="s">
        <v>17</v>
      </c>
      <c r="B434">
        <v>2019</v>
      </c>
      <c r="C434" t="s">
        <v>32</v>
      </c>
      <c r="D434" s="18">
        <v>0.88100000000000001</v>
      </c>
    </row>
    <row r="435" spans="1:4" x14ac:dyDescent="0.2">
      <c r="A435" t="s">
        <v>17</v>
      </c>
      <c r="B435">
        <v>2019</v>
      </c>
      <c r="C435" t="s">
        <v>32</v>
      </c>
      <c r="D435" s="18">
        <v>0.91900000000000004</v>
      </c>
    </row>
    <row r="436" spans="1:4" x14ac:dyDescent="0.2">
      <c r="A436" t="s">
        <v>17</v>
      </c>
      <c r="B436">
        <v>2019</v>
      </c>
      <c r="C436" t="s">
        <v>32</v>
      </c>
      <c r="D436" s="18">
        <v>0.78600000000000003</v>
      </c>
    </row>
    <row r="437" spans="1:4" x14ac:dyDescent="0.2">
      <c r="A437" t="s">
        <v>17</v>
      </c>
      <c r="B437">
        <v>2019</v>
      </c>
      <c r="C437" t="s">
        <v>32</v>
      </c>
      <c r="D437" s="18">
        <v>0.89100000000000001</v>
      </c>
    </row>
    <row r="438" spans="1:4" x14ac:dyDescent="0.2">
      <c r="A438" t="s">
        <v>17</v>
      </c>
      <c r="B438">
        <v>2019</v>
      </c>
      <c r="C438" t="s">
        <v>32</v>
      </c>
      <c r="D438" s="18">
        <v>0.88300000000000001</v>
      </c>
    </row>
    <row r="439" spans="1:4" x14ac:dyDescent="0.2">
      <c r="A439" t="s">
        <v>17</v>
      </c>
      <c r="B439">
        <v>2019</v>
      </c>
      <c r="C439" t="s">
        <v>32</v>
      </c>
      <c r="D439" s="18">
        <v>0.76400000000000001</v>
      </c>
    </row>
    <row r="440" spans="1:4" x14ac:dyDescent="0.2">
      <c r="A440" t="s">
        <v>17</v>
      </c>
      <c r="B440">
        <v>2019</v>
      </c>
      <c r="C440" t="s">
        <v>32</v>
      </c>
      <c r="D440" s="18">
        <v>0.77700000000000002</v>
      </c>
    </row>
    <row r="441" spans="1:4" x14ac:dyDescent="0.2">
      <c r="A441" t="s">
        <v>17</v>
      </c>
      <c r="B441">
        <v>2019</v>
      </c>
      <c r="C441" t="s">
        <v>32</v>
      </c>
      <c r="D441" s="18">
        <v>0.72</v>
      </c>
    </row>
    <row r="442" spans="1:4" x14ac:dyDescent="0.2">
      <c r="A442" t="s">
        <v>17</v>
      </c>
      <c r="B442">
        <v>2019</v>
      </c>
      <c r="C442" t="s">
        <v>32</v>
      </c>
      <c r="D442" s="18">
        <v>0.86399999999999999</v>
      </c>
    </row>
    <row r="443" spans="1:4" x14ac:dyDescent="0.2">
      <c r="A443" t="s">
        <v>17</v>
      </c>
      <c r="B443">
        <v>2019</v>
      </c>
      <c r="C443" t="s">
        <v>33</v>
      </c>
      <c r="D443" s="18">
        <v>0.30099999999999999</v>
      </c>
    </row>
    <row r="444" spans="1:4" x14ac:dyDescent="0.2">
      <c r="A444" t="s">
        <v>17</v>
      </c>
      <c r="B444">
        <v>2019</v>
      </c>
      <c r="C444" t="s">
        <v>33</v>
      </c>
      <c r="D444" s="18">
        <v>0.66300000000000003</v>
      </c>
    </row>
    <row r="445" spans="1:4" x14ac:dyDescent="0.2">
      <c r="A445" t="s">
        <v>17</v>
      </c>
      <c r="B445">
        <v>2019</v>
      </c>
      <c r="C445" t="s">
        <v>33</v>
      </c>
      <c r="D445" s="18">
        <v>0.89</v>
      </c>
    </row>
    <row r="446" spans="1:4" x14ac:dyDescent="0.2">
      <c r="A446" t="s">
        <v>17</v>
      </c>
      <c r="B446">
        <v>2019</v>
      </c>
      <c r="C446" t="s">
        <v>33</v>
      </c>
      <c r="D446" s="18">
        <v>0.8</v>
      </c>
    </row>
    <row r="447" spans="1:4" x14ac:dyDescent="0.2">
      <c r="A447" t="s">
        <v>17</v>
      </c>
      <c r="B447">
        <v>2019</v>
      </c>
      <c r="C447" t="s">
        <v>33</v>
      </c>
      <c r="D447" s="18">
        <v>0.3</v>
      </c>
    </row>
    <row r="448" spans="1:4" x14ac:dyDescent="0.2">
      <c r="A448" t="s">
        <v>17</v>
      </c>
      <c r="B448">
        <v>2019</v>
      </c>
      <c r="C448" t="s">
        <v>33</v>
      </c>
      <c r="D448" s="18">
        <v>0.24299999999999999</v>
      </c>
    </row>
    <row r="449" spans="1:4" x14ac:dyDescent="0.2">
      <c r="A449" t="s">
        <v>17</v>
      </c>
      <c r="B449">
        <v>2019</v>
      </c>
      <c r="C449" t="s">
        <v>33</v>
      </c>
      <c r="D449" s="18">
        <v>0.86299999999999999</v>
      </c>
    </row>
    <row r="450" spans="1:4" x14ac:dyDescent="0.2">
      <c r="A450" t="s">
        <v>17</v>
      </c>
      <c r="B450">
        <v>2019</v>
      </c>
      <c r="C450" t="s">
        <v>33</v>
      </c>
      <c r="D450" s="18">
        <v>0.81299999999999994</v>
      </c>
    </row>
    <row r="451" spans="1:4" x14ac:dyDescent="0.2">
      <c r="A451" t="s">
        <v>17</v>
      </c>
      <c r="B451">
        <v>2019</v>
      </c>
      <c r="C451" t="s">
        <v>33</v>
      </c>
      <c r="D451" s="18">
        <v>0.88100000000000001</v>
      </c>
    </row>
    <row r="452" spans="1:4" x14ac:dyDescent="0.2">
      <c r="A452" t="s">
        <v>17</v>
      </c>
      <c r="B452">
        <v>2019</v>
      </c>
      <c r="C452" t="s">
        <v>33</v>
      </c>
      <c r="D452" s="18">
        <v>0.88200000000000001</v>
      </c>
    </row>
    <row r="453" spans="1:4" x14ac:dyDescent="0.2">
      <c r="A453" t="s">
        <v>17</v>
      </c>
      <c r="B453">
        <v>2019</v>
      </c>
      <c r="C453" t="s">
        <v>33</v>
      </c>
      <c r="D453" s="18">
        <v>0.78300000000000003</v>
      </c>
    </row>
    <row r="454" spans="1:4" x14ac:dyDescent="0.2">
      <c r="A454" t="s">
        <v>17</v>
      </c>
      <c r="B454">
        <v>2019</v>
      </c>
      <c r="C454" t="s">
        <v>33</v>
      </c>
      <c r="D454" s="18">
        <v>0.44400000000000001</v>
      </c>
    </row>
    <row r="455" spans="1:4" x14ac:dyDescent="0.2">
      <c r="A455" t="s">
        <v>17</v>
      </c>
      <c r="B455">
        <v>2019</v>
      </c>
      <c r="C455" t="s">
        <v>33</v>
      </c>
      <c r="D455" s="18">
        <v>0.84599999999999997</v>
      </c>
    </row>
    <row r="456" spans="1:4" x14ac:dyDescent="0.2">
      <c r="A456" t="s">
        <v>17</v>
      </c>
      <c r="B456">
        <v>2019</v>
      </c>
      <c r="C456" t="s">
        <v>33</v>
      </c>
      <c r="D456" s="18">
        <v>0.496</v>
      </c>
    </row>
    <row r="457" spans="1:4" x14ac:dyDescent="0.2">
      <c r="A457" t="s">
        <v>17</v>
      </c>
      <c r="B457">
        <v>2019</v>
      </c>
      <c r="C457" t="s">
        <v>33</v>
      </c>
      <c r="D457" s="18">
        <v>0.67400000000000004</v>
      </c>
    </row>
    <row r="458" spans="1:4" x14ac:dyDescent="0.2">
      <c r="A458" t="s">
        <v>17</v>
      </c>
      <c r="B458">
        <v>2019</v>
      </c>
      <c r="C458" t="s">
        <v>33</v>
      </c>
      <c r="D458" s="18">
        <v>0.86099999999999999</v>
      </c>
    </row>
    <row r="459" spans="1:4" x14ac:dyDescent="0.2">
      <c r="A459" t="s">
        <v>17</v>
      </c>
      <c r="B459">
        <v>2019</v>
      </c>
      <c r="C459" t="s">
        <v>33</v>
      </c>
      <c r="D459" s="18">
        <v>0.58199999999999996</v>
      </c>
    </row>
    <row r="460" spans="1:4" x14ac:dyDescent="0.2">
      <c r="A460" t="s">
        <v>17</v>
      </c>
      <c r="B460">
        <v>2019</v>
      </c>
      <c r="C460" t="s">
        <v>33</v>
      </c>
      <c r="D460" s="18">
        <v>0.65900000000000003</v>
      </c>
    </row>
    <row r="461" spans="1:4" x14ac:dyDescent="0.2">
      <c r="A461" t="s">
        <v>17</v>
      </c>
      <c r="B461">
        <v>2019</v>
      </c>
      <c r="C461" t="s">
        <v>33</v>
      </c>
      <c r="D461" s="18">
        <v>0.72699999999999998</v>
      </c>
    </row>
    <row r="462" spans="1:4" x14ac:dyDescent="0.2">
      <c r="A462" t="s">
        <v>17</v>
      </c>
      <c r="B462">
        <v>2019</v>
      </c>
      <c r="C462" t="s">
        <v>33</v>
      </c>
      <c r="D462" s="18">
        <v>0.755</v>
      </c>
    </row>
    <row r="463" spans="1:4" x14ac:dyDescent="0.2">
      <c r="A463" t="s">
        <v>17</v>
      </c>
      <c r="B463">
        <v>2019</v>
      </c>
      <c r="C463" t="s">
        <v>33</v>
      </c>
      <c r="D463" s="18">
        <v>0.72099999999999997</v>
      </c>
    </row>
    <row r="464" spans="1:4" x14ac:dyDescent="0.2">
      <c r="A464" t="s">
        <v>17</v>
      </c>
      <c r="B464">
        <v>2019</v>
      </c>
      <c r="C464" t="s">
        <v>33</v>
      </c>
      <c r="D464" s="18">
        <v>0.6</v>
      </c>
    </row>
    <row r="465" spans="1:4" x14ac:dyDescent="0.2">
      <c r="A465" t="s">
        <v>17</v>
      </c>
      <c r="B465">
        <v>2019</v>
      </c>
      <c r="C465" t="s">
        <v>33</v>
      </c>
      <c r="D465" s="18">
        <v>0.73299999999999998</v>
      </c>
    </row>
    <row r="466" spans="1:4" x14ac:dyDescent="0.2">
      <c r="A466" t="s">
        <v>17</v>
      </c>
      <c r="B466">
        <v>2019</v>
      </c>
      <c r="C466" t="s">
        <v>33</v>
      </c>
      <c r="D466" s="18">
        <v>0.55200000000000005</v>
      </c>
    </row>
    <row r="467" spans="1:4" x14ac:dyDescent="0.2">
      <c r="A467" t="s">
        <v>17</v>
      </c>
      <c r="B467">
        <v>2019</v>
      </c>
      <c r="C467" t="s">
        <v>33</v>
      </c>
      <c r="D467" s="18">
        <v>0.66</v>
      </c>
    </row>
    <row r="468" spans="1:4" x14ac:dyDescent="0.2">
      <c r="A468" t="s">
        <v>17</v>
      </c>
      <c r="B468">
        <v>2019</v>
      </c>
      <c r="C468" t="s">
        <v>33</v>
      </c>
      <c r="D468" s="18">
        <v>0.70399999999999996</v>
      </c>
    </row>
    <row r="469" spans="1:4" x14ac:dyDescent="0.2">
      <c r="A469" t="s">
        <v>17</v>
      </c>
      <c r="B469">
        <v>2019</v>
      </c>
      <c r="C469" t="s">
        <v>33</v>
      </c>
      <c r="D469" s="18">
        <v>0.79100000000000004</v>
      </c>
    </row>
    <row r="470" spans="1:4" x14ac:dyDescent="0.2">
      <c r="A470" t="s">
        <v>17</v>
      </c>
      <c r="B470">
        <v>2019</v>
      </c>
      <c r="C470" t="s">
        <v>33</v>
      </c>
      <c r="D470" s="18">
        <v>0.70099999999999996</v>
      </c>
    </row>
    <row r="471" spans="1:4" x14ac:dyDescent="0.2">
      <c r="A471" t="s">
        <v>17</v>
      </c>
      <c r="B471">
        <v>2019</v>
      </c>
      <c r="C471" t="s">
        <v>33</v>
      </c>
      <c r="D471" s="18">
        <v>0.61199999999999999</v>
      </c>
    </row>
    <row r="472" spans="1:4" x14ac:dyDescent="0.2">
      <c r="A472" t="s">
        <v>17</v>
      </c>
      <c r="B472">
        <v>2019</v>
      </c>
      <c r="C472" t="s">
        <v>33</v>
      </c>
      <c r="D472" s="18">
        <v>0.66400000000000003</v>
      </c>
    </row>
    <row r="473" spans="1:4" x14ac:dyDescent="0.2">
      <c r="A473" t="s">
        <v>17</v>
      </c>
      <c r="B473">
        <v>2019</v>
      </c>
      <c r="C473" t="s">
        <v>33</v>
      </c>
      <c r="D473" s="18">
        <v>0.83499999999999996</v>
      </c>
    </row>
    <row r="474" spans="1:4" x14ac:dyDescent="0.2">
      <c r="A474" t="s">
        <v>17</v>
      </c>
      <c r="B474">
        <v>2019</v>
      </c>
      <c r="C474" t="s">
        <v>33</v>
      </c>
      <c r="D474" s="18">
        <v>0.69399999999999995</v>
      </c>
    </row>
    <row r="475" spans="1:4" x14ac:dyDescent="0.2">
      <c r="A475" t="s">
        <v>17</v>
      </c>
      <c r="B475">
        <v>2019</v>
      </c>
      <c r="C475" t="s">
        <v>33</v>
      </c>
      <c r="D475" s="18">
        <v>0.86899999999999999</v>
      </c>
    </row>
    <row r="476" spans="1:4" x14ac:dyDescent="0.2">
      <c r="A476" t="s">
        <v>17</v>
      </c>
      <c r="B476">
        <v>2019</v>
      </c>
      <c r="C476" t="s">
        <v>33</v>
      </c>
      <c r="D476" s="18">
        <v>0.79800000000000004</v>
      </c>
    </row>
    <row r="477" spans="1:4" x14ac:dyDescent="0.2">
      <c r="A477" t="s">
        <v>17</v>
      </c>
      <c r="B477">
        <v>2019</v>
      </c>
      <c r="C477" t="s">
        <v>33</v>
      </c>
      <c r="D477" s="18">
        <v>0.60399999999999998</v>
      </c>
    </row>
    <row r="478" spans="1:4" x14ac:dyDescent="0.2">
      <c r="A478" t="s">
        <v>17</v>
      </c>
      <c r="B478">
        <v>2019</v>
      </c>
      <c r="C478" t="s">
        <v>33</v>
      </c>
      <c r="D478" s="18">
        <v>0.78400000000000003</v>
      </c>
    </row>
    <row r="479" spans="1:4" x14ac:dyDescent="0.2">
      <c r="A479" t="s">
        <v>17</v>
      </c>
      <c r="B479">
        <v>2019</v>
      </c>
      <c r="C479" t="s">
        <v>33</v>
      </c>
      <c r="D479" s="18">
        <v>0.83799999999999997</v>
      </c>
    </row>
    <row r="480" spans="1:4" x14ac:dyDescent="0.2">
      <c r="A480" t="s">
        <v>17</v>
      </c>
      <c r="B480">
        <v>2019</v>
      </c>
      <c r="C480" t="s">
        <v>33</v>
      </c>
      <c r="D480" s="18">
        <v>0.70199999999999996</v>
      </c>
    </row>
    <row r="481" spans="1:4" x14ac:dyDescent="0.2">
      <c r="A481" t="s">
        <v>17</v>
      </c>
      <c r="B481">
        <v>2019</v>
      </c>
      <c r="C481" t="s">
        <v>33</v>
      </c>
      <c r="D481" s="18">
        <v>0.65800000000000003</v>
      </c>
    </row>
    <row r="482" spans="1:4" x14ac:dyDescent="0.2">
      <c r="A482" t="s">
        <v>17</v>
      </c>
      <c r="B482">
        <v>2019</v>
      </c>
      <c r="C482" t="s">
        <v>33</v>
      </c>
      <c r="D482" s="18">
        <v>0.92700000000000005</v>
      </c>
    </row>
    <row r="483" spans="1:4" x14ac:dyDescent="0.2">
      <c r="A483" t="s">
        <v>17</v>
      </c>
      <c r="B483">
        <v>2019</v>
      </c>
      <c r="C483" t="s">
        <v>33</v>
      </c>
      <c r="D483" s="18">
        <v>0.79200000000000004</v>
      </c>
    </row>
    <row r="484" spans="1:4" x14ac:dyDescent="0.2">
      <c r="A484" t="s">
        <v>17</v>
      </c>
      <c r="B484">
        <v>2019</v>
      </c>
      <c r="C484" t="s">
        <v>33</v>
      </c>
      <c r="D484" s="18">
        <v>0.79300000000000004</v>
      </c>
    </row>
    <row r="485" spans="1:4" x14ac:dyDescent="0.2">
      <c r="A485" t="s">
        <v>17</v>
      </c>
      <c r="B485">
        <v>2019</v>
      </c>
      <c r="C485" t="s">
        <v>33</v>
      </c>
      <c r="D485" s="18">
        <v>0.78</v>
      </c>
    </row>
    <row r="486" spans="1:4" x14ac:dyDescent="0.2">
      <c r="A486" t="s">
        <v>17</v>
      </c>
      <c r="B486">
        <v>2019</v>
      </c>
      <c r="C486" t="s">
        <v>33</v>
      </c>
      <c r="D486" s="18">
        <v>0.51300000000000001</v>
      </c>
    </row>
    <row r="487" spans="1:4" x14ac:dyDescent="0.2">
      <c r="A487" t="s">
        <v>17</v>
      </c>
      <c r="B487">
        <v>2019</v>
      </c>
      <c r="C487" t="s">
        <v>33</v>
      </c>
      <c r="D487" s="18">
        <v>0.49299999999999999</v>
      </c>
    </row>
    <row r="488" spans="1:4" x14ac:dyDescent="0.2">
      <c r="A488" t="s">
        <v>17</v>
      </c>
      <c r="B488">
        <v>2019</v>
      </c>
      <c r="C488" t="s">
        <v>33</v>
      </c>
      <c r="D488" s="18">
        <v>0.33</v>
      </c>
    </row>
    <row r="489" spans="1:4" x14ac:dyDescent="0.2">
      <c r="A489" t="s">
        <v>17</v>
      </c>
      <c r="B489">
        <v>2019</v>
      </c>
      <c r="C489" t="s">
        <v>33</v>
      </c>
      <c r="D489" s="18">
        <v>0.755</v>
      </c>
    </row>
    <row r="490" spans="1:4" x14ac:dyDescent="0.2">
      <c r="A490" t="s">
        <v>17</v>
      </c>
      <c r="B490">
        <v>2019</v>
      </c>
      <c r="C490" t="s">
        <v>33</v>
      </c>
      <c r="D490" s="18">
        <v>0.60299999999999998</v>
      </c>
    </row>
    <row r="491" spans="1:4" x14ac:dyDescent="0.2">
      <c r="A491" t="s">
        <v>17</v>
      </c>
      <c r="B491">
        <v>2019</v>
      </c>
      <c r="C491" t="s">
        <v>33</v>
      </c>
      <c r="D491" s="18">
        <v>0.75900000000000001</v>
      </c>
    </row>
    <row r="492" spans="1:4" x14ac:dyDescent="0.2">
      <c r="A492" t="s">
        <v>17</v>
      </c>
      <c r="B492">
        <v>2019</v>
      </c>
      <c r="C492" t="s">
        <v>33</v>
      </c>
      <c r="D492" s="18">
        <v>0.75</v>
      </c>
    </row>
    <row r="493" spans="1:4" x14ac:dyDescent="0.2">
      <c r="A493" t="s">
        <v>17</v>
      </c>
      <c r="B493">
        <v>2019</v>
      </c>
      <c r="C493" t="s">
        <v>33</v>
      </c>
      <c r="D493" s="18">
        <v>0.79600000000000004</v>
      </c>
    </row>
    <row r="494" spans="1:4" x14ac:dyDescent="0.2">
      <c r="A494" t="s">
        <v>17</v>
      </c>
      <c r="B494">
        <v>2019</v>
      </c>
      <c r="C494" t="s">
        <v>33</v>
      </c>
      <c r="D494" s="18">
        <v>0.88500000000000001</v>
      </c>
    </row>
    <row r="495" spans="1:4" x14ac:dyDescent="0.2">
      <c r="A495" t="s">
        <v>17</v>
      </c>
      <c r="B495">
        <v>2019</v>
      </c>
      <c r="C495" t="s">
        <v>33</v>
      </c>
      <c r="D495" s="18">
        <v>0.91</v>
      </c>
    </row>
    <row r="496" spans="1:4" x14ac:dyDescent="0.2">
      <c r="A496" t="s">
        <v>17</v>
      </c>
      <c r="B496">
        <v>2019</v>
      </c>
      <c r="C496" t="s">
        <v>33</v>
      </c>
      <c r="D496" s="18">
        <v>0.94599999999999995</v>
      </c>
    </row>
    <row r="497" spans="1:4" x14ac:dyDescent="0.2">
      <c r="A497" t="s">
        <v>17</v>
      </c>
      <c r="B497">
        <v>2019</v>
      </c>
      <c r="C497" t="s">
        <v>33</v>
      </c>
      <c r="D497" s="18">
        <v>0.86199999999999999</v>
      </c>
    </row>
    <row r="498" spans="1:4" x14ac:dyDescent="0.2">
      <c r="A498" t="s">
        <v>17</v>
      </c>
      <c r="B498">
        <v>2019</v>
      </c>
      <c r="C498" t="s">
        <v>33</v>
      </c>
      <c r="D498" s="18">
        <v>0.72599999999999998</v>
      </c>
    </row>
    <row r="499" spans="1:4" x14ac:dyDescent="0.2">
      <c r="A499" t="s">
        <v>17</v>
      </c>
      <c r="B499">
        <v>2019</v>
      </c>
      <c r="C499" t="s">
        <v>33</v>
      </c>
      <c r="D499" s="18">
        <v>0.92900000000000005</v>
      </c>
    </row>
    <row r="500" spans="1:4" x14ac:dyDescent="0.2">
      <c r="A500" t="s">
        <v>17</v>
      </c>
      <c r="B500">
        <v>2019</v>
      </c>
      <c r="C500" t="s">
        <v>33</v>
      </c>
      <c r="D500" s="18">
        <v>0.69099999999999995</v>
      </c>
    </row>
    <row r="501" spans="1:4" x14ac:dyDescent="0.2">
      <c r="A501" t="s">
        <v>17</v>
      </c>
      <c r="B501">
        <v>2019</v>
      </c>
      <c r="C501" t="s">
        <v>33</v>
      </c>
      <c r="D501" s="18">
        <v>0.70399999999999996</v>
      </c>
    </row>
    <row r="502" spans="1:4" x14ac:dyDescent="0.2">
      <c r="A502" t="s">
        <v>17</v>
      </c>
      <c r="B502">
        <v>2019</v>
      </c>
      <c r="C502" t="s">
        <v>33</v>
      </c>
      <c r="D502" s="18">
        <v>0.69899999999999995</v>
      </c>
    </row>
    <row r="503" spans="1:4" x14ac:dyDescent="0.2">
      <c r="A503" t="s">
        <v>17</v>
      </c>
      <c r="B503">
        <v>2019</v>
      </c>
      <c r="C503" t="s">
        <v>33</v>
      </c>
      <c r="D503" s="18">
        <v>0.8679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89FC-4A02-8642-A1CA-5B62A89692CD}">
  <dimension ref="A1:G82"/>
  <sheetViews>
    <sheetView workbookViewId="0">
      <selection activeCell="I4" sqref="I4"/>
    </sheetView>
  </sheetViews>
  <sheetFormatPr baseColWidth="10" defaultRowHeight="16" x14ac:dyDescent="0.2"/>
  <cols>
    <col min="1" max="1" width="17" bestFit="1" customWidth="1"/>
    <col min="2" max="2" width="14.6640625" bestFit="1" customWidth="1"/>
    <col min="3" max="3" width="5.33203125" bestFit="1" customWidth="1"/>
    <col min="4" max="4" width="9.6640625" bestFit="1" customWidth="1"/>
    <col min="5" max="5" width="8.83203125" customWidth="1"/>
    <col min="6" max="6" width="9.6640625" bestFit="1" customWidth="1"/>
    <col min="7" max="7" width="18" bestFit="1" customWidth="1"/>
  </cols>
  <sheetData>
    <row r="1" spans="1:7" x14ac:dyDescent="0.2">
      <c r="A1" t="s">
        <v>1</v>
      </c>
      <c r="B1" t="s">
        <v>35</v>
      </c>
      <c r="C1" t="s">
        <v>19</v>
      </c>
      <c r="D1" t="s">
        <v>0</v>
      </c>
      <c r="E1" t="s">
        <v>36</v>
      </c>
      <c r="F1" s="22" t="s">
        <v>37</v>
      </c>
      <c r="G1" s="22" t="s">
        <v>38</v>
      </c>
    </row>
    <row r="2" spans="1:7" x14ac:dyDescent="0.2">
      <c r="A2" t="s">
        <v>18</v>
      </c>
      <c r="B2" t="s">
        <v>39</v>
      </c>
      <c r="C2">
        <v>2018</v>
      </c>
      <c r="D2" s="11">
        <v>43265</v>
      </c>
      <c r="E2">
        <v>82</v>
      </c>
      <c r="F2">
        <v>119</v>
      </c>
      <c r="G2" s="20">
        <f>E2/F2</f>
        <v>0.68907563025210083</v>
      </c>
    </row>
    <row r="3" spans="1:7" x14ac:dyDescent="0.2">
      <c r="A3" t="s">
        <v>18</v>
      </c>
      <c r="B3" t="s">
        <v>40</v>
      </c>
      <c r="C3">
        <v>2018</v>
      </c>
      <c r="D3" s="11">
        <v>43265</v>
      </c>
      <c r="E3">
        <v>100</v>
      </c>
      <c r="F3">
        <v>129</v>
      </c>
      <c r="G3" s="20">
        <f t="shared" ref="G3:G15" si="0">E3/F3</f>
        <v>0.77519379844961245</v>
      </c>
    </row>
    <row r="4" spans="1:7" x14ac:dyDescent="0.2">
      <c r="A4" t="s">
        <v>18</v>
      </c>
      <c r="B4" t="s">
        <v>41</v>
      </c>
      <c r="C4">
        <v>2018</v>
      </c>
      <c r="D4" s="11">
        <v>43265</v>
      </c>
      <c r="E4">
        <v>113</v>
      </c>
      <c r="F4">
        <v>161</v>
      </c>
      <c r="G4" s="20">
        <f t="shared" si="0"/>
        <v>0.70186335403726707</v>
      </c>
    </row>
    <row r="5" spans="1:7" x14ac:dyDescent="0.2">
      <c r="A5" t="s">
        <v>18</v>
      </c>
      <c r="B5" t="s">
        <v>42</v>
      </c>
      <c r="C5">
        <v>2018</v>
      </c>
      <c r="D5" s="11">
        <v>43265</v>
      </c>
      <c r="E5">
        <v>68</v>
      </c>
      <c r="F5">
        <v>136</v>
      </c>
      <c r="G5" s="20">
        <f t="shared" si="0"/>
        <v>0.5</v>
      </c>
    </row>
    <row r="6" spans="1:7" x14ac:dyDescent="0.2">
      <c r="A6" t="s">
        <v>18</v>
      </c>
      <c r="B6" t="s">
        <v>43</v>
      </c>
      <c r="C6">
        <v>2018</v>
      </c>
      <c r="D6" s="11">
        <v>43266</v>
      </c>
      <c r="E6">
        <v>76</v>
      </c>
      <c r="F6">
        <v>208</v>
      </c>
      <c r="G6" s="20">
        <f t="shared" si="0"/>
        <v>0.36538461538461536</v>
      </c>
    </row>
    <row r="7" spans="1:7" x14ac:dyDescent="0.2">
      <c r="A7" t="s">
        <v>18</v>
      </c>
      <c r="B7" t="s">
        <v>44</v>
      </c>
      <c r="C7">
        <v>2018</v>
      </c>
      <c r="D7" s="11">
        <v>43266</v>
      </c>
      <c r="E7">
        <v>187</v>
      </c>
      <c r="F7">
        <v>254</v>
      </c>
      <c r="G7" s="20">
        <f t="shared" si="0"/>
        <v>0.73622047244094491</v>
      </c>
    </row>
    <row r="8" spans="1:7" x14ac:dyDescent="0.2">
      <c r="A8" t="s">
        <v>18</v>
      </c>
      <c r="B8" t="s">
        <v>45</v>
      </c>
      <c r="C8">
        <v>2018</v>
      </c>
      <c r="D8" s="11">
        <v>43266</v>
      </c>
      <c r="E8">
        <v>137</v>
      </c>
      <c r="F8">
        <v>190</v>
      </c>
      <c r="G8" s="20">
        <f t="shared" si="0"/>
        <v>0.72105263157894739</v>
      </c>
    </row>
    <row r="9" spans="1:7" x14ac:dyDescent="0.2">
      <c r="A9" t="s">
        <v>18</v>
      </c>
      <c r="B9" t="s">
        <v>44</v>
      </c>
      <c r="C9">
        <v>2018</v>
      </c>
      <c r="D9" s="11">
        <v>43293</v>
      </c>
      <c r="E9">
        <v>157</v>
      </c>
      <c r="F9">
        <v>215</v>
      </c>
      <c r="G9" s="20">
        <f t="shared" si="0"/>
        <v>0.73023255813953492</v>
      </c>
    </row>
    <row r="10" spans="1:7" x14ac:dyDescent="0.2">
      <c r="A10" t="s">
        <v>18</v>
      </c>
      <c r="B10" t="s">
        <v>46</v>
      </c>
      <c r="C10">
        <v>2018</v>
      </c>
      <c r="D10" s="11">
        <v>43293</v>
      </c>
      <c r="E10">
        <v>70</v>
      </c>
      <c r="F10">
        <v>208</v>
      </c>
      <c r="G10" s="20">
        <f t="shared" si="0"/>
        <v>0.33653846153846156</v>
      </c>
    </row>
    <row r="11" spans="1:7" x14ac:dyDescent="0.2">
      <c r="A11" t="s">
        <v>18</v>
      </c>
      <c r="B11" t="s">
        <v>47</v>
      </c>
      <c r="C11">
        <v>2018</v>
      </c>
      <c r="D11" s="11">
        <v>43294</v>
      </c>
      <c r="E11">
        <v>82</v>
      </c>
      <c r="F11">
        <v>171</v>
      </c>
      <c r="G11" s="20">
        <f t="shared" si="0"/>
        <v>0.47953216374269003</v>
      </c>
    </row>
    <row r="12" spans="1:7" x14ac:dyDescent="0.2">
      <c r="A12" t="s">
        <v>18</v>
      </c>
      <c r="B12" t="s">
        <v>48</v>
      </c>
      <c r="C12">
        <v>2018</v>
      </c>
      <c r="D12" s="11">
        <v>43294</v>
      </c>
      <c r="E12">
        <v>53</v>
      </c>
      <c r="F12">
        <v>227</v>
      </c>
      <c r="G12" s="20">
        <f t="shared" si="0"/>
        <v>0.23348017621145375</v>
      </c>
    </row>
    <row r="13" spans="1:7" x14ac:dyDescent="0.2">
      <c r="A13" t="s">
        <v>18</v>
      </c>
      <c r="B13" t="s">
        <v>49</v>
      </c>
      <c r="C13">
        <v>2018</v>
      </c>
      <c r="D13" s="11">
        <v>43294</v>
      </c>
      <c r="E13">
        <v>83</v>
      </c>
      <c r="F13">
        <v>222</v>
      </c>
      <c r="G13" s="20">
        <f t="shared" si="0"/>
        <v>0.37387387387387389</v>
      </c>
    </row>
    <row r="14" spans="1:7" x14ac:dyDescent="0.2">
      <c r="A14" t="s">
        <v>18</v>
      </c>
      <c r="B14" t="s">
        <v>50</v>
      </c>
      <c r="C14">
        <v>2018</v>
      </c>
      <c r="D14" s="11">
        <v>43294</v>
      </c>
      <c r="E14">
        <v>26</v>
      </c>
      <c r="F14">
        <v>157</v>
      </c>
      <c r="G14" s="20">
        <f t="shared" si="0"/>
        <v>0.16560509554140126</v>
      </c>
    </row>
    <row r="15" spans="1:7" x14ac:dyDescent="0.2">
      <c r="A15" t="s">
        <v>18</v>
      </c>
      <c r="B15" t="s">
        <v>51</v>
      </c>
      <c r="C15">
        <v>2018</v>
      </c>
      <c r="D15" s="11">
        <v>43294</v>
      </c>
      <c r="E15">
        <v>62</v>
      </c>
      <c r="F15">
        <v>205</v>
      </c>
      <c r="G15" s="20">
        <f t="shared" si="0"/>
        <v>0.30243902439024389</v>
      </c>
    </row>
    <row r="16" spans="1:7" x14ac:dyDescent="0.2">
      <c r="A16" t="s">
        <v>17</v>
      </c>
      <c r="B16" t="s">
        <v>52</v>
      </c>
      <c r="C16">
        <v>2018</v>
      </c>
      <c r="D16" s="11">
        <v>43281</v>
      </c>
      <c r="E16">
        <v>101</v>
      </c>
      <c r="F16">
        <v>221</v>
      </c>
      <c r="G16" s="20">
        <f>E16/F16</f>
        <v>0.45701357466063347</v>
      </c>
    </row>
    <row r="17" spans="1:7" x14ac:dyDescent="0.2">
      <c r="A17" t="s">
        <v>17</v>
      </c>
      <c r="B17" t="s">
        <v>53</v>
      </c>
      <c r="C17">
        <v>2018</v>
      </c>
      <c r="D17" s="11">
        <v>43288</v>
      </c>
      <c r="E17">
        <v>38</v>
      </c>
      <c r="F17">
        <v>72</v>
      </c>
      <c r="G17" s="20">
        <f t="shared" ref="G17:G33" si="1">E17/F17</f>
        <v>0.52777777777777779</v>
      </c>
    </row>
    <row r="18" spans="1:7" x14ac:dyDescent="0.2">
      <c r="A18" t="s">
        <v>17</v>
      </c>
      <c r="B18" t="s">
        <v>54</v>
      </c>
      <c r="C18">
        <v>2018</v>
      </c>
      <c r="D18" s="11">
        <v>43288</v>
      </c>
      <c r="E18">
        <v>63</v>
      </c>
      <c r="F18">
        <v>115</v>
      </c>
      <c r="G18" s="20">
        <f t="shared" si="1"/>
        <v>0.54782608695652169</v>
      </c>
    </row>
    <row r="19" spans="1:7" x14ac:dyDescent="0.2">
      <c r="A19" t="s">
        <v>17</v>
      </c>
      <c r="B19" t="s">
        <v>55</v>
      </c>
      <c r="C19">
        <v>2018</v>
      </c>
      <c r="D19" s="11">
        <v>43288</v>
      </c>
      <c r="E19">
        <v>91</v>
      </c>
      <c r="F19">
        <v>130</v>
      </c>
      <c r="G19" s="20">
        <f t="shared" si="1"/>
        <v>0.7</v>
      </c>
    </row>
    <row r="20" spans="1:7" x14ac:dyDescent="0.2">
      <c r="A20" t="s">
        <v>17</v>
      </c>
      <c r="B20" t="s">
        <v>56</v>
      </c>
      <c r="C20">
        <v>2018</v>
      </c>
      <c r="D20" s="11">
        <v>43288</v>
      </c>
      <c r="E20">
        <v>39</v>
      </c>
      <c r="F20">
        <v>112</v>
      </c>
      <c r="G20" s="20">
        <f t="shared" si="1"/>
        <v>0.3482142857142857</v>
      </c>
    </row>
    <row r="21" spans="1:7" x14ac:dyDescent="0.2">
      <c r="A21" t="s">
        <v>17</v>
      </c>
      <c r="B21" t="s">
        <v>57</v>
      </c>
      <c r="C21">
        <v>2018</v>
      </c>
      <c r="D21" s="11">
        <v>43288</v>
      </c>
      <c r="E21">
        <v>73</v>
      </c>
      <c r="F21">
        <v>91</v>
      </c>
      <c r="G21" s="20">
        <f t="shared" si="1"/>
        <v>0.80219780219780223</v>
      </c>
    </row>
    <row r="22" spans="1:7" x14ac:dyDescent="0.2">
      <c r="A22" t="s">
        <v>17</v>
      </c>
      <c r="B22" t="s">
        <v>58</v>
      </c>
      <c r="C22">
        <v>2018</v>
      </c>
      <c r="D22" s="11">
        <v>43288</v>
      </c>
      <c r="E22">
        <v>53</v>
      </c>
      <c r="F22">
        <v>107</v>
      </c>
      <c r="G22" s="20">
        <f t="shared" si="1"/>
        <v>0.49532710280373832</v>
      </c>
    </row>
    <row r="23" spans="1:7" x14ac:dyDescent="0.2">
      <c r="A23" t="s">
        <v>17</v>
      </c>
      <c r="B23" t="s">
        <v>59</v>
      </c>
      <c r="C23">
        <v>2018</v>
      </c>
      <c r="D23" s="11">
        <v>43289</v>
      </c>
      <c r="E23">
        <v>116</v>
      </c>
      <c r="F23">
        <v>143</v>
      </c>
      <c r="G23" s="20">
        <f t="shared" si="1"/>
        <v>0.81118881118881114</v>
      </c>
    </row>
    <row r="24" spans="1:7" x14ac:dyDescent="0.2">
      <c r="A24" t="s">
        <v>17</v>
      </c>
      <c r="B24" t="s">
        <v>49</v>
      </c>
      <c r="C24">
        <v>2018</v>
      </c>
      <c r="D24" s="11">
        <v>43310</v>
      </c>
      <c r="E24">
        <v>126</v>
      </c>
      <c r="F24">
        <v>187</v>
      </c>
      <c r="G24" s="20">
        <f t="shared" si="1"/>
        <v>0.6737967914438503</v>
      </c>
    </row>
    <row r="25" spans="1:7" x14ac:dyDescent="0.2">
      <c r="A25" t="s">
        <v>17</v>
      </c>
      <c r="B25" t="s">
        <v>49</v>
      </c>
      <c r="C25">
        <v>2018</v>
      </c>
      <c r="D25" s="11">
        <v>43311</v>
      </c>
      <c r="E25">
        <v>173</v>
      </c>
      <c r="F25">
        <v>224</v>
      </c>
      <c r="G25" s="20">
        <f t="shared" si="1"/>
        <v>0.7723214285714286</v>
      </c>
    </row>
    <row r="26" spans="1:7" x14ac:dyDescent="0.2">
      <c r="A26" t="s">
        <v>17</v>
      </c>
      <c r="B26" t="s">
        <v>60</v>
      </c>
      <c r="C26">
        <v>2018</v>
      </c>
      <c r="D26" s="11">
        <v>43311</v>
      </c>
      <c r="E26">
        <v>61</v>
      </c>
      <c r="F26">
        <v>180</v>
      </c>
      <c r="G26" s="20">
        <f t="shared" si="1"/>
        <v>0.33888888888888891</v>
      </c>
    </row>
    <row r="27" spans="1:7" x14ac:dyDescent="0.2">
      <c r="A27" t="s">
        <v>17</v>
      </c>
      <c r="B27" t="s">
        <v>57</v>
      </c>
      <c r="C27">
        <v>2018</v>
      </c>
      <c r="D27" s="11">
        <v>43311</v>
      </c>
      <c r="E27">
        <v>108</v>
      </c>
      <c r="F27">
        <v>175</v>
      </c>
      <c r="G27" s="20">
        <f t="shared" si="1"/>
        <v>0.6171428571428571</v>
      </c>
    </row>
    <row r="28" spans="1:7" x14ac:dyDescent="0.2">
      <c r="A28" t="s">
        <v>17</v>
      </c>
      <c r="B28" t="s">
        <v>54</v>
      </c>
      <c r="C28">
        <v>2018</v>
      </c>
      <c r="D28" s="11">
        <v>43314</v>
      </c>
      <c r="E28">
        <v>135</v>
      </c>
      <c r="F28">
        <v>260</v>
      </c>
      <c r="G28" s="20">
        <f>E28/F28</f>
        <v>0.51923076923076927</v>
      </c>
    </row>
    <row r="29" spans="1:7" x14ac:dyDescent="0.2">
      <c r="A29" t="s">
        <v>17</v>
      </c>
      <c r="B29" t="s">
        <v>42</v>
      </c>
      <c r="C29">
        <v>2018</v>
      </c>
      <c r="D29" s="11">
        <v>43314</v>
      </c>
      <c r="E29">
        <v>60</v>
      </c>
      <c r="F29">
        <v>260</v>
      </c>
      <c r="G29" s="20">
        <f t="shared" si="1"/>
        <v>0.23076923076923078</v>
      </c>
    </row>
    <row r="30" spans="1:7" x14ac:dyDescent="0.2">
      <c r="A30" t="s">
        <v>17</v>
      </c>
      <c r="B30" t="s">
        <v>61</v>
      </c>
      <c r="C30">
        <v>2018</v>
      </c>
      <c r="D30" s="11">
        <v>43314</v>
      </c>
      <c r="E30">
        <v>13</v>
      </c>
      <c r="F30">
        <v>248</v>
      </c>
      <c r="G30" s="20">
        <f t="shared" si="1"/>
        <v>5.2419354838709679E-2</v>
      </c>
    </row>
    <row r="31" spans="1:7" x14ac:dyDescent="0.2">
      <c r="A31" t="s">
        <v>17</v>
      </c>
      <c r="B31" t="s">
        <v>62</v>
      </c>
      <c r="C31">
        <v>2018</v>
      </c>
      <c r="D31" s="11">
        <v>43323</v>
      </c>
      <c r="E31">
        <v>116</v>
      </c>
      <c r="F31">
        <v>182</v>
      </c>
      <c r="G31" s="20">
        <f t="shared" si="1"/>
        <v>0.63736263736263732</v>
      </c>
    </row>
    <row r="32" spans="1:7" x14ac:dyDescent="0.2">
      <c r="A32" t="s">
        <v>17</v>
      </c>
      <c r="B32" t="s">
        <v>49</v>
      </c>
      <c r="C32">
        <v>2018</v>
      </c>
      <c r="D32" s="11">
        <v>43325</v>
      </c>
      <c r="E32">
        <v>306</v>
      </c>
      <c r="F32">
        <v>350</v>
      </c>
      <c r="G32" s="20">
        <f t="shared" si="1"/>
        <v>0.87428571428571433</v>
      </c>
    </row>
    <row r="33" spans="1:7" x14ac:dyDescent="0.2">
      <c r="A33" t="s">
        <v>17</v>
      </c>
      <c r="B33" t="s">
        <v>60</v>
      </c>
      <c r="C33">
        <v>2018</v>
      </c>
      <c r="D33" s="11">
        <v>43329</v>
      </c>
      <c r="E33">
        <v>191</v>
      </c>
      <c r="F33">
        <v>286</v>
      </c>
      <c r="G33" s="20">
        <f t="shared" si="1"/>
        <v>0.66783216783216781</v>
      </c>
    </row>
    <row r="34" spans="1:7" x14ac:dyDescent="0.2">
      <c r="A34" t="s">
        <v>18</v>
      </c>
      <c r="B34" t="s">
        <v>63</v>
      </c>
      <c r="C34">
        <v>2019</v>
      </c>
      <c r="D34" s="11">
        <v>43647</v>
      </c>
      <c r="E34">
        <v>5</v>
      </c>
      <c r="F34">
        <v>188</v>
      </c>
      <c r="G34" s="20">
        <f>E34/F34</f>
        <v>2.6595744680851064E-2</v>
      </c>
    </row>
    <row r="35" spans="1:7" x14ac:dyDescent="0.2">
      <c r="A35" t="s">
        <v>18</v>
      </c>
      <c r="B35" t="s">
        <v>64</v>
      </c>
      <c r="C35">
        <v>2019</v>
      </c>
      <c r="D35" s="11">
        <v>43647</v>
      </c>
      <c r="E35">
        <v>10</v>
      </c>
      <c r="F35">
        <v>168</v>
      </c>
      <c r="G35" s="20">
        <f t="shared" ref="G35:G52" si="2">E35/F35</f>
        <v>5.9523809523809521E-2</v>
      </c>
    </row>
    <row r="36" spans="1:7" x14ac:dyDescent="0.2">
      <c r="A36" t="s">
        <v>18</v>
      </c>
      <c r="B36" t="s">
        <v>65</v>
      </c>
      <c r="C36">
        <v>2019</v>
      </c>
      <c r="D36" s="11">
        <v>43647</v>
      </c>
      <c r="E36">
        <v>1</v>
      </c>
      <c r="F36">
        <v>181</v>
      </c>
      <c r="G36" s="20">
        <f t="shared" si="2"/>
        <v>5.5248618784530384E-3</v>
      </c>
    </row>
    <row r="37" spans="1:7" x14ac:dyDescent="0.2">
      <c r="A37" t="s">
        <v>18</v>
      </c>
      <c r="B37" t="s">
        <v>66</v>
      </c>
      <c r="C37">
        <v>2019</v>
      </c>
      <c r="D37" s="11">
        <v>43647</v>
      </c>
      <c r="E37">
        <v>13</v>
      </c>
      <c r="F37">
        <v>179</v>
      </c>
      <c r="G37" s="20">
        <f t="shared" si="2"/>
        <v>7.2625698324022353E-2</v>
      </c>
    </row>
    <row r="38" spans="1:7" x14ac:dyDescent="0.2">
      <c r="A38" t="s">
        <v>18</v>
      </c>
      <c r="B38" t="s">
        <v>67</v>
      </c>
      <c r="C38">
        <v>2019</v>
      </c>
      <c r="D38" s="11">
        <v>43647</v>
      </c>
      <c r="E38">
        <v>2</v>
      </c>
      <c r="F38">
        <v>221</v>
      </c>
      <c r="G38" s="20">
        <f t="shared" si="2"/>
        <v>9.0497737556561094E-3</v>
      </c>
    </row>
    <row r="39" spans="1:7" x14ac:dyDescent="0.2">
      <c r="A39" t="s">
        <v>18</v>
      </c>
      <c r="B39" t="s">
        <v>68</v>
      </c>
      <c r="C39">
        <v>2019</v>
      </c>
      <c r="D39" s="11">
        <v>43647</v>
      </c>
      <c r="E39">
        <v>0</v>
      </c>
      <c r="F39">
        <v>186</v>
      </c>
      <c r="G39" s="20">
        <f t="shared" si="2"/>
        <v>0</v>
      </c>
    </row>
    <row r="40" spans="1:7" x14ac:dyDescent="0.2">
      <c r="A40" t="s">
        <v>18</v>
      </c>
      <c r="B40" t="s">
        <v>69</v>
      </c>
      <c r="C40">
        <v>2019</v>
      </c>
      <c r="D40" s="11">
        <v>43647</v>
      </c>
      <c r="E40">
        <v>0</v>
      </c>
      <c r="F40">
        <v>171</v>
      </c>
      <c r="G40" s="20">
        <f t="shared" si="2"/>
        <v>0</v>
      </c>
    </row>
    <row r="41" spans="1:7" x14ac:dyDescent="0.2">
      <c r="A41" t="s">
        <v>18</v>
      </c>
      <c r="B41" t="s">
        <v>70</v>
      </c>
      <c r="C41">
        <v>2019</v>
      </c>
      <c r="D41" s="11">
        <v>43647</v>
      </c>
      <c r="E41">
        <v>3</v>
      </c>
      <c r="F41">
        <v>208</v>
      </c>
      <c r="G41" s="20">
        <f t="shared" si="2"/>
        <v>1.4423076923076924E-2</v>
      </c>
    </row>
    <row r="42" spans="1:7" x14ac:dyDescent="0.2">
      <c r="A42" t="s">
        <v>18</v>
      </c>
      <c r="B42" t="s">
        <v>71</v>
      </c>
      <c r="C42">
        <v>2019</v>
      </c>
      <c r="D42" s="11">
        <v>43648</v>
      </c>
      <c r="E42">
        <v>104</v>
      </c>
      <c r="F42">
        <v>245</v>
      </c>
      <c r="G42" s="20">
        <f t="shared" si="2"/>
        <v>0.42448979591836733</v>
      </c>
    </row>
    <row r="43" spans="1:7" x14ac:dyDescent="0.2">
      <c r="A43" t="s">
        <v>18</v>
      </c>
      <c r="B43" t="s">
        <v>72</v>
      </c>
      <c r="C43">
        <v>2019</v>
      </c>
      <c r="D43" s="11">
        <v>43648</v>
      </c>
      <c r="E43">
        <v>89</v>
      </c>
      <c r="F43">
        <v>213</v>
      </c>
      <c r="G43" s="20">
        <f t="shared" si="2"/>
        <v>0.41784037558685444</v>
      </c>
    </row>
    <row r="44" spans="1:7" x14ac:dyDescent="0.2">
      <c r="A44" t="s">
        <v>18</v>
      </c>
      <c r="B44" t="s">
        <v>73</v>
      </c>
      <c r="C44">
        <v>2019</v>
      </c>
      <c r="D44" s="11">
        <v>43648</v>
      </c>
      <c r="E44">
        <v>43</v>
      </c>
      <c r="F44">
        <v>190</v>
      </c>
      <c r="G44" s="20">
        <f t="shared" si="2"/>
        <v>0.22631578947368422</v>
      </c>
    </row>
    <row r="45" spans="1:7" x14ac:dyDescent="0.2">
      <c r="A45" t="s">
        <v>18</v>
      </c>
      <c r="B45" t="s">
        <v>74</v>
      </c>
      <c r="C45">
        <v>2019</v>
      </c>
      <c r="D45" s="11">
        <v>43648</v>
      </c>
      <c r="E45">
        <v>104</v>
      </c>
      <c r="F45">
        <v>211</v>
      </c>
      <c r="G45" s="20">
        <f t="shared" si="2"/>
        <v>0.49289099526066349</v>
      </c>
    </row>
    <row r="46" spans="1:7" x14ac:dyDescent="0.2">
      <c r="A46" t="s">
        <v>18</v>
      </c>
      <c r="B46" t="s">
        <v>75</v>
      </c>
      <c r="C46">
        <v>2019</v>
      </c>
      <c r="D46" s="11">
        <v>43648</v>
      </c>
      <c r="E46">
        <v>101</v>
      </c>
      <c r="F46">
        <v>231</v>
      </c>
      <c r="G46" s="20">
        <f t="shared" si="2"/>
        <v>0.43722943722943725</v>
      </c>
    </row>
    <row r="47" spans="1:7" x14ac:dyDescent="0.2">
      <c r="A47" t="s">
        <v>18</v>
      </c>
      <c r="B47" t="s">
        <v>76</v>
      </c>
      <c r="C47">
        <v>2019</v>
      </c>
      <c r="D47" s="11">
        <v>43648</v>
      </c>
      <c r="E47">
        <v>36</v>
      </c>
      <c r="F47">
        <v>231</v>
      </c>
      <c r="G47" s="20">
        <f t="shared" si="2"/>
        <v>0.15584415584415584</v>
      </c>
    </row>
    <row r="48" spans="1:7" x14ac:dyDescent="0.2">
      <c r="A48" t="s">
        <v>18</v>
      </c>
      <c r="B48" t="s">
        <v>77</v>
      </c>
      <c r="C48">
        <v>2019</v>
      </c>
      <c r="D48" s="11">
        <v>43648</v>
      </c>
      <c r="E48">
        <v>79</v>
      </c>
      <c r="F48">
        <v>236</v>
      </c>
      <c r="G48" s="20">
        <f t="shared" si="2"/>
        <v>0.3347457627118644</v>
      </c>
    </row>
    <row r="49" spans="1:7" x14ac:dyDescent="0.2">
      <c r="A49" t="s">
        <v>18</v>
      </c>
      <c r="B49" t="s">
        <v>78</v>
      </c>
      <c r="C49">
        <v>2019</v>
      </c>
      <c r="D49" s="11">
        <v>43648</v>
      </c>
      <c r="E49">
        <v>43</v>
      </c>
      <c r="F49">
        <v>218</v>
      </c>
      <c r="G49" s="20">
        <f t="shared" si="2"/>
        <v>0.19724770642201836</v>
      </c>
    </row>
    <row r="50" spans="1:7" x14ac:dyDescent="0.2">
      <c r="A50" t="s">
        <v>18</v>
      </c>
      <c r="B50" t="s">
        <v>79</v>
      </c>
      <c r="C50">
        <v>2019</v>
      </c>
      <c r="D50" s="11">
        <v>43648</v>
      </c>
      <c r="E50">
        <v>51</v>
      </c>
      <c r="F50">
        <v>251</v>
      </c>
      <c r="G50" s="20">
        <f t="shared" si="2"/>
        <v>0.20318725099601595</v>
      </c>
    </row>
    <row r="51" spans="1:7" x14ac:dyDescent="0.2">
      <c r="A51" t="s">
        <v>18</v>
      </c>
      <c r="B51" t="s">
        <v>80</v>
      </c>
      <c r="C51">
        <v>2019</v>
      </c>
      <c r="D51" s="11">
        <v>43648</v>
      </c>
      <c r="E51">
        <v>73</v>
      </c>
      <c r="F51">
        <v>245</v>
      </c>
      <c r="G51" s="20">
        <f t="shared" si="2"/>
        <v>0.29795918367346941</v>
      </c>
    </row>
    <row r="52" spans="1:7" x14ac:dyDescent="0.2">
      <c r="A52" t="s">
        <v>18</v>
      </c>
      <c r="B52" t="s">
        <v>81</v>
      </c>
      <c r="C52">
        <v>2019</v>
      </c>
      <c r="D52" s="11">
        <v>43648</v>
      </c>
      <c r="E52">
        <v>119</v>
      </c>
      <c r="F52">
        <v>278</v>
      </c>
      <c r="G52" s="20">
        <f t="shared" si="2"/>
        <v>0.42805755395683454</v>
      </c>
    </row>
    <row r="53" spans="1:7" x14ac:dyDescent="0.2">
      <c r="A53" t="s">
        <v>17</v>
      </c>
      <c r="B53" t="s">
        <v>82</v>
      </c>
      <c r="C53">
        <v>2019</v>
      </c>
      <c r="D53" s="11">
        <v>43636</v>
      </c>
      <c r="E53">
        <v>30</v>
      </c>
      <c r="F53">
        <v>60</v>
      </c>
      <c r="G53" s="23">
        <f>E53/F53</f>
        <v>0.5</v>
      </c>
    </row>
    <row r="54" spans="1:7" x14ac:dyDescent="0.2">
      <c r="A54" t="s">
        <v>17</v>
      </c>
      <c r="B54" t="s">
        <v>83</v>
      </c>
      <c r="C54">
        <v>2019</v>
      </c>
      <c r="D54" s="11">
        <v>43636</v>
      </c>
      <c r="E54">
        <v>22</v>
      </c>
      <c r="F54">
        <v>59</v>
      </c>
      <c r="G54" s="23">
        <f t="shared" ref="G54:G82" si="3">E54/F54</f>
        <v>0.3728813559322034</v>
      </c>
    </row>
    <row r="55" spans="1:7" x14ac:dyDescent="0.2">
      <c r="A55" t="s">
        <v>17</v>
      </c>
      <c r="B55" t="s">
        <v>84</v>
      </c>
      <c r="C55">
        <v>2019</v>
      </c>
      <c r="D55" s="11">
        <v>43641</v>
      </c>
      <c r="E55">
        <v>24</v>
      </c>
      <c r="F55">
        <v>113</v>
      </c>
      <c r="G55" s="23">
        <f t="shared" si="3"/>
        <v>0.21238938053097345</v>
      </c>
    </row>
    <row r="56" spans="1:7" x14ac:dyDescent="0.2">
      <c r="A56" t="s">
        <v>17</v>
      </c>
      <c r="B56" t="s">
        <v>40</v>
      </c>
      <c r="C56">
        <v>2019</v>
      </c>
      <c r="D56" s="11">
        <v>43642</v>
      </c>
      <c r="E56">
        <v>3</v>
      </c>
      <c r="F56">
        <v>23</v>
      </c>
      <c r="G56" s="23">
        <f t="shared" si="3"/>
        <v>0.13043478260869565</v>
      </c>
    </row>
    <row r="57" spans="1:7" x14ac:dyDescent="0.2">
      <c r="A57" t="s">
        <v>17</v>
      </c>
      <c r="B57" t="s">
        <v>85</v>
      </c>
      <c r="C57">
        <v>2019</v>
      </c>
      <c r="D57" s="11">
        <v>43642</v>
      </c>
      <c r="E57">
        <v>71</v>
      </c>
      <c r="F57">
        <v>95</v>
      </c>
      <c r="G57" s="23">
        <f t="shared" si="3"/>
        <v>0.74736842105263157</v>
      </c>
    </row>
    <row r="58" spans="1:7" x14ac:dyDescent="0.2">
      <c r="A58" t="s">
        <v>17</v>
      </c>
      <c r="B58" t="s">
        <v>85</v>
      </c>
      <c r="C58">
        <v>2019</v>
      </c>
      <c r="D58" s="11">
        <v>43643</v>
      </c>
      <c r="E58">
        <v>76</v>
      </c>
      <c r="F58">
        <v>97</v>
      </c>
      <c r="G58" s="23">
        <f t="shared" si="3"/>
        <v>0.78350515463917525</v>
      </c>
    </row>
    <row r="59" spans="1:7" x14ac:dyDescent="0.2">
      <c r="A59" t="s">
        <v>17</v>
      </c>
      <c r="B59" t="s">
        <v>86</v>
      </c>
      <c r="C59">
        <v>2019</v>
      </c>
      <c r="D59" s="11">
        <v>43644</v>
      </c>
      <c r="E59">
        <v>37</v>
      </c>
      <c r="F59">
        <v>102</v>
      </c>
      <c r="G59" s="23">
        <f t="shared" si="3"/>
        <v>0.36274509803921567</v>
      </c>
    </row>
    <row r="60" spans="1:7" x14ac:dyDescent="0.2">
      <c r="A60" t="s">
        <v>17</v>
      </c>
      <c r="B60" t="s">
        <v>85</v>
      </c>
      <c r="C60">
        <v>2019</v>
      </c>
      <c r="D60" s="11">
        <v>43644</v>
      </c>
      <c r="E60">
        <v>63</v>
      </c>
      <c r="F60">
        <v>118</v>
      </c>
      <c r="G60" s="23">
        <f t="shared" si="3"/>
        <v>0.53389830508474578</v>
      </c>
    </row>
    <row r="61" spans="1:7" x14ac:dyDescent="0.2">
      <c r="A61" t="s">
        <v>17</v>
      </c>
      <c r="B61" t="s">
        <v>87</v>
      </c>
      <c r="C61">
        <v>2019</v>
      </c>
      <c r="D61" s="11">
        <v>43644</v>
      </c>
      <c r="E61">
        <v>54</v>
      </c>
      <c r="F61">
        <v>128</v>
      </c>
      <c r="G61" s="23">
        <f t="shared" si="3"/>
        <v>0.421875</v>
      </c>
    </row>
    <row r="62" spans="1:7" x14ac:dyDescent="0.2">
      <c r="A62" t="s">
        <v>17</v>
      </c>
      <c r="B62" t="s">
        <v>76</v>
      </c>
      <c r="C62">
        <v>2019</v>
      </c>
      <c r="D62" s="11">
        <v>43649</v>
      </c>
      <c r="E62">
        <v>65</v>
      </c>
      <c r="F62">
        <v>122</v>
      </c>
      <c r="G62" s="23">
        <f t="shared" si="3"/>
        <v>0.53278688524590168</v>
      </c>
    </row>
    <row r="63" spans="1:7" x14ac:dyDescent="0.2">
      <c r="A63" t="s">
        <v>17</v>
      </c>
      <c r="B63" t="s">
        <v>88</v>
      </c>
      <c r="C63">
        <v>2019</v>
      </c>
      <c r="D63" s="11">
        <v>43650</v>
      </c>
      <c r="E63">
        <v>100</v>
      </c>
      <c r="F63">
        <v>156</v>
      </c>
      <c r="G63" s="23">
        <f t="shared" si="3"/>
        <v>0.64102564102564108</v>
      </c>
    </row>
    <row r="64" spans="1:7" x14ac:dyDescent="0.2">
      <c r="A64" t="s">
        <v>17</v>
      </c>
      <c r="B64" t="s">
        <v>89</v>
      </c>
      <c r="C64">
        <v>2019</v>
      </c>
      <c r="D64" s="11">
        <v>43652</v>
      </c>
      <c r="E64">
        <v>174</v>
      </c>
      <c r="F64">
        <v>223</v>
      </c>
      <c r="G64" s="23">
        <f t="shared" si="3"/>
        <v>0.78026905829596416</v>
      </c>
    </row>
    <row r="65" spans="1:7" x14ac:dyDescent="0.2">
      <c r="A65" t="s">
        <v>17</v>
      </c>
      <c r="B65" t="s">
        <v>90</v>
      </c>
      <c r="C65">
        <v>2019</v>
      </c>
      <c r="D65" s="11">
        <v>43654</v>
      </c>
      <c r="E65">
        <v>101</v>
      </c>
      <c r="F65">
        <v>176</v>
      </c>
      <c r="G65" s="23">
        <f t="shared" si="3"/>
        <v>0.57386363636363635</v>
      </c>
    </row>
    <row r="66" spans="1:7" x14ac:dyDescent="0.2">
      <c r="A66" t="s">
        <v>17</v>
      </c>
      <c r="B66" t="s">
        <v>88</v>
      </c>
      <c r="C66">
        <v>2019</v>
      </c>
      <c r="D66" s="11">
        <v>43654</v>
      </c>
      <c r="E66">
        <v>63</v>
      </c>
      <c r="F66">
        <v>114</v>
      </c>
      <c r="G66" s="23">
        <f t="shared" si="3"/>
        <v>0.55263157894736847</v>
      </c>
    </row>
    <row r="67" spans="1:7" x14ac:dyDescent="0.2">
      <c r="A67" t="s">
        <v>17</v>
      </c>
      <c r="B67" t="s">
        <v>91</v>
      </c>
      <c r="C67">
        <v>2019</v>
      </c>
      <c r="D67" s="11">
        <v>43656</v>
      </c>
      <c r="E67">
        <v>73</v>
      </c>
      <c r="F67">
        <v>144</v>
      </c>
      <c r="G67" s="23">
        <f t="shared" si="3"/>
        <v>0.50694444444444442</v>
      </c>
    </row>
    <row r="68" spans="1:7" x14ac:dyDescent="0.2">
      <c r="A68" t="s">
        <v>17</v>
      </c>
      <c r="B68" t="s">
        <v>64</v>
      </c>
      <c r="C68">
        <v>2019</v>
      </c>
      <c r="D68" s="11">
        <v>43657</v>
      </c>
      <c r="E68">
        <v>71</v>
      </c>
      <c r="F68">
        <v>172</v>
      </c>
      <c r="G68" s="23">
        <f t="shared" si="3"/>
        <v>0.41279069767441862</v>
      </c>
    </row>
    <row r="69" spans="1:7" x14ac:dyDescent="0.2">
      <c r="A69" t="s">
        <v>17</v>
      </c>
      <c r="B69" t="s">
        <v>56</v>
      </c>
      <c r="C69">
        <v>2019</v>
      </c>
      <c r="D69" s="11">
        <v>43657</v>
      </c>
      <c r="E69">
        <v>89</v>
      </c>
      <c r="F69">
        <v>142</v>
      </c>
      <c r="G69" s="23">
        <f t="shared" si="3"/>
        <v>0.62676056338028174</v>
      </c>
    </row>
    <row r="70" spans="1:7" x14ac:dyDescent="0.2">
      <c r="A70" t="s">
        <v>17</v>
      </c>
      <c r="B70" t="s">
        <v>92</v>
      </c>
      <c r="C70">
        <v>2019</v>
      </c>
      <c r="D70" s="11">
        <v>43657</v>
      </c>
      <c r="E70">
        <v>99</v>
      </c>
      <c r="F70">
        <v>131</v>
      </c>
      <c r="G70" s="23">
        <f t="shared" si="3"/>
        <v>0.75572519083969469</v>
      </c>
    </row>
    <row r="71" spans="1:7" x14ac:dyDescent="0.2">
      <c r="A71" t="s">
        <v>17</v>
      </c>
      <c r="B71" t="s">
        <v>93</v>
      </c>
      <c r="C71">
        <v>2019</v>
      </c>
      <c r="D71" s="11">
        <v>43659</v>
      </c>
      <c r="E71">
        <v>30</v>
      </c>
      <c r="F71">
        <v>75</v>
      </c>
      <c r="G71" s="23">
        <f t="shared" si="3"/>
        <v>0.4</v>
      </c>
    </row>
    <row r="72" spans="1:7" x14ac:dyDescent="0.2">
      <c r="A72" t="s">
        <v>17</v>
      </c>
      <c r="B72" t="s">
        <v>94</v>
      </c>
      <c r="C72">
        <v>2019</v>
      </c>
      <c r="D72" s="11">
        <v>43659</v>
      </c>
      <c r="E72">
        <v>48</v>
      </c>
      <c r="F72">
        <v>71</v>
      </c>
      <c r="G72" s="23">
        <f t="shared" si="3"/>
        <v>0.676056338028169</v>
      </c>
    </row>
    <row r="73" spans="1:7" x14ac:dyDescent="0.2">
      <c r="A73" t="s">
        <v>17</v>
      </c>
      <c r="B73" t="s">
        <v>95</v>
      </c>
      <c r="C73">
        <v>2019</v>
      </c>
      <c r="D73" s="11">
        <v>43659</v>
      </c>
      <c r="E73">
        <v>27</v>
      </c>
      <c r="F73">
        <v>42</v>
      </c>
      <c r="G73" s="23">
        <f t="shared" si="3"/>
        <v>0.6428571428571429</v>
      </c>
    </row>
    <row r="74" spans="1:7" x14ac:dyDescent="0.2">
      <c r="A74" t="s">
        <v>17</v>
      </c>
      <c r="B74" t="s">
        <v>50</v>
      </c>
      <c r="C74">
        <v>2019</v>
      </c>
      <c r="D74" s="11">
        <v>43659</v>
      </c>
      <c r="E74">
        <v>50</v>
      </c>
      <c r="F74">
        <v>60</v>
      </c>
      <c r="G74" s="23">
        <f t="shared" si="3"/>
        <v>0.83333333333333337</v>
      </c>
    </row>
    <row r="75" spans="1:7" x14ac:dyDescent="0.2">
      <c r="A75" t="s">
        <v>17</v>
      </c>
      <c r="B75" t="s">
        <v>96</v>
      </c>
      <c r="C75">
        <v>2019</v>
      </c>
      <c r="D75" s="11">
        <v>43659</v>
      </c>
      <c r="E75">
        <v>65</v>
      </c>
      <c r="F75">
        <v>77</v>
      </c>
      <c r="G75" s="23">
        <f t="shared" si="3"/>
        <v>0.8441558441558441</v>
      </c>
    </row>
    <row r="76" spans="1:7" x14ac:dyDescent="0.2">
      <c r="A76" t="s">
        <v>17</v>
      </c>
      <c r="B76" t="s">
        <v>97</v>
      </c>
      <c r="C76">
        <v>2019</v>
      </c>
      <c r="D76" s="11">
        <v>43659</v>
      </c>
      <c r="E76">
        <v>75</v>
      </c>
      <c r="F76">
        <v>85</v>
      </c>
      <c r="G76" s="23">
        <f t="shared" si="3"/>
        <v>0.88235294117647056</v>
      </c>
    </row>
    <row r="77" spans="1:7" x14ac:dyDescent="0.2">
      <c r="A77" t="s">
        <v>17</v>
      </c>
      <c r="B77" t="s">
        <v>98</v>
      </c>
      <c r="C77">
        <v>2019</v>
      </c>
      <c r="D77" s="11">
        <v>43659</v>
      </c>
      <c r="E77">
        <v>59</v>
      </c>
      <c r="F77">
        <v>69</v>
      </c>
      <c r="G77" s="23">
        <f t="shared" si="3"/>
        <v>0.85507246376811596</v>
      </c>
    </row>
    <row r="78" spans="1:7" x14ac:dyDescent="0.2">
      <c r="A78" t="s">
        <v>17</v>
      </c>
      <c r="B78" t="s">
        <v>99</v>
      </c>
      <c r="C78">
        <v>2019</v>
      </c>
      <c r="D78" s="11">
        <v>43659</v>
      </c>
      <c r="E78">
        <v>63</v>
      </c>
      <c r="F78">
        <v>81</v>
      </c>
      <c r="G78" s="23">
        <f t="shared" si="3"/>
        <v>0.77777777777777779</v>
      </c>
    </row>
    <row r="79" spans="1:7" x14ac:dyDescent="0.2">
      <c r="A79" t="s">
        <v>17</v>
      </c>
      <c r="B79" t="s">
        <v>100</v>
      </c>
      <c r="C79">
        <v>2019</v>
      </c>
      <c r="D79" s="11">
        <v>43662</v>
      </c>
      <c r="E79">
        <v>150</v>
      </c>
      <c r="F79">
        <v>184</v>
      </c>
      <c r="G79" s="23">
        <f t="shared" si="3"/>
        <v>0.81521739130434778</v>
      </c>
    </row>
    <row r="80" spans="1:7" x14ac:dyDescent="0.2">
      <c r="A80" t="s">
        <v>17</v>
      </c>
      <c r="B80" t="s">
        <v>101</v>
      </c>
      <c r="C80">
        <v>2019</v>
      </c>
      <c r="D80" s="11">
        <v>43670</v>
      </c>
      <c r="E80">
        <v>96</v>
      </c>
      <c r="F80">
        <v>150</v>
      </c>
      <c r="G80" s="23">
        <f t="shared" si="3"/>
        <v>0.64</v>
      </c>
    </row>
    <row r="81" spans="1:7" x14ac:dyDescent="0.2">
      <c r="A81" t="s">
        <v>17</v>
      </c>
      <c r="B81" t="s">
        <v>64</v>
      </c>
      <c r="C81">
        <v>2019</v>
      </c>
      <c r="D81" s="11">
        <v>43670</v>
      </c>
      <c r="E81">
        <v>89</v>
      </c>
      <c r="F81">
        <v>185</v>
      </c>
      <c r="G81" s="23">
        <f t="shared" si="3"/>
        <v>0.48108108108108111</v>
      </c>
    </row>
    <row r="82" spans="1:7" x14ac:dyDescent="0.2">
      <c r="A82" t="s">
        <v>17</v>
      </c>
      <c r="B82" t="s">
        <v>102</v>
      </c>
      <c r="C82">
        <v>2019</v>
      </c>
      <c r="D82" s="11">
        <v>43670</v>
      </c>
      <c r="E82">
        <v>187</v>
      </c>
      <c r="F82">
        <v>297</v>
      </c>
      <c r="G82" s="23">
        <f t="shared" si="3"/>
        <v>0.629629629629629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2C747-2781-4744-9FFD-17A219A970DD}">
  <dimension ref="A1:I192"/>
  <sheetViews>
    <sheetView workbookViewId="0">
      <selection activeCell="K3" sqref="K3"/>
    </sheetView>
  </sheetViews>
  <sheetFormatPr baseColWidth="10" defaultRowHeight="16" x14ac:dyDescent="0.2"/>
  <cols>
    <col min="1" max="1" width="14.33203125" bestFit="1" customWidth="1"/>
    <col min="2" max="2" width="6" bestFit="1" customWidth="1"/>
    <col min="3" max="3" width="16.33203125" bestFit="1" customWidth="1"/>
    <col min="4" max="4" width="44.6640625" bestFit="1" customWidth="1"/>
    <col min="5" max="5" width="8" bestFit="1" customWidth="1"/>
    <col min="6" max="6" width="8.33203125" bestFit="1" customWidth="1"/>
    <col min="7" max="7" width="16.33203125" bestFit="1" customWidth="1"/>
    <col min="8" max="8" width="14.5" bestFit="1" customWidth="1"/>
    <col min="9" max="9" width="16" bestFit="1" customWidth="1"/>
  </cols>
  <sheetData>
    <row r="1" spans="1:9" x14ac:dyDescent="0.2">
      <c r="A1" s="27" t="s">
        <v>1</v>
      </c>
      <c r="B1" s="27" t="s">
        <v>19</v>
      </c>
      <c r="C1" s="27" t="s">
        <v>0</v>
      </c>
      <c r="D1" s="27" t="s">
        <v>103</v>
      </c>
      <c r="E1" s="27" t="s">
        <v>104</v>
      </c>
      <c r="F1" s="27" t="s">
        <v>105</v>
      </c>
      <c r="G1" s="27" t="s">
        <v>106</v>
      </c>
      <c r="H1" s="27" t="s">
        <v>107</v>
      </c>
      <c r="I1" s="27" t="s">
        <v>108</v>
      </c>
    </row>
    <row r="2" spans="1:9" ht="17" x14ac:dyDescent="0.2">
      <c r="A2" t="s">
        <v>18</v>
      </c>
      <c r="B2">
        <v>2018</v>
      </c>
      <c r="C2" t="s">
        <v>109</v>
      </c>
      <c r="D2" s="28" t="s">
        <v>110</v>
      </c>
      <c r="E2">
        <v>1</v>
      </c>
      <c r="F2" s="28">
        <v>1</v>
      </c>
      <c r="G2">
        <v>1</v>
      </c>
      <c r="H2">
        <v>13</v>
      </c>
      <c r="I2" s="19">
        <f t="shared" ref="I2:I65" si="0">G2/H2</f>
        <v>7.6923076923076927E-2</v>
      </c>
    </row>
    <row r="3" spans="1:9" x14ac:dyDescent="0.2">
      <c r="A3" t="s">
        <v>18</v>
      </c>
      <c r="B3">
        <v>2018</v>
      </c>
      <c r="C3" t="s">
        <v>109</v>
      </c>
      <c r="E3">
        <v>1</v>
      </c>
      <c r="F3">
        <v>2</v>
      </c>
      <c r="G3">
        <v>1</v>
      </c>
      <c r="H3">
        <v>13</v>
      </c>
      <c r="I3" s="19">
        <f t="shared" si="0"/>
        <v>7.6923076923076927E-2</v>
      </c>
    </row>
    <row r="4" spans="1:9" x14ac:dyDescent="0.2">
      <c r="A4" t="s">
        <v>18</v>
      </c>
      <c r="B4">
        <v>2018</v>
      </c>
      <c r="C4" t="s">
        <v>109</v>
      </c>
      <c r="E4">
        <v>1</v>
      </c>
      <c r="F4">
        <v>3</v>
      </c>
      <c r="G4">
        <v>0</v>
      </c>
      <c r="H4">
        <v>13</v>
      </c>
      <c r="I4" s="19">
        <f t="shared" si="0"/>
        <v>0</v>
      </c>
    </row>
    <row r="5" spans="1:9" x14ac:dyDescent="0.2">
      <c r="A5" t="s">
        <v>18</v>
      </c>
      <c r="B5">
        <v>2018</v>
      </c>
      <c r="C5" t="s">
        <v>109</v>
      </c>
      <c r="E5">
        <v>1</v>
      </c>
      <c r="F5">
        <v>4</v>
      </c>
      <c r="G5">
        <v>1</v>
      </c>
      <c r="H5">
        <v>13</v>
      </c>
      <c r="I5" s="19">
        <f t="shared" si="0"/>
        <v>7.6923076923076927E-2</v>
      </c>
    </row>
    <row r="6" spans="1:9" x14ac:dyDescent="0.2">
      <c r="A6" t="s">
        <v>18</v>
      </c>
      <c r="B6">
        <v>2018</v>
      </c>
      <c r="C6" t="s">
        <v>109</v>
      </c>
      <c r="E6">
        <v>1</v>
      </c>
      <c r="F6">
        <v>5</v>
      </c>
      <c r="G6">
        <v>1</v>
      </c>
      <c r="H6">
        <v>13</v>
      </c>
      <c r="I6" s="19">
        <f t="shared" si="0"/>
        <v>7.6923076923076927E-2</v>
      </c>
    </row>
    <row r="7" spans="1:9" x14ac:dyDescent="0.2">
      <c r="A7" s="27" t="s">
        <v>18</v>
      </c>
      <c r="B7" s="27">
        <v>2018</v>
      </c>
      <c r="C7" s="27" t="s">
        <v>109</v>
      </c>
      <c r="D7" s="27"/>
      <c r="E7" s="27">
        <v>1</v>
      </c>
      <c r="F7" s="27">
        <v>6</v>
      </c>
      <c r="G7" s="27">
        <v>0</v>
      </c>
      <c r="H7" s="27">
        <v>13</v>
      </c>
      <c r="I7" s="29">
        <f t="shared" si="0"/>
        <v>0</v>
      </c>
    </row>
    <row r="8" spans="1:9" ht="17" x14ac:dyDescent="0.2">
      <c r="A8" t="s">
        <v>18</v>
      </c>
      <c r="B8">
        <v>2018</v>
      </c>
      <c r="C8" t="s">
        <v>109</v>
      </c>
      <c r="D8" s="28" t="s">
        <v>110</v>
      </c>
      <c r="E8">
        <v>2</v>
      </c>
      <c r="F8" s="28">
        <v>1</v>
      </c>
      <c r="G8">
        <v>1</v>
      </c>
      <c r="H8">
        <v>13</v>
      </c>
      <c r="I8" s="19">
        <f t="shared" si="0"/>
        <v>7.6923076923076927E-2</v>
      </c>
    </row>
    <row r="9" spans="1:9" x14ac:dyDescent="0.2">
      <c r="A9" t="s">
        <v>18</v>
      </c>
      <c r="B9">
        <v>2018</v>
      </c>
      <c r="C9" t="s">
        <v>109</v>
      </c>
      <c r="E9">
        <v>2</v>
      </c>
      <c r="F9">
        <v>2</v>
      </c>
      <c r="G9">
        <v>1</v>
      </c>
      <c r="H9">
        <v>13</v>
      </c>
      <c r="I9" s="19">
        <f t="shared" si="0"/>
        <v>7.6923076923076927E-2</v>
      </c>
    </row>
    <row r="10" spans="1:9" x14ac:dyDescent="0.2">
      <c r="A10" t="s">
        <v>18</v>
      </c>
      <c r="B10">
        <v>2018</v>
      </c>
      <c r="C10" t="s">
        <v>109</v>
      </c>
      <c r="E10">
        <v>2</v>
      </c>
      <c r="F10">
        <v>3</v>
      </c>
      <c r="G10">
        <v>0</v>
      </c>
      <c r="H10">
        <v>13</v>
      </c>
      <c r="I10" s="19">
        <f t="shared" si="0"/>
        <v>0</v>
      </c>
    </row>
    <row r="11" spans="1:9" x14ac:dyDescent="0.2">
      <c r="A11" t="s">
        <v>18</v>
      </c>
      <c r="B11">
        <v>2018</v>
      </c>
      <c r="C11" t="s">
        <v>109</v>
      </c>
      <c r="E11">
        <v>2</v>
      </c>
      <c r="F11">
        <v>4</v>
      </c>
      <c r="G11">
        <v>1</v>
      </c>
      <c r="H11">
        <v>14</v>
      </c>
      <c r="I11" s="19">
        <f t="shared" si="0"/>
        <v>7.1428571428571425E-2</v>
      </c>
    </row>
    <row r="12" spans="1:9" x14ac:dyDescent="0.2">
      <c r="A12" t="s">
        <v>18</v>
      </c>
      <c r="B12">
        <v>2018</v>
      </c>
      <c r="C12" t="s">
        <v>109</v>
      </c>
      <c r="E12">
        <v>2</v>
      </c>
      <c r="F12">
        <v>5</v>
      </c>
      <c r="G12">
        <v>1</v>
      </c>
      <c r="H12">
        <v>13</v>
      </c>
      <c r="I12" s="19">
        <f t="shared" si="0"/>
        <v>7.6923076923076927E-2</v>
      </c>
    </row>
    <row r="13" spans="1:9" x14ac:dyDescent="0.2">
      <c r="A13" s="27" t="s">
        <v>18</v>
      </c>
      <c r="B13" s="27">
        <v>2018</v>
      </c>
      <c r="C13" s="27" t="s">
        <v>109</v>
      </c>
      <c r="D13" s="27"/>
      <c r="E13" s="27">
        <v>2</v>
      </c>
      <c r="F13" s="27">
        <v>6</v>
      </c>
      <c r="G13" s="27">
        <v>0</v>
      </c>
      <c r="H13" s="27">
        <v>13</v>
      </c>
      <c r="I13" s="29">
        <f t="shared" si="0"/>
        <v>0</v>
      </c>
    </row>
    <row r="14" spans="1:9" ht="17" x14ac:dyDescent="0.2">
      <c r="A14" t="s">
        <v>18</v>
      </c>
      <c r="B14">
        <v>2018</v>
      </c>
      <c r="C14" t="s">
        <v>109</v>
      </c>
      <c r="D14" s="28" t="s">
        <v>110</v>
      </c>
      <c r="E14" s="30">
        <v>3</v>
      </c>
      <c r="F14" s="28">
        <v>1</v>
      </c>
      <c r="G14" s="30">
        <v>1</v>
      </c>
      <c r="H14" s="30">
        <v>14</v>
      </c>
      <c r="I14" s="31">
        <f t="shared" si="0"/>
        <v>7.1428571428571425E-2</v>
      </c>
    </row>
    <row r="15" spans="1:9" x14ac:dyDescent="0.2">
      <c r="A15" t="s">
        <v>18</v>
      </c>
      <c r="B15">
        <v>2018</v>
      </c>
      <c r="C15" t="s">
        <v>109</v>
      </c>
      <c r="E15">
        <v>3</v>
      </c>
      <c r="F15">
        <v>2</v>
      </c>
      <c r="G15">
        <v>0</v>
      </c>
      <c r="H15">
        <v>13</v>
      </c>
      <c r="I15" s="20">
        <f t="shared" si="0"/>
        <v>0</v>
      </c>
    </row>
    <row r="16" spans="1:9" x14ac:dyDescent="0.2">
      <c r="A16" t="s">
        <v>18</v>
      </c>
      <c r="B16">
        <v>2018</v>
      </c>
      <c r="C16" t="s">
        <v>109</v>
      </c>
      <c r="E16">
        <v>3</v>
      </c>
      <c r="F16">
        <v>3</v>
      </c>
      <c r="G16">
        <v>0</v>
      </c>
      <c r="H16">
        <v>13</v>
      </c>
      <c r="I16" s="20">
        <f t="shared" si="0"/>
        <v>0</v>
      </c>
    </row>
    <row r="17" spans="1:9" x14ac:dyDescent="0.2">
      <c r="A17" t="s">
        <v>18</v>
      </c>
      <c r="B17">
        <v>2018</v>
      </c>
      <c r="C17" t="s">
        <v>109</v>
      </c>
      <c r="E17">
        <v>3</v>
      </c>
      <c r="F17">
        <v>4</v>
      </c>
      <c r="G17">
        <v>2</v>
      </c>
      <c r="H17">
        <v>14</v>
      </c>
      <c r="I17" s="20">
        <f t="shared" si="0"/>
        <v>0.14285714285714285</v>
      </c>
    </row>
    <row r="18" spans="1:9" x14ac:dyDescent="0.2">
      <c r="A18" t="s">
        <v>18</v>
      </c>
      <c r="B18">
        <v>2018</v>
      </c>
      <c r="C18" t="s">
        <v>109</v>
      </c>
      <c r="E18">
        <v>3</v>
      </c>
      <c r="F18">
        <v>5</v>
      </c>
      <c r="G18">
        <v>0</v>
      </c>
      <c r="H18">
        <v>13</v>
      </c>
      <c r="I18" s="20">
        <f t="shared" si="0"/>
        <v>0</v>
      </c>
    </row>
    <row r="19" spans="1:9" x14ac:dyDescent="0.2">
      <c r="A19" s="27" t="s">
        <v>18</v>
      </c>
      <c r="B19" s="27">
        <v>2018</v>
      </c>
      <c r="C19" s="27" t="s">
        <v>109</v>
      </c>
      <c r="D19" s="27"/>
      <c r="E19" s="27">
        <v>3</v>
      </c>
      <c r="F19" s="27">
        <v>6</v>
      </c>
      <c r="G19" s="27">
        <v>0</v>
      </c>
      <c r="H19" s="27">
        <v>13</v>
      </c>
      <c r="I19" s="29">
        <f t="shared" si="0"/>
        <v>0</v>
      </c>
    </row>
    <row r="20" spans="1:9" x14ac:dyDescent="0.2">
      <c r="A20" t="s">
        <v>18</v>
      </c>
      <c r="B20">
        <v>2018</v>
      </c>
      <c r="C20" s="11" t="s">
        <v>111</v>
      </c>
      <c r="D20" t="s">
        <v>112</v>
      </c>
      <c r="E20">
        <v>4</v>
      </c>
      <c r="F20" s="28">
        <v>1</v>
      </c>
      <c r="G20">
        <v>3</v>
      </c>
      <c r="H20">
        <v>10</v>
      </c>
      <c r="I20" s="19">
        <f t="shared" si="0"/>
        <v>0.3</v>
      </c>
    </row>
    <row r="21" spans="1:9" x14ac:dyDescent="0.2">
      <c r="A21" t="s">
        <v>18</v>
      </c>
      <c r="B21">
        <v>2018</v>
      </c>
      <c r="C21" s="11" t="s">
        <v>111</v>
      </c>
      <c r="E21">
        <v>4</v>
      </c>
      <c r="F21">
        <v>2</v>
      </c>
      <c r="G21">
        <v>2</v>
      </c>
      <c r="H21">
        <v>10</v>
      </c>
      <c r="I21" s="19">
        <f t="shared" si="0"/>
        <v>0.2</v>
      </c>
    </row>
    <row r="22" spans="1:9" x14ac:dyDescent="0.2">
      <c r="A22" t="s">
        <v>18</v>
      </c>
      <c r="B22">
        <v>2018</v>
      </c>
      <c r="C22" s="11" t="s">
        <v>111</v>
      </c>
      <c r="E22">
        <v>4</v>
      </c>
      <c r="F22">
        <v>3</v>
      </c>
      <c r="G22">
        <v>2</v>
      </c>
      <c r="H22">
        <v>10</v>
      </c>
      <c r="I22" s="19">
        <f t="shared" si="0"/>
        <v>0.2</v>
      </c>
    </row>
    <row r="23" spans="1:9" x14ac:dyDescent="0.2">
      <c r="A23" t="s">
        <v>18</v>
      </c>
      <c r="B23">
        <v>2018</v>
      </c>
      <c r="C23" s="11" t="s">
        <v>111</v>
      </c>
      <c r="E23">
        <v>4</v>
      </c>
      <c r="F23">
        <v>4</v>
      </c>
      <c r="G23">
        <v>0</v>
      </c>
      <c r="H23">
        <v>10</v>
      </c>
      <c r="I23" s="19">
        <f t="shared" si="0"/>
        <v>0</v>
      </c>
    </row>
    <row r="24" spans="1:9" x14ac:dyDescent="0.2">
      <c r="A24" t="s">
        <v>18</v>
      </c>
      <c r="B24">
        <v>2018</v>
      </c>
      <c r="C24" s="11" t="s">
        <v>111</v>
      </c>
      <c r="E24">
        <v>4</v>
      </c>
      <c r="F24">
        <v>5</v>
      </c>
      <c r="G24">
        <v>2</v>
      </c>
      <c r="H24">
        <v>10</v>
      </c>
      <c r="I24" s="19">
        <f t="shared" si="0"/>
        <v>0.2</v>
      </c>
    </row>
    <row r="25" spans="1:9" x14ac:dyDescent="0.2">
      <c r="A25" s="27" t="s">
        <v>18</v>
      </c>
      <c r="B25" s="27">
        <v>2018</v>
      </c>
      <c r="C25" s="32" t="s">
        <v>111</v>
      </c>
      <c r="D25" s="27"/>
      <c r="E25" s="27">
        <v>4</v>
      </c>
      <c r="F25" s="27">
        <v>6</v>
      </c>
      <c r="G25" s="27">
        <v>3</v>
      </c>
      <c r="H25" s="27">
        <v>10</v>
      </c>
      <c r="I25" s="29">
        <f t="shared" si="0"/>
        <v>0.3</v>
      </c>
    </row>
    <row r="26" spans="1:9" x14ac:dyDescent="0.2">
      <c r="A26" t="s">
        <v>18</v>
      </c>
      <c r="B26">
        <v>2018</v>
      </c>
      <c r="C26" s="11" t="s">
        <v>111</v>
      </c>
      <c r="D26" t="s">
        <v>113</v>
      </c>
      <c r="E26">
        <v>5</v>
      </c>
      <c r="F26" s="28">
        <v>1</v>
      </c>
      <c r="G26">
        <v>0</v>
      </c>
      <c r="H26">
        <v>10</v>
      </c>
      <c r="I26" s="19">
        <f t="shared" si="0"/>
        <v>0</v>
      </c>
    </row>
    <row r="27" spans="1:9" x14ac:dyDescent="0.2">
      <c r="A27" t="s">
        <v>18</v>
      </c>
      <c r="B27">
        <v>2018</v>
      </c>
      <c r="C27" s="11" t="s">
        <v>111</v>
      </c>
      <c r="E27">
        <v>5</v>
      </c>
      <c r="F27">
        <v>2</v>
      </c>
      <c r="G27">
        <v>0</v>
      </c>
      <c r="H27">
        <v>10</v>
      </c>
      <c r="I27" s="19">
        <f t="shared" si="0"/>
        <v>0</v>
      </c>
    </row>
    <row r="28" spans="1:9" x14ac:dyDescent="0.2">
      <c r="A28" t="s">
        <v>18</v>
      </c>
      <c r="B28">
        <v>2018</v>
      </c>
      <c r="C28" s="11" t="s">
        <v>111</v>
      </c>
      <c r="E28">
        <v>5</v>
      </c>
      <c r="F28">
        <v>3</v>
      </c>
      <c r="G28">
        <v>0</v>
      </c>
      <c r="H28">
        <v>10</v>
      </c>
      <c r="I28" s="19">
        <f t="shared" si="0"/>
        <v>0</v>
      </c>
    </row>
    <row r="29" spans="1:9" x14ac:dyDescent="0.2">
      <c r="A29" t="s">
        <v>18</v>
      </c>
      <c r="B29">
        <v>2018</v>
      </c>
      <c r="C29" s="11" t="s">
        <v>111</v>
      </c>
      <c r="E29">
        <v>5</v>
      </c>
      <c r="F29">
        <v>4</v>
      </c>
      <c r="G29">
        <v>1</v>
      </c>
      <c r="H29">
        <v>10</v>
      </c>
      <c r="I29" s="19">
        <f t="shared" si="0"/>
        <v>0.1</v>
      </c>
    </row>
    <row r="30" spans="1:9" x14ac:dyDescent="0.2">
      <c r="A30" t="s">
        <v>18</v>
      </c>
      <c r="B30">
        <v>2018</v>
      </c>
      <c r="C30" s="11" t="s">
        <v>111</v>
      </c>
      <c r="E30">
        <v>5</v>
      </c>
      <c r="F30">
        <v>5</v>
      </c>
      <c r="G30">
        <v>1</v>
      </c>
      <c r="H30">
        <v>10</v>
      </c>
      <c r="I30" s="19">
        <f t="shared" si="0"/>
        <v>0.1</v>
      </c>
    </row>
    <row r="31" spans="1:9" x14ac:dyDescent="0.2">
      <c r="A31" s="27" t="s">
        <v>18</v>
      </c>
      <c r="B31" s="27">
        <v>2018</v>
      </c>
      <c r="C31" s="32" t="s">
        <v>111</v>
      </c>
      <c r="D31" s="27"/>
      <c r="E31" s="27">
        <v>5</v>
      </c>
      <c r="F31" s="27">
        <v>6</v>
      </c>
      <c r="G31" s="27">
        <v>0</v>
      </c>
      <c r="H31" s="27">
        <v>10</v>
      </c>
      <c r="I31" s="29">
        <f t="shared" si="0"/>
        <v>0</v>
      </c>
    </row>
    <row r="32" spans="1:9" x14ac:dyDescent="0.2">
      <c r="A32" t="s">
        <v>18</v>
      </c>
      <c r="B32">
        <v>2018</v>
      </c>
      <c r="C32" s="11" t="s">
        <v>111</v>
      </c>
      <c r="D32" t="s">
        <v>113</v>
      </c>
      <c r="E32">
        <v>6</v>
      </c>
      <c r="F32">
        <v>1</v>
      </c>
      <c r="G32">
        <v>0</v>
      </c>
      <c r="H32">
        <v>10</v>
      </c>
      <c r="I32" s="19">
        <f t="shared" si="0"/>
        <v>0</v>
      </c>
    </row>
    <row r="33" spans="1:9" x14ac:dyDescent="0.2">
      <c r="A33" t="s">
        <v>18</v>
      </c>
      <c r="B33">
        <v>2018</v>
      </c>
      <c r="C33" s="11" t="s">
        <v>111</v>
      </c>
      <c r="E33">
        <v>6</v>
      </c>
      <c r="F33">
        <v>2</v>
      </c>
      <c r="G33">
        <v>2</v>
      </c>
      <c r="H33">
        <v>10</v>
      </c>
      <c r="I33" s="19">
        <f t="shared" si="0"/>
        <v>0.2</v>
      </c>
    </row>
    <row r="34" spans="1:9" x14ac:dyDescent="0.2">
      <c r="A34" t="s">
        <v>18</v>
      </c>
      <c r="B34">
        <v>2018</v>
      </c>
      <c r="C34" s="11" t="s">
        <v>111</v>
      </c>
      <c r="E34">
        <v>6</v>
      </c>
      <c r="F34">
        <v>3</v>
      </c>
      <c r="G34">
        <v>0</v>
      </c>
      <c r="H34">
        <v>10</v>
      </c>
      <c r="I34" s="19">
        <f t="shared" si="0"/>
        <v>0</v>
      </c>
    </row>
    <row r="35" spans="1:9" x14ac:dyDescent="0.2">
      <c r="A35" t="s">
        <v>18</v>
      </c>
      <c r="B35">
        <v>2018</v>
      </c>
      <c r="C35" s="11" t="s">
        <v>111</v>
      </c>
      <c r="E35">
        <v>6</v>
      </c>
      <c r="F35">
        <v>4</v>
      </c>
      <c r="G35">
        <v>0</v>
      </c>
      <c r="H35">
        <v>10</v>
      </c>
      <c r="I35" s="19">
        <f t="shared" si="0"/>
        <v>0</v>
      </c>
    </row>
    <row r="36" spans="1:9" x14ac:dyDescent="0.2">
      <c r="A36" t="s">
        <v>18</v>
      </c>
      <c r="B36">
        <v>2018</v>
      </c>
      <c r="C36" s="11" t="s">
        <v>111</v>
      </c>
      <c r="E36">
        <v>6</v>
      </c>
      <c r="F36">
        <v>5</v>
      </c>
      <c r="G36">
        <v>0</v>
      </c>
      <c r="H36">
        <v>10</v>
      </c>
      <c r="I36" s="19">
        <f t="shared" si="0"/>
        <v>0</v>
      </c>
    </row>
    <row r="37" spans="1:9" x14ac:dyDescent="0.2">
      <c r="A37" s="27" t="s">
        <v>18</v>
      </c>
      <c r="B37" s="27">
        <v>2018</v>
      </c>
      <c r="C37" s="32" t="s">
        <v>111</v>
      </c>
      <c r="D37" s="27"/>
      <c r="E37" s="27">
        <v>6</v>
      </c>
      <c r="F37" s="27">
        <v>6</v>
      </c>
      <c r="G37" s="27">
        <v>1</v>
      </c>
      <c r="H37" s="27">
        <v>10</v>
      </c>
      <c r="I37" s="29">
        <f t="shared" si="0"/>
        <v>0.1</v>
      </c>
    </row>
    <row r="38" spans="1:9" x14ac:dyDescent="0.2">
      <c r="A38" s="27" t="s">
        <v>17</v>
      </c>
      <c r="B38" s="27">
        <v>2018</v>
      </c>
      <c r="C38" s="32">
        <v>43281</v>
      </c>
      <c r="D38" s="27" t="s">
        <v>114</v>
      </c>
      <c r="E38" s="27">
        <v>1</v>
      </c>
      <c r="F38" s="27">
        <v>1</v>
      </c>
      <c r="G38" s="27">
        <v>0</v>
      </c>
      <c r="H38" s="27">
        <v>12</v>
      </c>
      <c r="I38" s="29">
        <f t="shared" si="0"/>
        <v>0</v>
      </c>
    </row>
    <row r="39" spans="1:9" ht="17" x14ac:dyDescent="0.2">
      <c r="A39" t="s">
        <v>17</v>
      </c>
      <c r="B39">
        <v>2018</v>
      </c>
      <c r="C39" s="11" t="s">
        <v>115</v>
      </c>
      <c r="D39" s="28" t="s">
        <v>116</v>
      </c>
      <c r="E39">
        <v>2</v>
      </c>
      <c r="F39">
        <v>1</v>
      </c>
      <c r="G39">
        <v>0</v>
      </c>
      <c r="H39">
        <v>10</v>
      </c>
      <c r="I39" s="19">
        <f t="shared" si="0"/>
        <v>0</v>
      </c>
    </row>
    <row r="40" spans="1:9" x14ac:dyDescent="0.2">
      <c r="A40" t="s">
        <v>17</v>
      </c>
      <c r="B40">
        <v>2018</v>
      </c>
      <c r="C40" s="11" t="s">
        <v>115</v>
      </c>
      <c r="E40">
        <v>2</v>
      </c>
      <c r="F40">
        <v>2</v>
      </c>
      <c r="G40">
        <v>2</v>
      </c>
      <c r="H40">
        <v>10</v>
      </c>
      <c r="I40" s="19">
        <f t="shared" si="0"/>
        <v>0.2</v>
      </c>
    </row>
    <row r="41" spans="1:9" x14ac:dyDescent="0.2">
      <c r="A41" t="s">
        <v>17</v>
      </c>
      <c r="B41">
        <v>2018</v>
      </c>
      <c r="C41" s="11" t="s">
        <v>115</v>
      </c>
      <c r="E41">
        <v>2</v>
      </c>
      <c r="F41">
        <v>3</v>
      </c>
      <c r="G41">
        <v>4</v>
      </c>
      <c r="H41">
        <v>10</v>
      </c>
      <c r="I41" s="19">
        <f t="shared" si="0"/>
        <v>0.4</v>
      </c>
    </row>
    <row r="42" spans="1:9" x14ac:dyDescent="0.2">
      <c r="A42" t="s">
        <v>17</v>
      </c>
      <c r="B42">
        <v>2018</v>
      </c>
      <c r="C42" s="11" t="s">
        <v>115</v>
      </c>
      <c r="E42">
        <v>2</v>
      </c>
      <c r="F42">
        <v>4</v>
      </c>
      <c r="G42">
        <v>0</v>
      </c>
      <c r="H42">
        <v>10</v>
      </c>
      <c r="I42" s="19">
        <f t="shared" si="0"/>
        <v>0</v>
      </c>
    </row>
    <row r="43" spans="1:9" x14ac:dyDescent="0.2">
      <c r="A43" t="s">
        <v>17</v>
      </c>
      <c r="B43">
        <v>2018</v>
      </c>
      <c r="C43" s="11" t="s">
        <v>115</v>
      </c>
      <c r="E43">
        <v>2</v>
      </c>
      <c r="F43">
        <v>5</v>
      </c>
      <c r="G43">
        <v>0</v>
      </c>
      <c r="H43">
        <v>10</v>
      </c>
      <c r="I43" s="19">
        <f t="shared" si="0"/>
        <v>0</v>
      </c>
    </row>
    <row r="44" spans="1:9" x14ac:dyDescent="0.2">
      <c r="A44" s="27" t="s">
        <v>17</v>
      </c>
      <c r="B44" s="27">
        <v>2018</v>
      </c>
      <c r="C44" s="32" t="s">
        <v>115</v>
      </c>
      <c r="D44" s="27"/>
      <c r="E44" s="27">
        <v>2</v>
      </c>
      <c r="F44" s="27">
        <v>6</v>
      </c>
      <c r="G44" s="27">
        <v>5</v>
      </c>
      <c r="H44" s="27">
        <v>10</v>
      </c>
      <c r="I44" s="29">
        <f t="shared" si="0"/>
        <v>0.5</v>
      </c>
    </row>
    <row r="45" spans="1:9" ht="34" x14ac:dyDescent="0.2">
      <c r="A45" t="s">
        <v>17</v>
      </c>
      <c r="B45">
        <v>2018</v>
      </c>
      <c r="C45" s="11" t="s">
        <v>115</v>
      </c>
      <c r="D45" s="28" t="s">
        <v>117</v>
      </c>
      <c r="E45">
        <v>3</v>
      </c>
      <c r="F45">
        <v>1</v>
      </c>
      <c r="G45">
        <v>1</v>
      </c>
      <c r="H45">
        <v>10</v>
      </c>
      <c r="I45" s="19">
        <f t="shared" si="0"/>
        <v>0.1</v>
      </c>
    </row>
    <row r="46" spans="1:9" x14ac:dyDescent="0.2">
      <c r="A46" t="s">
        <v>17</v>
      </c>
      <c r="B46">
        <v>2018</v>
      </c>
      <c r="C46" s="11" t="s">
        <v>115</v>
      </c>
      <c r="E46">
        <v>3</v>
      </c>
      <c r="F46">
        <v>2</v>
      </c>
      <c r="G46">
        <v>5</v>
      </c>
      <c r="H46">
        <v>10</v>
      </c>
      <c r="I46" s="19">
        <f t="shared" si="0"/>
        <v>0.5</v>
      </c>
    </row>
    <row r="47" spans="1:9" x14ac:dyDescent="0.2">
      <c r="A47" t="s">
        <v>17</v>
      </c>
      <c r="B47">
        <v>2018</v>
      </c>
      <c r="C47" s="11" t="s">
        <v>115</v>
      </c>
      <c r="E47">
        <v>3</v>
      </c>
      <c r="F47">
        <v>3</v>
      </c>
      <c r="G47">
        <v>5</v>
      </c>
      <c r="H47">
        <v>10</v>
      </c>
      <c r="I47" s="19">
        <f t="shared" si="0"/>
        <v>0.5</v>
      </c>
    </row>
    <row r="48" spans="1:9" x14ac:dyDescent="0.2">
      <c r="A48" t="s">
        <v>17</v>
      </c>
      <c r="B48">
        <v>2018</v>
      </c>
      <c r="C48" s="11" t="s">
        <v>115</v>
      </c>
      <c r="E48">
        <v>3</v>
      </c>
      <c r="F48">
        <v>4</v>
      </c>
      <c r="G48">
        <v>0</v>
      </c>
      <c r="H48">
        <v>10</v>
      </c>
      <c r="I48" s="19">
        <f t="shared" si="0"/>
        <v>0</v>
      </c>
    </row>
    <row r="49" spans="1:9" x14ac:dyDescent="0.2">
      <c r="A49" t="s">
        <v>17</v>
      </c>
      <c r="B49">
        <v>2018</v>
      </c>
      <c r="C49" s="11" t="s">
        <v>115</v>
      </c>
      <c r="E49">
        <v>3</v>
      </c>
      <c r="F49">
        <v>5</v>
      </c>
      <c r="G49">
        <v>3</v>
      </c>
      <c r="H49">
        <v>10</v>
      </c>
      <c r="I49" s="19">
        <f t="shared" si="0"/>
        <v>0.3</v>
      </c>
    </row>
    <row r="50" spans="1:9" x14ac:dyDescent="0.2">
      <c r="A50" s="27" t="s">
        <v>17</v>
      </c>
      <c r="B50" s="27">
        <v>2018</v>
      </c>
      <c r="C50" s="32" t="s">
        <v>115</v>
      </c>
      <c r="D50" s="27"/>
      <c r="E50" s="27">
        <v>3</v>
      </c>
      <c r="F50" s="27">
        <v>6</v>
      </c>
      <c r="G50" s="27">
        <v>1</v>
      </c>
      <c r="H50" s="27">
        <v>10</v>
      </c>
      <c r="I50" s="29">
        <f t="shared" si="0"/>
        <v>0.1</v>
      </c>
    </row>
    <row r="51" spans="1:9" ht="34" x14ac:dyDescent="0.2">
      <c r="A51" t="s">
        <v>17</v>
      </c>
      <c r="B51">
        <v>2018</v>
      </c>
      <c r="C51" s="11" t="s">
        <v>115</v>
      </c>
      <c r="D51" s="28" t="s">
        <v>117</v>
      </c>
      <c r="E51">
        <v>4</v>
      </c>
      <c r="F51">
        <v>1</v>
      </c>
      <c r="G51">
        <v>1</v>
      </c>
      <c r="H51">
        <v>10</v>
      </c>
      <c r="I51" s="19">
        <f t="shared" si="0"/>
        <v>0.1</v>
      </c>
    </row>
    <row r="52" spans="1:9" x14ac:dyDescent="0.2">
      <c r="A52" t="s">
        <v>17</v>
      </c>
      <c r="B52">
        <v>2018</v>
      </c>
      <c r="C52" s="11" t="s">
        <v>115</v>
      </c>
      <c r="E52">
        <v>4</v>
      </c>
      <c r="F52">
        <v>2</v>
      </c>
      <c r="G52">
        <v>1</v>
      </c>
      <c r="H52">
        <v>10</v>
      </c>
      <c r="I52" s="19">
        <f t="shared" si="0"/>
        <v>0.1</v>
      </c>
    </row>
    <row r="53" spans="1:9" x14ac:dyDescent="0.2">
      <c r="A53" t="s">
        <v>17</v>
      </c>
      <c r="B53">
        <v>2018</v>
      </c>
      <c r="C53" s="11" t="s">
        <v>115</v>
      </c>
      <c r="E53">
        <v>4</v>
      </c>
      <c r="F53">
        <v>3</v>
      </c>
      <c r="G53">
        <v>1</v>
      </c>
      <c r="H53">
        <v>10</v>
      </c>
      <c r="I53" s="19">
        <f t="shared" si="0"/>
        <v>0.1</v>
      </c>
    </row>
    <row r="54" spans="1:9" x14ac:dyDescent="0.2">
      <c r="A54" t="s">
        <v>17</v>
      </c>
      <c r="B54">
        <v>2018</v>
      </c>
      <c r="C54" s="11" t="s">
        <v>115</v>
      </c>
      <c r="E54">
        <v>4</v>
      </c>
      <c r="F54">
        <v>4</v>
      </c>
      <c r="G54">
        <v>0</v>
      </c>
      <c r="H54">
        <v>10</v>
      </c>
      <c r="I54" s="19">
        <f t="shared" si="0"/>
        <v>0</v>
      </c>
    </row>
    <row r="55" spans="1:9" x14ac:dyDescent="0.2">
      <c r="A55" t="s">
        <v>17</v>
      </c>
      <c r="B55">
        <v>2018</v>
      </c>
      <c r="C55" s="11" t="s">
        <v>115</v>
      </c>
      <c r="E55">
        <v>4</v>
      </c>
      <c r="F55">
        <v>5</v>
      </c>
      <c r="G55">
        <v>4</v>
      </c>
      <c r="H55">
        <v>10</v>
      </c>
      <c r="I55" s="19">
        <f t="shared" si="0"/>
        <v>0.4</v>
      </c>
    </row>
    <row r="56" spans="1:9" x14ac:dyDescent="0.2">
      <c r="A56" s="27" t="s">
        <v>17</v>
      </c>
      <c r="B56" s="27">
        <v>2018</v>
      </c>
      <c r="C56" s="32" t="s">
        <v>115</v>
      </c>
      <c r="D56" s="27"/>
      <c r="E56" s="27">
        <v>4</v>
      </c>
      <c r="F56" s="27">
        <v>6</v>
      </c>
      <c r="G56" s="27">
        <v>1</v>
      </c>
      <c r="H56" s="27">
        <v>10</v>
      </c>
      <c r="I56" s="29">
        <f t="shared" si="0"/>
        <v>0.1</v>
      </c>
    </row>
    <row r="57" spans="1:9" ht="34" x14ac:dyDescent="0.2">
      <c r="A57" t="s">
        <v>17</v>
      </c>
      <c r="B57">
        <v>2018</v>
      </c>
      <c r="C57" s="11" t="s">
        <v>115</v>
      </c>
      <c r="D57" s="28" t="s">
        <v>117</v>
      </c>
      <c r="E57">
        <v>5</v>
      </c>
      <c r="F57">
        <v>1</v>
      </c>
      <c r="G57">
        <v>2</v>
      </c>
      <c r="H57">
        <v>10</v>
      </c>
      <c r="I57" s="19">
        <f t="shared" si="0"/>
        <v>0.2</v>
      </c>
    </row>
    <row r="58" spans="1:9" x14ac:dyDescent="0.2">
      <c r="A58" t="s">
        <v>17</v>
      </c>
      <c r="B58">
        <v>2018</v>
      </c>
      <c r="C58" s="11" t="s">
        <v>115</v>
      </c>
      <c r="E58">
        <v>5</v>
      </c>
      <c r="F58">
        <v>2</v>
      </c>
      <c r="G58">
        <v>4</v>
      </c>
      <c r="H58">
        <v>10</v>
      </c>
      <c r="I58" s="19">
        <f t="shared" si="0"/>
        <v>0.4</v>
      </c>
    </row>
    <row r="59" spans="1:9" x14ac:dyDescent="0.2">
      <c r="A59" t="s">
        <v>17</v>
      </c>
      <c r="B59">
        <v>2018</v>
      </c>
      <c r="C59" s="11" t="s">
        <v>115</v>
      </c>
      <c r="E59">
        <v>5</v>
      </c>
      <c r="F59">
        <v>3</v>
      </c>
      <c r="G59">
        <v>3</v>
      </c>
      <c r="H59">
        <v>10</v>
      </c>
      <c r="I59" s="19">
        <f t="shared" si="0"/>
        <v>0.3</v>
      </c>
    </row>
    <row r="60" spans="1:9" x14ac:dyDescent="0.2">
      <c r="A60" t="s">
        <v>17</v>
      </c>
      <c r="B60">
        <v>2018</v>
      </c>
      <c r="C60" s="11" t="s">
        <v>115</v>
      </c>
      <c r="E60">
        <v>5</v>
      </c>
      <c r="F60">
        <v>4</v>
      </c>
      <c r="G60">
        <v>0</v>
      </c>
      <c r="H60">
        <v>10</v>
      </c>
      <c r="I60" s="19">
        <f t="shared" si="0"/>
        <v>0</v>
      </c>
    </row>
    <row r="61" spans="1:9" x14ac:dyDescent="0.2">
      <c r="A61" t="s">
        <v>17</v>
      </c>
      <c r="B61">
        <v>2018</v>
      </c>
      <c r="C61" s="11" t="s">
        <v>115</v>
      </c>
      <c r="E61">
        <v>5</v>
      </c>
      <c r="F61">
        <v>5</v>
      </c>
      <c r="G61">
        <v>5</v>
      </c>
      <c r="H61">
        <v>10</v>
      </c>
      <c r="I61" s="19">
        <f t="shared" si="0"/>
        <v>0.5</v>
      </c>
    </row>
    <row r="62" spans="1:9" x14ac:dyDescent="0.2">
      <c r="A62" s="27" t="s">
        <v>17</v>
      </c>
      <c r="B62" s="27">
        <v>2018</v>
      </c>
      <c r="C62" s="32" t="s">
        <v>115</v>
      </c>
      <c r="D62" s="27"/>
      <c r="E62" s="27">
        <v>5</v>
      </c>
      <c r="F62" s="27">
        <v>6</v>
      </c>
      <c r="G62" s="27">
        <v>0</v>
      </c>
      <c r="H62" s="27">
        <v>10</v>
      </c>
      <c r="I62" s="29">
        <f t="shared" si="0"/>
        <v>0</v>
      </c>
    </row>
    <row r="63" spans="1:9" x14ac:dyDescent="0.2">
      <c r="A63" t="s">
        <v>17</v>
      </c>
      <c r="B63">
        <v>2018</v>
      </c>
      <c r="C63" s="11" t="s">
        <v>118</v>
      </c>
      <c r="D63" t="s">
        <v>119</v>
      </c>
      <c r="E63">
        <v>6</v>
      </c>
      <c r="F63">
        <v>1</v>
      </c>
      <c r="G63">
        <v>3</v>
      </c>
      <c r="H63">
        <v>10</v>
      </c>
      <c r="I63" s="19">
        <f t="shared" si="0"/>
        <v>0.3</v>
      </c>
    </row>
    <row r="64" spans="1:9" x14ac:dyDescent="0.2">
      <c r="A64" t="s">
        <v>17</v>
      </c>
      <c r="B64">
        <v>2018</v>
      </c>
      <c r="C64" s="11" t="s">
        <v>118</v>
      </c>
      <c r="E64">
        <v>6</v>
      </c>
      <c r="F64">
        <v>2</v>
      </c>
      <c r="G64">
        <v>2</v>
      </c>
      <c r="H64">
        <v>10</v>
      </c>
      <c r="I64" s="19">
        <f t="shared" si="0"/>
        <v>0.2</v>
      </c>
    </row>
    <row r="65" spans="1:9" x14ac:dyDescent="0.2">
      <c r="A65" t="s">
        <v>17</v>
      </c>
      <c r="B65">
        <v>2018</v>
      </c>
      <c r="C65" s="11" t="s">
        <v>118</v>
      </c>
      <c r="E65">
        <v>6</v>
      </c>
      <c r="F65">
        <v>3</v>
      </c>
      <c r="G65">
        <v>0</v>
      </c>
      <c r="H65">
        <v>10</v>
      </c>
      <c r="I65" s="19">
        <f t="shared" si="0"/>
        <v>0</v>
      </c>
    </row>
    <row r="66" spans="1:9" x14ac:dyDescent="0.2">
      <c r="A66" t="s">
        <v>17</v>
      </c>
      <c r="B66">
        <v>2018</v>
      </c>
      <c r="C66" s="11" t="s">
        <v>118</v>
      </c>
      <c r="E66">
        <v>6</v>
      </c>
      <c r="F66">
        <v>4</v>
      </c>
      <c r="G66">
        <v>0</v>
      </c>
      <c r="H66">
        <v>10</v>
      </c>
      <c r="I66" s="19">
        <f t="shared" ref="I66:I116" si="1">G66/H66</f>
        <v>0</v>
      </c>
    </row>
    <row r="67" spans="1:9" x14ac:dyDescent="0.2">
      <c r="A67" t="s">
        <v>17</v>
      </c>
      <c r="B67">
        <v>2018</v>
      </c>
      <c r="C67" s="11" t="s">
        <v>118</v>
      </c>
      <c r="E67">
        <v>6</v>
      </c>
      <c r="F67">
        <v>5</v>
      </c>
      <c r="G67">
        <v>0</v>
      </c>
      <c r="H67">
        <v>10</v>
      </c>
      <c r="I67" s="20">
        <f t="shared" si="1"/>
        <v>0</v>
      </c>
    </row>
    <row r="68" spans="1:9" x14ac:dyDescent="0.2">
      <c r="A68" s="27" t="s">
        <v>17</v>
      </c>
      <c r="B68" s="27">
        <v>2018</v>
      </c>
      <c r="C68" s="32" t="s">
        <v>118</v>
      </c>
      <c r="D68" s="27"/>
      <c r="E68" s="27">
        <v>6</v>
      </c>
      <c r="F68" s="27">
        <v>6</v>
      </c>
      <c r="G68" s="27">
        <v>0</v>
      </c>
      <c r="H68" s="27">
        <v>10</v>
      </c>
      <c r="I68" s="29">
        <f t="shared" si="1"/>
        <v>0</v>
      </c>
    </row>
    <row r="69" spans="1:9" x14ac:dyDescent="0.2">
      <c r="A69" t="s">
        <v>17</v>
      </c>
      <c r="B69">
        <v>2018</v>
      </c>
      <c r="C69" s="11" t="s">
        <v>118</v>
      </c>
      <c r="D69" t="s">
        <v>119</v>
      </c>
      <c r="E69">
        <v>7</v>
      </c>
      <c r="F69">
        <v>1</v>
      </c>
      <c r="G69">
        <v>0</v>
      </c>
      <c r="H69">
        <v>10</v>
      </c>
      <c r="I69" s="19">
        <f t="shared" si="1"/>
        <v>0</v>
      </c>
    </row>
    <row r="70" spans="1:9" x14ac:dyDescent="0.2">
      <c r="A70" t="s">
        <v>17</v>
      </c>
      <c r="B70">
        <v>2018</v>
      </c>
      <c r="C70" s="11" t="s">
        <v>118</v>
      </c>
      <c r="E70">
        <v>7</v>
      </c>
      <c r="F70">
        <v>2</v>
      </c>
      <c r="G70">
        <v>1</v>
      </c>
      <c r="H70">
        <v>10</v>
      </c>
      <c r="I70" s="19">
        <f t="shared" si="1"/>
        <v>0.1</v>
      </c>
    </row>
    <row r="71" spans="1:9" x14ac:dyDescent="0.2">
      <c r="A71" t="s">
        <v>17</v>
      </c>
      <c r="B71">
        <v>2018</v>
      </c>
      <c r="C71" s="11" t="s">
        <v>118</v>
      </c>
      <c r="E71">
        <v>7</v>
      </c>
      <c r="F71">
        <v>3</v>
      </c>
      <c r="G71">
        <v>4</v>
      </c>
      <c r="H71">
        <v>10</v>
      </c>
      <c r="I71" s="19">
        <f t="shared" si="1"/>
        <v>0.4</v>
      </c>
    </row>
    <row r="72" spans="1:9" x14ac:dyDescent="0.2">
      <c r="A72" t="s">
        <v>17</v>
      </c>
      <c r="B72">
        <v>2018</v>
      </c>
      <c r="C72" s="11" t="s">
        <v>118</v>
      </c>
      <c r="E72">
        <v>7</v>
      </c>
      <c r="F72">
        <v>4</v>
      </c>
      <c r="G72">
        <v>1</v>
      </c>
      <c r="H72">
        <v>10</v>
      </c>
      <c r="I72" s="19">
        <f t="shared" si="1"/>
        <v>0.1</v>
      </c>
    </row>
    <row r="73" spans="1:9" x14ac:dyDescent="0.2">
      <c r="A73" t="s">
        <v>17</v>
      </c>
      <c r="B73">
        <v>2018</v>
      </c>
      <c r="C73" s="11" t="s">
        <v>118</v>
      </c>
      <c r="E73">
        <v>7</v>
      </c>
      <c r="F73">
        <v>5</v>
      </c>
      <c r="G73">
        <v>0</v>
      </c>
      <c r="H73">
        <v>10</v>
      </c>
      <c r="I73" s="19">
        <f t="shared" si="1"/>
        <v>0</v>
      </c>
    </row>
    <row r="74" spans="1:9" x14ac:dyDescent="0.2">
      <c r="A74" s="27" t="s">
        <v>17</v>
      </c>
      <c r="B74" s="27">
        <v>2018</v>
      </c>
      <c r="C74" s="32" t="s">
        <v>118</v>
      </c>
      <c r="D74" s="27"/>
      <c r="E74" s="27">
        <v>7</v>
      </c>
      <c r="F74" s="27">
        <v>6</v>
      </c>
      <c r="G74" s="27">
        <v>1</v>
      </c>
      <c r="H74" s="27">
        <v>10</v>
      </c>
      <c r="I74" s="29">
        <f t="shared" si="1"/>
        <v>0.1</v>
      </c>
    </row>
    <row r="75" spans="1:9" x14ac:dyDescent="0.2">
      <c r="A75" t="s">
        <v>17</v>
      </c>
      <c r="B75">
        <v>2018</v>
      </c>
      <c r="C75" s="11" t="s">
        <v>118</v>
      </c>
      <c r="D75" t="s">
        <v>119</v>
      </c>
      <c r="E75">
        <v>8</v>
      </c>
      <c r="F75">
        <v>1</v>
      </c>
      <c r="G75">
        <v>2</v>
      </c>
      <c r="H75">
        <v>10</v>
      </c>
      <c r="I75" s="19">
        <f t="shared" si="1"/>
        <v>0.2</v>
      </c>
    </row>
    <row r="76" spans="1:9" x14ac:dyDescent="0.2">
      <c r="A76" t="s">
        <v>17</v>
      </c>
      <c r="B76">
        <v>2018</v>
      </c>
      <c r="C76" s="11" t="s">
        <v>118</v>
      </c>
      <c r="E76">
        <v>8</v>
      </c>
      <c r="F76">
        <v>2</v>
      </c>
      <c r="G76">
        <v>3</v>
      </c>
      <c r="H76">
        <v>10</v>
      </c>
      <c r="I76" s="19">
        <f t="shared" si="1"/>
        <v>0.3</v>
      </c>
    </row>
    <row r="77" spans="1:9" x14ac:dyDescent="0.2">
      <c r="A77" t="s">
        <v>17</v>
      </c>
      <c r="B77">
        <v>2018</v>
      </c>
      <c r="C77" s="11" t="s">
        <v>118</v>
      </c>
      <c r="E77">
        <v>8</v>
      </c>
      <c r="F77">
        <v>3</v>
      </c>
      <c r="G77">
        <v>2</v>
      </c>
      <c r="H77">
        <v>10</v>
      </c>
      <c r="I77" s="19">
        <f t="shared" si="1"/>
        <v>0.2</v>
      </c>
    </row>
    <row r="78" spans="1:9" x14ac:dyDescent="0.2">
      <c r="A78" t="s">
        <v>17</v>
      </c>
      <c r="B78">
        <v>2018</v>
      </c>
      <c r="C78" s="11" t="s">
        <v>118</v>
      </c>
      <c r="E78">
        <v>8</v>
      </c>
      <c r="F78">
        <v>4</v>
      </c>
      <c r="G78">
        <v>4</v>
      </c>
      <c r="H78">
        <v>10</v>
      </c>
      <c r="I78" s="19">
        <f t="shared" si="1"/>
        <v>0.4</v>
      </c>
    </row>
    <row r="79" spans="1:9" x14ac:dyDescent="0.2">
      <c r="A79" t="s">
        <v>17</v>
      </c>
      <c r="B79">
        <v>2018</v>
      </c>
      <c r="C79" s="11" t="s">
        <v>118</v>
      </c>
      <c r="E79">
        <v>8</v>
      </c>
      <c r="F79">
        <v>5</v>
      </c>
      <c r="G79">
        <v>1</v>
      </c>
      <c r="H79">
        <v>10</v>
      </c>
      <c r="I79" s="19">
        <f t="shared" si="1"/>
        <v>0.1</v>
      </c>
    </row>
    <row r="80" spans="1:9" x14ac:dyDescent="0.2">
      <c r="A80" s="27" t="s">
        <v>17</v>
      </c>
      <c r="B80" s="27">
        <v>2018</v>
      </c>
      <c r="C80" s="32" t="s">
        <v>118</v>
      </c>
      <c r="D80" s="27"/>
      <c r="E80" s="27">
        <v>8</v>
      </c>
      <c r="F80" s="27">
        <v>6</v>
      </c>
      <c r="G80" s="27">
        <v>0</v>
      </c>
      <c r="H80" s="27">
        <v>10</v>
      </c>
      <c r="I80" s="29">
        <f t="shared" si="1"/>
        <v>0</v>
      </c>
    </row>
    <row r="81" spans="1:9" x14ac:dyDescent="0.2">
      <c r="A81" t="s">
        <v>17</v>
      </c>
      <c r="B81">
        <v>2018</v>
      </c>
      <c r="C81" s="11" t="s">
        <v>118</v>
      </c>
      <c r="D81" t="s">
        <v>119</v>
      </c>
      <c r="E81">
        <v>9</v>
      </c>
      <c r="F81">
        <v>1</v>
      </c>
      <c r="G81">
        <v>1</v>
      </c>
      <c r="H81">
        <v>10</v>
      </c>
      <c r="I81" s="19">
        <f t="shared" si="1"/>
        <v>0.1</v>
      </c>
    </row>
    <row r="82" spans="1:9" x14ac:dyDescent="0.2">
      <c r="A82" t="s">
        <v>17</v>
      </c>
      <c r="B82">
        <v>2018</v>
      </c>
      <c r="C82" s="11" t="s">
        <v>118</v>
      </c>
      <c r="E82">
        <v>9</v>
      </c>
      <c r="F82">
        <v>2</v>
      </c>
      <c r="G82">
        <v>2</v>
      </c>
      <c r="H82">
        <v>10</v>
      </c>
      <c r="I82" s="19">
        <f t="shared" si="1"/>
        <v>0.2</v>
      </c>
    </row>
    <row r="83" spans="1:9" x14ac:dyDescent="0.2">
      <c r="A83" t="s">
        <v>17</v>
      </c>
      <c r="B83">
        <v>2018</v>
      </c>
      <c r="C83" s="11" t="s">
        <v>118</v>
      </c>
      <c r="E83">
        <v>9</v>
      </c>
      <c r="F83">
        <v>3</v>
      </c>
      <c r="G83">
        <v>1</v>
      </c>
      <c r="H83">
        <v>10</v>
      </c>
      <c r="I83" s="19">
        <f t="shared" si="1"/>
        <v>0.1</v>
      </c>
    </row>
    <row r="84" spans="1:9" x14ac:dyDescent="0.2">
      <c r="A84" t="s">
        <v>17</v>
      </c>
      <c r="B84">
        <v>2018</v>
      </c>
      <c r="C84" s="11" t="s">
        <v>118</v>
      </c>
      <c r="E84">
        <v>9</v>
      </c>
      <c r="F84">
        <v>4</v>
      </c>
      <c r="G84">
        <v>5</v>
      </c>
      <c r="H84">
        <v>10</v>
      </c>
      <c r="I84" s="19">
        <f t="shared" si="1"/>
        <v>0.5</v>
      </c>
    </row>
    <row r="85" spans="1:9" x14ac:dyDescent="0.2">
      <c r="A85" t="s">
        <v>17</v>
      </c>
      <c r="B85">
        <v>2018</v>
      </c>
      <c r="C85" s="11" t="s">
        <v>118</v>
      </c>
      <c r="E85">
        <v>9</v>
      </c>
      <c r="F85">
        <v>5</v>
      </c>
      <c r="G85">
        <v>3</v>
      </c>
      <c r="H85">
        <v>10</v>
      </c>
      <c r="I85" s="19">
        <f t="shared" si="1"/>
        <v>0.3</v>
      </c>
    </row>
    <row r="86" spans="1:9" x14ac:dyDescent="0.2">
      <c r="A86" s="27" t="s">
        <v>17</v>
      </c>
      <c r="B86" s="27">
        <v>2018</v>
      </c>
      <c r="C86" s="32" t="s">
        <v>118</v>
      </c>
      <c r="D86" s="27"/>
      <c r="E86" s="27">
        <v>9</v>
      </c>
      <c r="F86" s="27">
        <v>6</v>
      </c>
      <c r="G86" s="27">
        <v>5</v>
      </c>
      <c r="H86" s="27">
        <v>10</v>
      </c>
      <c r="I86" s="29">
        <f t="shared" si="1"/>
        <v>0.5</v>
      </c>
    </row>
    <row r="87" spans="1:9" x14ac:dyDescent="0.2">
      <c r="A87" t="s">
        <v>17</v>
      </c>
      <c r="B87">
        <v>2018</v>
      </c>
      <c r="C87" s="11" t="s">
        <v>118</v>
      </c>
      <c r="D87" t="s">
        <v>119</v>
      </c>
      <c r="E87">
        <v>10</v>
      </c>
      <c r="F87">
        <v>1</v>
      </c>
      <c r="G87">
        <v>0</v>
      </c>
      <c r="H87">
        <v>10</v>
      </c>
      <c r="I87" s="19">
        <f t="shared" si="1"/>
        <v>0</v>
      </c>
    </row>
    <row r="88" spans="1:9" x14ac:dyDescent="0.2">
      <c r="A88" t="s">
        <v>17</v>
      </c>
      <c r="B88">
        <v>2018</v>
      </c>
      <c r="C88" s="11" t="s">
        <v>118</v>
      </c>
      <c r="E88">
        <v>10</v>
      </c>
      <c r="F88">
        <v>2</v>
      </c>
      <c r="G88">
        <v>0</v>
      </c>
      <c r="H88">
        <v>10</v>
      </c>
      <c r="I88" s="19">
        <f t="shared" si="1"/>
        <v>0</v>
      </c>
    </row>
    <row r="89" spans="1:9" x14ac:dyDescent="0.2">
      <c r="A89" s="27" t="s">
        <v>17</v>
      </c>
      <c r="B89" s="27">
        <v>2018</v>
      </c>
      <c r="C89" s="32" t="s">
        <v>118</v>
      </c>
      <c r="D89" s="27"/>
      <c r="E89" s="27">
        <v>10</v>
      </c>
      <c r="F89" s="27">
        <v>3</v>
      </c>
      <c r="G89" s="27">
        <v>0</v>
      </c>
      <c r="H89" s="27">
        <v>10</v>
      </c>
      <c r="I89" s="29">
        <f t="shared" si="1"/>
        <v>0</v>
      </c>
    </row>
    <row r="90" spans="1:9" x14ac:dyDescent="0.2">
      <c r="A90" t="s">
        <v>17</v>
      </c>
      <c r="B90">
        <v>2018</v>
      </c>
      <c r="C90" s="11" t="s">
        <v>118</v>
      </c>
      <c r="D90" t="s">
        <v>119</v>
      </c>
      <c r="E90">
        <v>11</v>
      </c>
      <c r="F90">
        <v>1</v>
      </c>
      <c r="G90">
        <v>0</v>
      </c>
      <c r="H90">
        <v>10</v>
      </c>
      <c r="I90" s="19">
        <f>G90/H90</f>
        <v>0</v>
      </c>
    </row>
    <row r="91" spans="1:9" x14ac:dyDescent="0.2">
      <c r="A91" t="s">
        <v>17</v>
      </c>
      <c r="B91">
        <v>2018</v>
      </c>
      <c r="C91" s="11" t="s">
        <v>118</v>
      </c>
      <c r="E91">
        <v>11</v>
      </c>
      <c r="F91">
        <v>2</v>
      </c>
      <c r="G91">
        <v>0</v>
      </c>
      <c r="H91">
        <v>10</v>
      </c>
      <c r="I91" s="19">
        <f t="shared" ref="I91:I93" si="2">G91/H91</f>
        <v>0</v>
      </c>
    </row>
    <row r="92" spans="1:9" x14ac:dyDescent="0.2">
      <c r="A92" t="s">
        <v>17</v>
      </c>
      <c r="B92">
        <v>2018</v>
      </c>
      <c r="C92" s="11" t="s">
        <v>118</v>
      </c>
      <c r="E92">
        <v>11</v>
      </c>
      <c r="F92">
        <v>3</v>
      </c>
      <c r="G92">
        <v>1</v>
      </c>
      <c r="H92">
        <v>10</v>
      </c>
      <c r="I92" s="19">
        <f t="shared" si="2"/>
        <v>0.1</v>
      </c>
    </row>
    <row r="93" spans="1:9" x14ac:dyDescent="0.2">
      <c r="A93" s="27" t="s">
        <v>17</v>
      </c>
      <c r="B93" s="27">
        <v>2018</v>
      </c>
      <c r="C93" s="32" t="s">
        <v>118</v>
      </c>
      <c r="D93" s="27"/>
      <c r="E93" s="27">
        <v>11</v>
      </c>
      <c r="F93" s="27">
        <v>4</v>
      </c>
      <c r="G93" s="27">
        <v>1</v>
      </c>
      <c r="H93" s="27">
        <v>7</v>
      </c>
      <c r="I93" s="29">
        <f t="shared" si="2"/>
        <v>0.14285714285714285</v>
      </c>
    </row>
    <row r="94" spans="1:9" ht="51" x14ac:dyDescent="0.2">
      <c r="A94" t="s">
        <v>18</v>
      </c>
      <c r="B94">
        <v>2019</v>
      </c>
      <c r="C94" s="11" t="s">
        <v>120</v>
      </c>
      <c r="D94" s="28" t="s">
        <v>121</v>
      </c>
      <c r="E94">
        <v>1</v>
      </c>
      <c r="F94">
        <v>1</v>
      </c>
      <c r="G94">
        <v>7</v>
      </c>
      <c r="H94">
        <v>10</v>
      </c>
      <c r="I94" s="19">
        <f>G94/H94</f>
        <v>0.7</v>
      </c>
    </row>
    <row r="95" spans="1:9" x14ac:dyDescent="0.2">
      <c r="A95" t="s">
        <v>18</v>
      </c>
      <c r="B95">
        <v>2019</v>
      </c>
      <c r="C95" s="11" t="s">
        <v>120</v>
      </c>
      <c r="E95">
        <v>1</v>
      </c>
      <c r="F95">
        <v>2</v>
      </c>
      <c r="G95">
        <v>3</v>
      </c>
      <c r="H95">
        <v>10</v>
      </c>
      <c r="I95" s="19">
        <f t="shared" ref="I95:I158" si="3">G95/H95</f>
        <v>0.3</v>
      </c>
    </row>
    <row r="96" spans="1:9" x14ac:dyDescent="0.2">
      <c r="A96" t="s">
        <v>18</v>
      </c>
      <c r="B96">
        <v>2019</v>
      </c>
      <c r="C96" s="11" t="s">
        <v>120</v>
      </c>
      <c r="E96">
        <v>1</v>
      </c>
      <c r="F96">
        <v>3</v>
      </c>
      <c r="G96">
        <v>7</v>
      </c>
      <c r="H96">
        <v>10</v>
      </c>
      <c r="I96" s="19">
        <f t="shared" si="3"/>
        <v>0.7</v>
      </c>
    </row>
    <row r="97" spans="1:9" x14ac:dyDescent="0.2">
      <c r="A97" t="s">
        <v>18</v>
      </c>
      <c r="B97">
        <v>2019</v>
      </c>
      <c r="C97" s="11" t="s">
        <v>120</v>
      </c>
      <c r="E97">
        <v>1</v>
      </c>
      <c r="F97">
        <v>4</v>
      </c>
      <c r="G97">
        <v>2</v>
      </c>
      <c r="H97">
        <v>10</v>
      </c>
      <c r="I97" s="19">
        <f t="shared" si="3"/>
        <v>0.2</v>
      </c>
    </row>
    <row r="98" spans="1:9" x14ac:dyDescent="0.2">
      <c r="A98" t="s">
        <v>18</v>
      </c>
      <c r="B98">
        <v>2019</v>
      </c>
      <c r="C98" s="11" t="s">
        <v>120</v>
      </c>
      <c r="E98">
        <v>1</v>
      </c>
      <c r="F98">
        <v>5</v>
      </c>
      <c r="G98">
        <v>1</v>
      </c>
      <c r="H98">
        <v>10</v>
      </c>
      <c r="I98" s="19">
        <f t="shared" si="3"/>
        <v>0.1</v>
      </c>
    </row>
    <row r="99" spans="1:9" x14ac:dyDescent="0.2">
      <c r="A99" s="27" t="s">
        <v>18</v>
      </c>
      <c r="B99" s="27">
        <v>2019</v>
      </c>
      <c r="C99" s="32" t="s">
        <v>120</v>
      </c>
      <c r="D99" s="27"/>
      <c r="E99" s="27">
        <v>1</v>
      </c>
      <c r="F99" s="27">
        <v>6</v>
      </c>
      <c r="G99" s="27">
        <v>2</v>
      </c>
      <c r="H99" s="27">
        <v>10</v>
      </c>
      <c r="I99" s="29">
        <f t="shared" si="3"/>
        <v>0.2</v>
      </c>
    </row>
    <row r="100" spans="1:9" ht="51" x14ac:dyDescent="0.2">
      <c r="A100" t="s">
        <v>18</v>
      </c>
      <c r="B100">
        <v>2019</v>
      </c>
      <c r="C100" s="11" t="s">
        <v>120</v>
      </c>
      <c r="D100" s="28" t="s">
        <v>121</v>
      </c>
      <c r="E100">
        <v>2</v>
      </c>
      <c r="F100">
        <v>1</v>
      </c>
      <c r="G100">
        <v>0</v>
      </c>
      <c r="H100">
        <v>10</v>
      </c>
      <c r="I100" s="19">
        <f t="shared" si="3"/>
        <v>0</v>
      </c>
    </row>
    <row r="101" spans="1:9" x14ac:dyDescent="0.2">
      <c r="A101" t="s">
        <v>18</v>
      </c>
      <c r="B101">
        <v>2019</v>
      </c>
      <c r="C101" s="11" t="s">
        <v>120</v>
      </c>
      <c r="E101">
        <v>2</v>
      </c>
      <c r="F101">
        <v>2</v>
      </c>
      <c r="G101">
        <v>0</v>
      </c>
      <c r="H101">
        <v>10</v>
      </c>
      <c r="I101" s="19">
        <f t="shared" si="3"/>
        <v>0</v>
      </c>
    </row>
    <row r="102" spans="1:9" x14ac:dyDescent="0.2">
      <c r="A102" t="s">
        <v>18</v>
      </c>
      <c r="B102">
        <v>2019</v>
      </c>
      <c r="C102" s="11" t="s">
        <v>120</v>
      </c>
      <c r="E102">
        <v>2</v>
      </c>
      <c r="F102">
        <v>3</v>
      </c>
      <c r="G102">
        <v>3</v>
      </c>
      <c r="H102">
        <v>10</v>
      </c>
      <c r="I102" s="19">
        <f t="shared" si="3"/>
        <v>0.3</v>
      </c>
    </row>
    <row r="103" spans="1:9" x14ac:dyDescent="0.2">
      <c r="A103" t="s">
        <v>18</v>
      </c>
      <c r="B103">
        <v>2019</v>
      </c>
      <c r="C103" s="11" t="s">
        <v>120</v>
      </c>
      <c r="E103">
        <v>2</v>
      </c>
      <c r="F103">
        <v>4</v>
      </c>
      <c r="G103">
        <v>2</v>
      </c>
      <c r="H103">
        <v>10</v>
      </c>
      <c r="I103" s="19">
        <f t="shared" si="3"/>
        <v>0.2</v>
      </c>
    </row>
    <row r="104" spans="1:9" x14ac:dyDescent="0.2">
      <c r="A104" t="s">
        <v>18</v>
      </c>
      <c r="B104">
        <v>2019</v>
      </c>
      <c r="C104" s="11" t="s">
        <v>120</v>
      </c>
      <c r="E104">
        <v>2</v>
      </c>
      <c r="F104">
        <v>5</v>
      </c>
      <c r="G104">
        <v>3</v>
      </c>
      <c r="H104">
        <v>10</v>
      </c>
      <c r="I104" s="19">
        <f t="shared" si="3"/>
        <v>0.3</v>
      </c>
    </row>
    <row r="105" spans="1:9" x14ac:dyDescent="0.2">
      <c r="A105" s="27" t="s">
        <v>18</v>
      </c>
      <c r="B105" s="27">
        <v>2019</v>
      </c>
      <c r="C105" s="32" t="s">
        <v>120</v>
      </c>
      <c r="D105" s="27"/>
      <c r="E105" s="27">
        <v>2</v>
      </c>
      <c r="F105" s="27">
        <v>6</v>
      </c>
      <c r="G105" s="27">
        <v>4</v>
      </c>
      <c r="H105" s="27">
        <v>10</v>
      </c>
      <c r="I105" s="29">
        <f t="shared" si="3"/>
        <v>0.4</v>
      </c>
    </row>
    <row r="106" spans="1:9" ht="51" x14ac:dyDescent="0.2">
      <c r="A106" t="s">
        <v>18</v>
      </c>
      <c r="B106">
        <v>2019</v>
      </c>
      <c r="C106" s="11" t="s">
        <v>120</v>
      </c>
      <c r="D106" s="28" t="s">
        <v>121</v>
      </c>
      <c r="E106">
        <v>3</v>
      </c>
      <c r="F106">
        <v>1</v>
      </c>
      <c r="G106">
        <v>0</v>
      </c>
      <c r="H106">
        <v>10</v>
      </c>
      <c r="I106" s="19">
        <f t="shared" si="3"/>
        <v>0</v>
      </c>
    </row>
    <row r="107" spans="1:9" x14ac:dyDescent="0.2">
      <c r="A107" t="s">
        <v>18</v>
      </c>
      <c r="B107">
        <v>2019</v>
      </c>
      <c r="C107" s="11" t="s">
        <v>120</v>
      </c>
      <c r="E107">
        <v>3</v>
      </c>
      <c r="F107">
        <v>2</v>
      </c>
      <c r="G107">
        <v>1</v>
      </c>
      <c r="H107">
        <v>10</v>
      </c>
      <c r="I107" s="19">
        <f t="shared" si="3"/>
        <v>0.1</v>
      </c>
    </row>
    <row r="108" spans="1:9" x14ac:dyDescent="0.2">
      <c r="A108" t="s">
        <v>18</v>
      </c>
      <c r="B108">
        <v>2019</v>
      </c>
      <c r="C108" s="11" t="s">
        <v>120</v>
      </c>
      <c r="E108">
        <v>3</v>
      </c>
      <c r="F108">
        <v>3</v>
      </c>
      <c r="G108">
        <v>3</v>
      </c>
      <c r="H108">
        <v>10</v>
      </c>
      <c r="I108" s="19">
        <f t="shared" si="3"/>
        <v>0.3</v>
      </c>
    </row>
    <row r="109" spans="1:9" x14ac:dyDescent="0.2">
      <c r="A109" t="s">
        <v>18</v>
      </c>
      <c r="B109">
        <v>2019</v>
      </c>
      <c r="C109" s="11" t="s">
        <v>120</v>
      </c>
      <c r="E109">
        <v>3</v>
      </c>
      <c r="F109">
        <v>4</v>
      </c>
      <c r="G109">
        <v>2</v>
      </c>
      <c r="H109">
        <v>10</v>
      </c>
      <c r="I109" s="19">
        <f t="shared" si="3"/>
        <v>0.2</v>
      </c>
    </row>
    <row r="110" spans="1:9" x14ac:dyDescent="0.2">
      <c r="A110" t="s">
        <v>18</v>
      </c>
      <c r="B110">
        <v>2019</v>
      </c>
      <c r="C110" s="11" t="s">
        <v>120</v>
      </c>
      <c r="E110">
        <v>3</v>
      </c>
      <c r="F110">
        <v>5</v>
      </c>
      <c r="G110">
        <v>2</v>
      </c>
      <c r="H110">
        <v>10</v>
      </c>
      <c r="I110" s="19">
        <f t="shared" si="3"/>
        <v>0.2</v>
      </c>
    </row>
    <row r="111" spans="1:9" x14ac:dyDescent="0.2">
      <c r="A111" s="27" t="s">
        <v>18</v>
      </c>
      <c r="B111" s="27">
        <v>2019</v>
      </c>
      <c r="C111" s="32" t="s">
        <v>120</v>
      </c>
      <c r="D111" s="27"/>
      <c r="E111" s="27">
        <v>3</v>
      </c>
      <c r="F111" s="27">
        <v>6</v>
      </c>
      <c r="G111" s="27">
        <v>0</v>
      </c>
      <c r="H111" s="27">
        <v>10</v>
      </c>
      <c r="I111" s="29">
        <f t="shared" si="3"/>
        <v>0</v>
      </c>
    </row>
    <row r="112" spans="1:9" x14ac:dyDescent="0.2">
      <c r="A112" t="s">
        <v>17</v>
      </c>
      <c r="B112">
        <v>2019</v>
      </c>
      <c r="C112" t="s">
        <v>122</v>
      </c>
      <c r="D112" t="s">
        <v>123</v>
      </c>
      <c r="E112">
        <v>1</v>
      </c>
      <c r="F112">
        <v>1</v>
      </c>
      <c r="G112">
        <v>1</v>
      </c>
      <c r="H112">
        <v>10</v>
      </c>
      <c r="I112" s="19">
        <f t="shared" si="3"/>
        <v>0.1</v>
      </c>
    </row>
    <row r="113" spans="1:9" x14ac:dyDescent="0.2">
      <c r="A113" t="s">
        <v>17</v>
      </c>
      <c r="B113">
        <v>2019</v>
      </c>
      <c r="C113" t="s">
        <v>122</v>
      </c>
      <c r="E113">
        <v>1</v>
      </c>
      <c r="F113">
        <v>2</v>
      </c>
      <c r="G113">
        <v>0</v>
      </c>
      <c r="H113">
        <v>10</v>
      </c>
      <c r="I113" s="19">
        <f t="shared" si="3"/>
        <v>0</v>
      </c>
    </row>
    <row r="114" spans="1:9" x14ac:dyDescent="0.2">
      <c r="A114" s="27" t="s">
        <v>17</v>
      </c>
      <c r="B114" s="27">
        <v>2019</v>
      </c>
      <c r="C114" s="27" t="s">
        <v>122</v>
      </c>
      <c r="D114" s="27"/>
      <c r="E114" s="27">
        <v>1</v>
      </c>
      <c r="F114" s="27">
        <v>3</v>
      </c>
      <c r="G114" s="27">
        <v>0</v>
      </c>
      <c r="H114" s="27">
        <v>10</v>
      </c>
      <c r="I114" s="29">
        <f t="shared" si="3"/>
        <v>0</v>
      </c>
    </row>
    <row r="115" spans="1:9" x14ac:dyDescent="0.2">
      <c r="A115" t="s">
        <v>17</v>
      </c>
      <c r="B115">
        <v>2019</v>
      </c>
      <c r="C115" t="s">
        <v>124</v>
      </c>
      <c r="D115" t="s">
        <v>125</v>
      </c>
      <c r="E115">
        <v>2</v>
      </c>
      <c r="F115">
        <v>1</v>
      </c>
      <c r="G115">
        <v>0</v>
      </c>
      <c r="H115">
        <v>10</v>
      </c>
      <c r="I115" s="19">
        <f t="shared" si="3"/>
        <v>0</v>
      </c>
    </row>
    <row r="116" spans="1:9" x14ac:dyDescent="0.2">
      <c r="A116" t="s">
        <v>17</v>
      </c>
      <c r="B116">
        <v>2019</v>
      </c>
      <c r="C116" t="s">
        <v>124</v>
      </c>
      <c r="E116">
        <v>2</v>
      </c>
      <c r="F116">
        <v>2</v>
      </c>
      <c r="G116">
        <v>0</v>
      </c>
      <c r="H116">
        <v>10</v>
      </c>
      <c r="I116" s="19">
        <f t="shared" si="3"/>
        <v>0</v>
      </c>
    </row>
    <row r="117" spans="1:9" x14ac:dyDescent="0.2">
      <c r="A117" t="s">
        <v>17</v>
      </c>
      <c r="B117">
        <v>2019</v>
      </c>
      <c r="C117" t="s">
        <v>124</v>
      </c>
      <c r="E117">
        <v>2</v>
      </c>
      <c r="F117">
        <v>3</v>
      </c>
      <c r="G117">
        <v>1</v>
      </c>
      <c r="H117">
        <v>10</v>
      </c>
      <c r="I117" s="19">
        <f t="shared" si="3"/>
        <v>0.1</v>
      </c>
    </row>
    <row r="118" spans="1:9" x14ac:dyDescent="0.2">
      <c r="A118" t="s">
        <v>17</v>
      </c>
      <c r="B118">
        <v>2019</v>
      </c>
      <c r="C118" t="s">
        <v>124</v>
      </c>
      <c r="E118">
        <v>2</v>
      </c>
      <c r="F118">
        <v>4</v>
      </c>
      <c r="G118">
        <v>1</v>
      </c>
      <c r="H118">
        <v>10</v>
      </c>
      <c r="I118" s="19">
        <f t="shared" si="3"/>
        <v>0.1</v>
      </c>
    </row>
    <row r="119" spans="1:9" x14ac:dyDescent="0.2">
      <c r="A119" t="s">
        <v>17</v>
      </c>
      <c r="B119">
        <v>2019</v>
      </c>
      <c r="C119" t="s">
        <v>124</v>
      </c>
      <c r="E119">
        <v>2</v>
      </c>
      <c r="F119">
        <v>5</v>
      </c>
      <c r="G119">
        <v>0</v>
      </c>
      <c r="H119">
        <v>10</v>
      </c>
      <c r="I119" s="19">
        <f t="shared" si="3"/>
        <v>0</v>
      </c>
    </row>
    <row r="120" spans="1:9" x14ac:dyDescent="0.2">
      <c r="A120" s="27" t="s">
        <v>17</v>
      </c>
      <c r="B120" s="27">
        <v>2019</v>
      </c>
      <c r="C120" s="27" t="s">
        <v>124</v>
      </c>
      <c r="D120" s="27"/>
      <c r="E120" s="27">
        <v>2</v>
      </c>
      <c r="F120" s="27">
        <v>6</v>
      </c>
      <c r="G120" s="27">
        <v>0</v>
      </c>
      <c r="H120" s="27">
        <v>10</v>
      </c>
      <c r="I120" s="29">
        <f t="shared" si="3"/>
        <v>0</v>
      </c>
    </row>
    <row r="121" spans="1:9" x14ac:dyDescent="0.2">
      <c r="A121" t="s">
        <v>17</v>
      </c>
      <c r="B121">
        <v>2019</v>
      </c>
      <c r="C121" t="s">
        <v>124</v>
      </c>
      <c r="D121" t="s">
        <v>125</v>
      </c>
      <c r="E121">
        <v>3</v>
      </c>
      <c r="F121">
        <v>1</v>
      </c>
      <c r="G121">
        <v>3</v>
      </c>
      <c r="H121">
        <v>10</v>
      </c>
      <c r="I121" s="19">
        <f t="shared" si="3"/>
        <v>0.3</v>
      </c>
    </row>
    <row r="122" spans="1:9" x14ac:dyDescent="0.2">
      <c r="A122" t="s">
        <v>17</v>
      </c>
      <c r="B122">
        <v>2019</v>
      </c>
      <c r="C122" t="s">
        <v>124</v>
      </c>
      <c r="E122">
        <v>3</v>
      </c>
      <c r="F122">
        <v>2</v>
      </c>
      <c r="G122">
        <v>1</v>
      </c>
      <c r="H122">
        <v>10</v>
      </c>
      <c r="I122" s="19">
        <f t="shared" si="3"/>
        <v>0.1</v>
      </c>
    </row>
    <row r="123" spans="1:9" x14ac:dyDescent="0.2">
      <c r="A123" t="s">
        <v>17</v>
      </c>
      <c r="B123">
        <v>2019</v>
      </c>
      <c r="C123" t="s">
        <v>124</v>
      </c>
      <c r="E123">
        <v>3</v>
      </c>
      <c r="F123">
        <v>3</v>
      </c>
      <c r="G123">
        <v>4</v>
      </c>
      <c r="H123">
        <v>10</v>
      </c>
      <c r="I123" s="19">
        <f t="shared" si="3"/>
        <v>0.4</v>
      </c>
    </row>
    <row r="124" spans="1:9" x14ac:dyDescent="0.2">
      <c r="A124" t="s">
        <v>17</v>
      </c>
      <c r="B124">
        <v>2019</v>
      </c>
      <c r="C124" t="s">
        <v>124</v>
      </c>
      <c r="E124">
        <v>3</v>
      </c>
      <c r="F124">
        <v>4</v>
      </c>
      <c r="G124">
        <v>0</v>
      </c>
      <c r="H124">
        <v>10</v>
      </c>
      <c r="I124" s="19">
        <f t="shared" si="3"/>
        <v>0</v>
      </c>
    </row>
    <row r="125" spans="1:9" x14ac:dyDescent="0.2">
      <c r="A125" t="s">
        <v>17</v>
      </c>
      <c r="B125">
        <v>2019</v>
      </c>
      <c r="C125" t="s">
        <v>124</v>
      </c>
      <c r="E125">
        <v>3</v>
      </c>
      <c r="F125">
        <v>5</v>
      </c>
      <c r="G125">
        <v>0</v>
      </c>
      <c r="H125">
        <v>10</v>
      </c>
      <c r="I125" s="19">
        <f t="shared" si="3"/>
        <v>0</v>
      </c>
    </row>
    <row r="126" spans="1:9" x14ac:dyDescent="0.2">
      <c r="A126" s="27" t="s">
        <v>17</v>
      </c>
      <c r="B126" s="27">
        <v>2019</v>
      </c>
      <c r="C126" s="27" t="s">
        <v>124</v>
      </c>
      <c r="D126" s="27"/>
      <c r="E126" s="27">
        <v>3</v>
      </c>
      <c r="F126" s="27">
        <v>6</v>
      </c>
      <c r="G126" s="27">
        <v>4</v>
      </c>
      <c r="H126" s="27">
        <v>10</v>
      </c>
      <c r="I126" s="29">
        <f t="shared" si="3"/>
        <v>0.4</v>
      </c>
    </row>
    <row r="127" spans="1:9" x14ac:dyDescent="0.2">
      <c r="A127" t="s">
        <v>17</v>
      </c>
      <c r="B127">
        <v>2019</v>
      </c>
      <c r="C127" t="s">
        <v>124</v>
      </c>
      <c r="D127" t="s">
        <v>125</v>
      </c>
      <c r="E127">
        <v>4</v>
      </c>
      <c r="F127">
        <v>1</v>
      </c>
      <c r="G127">
        <v>1</v>
      </c>
      <c r="H127">
        <v>10</v>
      </c>
      <c r="I127" s="19">
        <f t="shared" si="3"/>
        <v>0.1</v>
      </c>
    </row>
    <row r="128" spans="1:9" x14ac:dyDescent="0.2">
      <c r="A128" t="s">
        <v>17</v>
      </c>
      <c r="B128">
        <v>2019</v>
      </c>
      <c r="C128" t="s">
        <v>124</v>
      </c>
      <c r="E128">
        <v>4</v>
      </c>
      <c r="F128">
        <v>2</v>
      </c>
      <c r="G128">
        <v>2</v>
      </c>
      <c r="H128">
        <v>10</v>
      </c>
      <c r="I128" s="19">
        <f t="shared" si="3"/>
        <v>0.2</v>
      </c>
    </row>
    <row r="129" spans="1:9" x14ac:dyDescent="0.2">
      <c r="A129" t="s">
        <v>17</v>
      </c>
      <c r="B129">
        <v>2019</v>
      </c>
      <c r="C129" t="s">
        <v>124</v>
      </c>
      <c r="E129">
        <v>4</v>
      </c>
      <c r="F129">
        <v>3</v>
      </c>
      <c r="G129">
        <v>0</v>
      </c>
      <c r="H129">
        <v>10</v>
      </c>
      <c r="I129" s="19">
        <f t="shared" si="3"/>
        <v>0</v>
      </c>
    </row>
    <row r="130" spans="1:9" x14ac:dyDescent="0.2">
      <c r="A130" t="s">
        <v>17</v>
      </c>
      <c r="B130">
        <v>2019</v>
      </c>
      <c r="C130" t="s">
        <v>124</v>
      </c>
      <c r="E130">
        <v>4</v>
      </c>
      <c r="F130">
        <v>4</v>
      </c>
      <c r="G130">
        <v>3</v>
      </c>
      <c r="H130">
        <v>10</v>
      </c>
      <c r="I130" s="19">
        <f t="shared" si="3"/>
        <v>0.3</v>
      </c>
    </row>
    <row r="131" spans="1:9" x14ac:dyDescent="0.2">
      <c r="A131" t="s">
        <v>17</v>
      </c>
      <c r="B131">
        <v>2019</v>
      </c>
      <c r="C131" t="s">
        <v>124</v>
      </c>
      <c r="D131" s="28"/>
      <c r="E131">
        <v>4</v>
      </c>
      <c r="F131">
        <v>5</v>
      </c>
      <c r="G131">
        <v>2</v>
      </c>
      <c r="H131">
        <v>10</v>
      </c>
      <c r="I131" s="19">
        <f t="shared" si="3"/>
        <v>0.2</v>
      </c>
    </row>
    <row r="132" spans="1:9" x14ac:dyDescent="0.2">
      <c r="A132" s="27" t="s">
        <v>17</v>
      </c>
      <c r="B132" s="27">
        <v>2019</v>
      </c>
      <c r="C132" s="27" t="s">
        <v>124</v>
      </c>
      <c r="D132" s="27"/>
      <c r="E132" s="27">
        <v>4</v>
      </c>
      <c r="F132" s="27">
        <v>6</v>
      </c>
      <c r="G132" s="27">
        <v>1</v>
      </c>
      <c r="H132" s="27">
        <v>10</v>
      </c>
      <c r="I132" s="29">
        <f t="shared" si="3"/>
        <v>0.1</v>
      </c>
    </row>
    <row r="133" spans="1:9" x14ac:dyDescent="0.2">
      <c r="A133" t="s">
        <v>17</v>
      </c>
      <c r="B133">
        <v>2019</v>
      </c>
      <c r="C133" t="s">
        <v>124</v>
      </c>
      <c r="D133" t="s">
        <v>125</v>
      </c>
      <c r="E133">
        <v>5</v>
      </c>
      <c r="F133">
        <v>1</v>
      </c>
      <c r="G133">
        <v>2</v>
      </c>
      <c r="H133">
        <v>10</v>
      </c>
      <c r="I133" s="19">
        <f t="shared" si="3"/>
        <v>0.2</v>
      </c>
    </row>
    <row r="134" spans="1:9" x14ac:dyDescent="0.2">
      <c r="A134" t="s">
        <v>17</v>
      </c>
      <c r="B134">
        <v>2019</v>
      </c>
      <c r="C134" t="s">
        <v>124</v>
      </c>
      <c r="E134">
        <v>5</v>
      </c>
      <c r="F134">
        <v>2</v>
      </c>
      <c r="G134">
        <v>2</v>
      </c>
      <c r="H134">
        <v>10</v>
      </c>
      <c r="I134" s="19">
        <f t="shared" si="3"/>
        <v>0.2</v>
      </c>
    </row>
    <row r="135" spans="1:9" x14ac:dyDescent="0.2">
      <c r="A135" t="s">
        <v>17</v>
      </c>
      <c r="B135">
        <v>2019</v>
      </c>
      <c r="C135" t="s">
        <v>124</v>
      </c>
      <c r="E135">
        <v>5</v>
      </c>
      <c r="F135">
        <v>3</v>
      </c>
      <c r="G135">
        <v>0</v>
      </c>
      <c r="H135">
        <v>10</v>
      </c>
      <c r="I135" s="19">
        <f t="shared" si="3"/>
        <v>0</v>
      </c>
    </row>
    <row r="136" spans="1:9" x14ac:dyDescent="0.2">
      <c r="A136" t="s">
        <v>17</v>
      </c>
      <c r="B136">
        <v>2019</v>
      </c>
      <c r="C136" t="s">
        <v>124</v>
      </c>
      <c r="E136">
        <v>5</v>
      </c>
      <c r="F136">
        <v>4</v>
      </c>
      <c r="G136">
        <v>3</v>
      </c>
      <c r="H136">
        <v>10</v>
      </c>
      <c r="I136" s="19">
        <f t="shared" si="3"/>
        <v>0.3</v>
      </c>
    </row>
    <row r="137" spans="1:9" x14ac:dyDescent="0.2">
      <c r="A137" t="s">
        <v>17</v>
      </c>
      <c r="B137">
        <v>2019</v>
      </c>
      <c r="C137" t="s">
        <v>124</v>
      </c>
      <c r="E137">
        <v>5</v>
      </c>
      <c r="F137">
        <v>5</v>
      </c>
      <c r="G137">
        <v>0</v>
      </c>
      <c r="H137">
        <v>10</v>
      </c>
      <c r="I137" s="19">
        <f t="shared" si="3"/>
        <v>0</v>
      </c>
    </row>
    <row r="138" spans="1:9" x14ac:dyDescent="0.2">
      <c r="A138" s="27" t="s">
        <v>17</v>
      </c>
      <c r="B138" s="27">
        <v>2019</v>
      </c>
      <c r="C138" s="27" t="s">
        <v>124</v>
      </c>
      <c r="D138" s="27"/>
      <c r="E138" s="27">
        <v>5</v>
      </c>
      <c r="F138" s="27">
        <v>6</v>
      </c>
      <c r="G138" s="27">
        <v>0</v>
      </c>
      <c r="H138" s="27">
        <v>10</v>
      </c>
      <c r="I138" s="29">
        <f t="shared" si="3"/>
        <v>0</v>
      </c>
    </row>
    <row r="139" spans="1:9" x14ac:dyDescent="0.2">
      <c r="A139" t="s">
        <v>17</v>
      </c>
      <c r="B139">
        <v>2019</v>
      </c>
      <c r="C139" t="s">
        <v>126</v>
      </c>
      <c r="D139" t="s">
        <v>127</v>
      </c>
      <c r="E139">
        <v>6</v>
      </c>
      <c r="F139">
        <v>1</v>
      </c>
      <c r="G139">
        <v>0</v>
      </c>
      <c r="H139">
        <v>10</v>
      </c>
      <c r="I139" s="19">
        <f t="shared" si="3"/>
        <v>0</v>
      </c>
    </row>
    <row r="140" spans="1:9" x14ac:dyDescent="0.2">
      <c r="A140" t="s">
        <v>17</v>
      </c>
      <c r="B140">
        <v>2019</v>
      </c>
      <c r="C140" t="s">
        <v>126</v>
      </c>
      <c r="E140">
        <v>6</v>
      </c>
      <c r="F140">
        <v>2</v>
      </c>
      <c r="G140">
        <v>2</v>
      </c>
      <c r="H140">
        <v>10</v>
      </c>
      <c r="I140" s="19">
        <f t="shared" si="3"/>
        <v>0.2</v>
      </c>
    </row>
    <row r="141" spans="1:9" x14ac:dyDescent="0.2">
      <c r="A141" t="s">
        <v>17</v>
      </c>
      <c r="B141">
        <v>2019</v>
      </c>
      <c r="C141" t="s">
        <v>126</v>
      </c>
      <c r="E141">
        <v>6</v>
      </c>
      <c r="F141">
        <v>3</v>
      </c>
      <c r="G141">
        <v>1</v>
      </c>
      <c r="H141">
        <v>10</v>
      </c>
      <c r="I141" s="19">
        <f t="shared" si="3"/>
        <v>0.1</v>
      </c>
    </row>
    <row r="142" spans="1:9" x14ac:dyDescent="0.2">
      <c r="A142" t="s">
        <v>17</v>
      </c>
      <c r="B142">
        <v>2019</v>
      </c>
      <c r="C142" t="s">
        <v>126</v>
      </c>
      <c r="E142">
        <v>6</v>
      </c>
      <c r="F142">
        <v>4</v>
      </c>
      <c r="G142">
        <v>0</v>
      </c>
      <c r="H142">
        <v>10</v>
      </c>
      <c r="I142" s="19">
        <f t="shared" si="3"/>
        <v>0</v>
      </c>
    </row>
    <row r="143" spans="1:9" x14ac:dyDescent="0.2">
      <c r="A143" t="s">
        <v>17</v>
      </c>
      <c r="B143">
        <v>2019</v>
      </c>
      <c r="C143" t="s">
        <v>126</v>
      </c>
      <c r="E143">
        <v>6</v>
      </c>
      <c r="F143">
        <v>5</v>
      </c>
      <c r="G143">
        <v>0</v>
      </c>
      <c r="H143">
        <v>10</v>
      </c>
      <c r="I143" s="19">
        <f t="shared" si="3"/>
        <v>0</v>
      </c>
    </row>
    <row r="144" spans="1:9" x14ac:dyDescent="0.2">
      <c r="A144" s="27" t="s">
        <v>17</v>
      </c>
      <c r="B144" s="27">
        <v>2019</v>
      </c>
      <c r="C144" s="27" t="s">
        <v>126</v>
      </c>
      <c r="D144" s="27"/>
      <c r="E144" s="27">
        <v>6</v>
      </c>
      <c r="F144" s="27">
        <v>6</v>
      </c>
      <c r="G144" s="27">
        <v>2</v>
      </c>
      <c r="H144" s="27">
        <v>10</v>
      </c>
      <c r="I144" s="29">
        <f t="shared" si="3"/>
        <v>0.2</v>
      </c>
    </row>
    <row r="145" spans="1:9" x14ac:dyDescent="0.2">
      <c r="A145" t="s">
        <v>17</v>
      </c>
      <c r="B145">
        <v>2019</v>
      </c>
      <c r="C145" t="s">
        <v>126</v>
      </c>
      <c r="D145" t="s">
        <v>127</v>
      </c>
      <c r="E145">
        <v>7</v>
      </c>
      <c r="F145">
        <v>1</v>
      </c>
      <c r="G145">
        <v>0</v>
      </c>
      <c r="H145">
        <v>10</v>
      </c>
      <c r="I145" s="19">
        <f t="shared" si="3"/>
        <v>0</v>
      </c>
    </row>
    <row r="146" spans="1:9" x14ac:dyDescent="0.2">
      <c r="A146" t="s">
        <v>17</v>
      </c>
      <c r="B146">
        <v>2019</v>
      </c>
      <c r="C146" t="s">
        <v>126</v>
      </c>
      <c r="E146">
        <v>7</v>
      </c>
      <c r="F146">
        <v>2</v>
      </c>
      <c r="G146">
        <v>0</v>
      </c>
      <c r="H146">
        <v>10</v>
      </c>
      <c r="I146" s="19">
        <f t="shared" si="3"/>
        <v>0</v>
      </c>
    </row>
    <row r="147" spans="1:9" x14ac:dyDescent="0.2">
      <c r="A147" t="s">
        <v>17</v>
      </c>
      <c r="B147">
        <v>2019</v>
      </c>
      <c r="C147" t="s">
        <v>126</v>
      </c>
      <c r="E147">
        <v>7</v>
      </c>
      <c r="F147">
        <v>3</v>
      </c>
      <c r="G147">
        <v>0</v>
      </c>
      <c r="H147">
        <v>10</v>
      </c>
      <c r="I147" s="19">
        <f t="shared" si="3"/>
        <v>0</v>
      </c>
    </row>
    <row r="148" spans="1:9" x14ac:dyDescent="0.2">
      <c r="A148" t="s">
        <v>17</v>
      </c>
      <c r="B148">
        <v>2019</v>
      </c>
      <c r="C148" t="s">
        <v>126</v>
      </c>
      <c r="E148">
        <v>7</v>
      </c>
      <c r="F148">
        <v>4</v>
      </c>
      <c r="G148">
        <v>0</v>
      </c>
      <c r="H148">
        <v>10</v>
      </c>
      <c r="I148" s="19">
        <f t="shared" si="3"/>
        <v>0</v>
      </c>
    </row>
    <row r="149" spans="1:9" x14ac:dyDescent="0.2">
      <c r="A149" t="s">
        <v>17</v>
      </c>
      <c r="B149">
        <v>2019</v>
      </c>
      <c r="C149" t="s">
        <v>126</v>
      </c>
      <c r="E149">
        <v>7</v>
      </c>
      <c r="F149">
        <v>5</v>
      </c>
      <c r="G149">
        <v>2</v>
      </c>
      <c r="H149">
        <v>10</v>
      </c>
      <c r="I149" s="19">
        <f t="shared" si="3"/>
        <v>0.2</v>
      </c>
    </row>
    <row r="150" spans="1:9" x14ac:dyDescent="0.2">
      <c r="A150" s="27" t="s">
        <v>17</v>
      </c>
      <c r="B150" s="27">
        <v>2019</v>
      </c>
      <c r="C150" s="27" t="s">
        <v>126</v>
      </c>
      <c r="D150" s="27"/>
      <c r="E150" s="27">
        <v>7</v>
      </c>
      <c r="F150" s="27">
        <v>6</v>
      </c>
      <c r="G150" s="27">
        <v>3</v>
      </c>
      <c r="H150" s="27">
        <v>10</v>
      </c>
      <c r="I150" s="29">
        <f t="shared" si="3"/>
        <v>0.3</v>
      </c>
    </row>
    <row r="151" spans="1:9" x14ac:dyDescent="0.2">
      <c r="A151" t="s">
        <v>17</v>
      </c>
      <c r="B151">
        <v>2019</v>
      </c>
      <c r="C151" t="s">
        <v>126</v>
      </c>
      <c r="D151" t="s">
        <v>127</v>
      </c>
      <c r="E151">
        <v>8</v>
      </c>
      <c r="F151">
        <v>1</v>
      </c>
      <c r="G151">
        <v>1</v>
      </c>
      <c r="H151">
        <v>10</v>
      </c>
      <c r="I151" s="19">
        <f t="shared" si="3"/>
        <v>0.1</v>
      </c>
    </row>
    <row r="152" spans="1:9" x14ac:dyDescent="0.2">
      <c r="A152" t="s">
        <v>17</v>
      </c>
      <c r="B152">
        <v>2019</v>
      </c>
      <c r="C152" t="s">
        <v>126</v>
      </c>
      <c r="E152">
        <v>8</v>
      </c>
      <c r="F152">
        <v>2</v>
      </c>
      <c r="G152">
        <v>1</v>
      </c>
      <c r="H152">
        <v>10</v>
      </c>
      <c r="I152" s="19">
        <f t="shared" si="3"/>
        <v>0.1</v>
      </c>
    </row>
    <row r="153" spans="1:9" x14ac:dyDescent="0.2">
      <c r="A153" t="s">
        <v>17</v>
      </c>
      <c r="B153">
        <v>2019</v>
      </c>
      <c r="C153" t="s">
        <v>126</v>
      </c>
      <c r="E153">
        <v>8</v>
      </c>
      <c r="F153">
        <v>3</v>
      </c>
      <c r="G153">
        <v>6</v>
      </c>
      <c r="H153">
        <v>10</v>
      </c>
      <c r="I153" s="19">
        <f t="shared" si="3"/>
        <v>0.6</v>
      </c>
    </row>
    <row r="154" spans="1:9" x14ac:dyDescent="0.2">
      <c r="A154" t="s">
        <v>17</v>
      </c>
      <c r="B154">
        <v>2019</v>
      </c>
      <c r="C154" t="s">
        <v>126</v>
      </c>
      <c r="E154">
        <v>8</v>
      </c>
      <c r="F154">
        <v>4</v>
      </c>
      <c r="G154">
        <v>2</v>
      </c>
      <c r="H154">
        <v>10</v>
      </c>
      <c r="I154" s="19">
        <f t="shared" si="3"/>
        <v>0.2</v>
      </c>
    </row>
    <row r="155" spans="1:9" x14ac:dyDescent="0.2">
      <c r="A155" t="s">
        <v>17</v>
      </c>
      <c r="B155">
        <v>2019</v>
      </c>
      <c r="C155" t="s">
        <v>126</v>
      </c>
      <c r="E155">
        <v>8</v>
      </c>
      <c r="F155">
        <v>5</v>
      </c>
      <c r="G155">
        <v>3</v>
      </c>
      <c r="H155">
        <v>10</v>
      </c>
      <c r="I155" s="19">
        <f t="shared" si="3"/>
        <v>0.3</v>
      </c>
    </row>
    <row r="156" spans="1:9" x14ac:dyDescent="0.2">
      <c r="A156" s="27" t="s">
        <v>17</v>
      </c>
      <c r="B156" s="27">
        <v>2019</v>
      </c>
      <c r="C156" s="27" t="s">
        <v>126</v>
      </c>
      <c r="D156" s="27"/>
      <c r="E156" s="27">
        <v>8</v>
      </c>
      <c r="F156" s="27">
        <v>6</v>
      </c>
      <c r="G156" s="27">
        <v>0</v>
      </c>
      <c r="H156" s="27">
        <v>10</v>
      </c>
      <c r="I156" s="29">
        <f t="shared" si="3"/>
        <v>0</v>
      </c>
    </row>
    <row r="157" spans="1:9" ht="34" x14ac:dyDescent="0.2">
      <c r="A157" t="s">
        <v>17</v>
      </c>
      <c r="B157">
        <v>2019</v>
      </c>
      <c r="C157" s="11" t="s">
        <v>128</v>
      </c>
      <c r="D157" s="28" t="s">
        <v>129</v>
      </c>
      <c r="E157">
        <v>9</v>
      </c>
      <c r="F157">
        <v>1</v>
      </c>
      <c r="G157">
        <v>3</v>
      </c>
      <c r="H157">
        <v>10</v>
      </c>
      <c r="I157" s="19">
        <f t="shared" si="3"/>
        <v>0.3</v>
      </c>
    </row>
    <row r="158" spans="1:9" x14ac:dyDescent="0.2">
      <c r="A158" t="s">
        <v>17</v>
      </c>
      <c r="B158">
        <v>2019</v>
      </c>
      <c r="C158" s="11" t="s">
        <v>128</v>
      </c>
      <c r="E158">
        <v>9</v>
      </c>
      <c r="F158">
        <v>2</v>
      </c>
      <c r="G158">
        <v>0</v>
      </c>
      <c r="H158">
        <v>10</v>
      </c>
      <c r="I158" s="19">
        <f t="shared" si="3"/>
        <v>0</v>
      </c>
    </row>
    <row r="159" spans="1:9" x14ac:dyDescent="0.2">
      <c r="A159" t="s">
        <v>17</v>
      </c>
      <c r="B159">
        <v>2019</v>
      </c>
      <c r="C159" s="11" t="s">
        <v>128</v>
      </c>
      <c r="E159">
        <v>9</v>
      </c>
      <c r="F159">
        <v>3</v>
      </c>
      <c r="G159">
        <v>3</v>
      </c>
      <c r="H159">
        <v>10</v>
      </c>
      <c r="I159" s="19">
        <f t="shared" ref="I159:I192" si="4">G159/H159</f>
        <v>0.3</v>
      </c>
    </row>
    <row r="160" spans="1:9" x14ac:dyDescent="0.2">
      <c r="A160" t="s">
        <v>17</v>
      </c>
      <c r="B160">
        <v>2019</v>
      </c>
      <c r="C160" s="11" t="s">
        <v>128</v>
      </c>
      <c r="E160">
        <v>9</v>
      </c>
      <c r="F160">
        <v>4</v>
      </c>
      <c r="G160">
        <v>0</v>
      </c>
      <c r="H160">
        <v>10</v>
      </c>
      <c r="I160" s="19">
        <f t="shared" si="4"/>
        <v>0</v>
      </c>
    </row>
    <row r="161" spans="1:9" x14ac:dyDescent="0.2">
      <c r="A161" t="s">
        <v>17</v>
      </c>
      <c r="B161">
        <v>2019</v>
      </c>
      <c r="C161" s="11" t="s">
        <v>128</v>
      </c>
      <c r="E161">
        <v>9</v>
      </c>
      <c r="F161">
        <v>5</v>
      </c>
      <c r="G161">
        <v>2</v>
      </c>
      <c r="H161">
        <v>10</v>
      </c>
      <c r="I161" s="19">
        <f t="shared" si="4"/>
        <v>0.2</v>
      </c>
    </row>
    <row r="162" spans="1:9" x14ac:dyDescent="0.2">
      <c r="A162" s="27" t="s">
        <v>17</v>
      </c>
      <c r="B162" s="27">
        <v>2019</v>
      </c>
      <c r="C162" s="32" t="s">
        <v>128</v>
      </c>
      <c r="D162" s="27"/>
      <c r="E162" s="27">
        <v>9</v>
      </c>
      <c r="F162" s="27">
        <v>6</v>
      </c>
      <c r="G162" s="27">
        <v>0</v>
      </c>
      <c r="H162" s="27">
        <v>10</v>
      </c>
      <c r="I162" s="29">
        <f t="shared" si="4"/>
        <v>0</v>
      </c>
    </row>
    <row r="163" spans="1:9" ht="34" x14ac:dyDescent="0.2">
      <c r="A163" t="s">
        <v>17</v>
      </c>
      <c r="B163">
        <v>2019</v>
      </c>
      <c r="C163" s="11" t="s">
        <v>128</v>
      </c>
      <c r="D163" s="28" t="s">
        <v>129</v>
      </c>
      <c r="E163">
        <v>10</v>
      </c>
      <c r="F163">
        <v>1</v>
      </c>
      <c r="G163">
        <v>3</v>
      </c>
      <c r="H163">
        <v>10</v>
      </c>
      <c r="I163" s="19">
        <f t="shared" si="4"/>
        <v>0.3</v>
      </c>
    </row>
    <row r="164" spans="1:9" x14ac:dyDescent="0.2">
      <c r="A164" t="s">
        <v>17</v>
      </c>
      <c r="B164">
        <v>2019</v>
      </c>
      <c r="C164" s="11" t="s">
        <v>128</v>
      </c>
      <c r="E164">
        <v>10</v>
      </c>
      <c r="F164">
        <v>2</v>
      </c>
      <c r="G164">
        <v>1</v>
      </c>
      <c r="H164">
        <v>10</v>
      </c>
      <c r="I164" s="19">
        <f t="shared" si="4"/>
        <v>0.1</v>
      </c>
    </row>
    <row r="165" spans="1:9" x14ac:dyDescent="0.2">
      <c r="A165" t="s">
        <v>17</v>
      </c>
      <c r="B165">
        <v>2019</v>
      </c>
      <c r="C165" s="11" t="s">
        <v>128</v>
      </c>
      <c r="E165">
        <v>10</v>
      </c>
      <c r="F165">
        <v>3</v>
      </c>
      <c r="G165">
        <v>1</v>
      </c>
      <c r="H165">
        <v>10</v>
      </c>
      <c r="I165" s="19">
        <f t="shared" si="4"/>
        <v>0.1</v>
      </c>
    </row>
    <row r="166" spans="1:9" x14ac:dyDescent="0.2">
      <c r="A166" t="s">
        <v>17</v>
      </c>
      <c r="B166">
        <v>2019</v>
      </c>
      <c r="C166" s="11" t="s">
        <v>128</v>
      </c>
      <c r="E166">
        <v>10</v>
      </c>
      <c r="F166">
        <v>4</v>
      </c>
      <c r="G166">
        <v>1</v>
      </c>
      <c r="H166">
        <v>10</v>
      </c>
      <c r="I166" s="19">
        <f t="shared" si="4"/>
        <v>0.1</v>
      </c>
    </row>
    <row r="167" spans="1:9" x14ac:dyDescent="0.2">
      <c r="A167" t="s">
        <v>17</v>
      </c>
      <c r="B167">
        <v>2019</v>
      </c>
      <c r="C167" s="11" t="s">
        <v>128</v>
      </c>
      <c r="E167">
        <v>10</v>
      </c>
      <c r="F167">
        <v>5</v>
      </c>
      <c r="G167">
        <v>0</v>
      </c>
      <c r="H167">
        <v>10</v>
      </c>
      <c r="I167" s="19">
        <f t="shared" si="4"/>
        <v>0</v>
      </c>
    </row>
    <row r="168" spans="1:9" x14ac:dyDescent="0.2">
      <c r="A168" s="27" t="s">
        <v>17</v>
      </c>
      <c r="B168" s="27">
        <v>2019</v>
      </c>
      <c r="C168" s="32" t="s">
        <v>128</v>
      </c>
      <c r="D168" s="27"/>
      <c r="E168" s="27">
        <v>10</v>
      </c>
      <c r="F168" s="27">
        <v>6</v>
      </c>
      <c r="G168" s="27">
        <v>1</v>
      </c>
      <c r="H168" s="27">
        <v>10</v>
      </c>
      <c r="I168" s="29">
        <f t="shared" si="4"/>
        <v>0.1</v>
      </c>
    </row>
    <row r="169" spans="1:9" ht="34" x14ac:dyDescent="0.2">
      <c r="A169" t="s">
        <v>17</v>
      </c>
      <c r="B169">
        <v>2019</v>
      </c>
      <c r="C169" s="11" t="s">
        <v>128</v>
      </c>
      <c r="D169" s="28" t="s">
        <v>129</v>
      </c>
      <c r="E169">
        <v>11</v>
      </c>
      <c r="F169">
        <v>1</v>
      </c>
      <c r="G169">
        <v>3</v>
      </c>
      <c r="H169">
        <v>10</v>
      </c>
      <c r="I169" s="19">
        <f t="shared" si="4"/>
        <v>0.3</v>
      </c>
    </row>
    <row r="170" spans="1:9" x14ac:dyDescent="0.2">
      <c r="A170" t="s">
        <v>17</v>
      </c>
      <c r="B170">
        <v>2019</v>
      </c>
      <c r="C170" s="11" t="s">
        <v>128</v>
      </c>
      <c r="E170">
        <v>11</v>
      </c>
      <c r="F170">
        <v>2</v>
      </c>
      <c r="G170">
        <v>1</v>
      </c>
      <c r="H170">
        <v>10</v>
      </c>
      <c r="I170" s="19">
        <f t="shared" si="4"/>
        <v>0.1</v>
      </c>
    </row>
    <row r="171" spans="1:9" x14ac:dyDescent="0.2">
      <c r="A171" t="s">
        <v>17</v>
      </c>
      <c r="B171">
        <v>2019</v>
      </c>
      <c r="C171" s="11" t="s">
        <v>128</v>
      </c>
      <c r="E171">
        <v>11</v>
      </c>
      <c r="F171">
        <v>3</v>
      </c>
      <c r="G171">
        <v>0</v>
      </c>
      <c r="H171">
        <v>10</v>
      </c>
      <c r="I171" s="19">
        <f t="shared" si="4"/>
        <v>0</v>
      </c>
    </row>
    <row r="172" spans="1:9" x14ac:dyDescent="0.2">
      <c r="A172" t="s">
        <v>17</v>
      </c>
      <c r="B172">
        <v>2019</v>
      </c>
      <c r="C172" s="11" t="s">
        <v>128</v>
      </c>
      <c r="E172">
        <v>11</v>
      </c>
      <c r="F172">
        <v>4</v>
      </c>
      <c r="G172">
        <v>3</v>
      </c>
      <c r="H172">
        <v>10</v>
      </c>
      <c r="I172" s="19">
        <f t="shared" si="4"/>
        <v>0.3</v>
      </c>
    </row>
    <row r="173" spans="1:9" x14ac:dyDescent="0.2">
      <c r="A173" t="s">
        <v>17</v>
      </c>
      <c r="B173">
        <v>2019</v>
      </c>
      <c r="C173" s="11" t="s">
        <v>128</v>
      </c>
      <c r="E173">
        <v>11</v>
      </c>
      <c r="F173">
        <v>5</v>
      </c>
      <c r="G173">
        <v>3</v>
      </c>
      <c r="H173">
        <v>10</v>
      </c>
      <c r="I173" s="19">
        <f t="shared" si="4"/>
        <v>0.3</v>
      </c>
    </row>
    <row r="174" spans="1:9" x14ac:dyDescent="0.2">
      <c r="A174" s="27" t="s">
        <v>17</v>
      </c>
      <c r="B174" s="27">
        <v>2019</v>
      </c>
      <c r="C174" s="32" t="s">
        <v>128</v>
      </c>
      <c r="D174" s="27"/>
      <c r="E174" s="27">
        <v>11</v>
      </c>
      <c r="F174" s="27">
        <v>6</v>
      </c>
      <c r="G174" s="27">
        <v>0</v>
      </c>
      <c r="H174" s="27">
        <v>10</v>
      </c>
      <c r="I174" s="29">
        <f t="shared" si="4"/>
        <v>0</v>
      </c>
    </row>
    <row r="175" spans="1:9" x14ac:dyDescent="0.2">
      <c r="A175" t="s">
        <v>17</v>
      </c>
      <c r="B175">
        <v>2019</v>
      </c>
      <c r="C175" t="s">
        <v>130</v>
      </c>
      <c r="D175" t="s">
        <v>131</v>
      </c>
      <c r="E175">
        <v>12</v>
      </c>
      <c r="F175">
        <v>1</v>
      </c>
      <c r="G175">
        <v>0</v>
      </c>
      <c r="H175">
        <v>10</v>
      </c>
      <c r="I175" s="19">
        <f t="shared" si="4"/>
        <v>0</v>
      </c>
    </row>
    <row r="176" spans="1:9" x14ac:dyDescent="0.2">
      <c r="A176" t="s">
        <v>17</v>
      </c>
      <c r="B176">
        <v>2019</v>
      </c>
      <c r="C176" t="s">
        <v>130</v>
      </c>
      <c r="E176">
        <v>12</v>
      </c>
      <c r="F176">
        <v>2</v>
      </c>
      <c r="G176">
        <v>2</v>
      </c>
      <c r="H176">
        <v>10</v>
      </c>
      <c r="I176" s="19">
        <f t="shared" si="4"/>
        <v>0.2</v>
      </c>
    </row>
    <row r="177" spans="1:9" x14ac:dyDescent="0.2">
      <c r="A177" t="s">
        <v>17</v>
      </c>
      <c r="B177">
        <v>2019</v>
      </c>
      <c r="C177" t="s">
        <v>130</v>
      </c>
      <c r="E177">
        <v>12</v>
      </c>
      <c r="F177">
        <v>3</v>
      </c>
      <c r="G177">
        <v>0</v>
      </c>
      <c r="H177">
        <v>10</v>
      </c>
      <c r="I177" s="19">
        <f t="shared" si="4"/>
        <v>0</v>
      </c>
    </row>
    <row r="178" spans="1:9" x14ac:dyDescent="0.2">
      <c r="A178" t="s">
        <v>17</v>
      </c>
      <c r="B178">
        <v>2019</v>
      </c>
      <c r="C178" t="s">
        <v>130</v>
      </c>
      <c r="E178">
        <v>12</v>
      </c>
      <c r="F178">
        <v>4</v>
      </c>
      <c r="G178">
        <v>0</v>
      </c>
      <c r="H178">
        <v>10</v>
      </c>
      <c r="I178" s="19">
        <f t="shared" si="4"/>
        <v>0</v>
      </c>
    </row>
    <row r="179" spans="1:9" x14ac:dyDescent="0.2">
      <c r="A179" t="s">
        <v>17</v>
      </c>
      <c r="B179">
        <v>2019</v>
      </c>
      <c r="C179" t="s">
        <v>130</v>
      </c>
      <c r="E179">
        <v>12</v>
      </c>
      <c r="F179">
        <v>5</v>
      </c>
      <c r="G179">
        <v>0</v>
      </c>
      <c r="H179">
        <v>10</v>
      </c>
      <c r="I179" s="19">
        <f t="shared" si="4"/>
        <v>0</v>
      </c>
    </row>
    <row r="180" spans="1:9" x14ac:dyDescent="0.2">
      <c r="A180" s="27" t="s">
        <v>17</v>
      </c>
      <c r="B180" s="27">
        <v>2019</v>
      </c>
      <c r="C180" s="27" t="s">
        <v>130</v>
      </c>
      <c r="D180" s="27"/>
      <c r="E180" s="27">
        <v>12</v>
      </c>
      <c r="F180" s="27">
        <v>6</v>
      </c>
      <c r="G180" s="27">
        <v>0</v>
      </c>
      <c r="H180" s="27">
        <v>10</v>
      </c>
      <c r="I180" s="29">
        <f t="shared" si="4"/>
        <v>0</v>
      </c>
    </row>
    <row r="181" spans="1:9" x14ac:dyDescent="0.2">
      <c r="A181" t="s">
        <v>17</v>
      </c>
      <c r="B181">
        <v>2019</v>
      </c>
      <c r="C181" t="s">
        <v>130</v>
      </c>
      <c r="D181" t="s">
        <v>131</v>
      </c>
      <c r="E181">
        <v>13</v>
      </c>
      <c r="F181">
        <v>1</v>
      </c>
      <c r="G181">
        <v>2</v>
      </c>
      <c r="H181">
        <v>10</v>
      </c>
      <c r="I181" s="19">
        <f t="shared" si="4"/>
        <v>0.2</v>
      </c>
    </row>
    <row r="182" spans="1:9" x14ac:dyDescent="0.2">
      <c r="A182" t="s">
        <v>17</v>
      </c>
      <c r="B182">
        <v>2019</v>
      </c>
      <c r="C182" t="s">
        <v>130</v>
      </c>
      <c r="E182">
        <v>13</v>
      </c>
      <c r="F182">
        <v>2</v>
      </c>
      <c r="G182">
        <v>2</v>
      </c>
      <c r="H182">
        <v>10</v>
      </c>
      <c r="I182" s="19">
        <f t="shared" si="4"/>
        <v>0.2</v>
      </c>
    </row>
    <row r="183" spans="1:9" x14ac:dyDescent="0.2">
      <c r="A183" t="s">
        <v>17</v>
      </c>
      <c r="B183">
        <v>2019</v>
      </c>
      <c r="C183" t="s">
        <v>130</v>
      </c>
      <c r="E183">
        <v>13</v>
      </c>
      <c r="F183">
        <v>3</v>
      </c>
      <c r="G183">
        <v>1</v>
      </c>
      <c r="H183">
        <v>10</v>
      </c>
      <c r="I183" s="19">
        <f t="shared" si="4"/>
        <v>0.1</v>
      </c>
    </row>
    <row r="184" spans="1:9" x14ac:dyDescent="0.2">
      <c r="A184" t="s">
        <v>17</v>
      </c>
      <c r="B184">
        <v>2019</v>
      </c>
      <c r="C184" t="s">
        <v>130</v>
      </c>
      <c r="E184">
        <v>13</v>
      </c>
      <c r="F184">
        <v>4</v>
      </c>
      <c r="G184">
        <v>0</v>
      </c>
      <c r="H184">
        <v>10</v>
      </c>
      <c r="I184" s="19">
        <f t="shared" si="4"/>
        <v>0</v>
      </c>
    </row>
    <row r="185" spans="1:9" x14ac:dyDescent="0.2">
      <c r="A185" t="s">
        <v>17</v>
      </c>
      <c r="B185">
        <v>2019</v>
      </c>
      <c r="C185" t="s">
        <v>130</v>
      </c>
      <c r="E185">
        <v>13</v>
      </c>
      <c r="F185">
        <v>5</v>
      </c>
      <c r="G185">
        <v>0</v>
      </c>
      <c r="H185">
        <v>10</v>
      </c>
      <c r="I185" s="19">
        <f t="shared" si="4"/>
        <v>0</v>
      </c>
    </row>
    <row r="186" spans="1:9" x14ac:dyDescent="0.2">
      <c r="A186" s="27" t="s">
        <v>17</v>
      </c>
      <c r="B186" s="27">
        <v>2019</v>
      </c>
      <c r="C186" s="27" t="s">
        <v>130</v>
      </c>
      <c r="D186" s="27"/>
      <c r="E186" s="27">
        <v>13</v>
      </c>
      <c r="F186" s="27">
        <v>6</v>
      </c>
      <c r="G186" s="27">
        <v>0</v>
      </c>
      <c r="H186" s="27">
        <v>10</v>
      </c>
      <c r="I186" s="29">
        <f t="shared" si="4"/>
        <v>0</v>
      </c>
    </row>
    <row r="187" spans="1:9" x14ac:dyDescent="0.2">
      <c r="A187" t="s">
        <v>17</v>
      </c>
      <c r="B187">
        <v>2019</v>
      </c>
      <c r="C187" t="s">
        <v>130</v>
      </c>
      <c r="D187" t="s">
        <v>131</v>
      </c>
      <c r="E187">
        <v>14</v>
      </c>
      <c r="F187">
        <v>1</v>
      </c>
      <c r="G187">
        <v>2</v>
      </c>
      <c r="H187">
        <v>10</v>
      </c>
      <c r="I187" s="19">
        <f t="shared" si="4"/>
        <v>0.2</v>
      </c>
    </row>
    <row r="188" spans="1:9" x14ac:dyDescent="0.2">
      <c r="A188" t="s">
        <v>17</v>
      </c>
      <c r="B188">
        <v>2019</v>
      </c>
      <c r="C188" t="s">
        <v>130</v>
      </c>
      <c r="E188">
        <v>14</v>
      </c>
      <c r="F188">
        <v>2</v>
      </c>
      <c r="G188">
        <v>0</v>
      </c>
      <c r="H188">
        <v>10</v>
      </c>
      <c r="I188" s="19">
        <f t="shared" si="4"/>
        <v>0</v>
      </c>
    </row>
    <row r="189" spans="1:9" x14ac:dyDescent="0.2">
      <c r="A189" t="s">
        <v>17</v>
      </c>
      <c r="B189">
        <v>2019</v>
      </c>
      <c r="C189" t="s">
        <v>130</v>
      </c>
      <c r="E189">
        <v>14</v>
      </c>
      <c r="F189">
        <v>3</v>
      </c>
      <c r="G189">
        <v>0</v>
      </c>
      <c r="H189">
        <v>10</v>
      </c>
      <c r="I189" s="19">
        <f t="shared" si="4"/>
        <v>0</v>
      </c>
    </row>
    <row r="190" spans="1:9" x14ac:dyDescent="0.2">
      <c r="A190" t="s">
        <v>17</v>
      </c>
      <c r="B190">
        <v>2019</v>
      </c>
      <c r="C190" t="s">
        <v>130</v>
      </c>
      <c r="E190">
        <v>14</v>
      </c>
      <c r="F190">
        <v>4</v>
      </c>
      <c r="G190">
        <v>2</v>
      </c>
      <c r="H190">
        <v>10</v>
      </c>
      <c r="I190" s="19">
        <f t="shared" si="4"/>
        <v>0.2</v>
      </c>
    </row>
    <row r="191" spans="1:9" x14ac:dyDescent="0.2">
      <c r="A191" t="s">
        <v>17</v>
      </c>
      <c r="B191">
        <v>2019</v>
      </c>
      <c r="C191" t="s">
        <v>130</v>
      </c>
      <c r="E191">
        <v>14</v>
      </c>
      <c r="F191">
        <v>5</v>
      </c>
      <c r="G191">
        <v>0</v>
      </c>
      <c r="H191">
        <v>10</v>
      </c>
      <c r="I191" s="19">
        <f t="shared" si="4"/>
        <v>0</v>
      </c>
    </row>
    <row r="192" spans="1:9" x14ac:dyDescent="0.2">
      <c r="A192" s="27" t="s">
        <v>17</v>
      </c>
      <c r="B192" s="27">
        <v>2019</v>
      </c>
      <c r="C192" s="27" t="s">
        <v>130</v>
      </c>
      <c r="D192" s="27"/>
      <c r="E192" s="27">
        <v>14</v>
      </c>
      <c r="F192" s="27">
        <v>6</v>
      </c>
      <c r="G192" s="27">
        <v>0</v>
      </c>
      <c r="H192" s="27">
        <v>10</v>
      </c>
      <c r="I192" s="29">
        <f t="shared" si="4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1D360-9D57-AD47-AF71-18C853D39E4B}">
  <dimension ref="A1:E28"/>
  <sheetViews>
    <sheetView workbookViewId="0">
      <selection activeCell="H5" sqref="H5"/>
    </sheetView>
  </sheetViews>
  <sheetFormatPr baseColWidth="10" defaultRowHeight="16" x14ac:dyDescent="0.2"/>
  <cols>
    <col min="1" max="1" width="13.5" bestFit="1" customWidth="1"/>
    <col min="2" max="2" width="16" bestFit="1" customWidth="1"/>
  </cols>
  <sheetData>
    <row r="1" spans="1:5" ht="34" x14ac:dyDescent="0.2">
      <c r="A1" t="s">
        <v>1</v>
      </c>
      <c r="B1" t="s">
        <v>132</v>
      </c>
      <c r="C1" t="s">
        <v>19</v>
      </c>
      <c r="D1" t="s">
        <v>0</v>
      </c>
      <c r="E1" s="14" t="s">
        <v>25</v>
      </c>
    </row>
    <row r="2" spans="1:5" x14ac:dyDescent="0.2">
      <c r="A2" t="s">
        <v>18</v>
      </c>
      <c r="B2" t="s">
        <v>133</v>
      </c>
      <c r="C2">
        <v>2017</v>
      </c>
      <c r="D2" s="17">
        <v>42909</v>
      </c>
      <c r="E2" s="19">
        <v>0.43</v>
      </c>
    </row>
    <row r="3" spans="1:5" x14ac:dyDescent="0.2">
      <c r="A3" t="s">
        <v>18</v>
      </c>
      <c r="B3" t="s">
        <v>134</v>
      </c>
      <c r="C3">
        <v>2017</v>
      </c>
      <c r="D3" s="17">
        <v>42909</v>
      </c>
      <c r="E3" s="19">
        <v>0.56999999999999995</v>
      </c>
    </row>
    <row r="4" spans="1:5" x14ac:dyDescent="0.2">
      <c r="A4" t="s">
        <v>18</v>
      </c>
      <c r="B4" t="s">
        <v>133</v>
      </c>
      <c r="C4">
        <v>2017</v>
      </c>
      <c r="D4" s="17">
        <v>42911</v>
      </c>
      <c r="E4" s="19">
        <v>0.5</v>
      </c>
    </row>
    <row r="5" spans="1:5" x14ac:dyDescent="0.2">
      <c r="A5" t="s">
        <v>18</v>
      </c>
      <c r="B5" t="s">
        <v>134</v>
      </c>
      <c r="C5">
        <v>2017</v>
      </c>
      <c r="D5" s="17">
        <v>42911</v>
      </c>
      <c r="E5" s="19">
        <v>0.2</v>
      </c>
    </row>
    <row r="6" spans="1:5" x14ac:dyDescent="0.2">
      <c r="A6" t="s">
        <v>18</v>
      </c>
      <c r="B6" t="s">
        <v>135</v>
      </c>
      <c r="C6">
        <v>2017</v>
      </c>
      <c r="D6" s="17">
        <v>42911</v>
      </c>
      <c r="E6" s="19">
        <v>0.05</v>
      </c>
    </row>
    <row r="7" spans="1:5" x14ac:dyDescent="0.2">
      <c r="A7" t="s">
        <v>18</v>
      </c>
      <c r="B7" t="s">
        <v>136</v>
      </c>
      <c r="C7">
        <v>2017</v>
      </c>
      <c r="D7" s="17">
        <v>42911</v>
      </c>
      <c r="E7" s="19">
        <v>0.05</v>
      </c>
    </row>
    <row r="8" spans="1:5" x14ac:dyDescent="0.2">
      <c r="A8" t="s">
        <v>18</v>
      </c>
      <c r="B8" t="s">
        <v>137</v>
      </c>
      <c r="C8">
        <v>2017</v>
      </c>
      <c r="D8" s="17">
        <v>42911</v>
      </c>
      <c r="E8" s="19">
        <v>0.75</v>
      </c>
    </row>
    <row r="9" spans="1:5" x14ac:dyDescent="0.2">
      <c r="A9" t="s">
        <v>18</v>
      </c>
      <c r="B9" t="s">
        <v>138</v>
      </c>
      <c r="C9">
        <v>2017</v>
      </c>
      <c r="D9" s="17">
        <v>42911</v>
      </c>
      <c r="E9" s="19">
        <v>0.75</v>
      </c>
    </row>
    <row r="10" spans="1:5" x14ac:dyDescent="0.2">
      <c r="A10" t="s">
        <v>18</v>
      </c>
      <c r="B10" t="s">
        <v>139</v>
      </c>
      <c r="C10">
        <v>2017</v>
      </c>
      <c r="D10" s="17">
        <v>42911</v>
      </c>
      <c r="E10" s="19">
        <v>0.37</v>
      </c>
    </row>
    <row r="11" spans="1:5" x14ac:dyDescent="0.2">
      <c r="A11" t="s">
        <v>18</v>
      </c>
      <c r="B11" t="s">
        <v>140</v>
      </c>
      <c r="C11">
        <v>2017</v>
      </c>
      <c r="D11" s="17">
        <v>42911</v>
      </c>
      <c r="E11" s="19">
        <v>0.17</v>
      </c>
    </row>
    <row r="12" spans="1:5" x14ac:dyDescent="0.2">
      <c r="A12" t="s">
        <v>18</v>
      </c>
      <c r="B12" t="s">
        <v>133</v>
      </c>
      <c r="C12">
        <v>2017</v>
      </c>
      <c r="D12" s="17">
        <v>42912</v>
      </c>
      <c r="E12" s="19">
        <v>0.73</v>
      </c>
    </row>
    <row r="13" spans="1:5" x14ac:dyDescent="0.2">
      <c r="A13" t="s">
        <v>17</v>
      </c>
      <c r="B13" t="s">
        <v>141</v>
      </c>
      <c r="C13">
        <v>2017</v>
      </c>
      <c r="D13" s="17">
        <v>42925</v>
      </c>
      <c r="E13" s="20">
        <v>0.8</v>
      </c>
    </row>
    <row r="14" spans="1:5" x14ac:dyDescent="0.2">
      <c r="A14" t="s">
        <v>17</v>
      </c>
      <c r="B14" t="s">
        <v>142</v>
      </c>
      <c r="C14">
        <v>2017</v>
      </c>
      <c r="D14" s="17">
        <v>42925</v>
      </c>
      <c r="E14" s="20">
        <v>0.8</v>
      </c>
    </row>
    <row r="15" spans="1:5" x14ac:dyDescent="0.2">
      <c r="A15" t="s">
        <v>17</v>
      </c>
      <c r="B15" t="s">
        <v>143</v>
      </c>
      <c r="C15">
        <v>2017</v>
      </c>
      <c r="D15" s="17">
        <v>42925</v>
      </c>
      <c r="E15" s="20">
        <v>0.8</v>
      </c>
    </row>
    <row r="16" spans="1:5" x14ac:dyDescent="0.2">
      <c r="A16" t="s">
        <v>17</v>
      </c>
      <c r="B16" t="s">
        <v>142</v>
      </c>
      <c r="C16">
        <v>2017</v>
      </c>
      <c r="D16" s="17">
        <v>42926</v>
      </c>
      <c r="E16" s="20">
        <v>0.8</v>
      </c>
    </row>
    <row r="17" spans="1:5" x14ac:dyDescent="0.2">
      <c r="A17" t="s">
        <v>17</v>
      </c>
      <c r="B17" t="s">
        <v>144</v>
      </c>
      <c r="C17">
        <v>2017</v>
      </c>
      <c r="D17" s="17">
        <v>42926</v>
      </c>
      <c r="E17" s="20">
        <v>0.8</v>
      </c>
    </row>
    <row r="18" spans="1:5" x14ac:dyDescent="0.2">
      <c r="A18" t="s">
        <v>17</v>
      </c>
      <c r="B18" t="s">
        <v>143</v>
      </c>
      <c r="C18">
        <v>2017</v>
      </c>
      <c r="D18" s="17">
        <v>42926</v>
      </c>
      <c r="E18" s="20">
        <v>0.8</v>
      </c>
    </row>
    <row r="19" spans="1:5" x14ac:dyDescent="0.2">
      <c r="A19" t="s">
        <v>17</v>
      </c>
      <c r="B19" t="s">
        <v>145</v>
      </c>
      <c r="C19">
        <v>2017</v>
      </c>
      <c r="D19" s="17">
        <v>42955</v>
      </c>
      <c r="E19" s="20">
        <v>0.05</v>
      </c>
    </row>
    <row r="20" spans="1:5" x14ac:dyDescent="0.2">
      <c r="A20" t="s">
        <v>17</v>
      </c>
      <c r="B20" t="s">
        <v>146</v>
      </c>
      <c r="C20">
        <v>2017</v>
      </c>
      <c r="D20" s="17">
        <v>42955</v>
      </c>
      <c r="E20" s="20">
        <v>0.45</v>
      </c>
    </row>
    <row r="21" spans="1:5" x14ac:dyDescent="0.2">
      <c r="A21" t="s">
        <v>17</v>
      </c>
      <c r="B21" t="s">
        <v>147</v>
      </c>
      <c r="C21">
        <v>2017</v>
      </c>
      <c r="D21" s="17">
        <v>42955</v>
      </c>
      <c r="E21" s="20">
        <v>0.05</v>
      </c>
    </row>
    <row r="22" spans="1:5" x14ac:dyDescent="0.2">
      <c r="A22" t="s">
        <v>17</v>
      </c>
      <c r="B22" t="s">
        <v>143</v>
      </c>
      <c r="C22">
        <v>2017</v>
      </c>
      <c r="D22" s="17">
        <v>42956</v>
      </c>
      <c r="E22" s="20">
        <v>0.75</v>
      </c>
    </row>
    <row r="23" spans="1:5" x14ac:dyDescent="0.2">
      <c r="A23" t="s">
        <v>17</v>
      </c>
      <c r="B23" t="s">
        <v>146</v>
      </c>
      <c r="C23">
        <v>2017</v>
      </c>
      <c r="D23" s="17">
        <v>42956</v>
      </c>
      <c r="E23" s="20">
        <v>0.1</v>
      </c>
    </row>
    <row r="24" spans="1:5" x14ac:dyDescent="0.2">
      <c r="A24" t="s">
        <v>17</v>
      </c>
      <c r="B24" t="s">
        <v>148</v>
      </c>
      <c r="C24">
        <v>2017</v>
      </c>
      <c r="D24" s="17">
        <v>42957</v>
      </c>
      <c r="E24" s="20">
        <v>0.5</v>
      </c>
    </row>
    <row r="25" spans="1:5" x14ac:dyDescent="0.2">
      <c r="A25" t="s">
        <v>17</v>
      </c>
      <c r="B25" t="s">
        <v>144</v>
      </c>
      <c r="C25">
        <v>2017</v>
      </c>
      <c r="D25" s="17">
        <v>42957</v>
      </c>
      <c r="E25" s="20">
        <v>0.5</v>
      </c>
    </row>
    <row r="26" spans="1:5" x14ac:dyDescent="0.2">
      <c r="A26" t="s">
        <v>17</v>
      </c>
      <c r="B26" t="s">
        <v>143</v>
      </c>
      <c r="C26">
        <v>2017</v>
      </c>
      <c r="D26" s="17">
        <v>42957</v>
      </c>
      <c r="E26" s="20">
        <v>0.7</v>
      </c>
    </row>
    <row r="27" spans="1:5" x14ac:dyDescent="0.2">
      <c r="A27" t="s">
        <v>17</v>
      </c>
      <c r="B27" t="s">
        <v>149</v>
      </c>
      <c r="C27">
        <v>2017</v>
      </c>
      <c r="D27" s="17">
        <v>42957</v>
      </c>
      <c r="E27" s="20">
        <v>0.7</v>
      </c>
    </row>
    <row r="28" spans="1:5" x14ac:dyDescent="0.2">
      <c r="A28" t="s">
        <v>17</v>
      </c>
      <c r="B28" t="s">
        <v>143</v>
      </c>
      <c r="C28">
        <v>2017</v>
      </c>
      <c r="D28" s="17">
        <v>42958</v>
      </c>
      <c r="E28" s="20">
        <v>0.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97275-CA98-EE45-82C8-CED0E7D2E300}">
  <dimension ref="A1:L49"/>
  <sheetViews>
    <sheetView workbookViewId="0">
      <selection activeCell="M11" sqref="M11"/>
    </sheetView>
  </sheetViews>
  <sheetFormatPr baseColWidth="10" defaultRowHeight="16" x14ac:dyDescent="0.2"/>
  <cols>
    <col min="1" max="1" width="5.1640625" bestFit="1" customWidth="1"/>
    <col min="2" max="2" width="11.33203125" bestFit="1" customWidth="1"/>
    <col min="3" max="3" width="8.1640625" bestFit="1" customWidth="1"/>
    <col min="4" max="5" width="8.33203125" bestFit="1" customWidth="1"/>
    <col min="6" max="6" width="11.6640625" bestFit="1" customWidth="1"/>
    <col min="7" max="7" width="12" bestFit="1" customWidth="1"/>
    <col min="8" max="8" width="14" bestFit="1" customWidth="1"/>
    <col min="10" max="10" width="8.1640625" bestFit="1" customWidth="1"/>
    <col min="11" max="11" width="18" bestFit="1" customWidth="1"/>
    <col min="12" max="12" width="6.5" bestFit="1" customWidth="1"/>
  </cols>
  <sheetData>
    <row r="1" spans="1:12" x14ac:dyDescent="0.2">
      <c r="A1" t="s">
        <v>19</v>
      </c>
      <c r="B1" t="s">
        <v>150</v>
      </c>
      <c r="C1" t="s">
        <v>151</v>
      </c>
      <c r="D1" t="s">
        <v>152</v>
      </c>
      <c r="E1" t="s">
        <v>153</v>
      </c>
      <c r="F1" t="s">
        <v>154</v>
      </c>
      <c r="G1" t="s">
        <v>155</v>
      </c>
      <c r="H1" t="s">
        <v>156</v>
      </c>
      <c r="J1" t="s">
        <v>157</v>
      </c>
      <c r="K1" t="s">
        <v>158</v>
      </c>
      <c r="L1" t="s">
        <v>159</v>
      </c>
    </row>
    <row r="2" spans="1:12" x14ac:dyDescent="0.2">
      <c r="A2">
        <v>2018</v>
      </c>
      <c r="B2">
        <v>1</v>
      </c>
      <c r="C2" t="s">
        <v>157</v>
      </c>
      <c r="D2" t="s">
        <v>160</v>
      </c>
      <c r="E2" t="s">
        <v>161</v>
      </c>
      <c r="F2">
        <v>101</v>
      </c>
      <c r="G2">
        <v>221</v>
      </c>
      <c r="H2" s="33">
        <f>F2/G2</f>
        <v>0.45701357466063347</v>
      </c>
      <c r="J2" t="s">
        <v>157</v>
      </c>
      <c r="K2" t="s">
        <v>162</v>
      </c>
      <c r="L2" t="s">
        <v>163</v>
      </c>
    </row>
    <row r="3" spans="1:12" x14ac:dyDescent="0.2">
      <c r="A3">
        <v>2018</v>
      </c>
      <c r="B3">
        <v>1</v>
      </c>
      <c r="C3" t="s">
        <v>157</v>
      </c>
      <c r="D3" t="s">
        <v>160</v>
      </c>
      <c r="E3" t="s">
        <v>164</v>
      </c>
      <c r="F3">
        <v>38</v>
      </c>
      <c r="G3">
        <v>72</v>
      </c>
      <c r="H3" s="33">
        <f t="shared" ref="H3:H49" si="0">F3/G3</f>
        <v>0.52777777777777779</v>
      </c>
    </row>
    <row r="4" spans="1:12" x14ac:dyDescent="0.2">
      <c r="A4">
        <v>2018</v>
      </c>
      <c r="B4">
        <v>1</v>
      </c>
      <c r="C4" t="s">
        <v>157</v>
      </c>
      <c r="D4" t="s">
        <v>165</v>
      </c>
      <c r="E4" t="s">
        <v>164</v>
      </c>
      <c r="F4">
        <v>39</v>
      </c>
      <c r="G4">
        <v>112</v>
      </c>
      <c r="H4" s="33">
        <f t="shared" si="0"/>
        <v>0.3482142857142857</v>
      </c>
      <c r="J4" t="s">
        <v>166</v>
      </c>
      <c r="K4" t="s">
        <v>158</v>
      </c>
      <c r="L4" t="s">
        <v>167</v>
      </c>
    </row>
    <row r="5" spans="1:12" x14ac:dyDescent="0.2">
      <c r="A5">
        <v>2018</v>
      </c>
      <c r="B5">
        <v>1</v>
      </c>
      <c r="C5" t="s">
        <v>157</v>
      </c>
      <c r="D5" t="s">
        <v>160</v>
      </c>
      <c r="E5" t="s">
        <v>168</v>
      </c>
      <c r="F5">
        <v>63</v>
      </c>
      <c r="G5">
        <v>115</v>
      </c>
      <c r="H5" s="33">
        <f t="shared" si="0"/>
        <v>0.54782608695652169</v>
      </c>
      <c r="J5" t="s">
        <v>166</v>
      </c>
      <c r="K5" t="s">
        <v>162</v>
      </c>
      <c r="L5" t="s">
        <v>169</v>
      </c>
    </row>
    <row r="6" spans="1:12" x14ac:dyDescent="0.2">
      <c r="A6">
        <v>2018</v>
      </c>
      <c r="B6">
        <v>1</v>
      </c>
      <c r="C6" t="s">
        <v>157</v>
      </c>
      <c r="D6" t="s">
        <v>165</v>
      </c>
      <c r="E6" t="s">
        <v>168</v>
      </c>
      <c r="F6">
        <v>91</v>
      </c>
      <c r="G6">
        <v>130</v>
      </c>
      <c r="H6" s="33">
        <f t="shared" si="0"/>
        <v>0.7</v>
      </c>
    </row>
    <row r="7" spans="1:12" x14ac:dyDescent="0.2">
      <c r="A7">
        <v>2018</v>
      </c>
      <c r="B7">
        <v>1</v>
      </c>
      <c r="C7" t="s">
        <v>157</v>
      </c>
      <c r="D7" t="s">
        <v>160</v>
      </c>
      <c r="E7" t="s">
        <v>168</v>
      </c>
      <c r="F7">
        <v>135</v>
      </c>
      <c r="G7">
        <v>260</v>
      </c>
      <c r="H7" s="33">
        <f t="shared" si="0"/>
        <v>0.51923076923076927</v>
      </c>
      <c r="J7" t="s">
        <v>170</v>
      </c>
      <c r="K7" t="s">
        <v>158</v>
      </c>
      <c r="L7" t="s">
        <v>171</v>
      </c>
    </row>
    <row r="8" spans="1:12" x14ac:dyDescent="0.2">
      <c r="A8">
        <v>2018</v>
      </c>
      <c r="B8">
        <v>1</v>
      </c>
      <c r="C8" t="s">
        <v>157</v>
      </c>
      <c r="D8" t="s">
        <v>172</v>
      </c>
      <c r="E8" t="s">
        <v>168</v>
      </c>
      <c r="F8">
        <v>60</v>
      </c>
      <c r="G8">
        <v>260</v>
      </c>
      <c r="H8" s="33">
        <f t="shared" si="0"/>
        <v>0.23076923076923078</v>
      </c>
      <c r="J8" t="s">
        <v>170</v>
      </c>
      <c r="K8" t="s">
        <v>162</v>
      </c>
      <c r="L8" t="s">
        <v>173</v>
      </c>
    </row>
    <row r="9" spans="1:12" x14ac:dyDescent="0.2">
      <c r="A9">
        <v>2019</v>
      </c>
      <c r="B9">
        <v>1</v>
      </c>
      <c r="C9" t="s">
        <v>157</v>
      </c>
      <c r="D9" t="s">
        <v>174</v>
      </c>
      <c r="E9" t="s">
        <v>168</v>
      </c>
      <c r="F9">
        <v>3</v>
      </c>
      <c r="G9">
        <v>23</v>
      </c>
      <c r="H9" s="33">
        <f t="shared" si="0"/>
        <v>0.13043478260869565</v>
      </c>
    </row>
    <row r="10" spans="1:12" x14ac:dyDescent="0.2">
      <c r="A10">
        <v>2019</v>
      </c>
      <c r="B10">
        <v>1</v>
      </c>
      <c r="C10" t="s">
        <v>157</v>
      </c>
      <c r="D10" t="s">
        <v>174</v>
      </c>
      <c r="E10" t="s">
        <v>175</v>
      </c>
      <c r="F10">
        <v>71</v>
      </c>
      <c r="G10">
        <v>95</v>
      </c>
      <c r="H10" s="33">
        <f t="shared" si="0"/>
        <v>0.74736842105263157</v>
      </c>
    </row>
    <row r="11" spans="1:12" x14ac:dyDescent="0.2">
      <c r="A11">
        <v>2019</v>
      </c>
      <c r="C11" t="s">
        <v>157</v>
      </c>
      <c r="D11" t="s">
        <v>174</v>
      </c>
      <c r="E11" t="s">
        <v>175</v>
      </c>
      <c r="F11">
        <v>76</v>
      </c>
      <c r="G11">
        <v>97</v>
      </c>
      <c r="H11" s="33">
        <f t="shared" si="0"/>
        <v>0.78350515463917525</v>
      </c>
    </row>
    <row r="12" spans="1:12" x14ac:dyDescent="0.2">
      <c r="A12">
        <v>2019</v>
      </c>
      <c r="C12" t="s">
        <v>157</v>
      </c>
      <c r="D12" t="s">
        <v>174</v>
      </c>
      <c r="E12" t="s">
        <v>175</v>
      </c>
      <c r="F12">
        <v>63</v>
      </c>
      <c r="G12">
        <v>118</v>
      </c>
      <c r="H12" s="33">
        <f t="shared" si="0"/>
        <v>0.53389830508474578</v>
      </c>
    </row>
    <row r="13" spans="1:12" x14ac:dyDescent="0.2">
      <c r="A13">
        <v>2019</v>
      </c>
      <c r="B13">
        <v>1</v>
      </c>
      <c r="C13" t="s">
        <v>157</v>
      </c>
      <c r="D13" t="s">
        <v>176</v>
      </c>
      <c r="E13" t="s">
        <v>175</v>
      </c>
      <c r="F13">
        <v>37</v>
      </c>
      <c r="G13">
        <v>102</v>
      </c>
      <c r="H13" s="33">
        <f t="shared" si="0"/>
        <v>0.36274509803921567</v>
      </c>
    </row>
    <row r="14" spans="1:12" x14ac:dyDescent="0.2">
      <c r="A14">
        <v>2019</v>
      </c>
      <c r="B14">
        <v>1</v>
      </c>
      <c r="C14" t="s">
        <v>157</v>
      </c>
      <c r="D14" t="s">
        <v>177</v>
      </c>
      <c r="E14" t="s">
        <v>164</v>
      </c>
      <c r="F14">
        <v>65</v>
      </c>
      <c r="G14">
        <v>122</v>
      </c>
      <c r="H14" s="33">
        <f t="shared" si="0"/>
        <v>0.53278688524590168</v>
      </c>
    </row>
    <row r="15" spans="1:12" x14ac:dyDescent="0.2">
      <c r="A15">
        <v>2019</v>
      </c>
      <c r="B15">
        <v>1</v>
      </c>
      <c r="C15" t="s">
        <v>157</v>
      </c>
      <c r="D15" t="s">
        <v>178</v>
      </c>
      <c r="E15" t="s">
        <v>164</v>
      </c>
      <c r="F15">
        <v>73</v>
      </c>
      <c r="G15">
        <v>144</v>
      </c>
      <c r="H15" s="33">
        <f t="shared" si="0"/>
        <v>0.50694444444444442</v>
      </c>
    </row>
    <row r="16" spans="1:12" x14ac:dyDescent="0.2">
      <c r="A16">
        <v>2019</v>
      </c>
      <c r="C16" t="s">
        <v>157</v>
      </c>
      <c r="D16" t="s">
        <v>165</v>
      </c>
      <c r="E16" t="s">
        <v>164</v>
      </c>
      <c r="F16">
        <v>89</v>
      </c>
      <c r="G16">
        <v>142</v>
      </c>
      <c r="H16" s="33">
        <f t="shared" si="0"/>
        <v>0.62676056338028174</v>
      </c>
    </row>
    <row r="17" spans="1:8" x14ac:dyDescent="0.2">
      <c r="A17">
        <v>2019</v>
      </c>
      <c r="B17">
        <v>1</v>
      </c>
      <c r="C17" t="s">
        <v>157</v>
      </c>
      <c r="D17" t="s">
        <v>179</v>
      </c>
      <c r="E17" t="s">
        <v>164</v>
      </c>
      <c r="F17">
        <v>99</v>
      </c>
      <c r="G17">
        <v>131</v>
      </c>
      <c r="H17" s="33">
        <f t="shared" si="0"/>
        <v>0.75572519083969469</v>
      </c>
    </row>
    <row r="18" spans="1:8" x14ac:dyDescent="0.2">
      <c r="A18" s="27">
        <v>2019</v>
      </c>
      <c r="B18" s="27">
        <v>1</v>
      </c>
      <c r="C18" s="27" t="s">
        <v>157</v>
      </c>
      <c r="D18" s="27" t="s">
        <v>177</v>
      </c>
      <c r="E18" s="27" t="s">
        <v>168</v>
      </c>
      <c r="F18" s="27">
        <v>150</v>
      </c>
      <c r="G18" s="27">
        <v>184</v>
      </c>
      <c r="H18" s="34">
        <f t="shared" si="0"/>
        <v>0.81521739130434778</v>
      </c>
    </row>
    <row r="19" spans="1:8" x14ac:dyDescent="0.2">
      <c r="A19">
        <v>2018</v>
      </c>
      <c r="B19">
        <v>1</v>
      </c>
      <c r="C19" t="s">
        <v>166</v>
      </c>
      <c r="D19" t="s">
        <v>160</v>
      </c>
      <c r="E19" t="s">
        <v>172</v>
      </c>
      <c r="F19">
        <v>13</v>
      </c>
      <c r="G19">
        <v>248</v>
      </c>
      <c r="H19" s="33">
        <f t="shared" si="0"/>
        <v>5.2419354838709679E-2</v>
      </c>
    </row>
    <row r="20" spans="1:8" x14ac:dyDescent="0.2">
      <c r="A20">
        <v>2018</v>
      </c>
      <c r="B20">
        <v>1</v>
      </c>
      <c r="C20" t="s">
        <v>166</v>
      </c>
      <c r="D20" t="s">
        <v>180</v>
      </c>
      <c r="E20" t="s">
        <v>181</v>
      </c>
      <c r="F20">
        <v>116</v>
      </c>
      <c r="G20">
        <v>182</v>
      </c>
      <c r="H20" s="33">
        <f t="shared" si="0"/>
        <v>0.63736263736263732</v>
      </c>
    </row>
    <row r="21" spans="1:8" x14ac:dyDescent="0.2">
      <c r="A21">
        <v>2018</v>
      </c>
      <c r="B21">
        <v>1</v>
      </c>
      <c r="C21" t="s">
        <v>166</v>
      </c>
      <c r="D21" t="s">
        <v>165</v>
      </c>
      <c r="E21" t="s">
        <v>177</v>
      </c>
      <c r="F21">
        <v>126</v>
      </c>
      <c r="G21">
        <v>187</v>
      </c>
      <c r="H21" s="33">
        <f t="shared" si="0"/>
        <v>0.6737967914438503</v>
      </c>
    </row>
    <row r="22" spans="1:8" x14ac:dyDescent="0.2">
      <c r="A22">
        <v>2018</v>
      </c>
      <c r="C22" t="s">
        <v>166</v>
      </c>
      <c r="D22" t="s">
        <v>165</v>
      </c>
      <c r="E22" t="s">
        <v>177</v>
      </c>
      <c r="F22">
        <v>173</v>
      </c>
      <c r="G22">
        <v>224</v>
      </c>
      <c r="H22" s="33">
        <f t="shared" si="0"/>
        <v>0.7723214285714286</v>
      </c>
    </row>
    <row r="23" spans="1:8" x14ac:dyDescent="0.2">
      <c r="A23">
        <v>2018</v>
      </c>
      <c r="C23" t="s">
        <v>166</v>
      </c>
      <c r="D23" t="s">
        <v>165</v>
      </c>
      <c r="E23" t="s">
        <v>177</v>
      </c>
      <c r="F23">
        <v>306</v>
      </c>
      <c r="G23">
        <v>350</v>
      </c>
      <c r="H23" s="33">
        <f t="shared" si="0"/>
        <v>0.87428571428571433</v>
      </c>
    </row>
    <row r="24" spans="1:8" x14ac:dyDescent="0.2">
      <c r="A24">
        <v>2018</v>
      </c>
      <c r="B24">
        <v>1</v>
      </c>
      <c r="C24" t="s">
        <v>166</v>
      </c>
      <c r="D24" t="s">
        <v>160</v>
      </c>
      <c r="E24" t="s">
        <v>177</v>
      </c>
      <c r="F24">
        <v>61</v>
      </c>
      <c r="G24">
        <v>180</v>
      </c>
      <c r="H24" s="33">
        <f t="shared" si="0"/>
        <v>0.33888888888888891</v>
      </c>
    </row>
    <row r="25" spans="1:8" x14ac:dyDescent="0.2">
      <c r="A25">
        <v>2018</v>
      </c>
      <c r="C25" t="s">
        <v>166</v>
      </c>
      <c r="D25" t="s">
        <v>160</v>
      </c>
      <c r="E25" t="s">
        <v>177</v>
      </c>
      <c r="F25">
        <v>191</v>
      </c>
      <c r="G25">
        <v>286</v>
      </c>
      <c r="H25" s="33">
        <f t="shared" si="0"/>
        <v>0.66783216783216781</v>
      </c>
    </row>
    <row r="26" spans="1:8" x14ac:dyDescent="0.2">
      <c r="A26">
        <v>2018</v>
      </c>
      <c r="B26">
        <v>1</v>
      </c>
      <c r="C26" t="s">
        <v>166</v>
      </c>
      <c r="D26" t="s">
        <v>160</v>
      </c>
      <c r="E26" t="s">
        <v>165</v>
      </c>
      <c r="F26">
        <v>73</v>
      </c>
      <c r="G26">
        <v>91</v>
      </c>
      <c r="H26" s="33">
        <f t="shared" si="0"/>
        <v>0.80219780219780223</v>
      </c>
    </row>
    <row r="27" spans="1:8" x14ac:dyDescent="0.2">
      <c r="A27">
        <v>2018</v>
      </c>
      <c r="C27" t="s">
        <v>166</v>
      </c>
      <c r="D27" t="s">
        <v>160</v>
      </c>
      <c r="E27" t="s">
        <v>165</v>
      </c>
      <c r="F27">
        <v>108</v>
      </c>
      <c r="G27">
        <v>175</v>
      </c>
      <c r="H27" s="33">
        <f t="shared" si="0"/>
        <v>0.6171428571428571</v>
      </c>
    </row>
    <row r="28" spans="1:8" x14ac:dyDescent="0.2">
      <c r="A28">
        <v>2019</v>
      </c>
      <c r="B28">
        <v>1</v>
      </c>
      <c r="C28" t="s">
        <v>166</v>
      </c>
      <c r="D28" t="s">
        <v>174</v>
      </c>
      <c r="E28" t="s">
        <v>176</v>
      </c>
      <c r="F28">
        <v>54</v>
      </c>
      <c r="G28">
        <v>128</v>
      </c>
      <c r="H28" s="33">
        <f t="shared" si="0"/>
        <v>0.421875</v>
      </c>
    </row>
    <row r="29" spans="1:8" x14ac:dyDescent="0.2">
      <c r="A29">
        <v>2019</v>
      </c>
      <c r="B29">
        <v>1</v>
      </c>
      <c r="C29" t="s">
        <v>166</v>
      </c>
      <c r="D29" t="s">
        <v>177</v>
      </c>
      <c r="E29" t="s">
        <v>178</v>
      </c>
      <c r="F29">
        <v>100</v>
      </c>
      <c r="G29">
        <v>156</v>
      </c>
      <c r="H29" s="33">
        <f t="shared" si="0"/>
        <v>0.64102564102564108</v>
      </c>
    </row>
    <row r="30" spans="1:8" x14ac:dyDescent="0.2">
      <c r="A30">
        <v>2019</v>
      </c>
      <c r="B30">
        <v>1</v>
      </c>
      <c r="C30" t="s">
        <v>166</v>
      </c>
      <c r="D30" t="s">
        <v>176</v>
      </c>
      <c r="E30" t="s">
        <v>178</v>
      </c>
      <c r="F30">
        <v>174</v>
      </c>
      <c r="G30">
        <v>223</v>
      </c>
      <c r="H30" s="33">
        <f t="shared" si="0"/>
        <v>0.78026905829596416</v>
      </c>
    </row>
    <row r="31" spans="1:8" x14ac:dyDescent="0.2">
      <c r="A31">
        <v>2019</v>
      </c>
      <c r="B31">
        <v>1</v>
      </c>
      <c r="C31" t="s">
        <v>166</v>
      </c>
      <c r="D31" t="s">
        <v>177</v>
      </c>
      <c r="E31" t="s">
        <v>176</v>
      </c>
      <c r="F31">
        <v>101</v>
      </c>
      <c r="G31">
        <v>176</v>
      </c>
      <c r="H31" s="33">
        <f t="shared" si="0"/>
        <v>0.57386363636363635</v>
      </c>
    </row>
    <row r="32" spans="1:8" x14ac:dyDescent="0.2">
      <c r="A32">
        <v>2019</v>
      </c>
      <c r="C32" t="s">
        <v>166</v>
      </c>
      <c r="D32" t="s">
        <v>177</v>
      </c>
      <c r="E32" t="s">
        <v>178</v>
      </c>
      <c r="F32">
        <v>63</v>
      </c>
      <c r="G32">
        <v>114</v>
      </c>
      <c r="H32" s="33">
        <f t="shared" si="0"/>
        <v>0.55263157894736847</v>
      </c>
    </row>
    <row r="33" spans="1:8" x14ac:dyDescent="0.2">
      <c r="A33">
        <v>2019</v>
      </c>
      <c r="B33">
        <v>1</v>
      </c>
      <c r="C33" t="s">
        <v>166</v>
      </c>
      <c r="D33" t="s">
        <v>165</v>
      </c>
      <c r="E33" t="s">
        <v>179</v>
      </c>
      <c r="F33">
        <v>71</v>
      </c>
      <c r="G33">
        <v>172</v>
      </c>
      <c r="H33" s="33">
        <f t="shared" si="0"/>
        <v>0.41279069767441862</v>
      </c>
    </row>
    <row r="34" spans="1:8" x14ac:dyDescent="0.2">
      <c r="A34">
        <v>2019</v>
      </c>
      <c r="C34" t="s">
        <v>166</v>
      </c>
      <c r="D34" t="s">
        <v>165</v>
      </c>
      <c r="E34" t="s">
        <v>177</v>
      </c>
      <c r="F34">
        <v>30</v>
      </c>
      <c r="G34">
        <v>75</v>
      </c>
      <c r="H34" s="33">
        <f t="shared" si="0"/>
        <v>0.4</v>
      </c>
    </row>
    <row r="35" spans="1:8" x14ac:dyDescent="0.2">
      <c r="A35">
        <v>2019</v>
      </c>
      <c r="B35">
        <v>1</v>
      </c>
      <c r="C35" t="s">
        <v>166</v>
      </c>
      <c r="D35" t="s">
        <v>165</v>
      </c>
      <c r="E35" t="s">
        <v>182</v>
      </c>
      <c r="F35">
        <v>48</v>
      </c>
      <c r="G35">
        <v>71</v>
      </c>
      <c r="H35" s="33">
        <f t="shared" si="0"/>
        <v>0.676056338028169</v>
      </c>
    </row>
    <row r="36" spans="1:8" x14ac:dyDescent="0.2">
      <c r="A36">
        <v>2019</v>
      </c>
      <c r="B36">
        <v>1</v>
      </c>
      <c r="C36" t="s">
        <v>166</v>
      </c>
      <c r="D36" t="s">
        <v>165</v>
      </c>
      <c r="E36" t="s">
        <v>183</v>
      </c>
      <c r="F36">
        <v>27</v>
      </c>
      <c r="G36">
        <v>42</v>
      </c>
      <c r="H36" s="33">
        <f t="shared" si="0"/>
        <v>0.6428571428571429</v>
      </c>
    </row>
    <row r="37" spans="1:8" x14ac:dyDescent="0.2">
      <c r="A37">
        <v>2019</v>
      </c>
      <c r="B37">
        <v>1</v>
      </c>
      <c r="C37" t="s">
        <v>166</v>
      </c>
      <c r="D37" t="s">
        <v>177</v>
      </c>
      <c r="E37" t="s">
        <v>179</v>
      </c>
      <c r="F37">
        <v>50</v>
      </c>
      <c r="G37">
        <v>60</v>
      </c>
      <c r="H37" s="33">
        <f t="shared" si="0"/>
        <v>0.83333333333333337</v>
      </c>
    </row>
    <row r="38" spans="1:8" x14ac:dyDescent="0.2">
      <c r="A38">
        <v>2019</v>
      </c>
      <c r="B38">
        <v>1</v>
      </c>
      <c r="C38" t="s">
        <v>166</v>
      </c>
      <c r="D38" t="s">
        <v>177</v>
      </c>
      <c r="E38" t="s">
        <v>182</v>
      </c>
      <c r="F38">
        <v>65</v>
      </c>
      <c r="G38">
        <v>77</v>
      </c>
      <c r="H38" s="33">
        <f t="shared" si="0"/>
        <v>0.8441558441558441</v>
      </c>
    </row>
    <row r="39" spans="1:8" x14ac:dyDescent="0.2">
      <c r="A39">
        <v>2019</v>
      </c>
      <c r="B39">
        <v>1</v>
      </c>
      <c r="C39" t="s">
        <v>166</v>
      </c>
      <c r="D39" t="s">
        <v>177</v>
      </c>
      <c r="E39" t="s">
        <v>183</v>
      </c>
      <c r="F39">
        <v>75</v>
      </c>
      <c r="G39">
        <v>85</v>
      </c>
      <c r="H39" s="33">
        <f t="shared" si="0"/>
        <v>0.88235294117647056</v>
      </c>
    </row>
    <row r="40" spans="1:8" x14ac:dyDescent="0.2">
      <c r="A40">
        <v>2019</v>
      </c>
      <c r="B40">
        <v>1</v>
      </c>
      <c r="C40" t="s">
        <v>166</v>
      </c>
      <c r="D40" t="s">
        <v>179</v>
      </c>
      <c r="E40" t="s">
        <v>183</v>
      </c>
      <c r="F40">
        <v>59</v>
      </c>
      <c r="G40">
        <v>69</v>
      </c>
      <c r="H40" s="33">
        <f t="shared" si="0"/>
        <v>0.85507246376811596</v>
      </c>
    </row>
    <row r="41" spans="1:8" x14ac:dyDescent="0.2">
      <c r="A41">
        <v>2019</v>
      </c>
      <c r="B41">
        <v>1</v>
      </c>
      <c r="C41" t="s">
        <v>166</v>
      </c>
      <c r="D41" t="s">
        <v>182</v>
      </c>
      <c r="E41" t="s">
        <v>183</v>
      </c>
      <c r="F41">
        <v>63</v>
      </c>
      <c r="G41">
        <v>81</v>
      </c>
      <c r="H41" s="33">
        <f t="shared" si="0"/>
        <v>0.77777777777777779</v>
      </c>
    </row>
    <row r="42" spans="1:8" x14ac:dyDescent="0.2">
      <c r="A42">
        <v>2019</v>
      </c>
      <c r="B42">
        <v>1</v>
      </c>
      <c r="C42" t="s">
        <v>166</v>
      </c>
      <c r="D42" t="s">
        <v>165</v>
      </c>
      <c r="E42" t="s">
        <v>178</v>
      </c>
      <c r="F42">
        <v>96</v>
      </c>
      <c r="G42">
        <v>150</v>
      </c>
      <c r="H42" s="33">
        <f t="shared" si="0"/>
        <v>0.64</v>
      </c>
    </row>
    <row r="43" spans="1:8" x14ac:dyDescent="0.2">
      <c r="A43">
        <v>2019</v>
      </c>
      <c r="C43" t="s">
        <v>166</v>
      </c>
      <c r="D43" t="s">
        <v>165</v>
      </c>
      <c r="E43" t="s">
        <v>179</v>
      </c>
      <c r="F43">
        <v>89</v>
      </c>
      <c r="G43">
        <v>185</v>
      </c>
      <c r="H43" s="33">
        <f t="shared" si="0"/>
        <v>0.48108108108108111</v>
      </c>
    </row>
    <row r="44" spans="1:8" x14ac:dyDescent="0.2">
      <c r="A44" s="27">
        <v>2019</v>
      </c>
      <c r="B44" s="27">
        <v>1</v>
      </c>
      <c r="C44" s="27" t="s">
        <v>166</v>
      </c>
      <c r="D44" s="27" t="s">
        <v>179</v>
      </c>
      <c r="E44" s="27" t="s">
        <v>178</v>
      </c>
      <c r="F44" s="27">
        <v>187</v>
      </c>
      <c r="G44" s="27">
        <v>297</v>
      </c>
      <c r="H44" s="33">
        <f t="shared" si="0"/>
        <v>0.62962962962962965</v>
      </c>
    </row>
    <row r="45" spans="1:8" x14ac:dyDescent="0.2">
      <c r="A45">
        <v>2018</v>
      </c>
      <c r="B45">
        <v>1</v>
      </c>
      <c r="C45" t="s">
        <v>170</v>
      </c>
      <c r="D45" t="s">
        <v>168</v>
      </c>
      <c r="E45" t="s">
        <v>164</v>
      </c>
      <c r="F45">
        <v>53</v>
      </c>
      <c r="G45">
        <v>107</v>
      </c>
      <c r="H45" s="33">
        <f t="shared" si="0"/>
        <v>0.49532710280373832</v>
      </c>
    </row>
    <row r="46" spans="1:8" x14ac:dyDescent="0.2">
      <c r="A46">
        <v>2018</v>
      </c>
      <c r="B46">
        <v>1</v>
      </c>
      <c r="C46" t="s">
        <v>170</v>
      </c>
      <c r="D46" t="s">
        <v>184</v>
      </c>
      <c r="E46" t="s">
        <v>175</v>
      </c>
      <c r="F46">
        <v>116</v>
      </c>
      <c r="G46">
        <v>143</v>
      </c>
      <c r="H46" s="33">
        <f t="shared" si="0"/>
        <v>0.81118881118881114</v>
      </c>
    </row>
    <row r="47" spans="1:8" x14ac:dyDescent="0.2">
      <c r="A47">
        <v>2019</v>
      </c>
      <c r="B47">
        <v>1</v>
      </c>
      <c r="C47" t="s">
        <v>170</v>
      </c>
      <c r="D47" t="s">
        <v>161</v>
      </c>
      <c r="E47" t="s">
        <v>164</v>
      </c>
      <c r="F47">
        <v>30</v>
      </c>
      <c r="G47">
        <v>60</v>
      </c>
      <c r="H47" s="33">
        <f t="shared" si="0"/>
        <v>0.5</v>
      </c>
    </row>
    <row r="48" spans="1:8" x14ac:dyDescent="0.2">
      <c r="A48">
        <v>2019</v>
      </c>
      <c r="B48">
        <v>1</v>
      </c>
      <c r="C48" t="s">
        <v>170</v>
      </c>
      <c r="D48" t="s">
        <v>185</v>
      </c>
      <c r="E48" t="s">
        <v>164</v>
      </c>
      <c r="F48">
        <v>22</v>
      </c>
      <c r="G48">
        <v>59</v>
      </c>
      <c r="H48" s="33">
        <f t="shared" si="0"/>
        <v>0.3728813559322034</v>
      </c>
    </row>
    <row r="49" spans="1:8" x14ac:dyDescent="0.2">
      <c r="A49">
        <v>2019</v>
      </c>
      <c r="B49">
        <v>1</v>
      </c>
      <c r="C49" t="s">
        <v>170</v>
      </c>
      <c r="D49" t="s">
        <v>168</v>
      </c>
      <c r="E49" t="s">
        <v>161</v>
      </c>
      <c r="F49">
        <v>24</v>
      </c>
      <c r="G49">
        <v>113</v>
      </c>
      <c r="H49" s="33">
        <f t="shared" si="0"/>
        <v>0.21238938053097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Egg_Sperm_Per_Bundle</vt:lpstr>
      <vt:lpstr>2. Egg_Volume</vt:lpstr>
      <vt:lpstr>3. Sperm_Motile_Memb_Potential</vt:lpstr>
      <vt:lpstr>4. Sperm_Motility_Initial_1Hr</vt:lpstr>
      <vt:lpstr>5. Fertiization</vt:lpstr>
      <vt:lpstr>6. Settlement</vt:lpstr>
      <vt:lpstr>7. Prelim_Sperm_Motile_2017</vt:lpstr>
      <vt:lpstr>8. Flab-Dilatata_Ferti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Henley</dc:creator>
  <cp:lastModifiedBy>Mike Henley</cp:lastModifiedBy>
  <dcterms:created xsi:type="dcterms:W3CDTF">2020-11-10T19:31:44Z</dcterms:created>
  <dcterms:modified xsi:type="dcterms:W3CDTF">2021-02-22T22:58:28Z</dcterms:modified>
</cp:coreProperties>
</file>